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393b67b67685774/Documents/Doctorat/Articles/Article 1/"/>
    </mc:Choice>
  </mc:AlternateContent>
  <xr:revisionPtr revIDLastSave="100" documentId="8_{5EE404D2-4DAD-4A2F-AD9F-ED58349BADF8}" xr6:coauthVersionLast="47" xr6:coauthVersionMax="47" xr10:uidLastSave="{11AB8605-3E14-4056-A5B9-4995E25DC6C8}"/>
  <bookViews>
    <workbookView xWindow="-110" yWindow="-110" windowWidth="19420" windowHeight="11500" firstSheet="4" activeTab="7" xr2:uid="{6EC83429-26F2-4BFB-9A6F-35CE52320106}"/>
  </bookViews>
  <sheets>
    <sheet name="MTT" sheetId="1" r:id="rId1"/>
    <sheet name="Gene expression" sheetId="2" r:id="rId2"/>
    <sheet name="OCR_24h_0.5+1µgmL" sheetId="4" r:id="rId3"/>
    <sheet name="OCR_24h_2.5+5µgmL" sheetId="6" r:id="rId4"/>
    <sheet name="OCR_48h_2.5+5µgmL " sheetId="8" r:id="rId5"/>
    <sheet name="ECAR_24h_0.5+1µgmL" sheetId="5" r:id="rId6"/>
    <sheet name="ECAR_24h_2.5+5µgmL" sheetId="7" r:id="rId7"/>
    <sheet name="ECAR_48h_2.5+5µgmL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14" uniqueCount="173">
  <si>
    <t xml:space="preserve">CT 24h </t>
  </si>
  <si>
    <t>LPS 2,5µg/ml
 24h</t>
  </si>
  <si>
    <t>LPS 5µg/ml
 24h</t>
  </si>
  <si>
    <t xml:space="preserve">CT 48h </t>
  </si>
  <si>
    <t>LPS 2,5µg/ml
 48h</t>
  </si>
  <si>
    <t>LPS 5µg/ml
 48h</t>
  </si>
  <si>
    <t>OD / condition</t>
  </si>
  <si>
    <t>P_1</t>
  </si>
  <si>
    <t>P_2</t>
  </si>
  <si>
    <t>P_3</t>
  </si>
  <si>
    <t>P_4</t>
  </si>
  <si>
    <t>P_5</t>
  </si>
  <si>
    <t>P_6</t>
  </si>
  <si>
    <t>P_7</t>
  </si>
  <si>
    <t>P_8</t>
  </si>
  <si>
    <t>P_9</t>
  </si>
  <si>
    <t>P_10</t>
  </si>
  <si>
    <t>Plate</t>
  </si>
  <si>
    <t>Condition</t>
  </si>
  <si>
    <t>CT_24h</t>
  </si>
  <si>
    <t>CT_48H</t>
  </si>
  <si>
    <t>LPS 2.5_24h</t>
  </si>
  <si>
    <t>LPS 5_24h</t>
  </si>
  <si>
    <t>LPS 2.5_48h</t>
  </si>
  <si>
    <t>Ech N°</t>
  </si>
  <si>
    <t>16</t>
  </si>
  <si>
    <t>19</t>
  </si>
  <si>
    <t>22</t>
  </si>
  <si>
    <t>D10</t>
  </si>
  <si>
    <t>D11</t>
  </si>
  <si>
    <t>C10</t>
  </si>
  <si>
    <t>C11</t>
  </si>
  <si>
    <t>Undetermined</t>
  </si>
  <si>
    <t>25</t>
  </si>
  <si>
    <t>26</t>
  </si>
  <si>
    <t>27</t>
  </si>
  <si>
    <t>30</t>
  </si>
  <si>
    <t>31</t>
  </si>
  <si>
    <t>17</t>
  </si>
  <si>
    <t>18</t>
  </si>
  <si>
    <t>20</t>
  </si>
  <si>
    <t>21</t>
  </si>
  <si>
    <t>23</t>
  </si>
  <si>
    <t>24</t>
  </si>
  <si>
    <t>CT-ActinB</t>
  </si>
  <si>
    <t>CT-IL-6</t>
  </si>
  <si>
    <t>CT-SOD2</t>
  </si>
  <si>
    <t>CT-mt-ND1</t>
  </si>
  <si>
    <t>CT-Fis1</t>
  </si>
  <si>
    <t>CT-OPA1</t>
  </si>
  <si>
    <t>CT-Mfn1</t>
  </si>
  <si>
    <t>CT-Drp1</t>
  </si>
  <si>
    <t>CT-mt-Cox2</t>
  </si>
  <si>
    <t>CT-mt-Cox4i1</t>
  </si>
  <si>
    <t>CT-mt-ATP6</t>
  </si>
  <si>
    <t>CT-Sirt3</t>
  </si>
  <si>
    <t>CT-Mfn2</t>
  </si>
  <si>
    <t>28</t>
  </si>
  <si>
    <t>LPS 5_48h</t>
  </si>
  <si>
    <t>14</t>
  </si>
  <si>
    <t>Time</t>
  </si>
  <si>
    <t>Group Name: Milieu seahorse-LPS 0</t>
  </si>
  <si>
    <t>Group Name: Milieu seahorse-LPS 0.5</t>
  </si>
  <si>
    <t>Group Name: Milieu seahorse-LPS 1</t>
  </si>
  <si>
    <t>Group Name: UK5099-LPS 0</t>
  </si>
  <si>
    <t>Group Name: UK5099-LPS 0.5</t>
  </si>
  <si>
    <t>Group Name: UK5099-LPS 1</t>
  </si>
  <si>
    <t>Group Name: Etomoxir-LPS 0</t>
  </si>
  <si>
    <t>Group Name: Etomoxir-LPS 0.5</t>
  </si>
  <si>
    <t>Group Name: Etomoxir-LPS 1</t>
  </si>
  <si>
    <t>Group Name: BPTES-LPS 0</t>
  </si>
  <si>
    <t>Group Name: BPTES-LPS 0.5</t>
  </si>
  <si>
    <t>Group Name: BPTES-LPS 1</t>
  </si>
  <si>
    <t>B02</t>
  </si>
  <si>
    <t>B03</t>
  </si>
  <si>
    <t>B04</t>
  </si>
  <si>
    <t>C03</t>
  </si>
  <si>
    <t>C04</t>
  </si>
  <si>
    <t>B05</t>
  </si>
  <si>
    <t>B06</t>
  </si>
  <si>
    <t>B07</t>
  </si>
  <si>
    <t>C06</t>
  </si>
  <si>
    <t>C07</t>
  </si>
  <si>
    <t>B08</t>
  </si>
  <si>
    <t>B09</t>
  </si>
  <si>
    <t>B10</t>
  </si>
  <si>
    <t>C09</t>
  </si>
  <si>
    <t>E02</t>
  </si>
  <si>
    <t>E03</t>
  </si>
  <si>
    <t>E04</t>
  </si>
  <si>
    <t>F03</t>
  </si>
  <si>
    <t>F04</t>
  </si>
  <si>
    <t>E05</t>
  </si>
  <si>
    <t>E06</t>
  </si>
  <si>
    <t>E07</t>
  </si>
  <si>
    <t>F06</t>
  </si>
  <si>
    <t>F07</t>
  </si>
  <si>
    <t>E08</t>
  </si>
  <si>
    <t>E09</t>
  </si>
  <si>
    <t>E10</t>
  </si>
  <si>
    <t>F09</t>
  </si>
  <si>
    <t>F10</t>
  </si>
  <si>
    <t>B11</t>
  </si>
  <si>
    <t>C02</t>
  </si>
  <si>
    <t>D02</t>
  </si>
  <si>
    <t>D03</t>
  </si>
  <si>
    <t>D04</t>
  </si>
  <si>
    <t>C05</t>
  </si>
  <si>
    <t>D05</t>
  </si>
  <si>
    <t>D06</t>
  </si>
  <si>
    <t>D07</t>
  </si>
  <si>
    <t>C08</t>
  </si>
  <si>
    <t>D08</t>
  </si>
  <si>
    <t>D09</t>
  </si>
  <si>
    <t>F11</t>
  </si>
  <si>
    <t>F02</t>
  </si>
  <si>
    <t>G02</t>
  </si>
  <si>
    <t>G03</t>
  </si>
  <si>
    <t>G04</t>
  </si>
  <si>
    <t>E11</t>
  </si>
  <si>
    <t>F05</t>
  </si>
  <si>
    <t>G05</t>
  </si>
  <si>
    <t>G06</t>
  </si>
  <si>
    <t>G07</t>
  </si>
  <si>
    <t>F08</t>
  </si>
  <si>
    <t>G08</t>
  </si>
  <si>
    <t>G09</t>
  </si>
  <si>
    <t>G10</t>
  </si>
  <si>
    <t>G11</t>
  </si>
  <si>
    <t>OCR (pmol/min/1000 cells):</t>
  </si>
  <si>
    <t>ECAR (mpH/min):</t>
  </si>
  <si>
    <t>ECAR (mpH/min/1000 cells):</t>
  </si>
  <si>
    <t>Plate 1</t>
  </si>
  <si>
    <t>Plate 2</t>
  </si>
  <si>
    <t>Plate 3</t>
  </si>
  <si>
    <t>Group Name: Milieu seahorse-LPS 2.5</t>
  </si>
  <si>
    <t>Group Name: Milieu seahorse-LPS 5</t>
  </si>
  <si>
    <t>Group Name: UK5099-LPS 2.5</t>
  </si>
  <si>
    <t>Group Name: UK5099-LPS 5</t>
  </si>
  <si>
    <t>Group Name: Etomoxir-LPS 2.5</t>
  </si>
  <si>
    <t>Group Name: Etomoxir-LPS 5</t>
  </si>
  <si>
    <t>Group Name: BPTES-LPS 2.5</t>
  </si>
  <si>
    <t>Group Name: BPTES-LPS 5</t>
  </si>
  <si>
    <t>Group Name: Ctrl</t>
  </si>
  <si>
    <t>Group Name: Ctrl E</t>
  </si>
  <si>
    <t>Group Name: Ctrl U</t>
  </si>
  <si>
    <t>Group Name: Ctrl B</t>
  </si>
  <si>
    <t>Group Name: LPS 2.5</t>
  </si>
  <si>
    <t>Group Name: LPS 2.5 E</t>
  </si>
  <si>
    <t>Group Name: LPS 2.5 U</t>
  </si>
  <si>
    <t>Group Name: LPS 2.5 B</t>
  </si>
  <si>
    <t>Group Name: LPS 5</t>
  </si>
  <si>
    <t>Group Name: LPS 5 E</t>
  </si>
  <si>
    <t>Group Name: LPS 5 U</t>
  </si>
  <si>
    <t>Group Name: LPS 5 B</t>
  </si>
  <si>
    <t>A02</t>
  </si>
  <si>
    <t>A03</t>
  </si>
  <si>
    <t>A04</t>
  </si>
  <si>
    <t>H02</t>
  </si>
  <si>
    <t>H03</t>
  </si>
  <si>
    <t>H04</t>
  </si>
  <si>
    <t>A05</t>
  </si>
  <si>
    <t>A06</t>
  </si>
  <si>
    <t>A07</t>
  </si>
  <si>
    <t>H05</t>
  </si>
  <si>
    <t>H06</t>
  </si>
  <si>
    <t>H07</t>
  </si>
  <si>
    <t>A08</t>
  </si>
  <si>
    <t>A09</t>
  </si>
  <si>
    <t>A10</t>
  </si>
  <si>
    <t>H08</t>
  </si>
  <si>
    <t>H09</t>
  </si>
  <si>
    <t>H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Border="1"/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/>
    <xf numFmtId="0" fontId="0" fillId="0" borderId="1" xfId="0" applyBorder="1"/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/>
    <xf numFmtId="0" fontId="0" fillId="8" borderId="0" xfId="0" applyFill="1" applyAlignment="1">
      <alignment horizontal="center"/>
    </xf>
    <xf numFmtId="0" fontId="0" fillId="8" borderId="0" xfId="0" applyFill="1"/>
    <xf numFmtId="0" fontId="0" fillId="7" borderId="0" xfId="0" applyFill="1" applyAlignment="1">
      <alignment horizontal="center"/>
    </xf>
    <xf numFmtId="0" fontId="0" fillId="7" borderId="0" xfId="0" applyFill="1"/>
    <xf numFmtId="0" fontId="0" fillId="2" borderId="0" xfId="0" applyFill="1" applyAlignment="1">
      <alignment horizontal="center"/>
    </xf>
    <xf numFmtId="0" fontId="0" fillId="2" borderId="0" xfId="0" applyFill="1"/>
    <xf numFmtId="0" fontId="0" fillId="4" borderId="0" xfId="0" applyFill="1" applyAlignment="1">
      <alignment horizontal="center"/>
    </xf>
    <xf numFmtId="0" fontId="0" fillId="4" borderId="0" xfId="0" applyFill="1"/>
    <xf numFmtId="0" fontId="0" fillId="6" borderId="0" xfId="0" applyFill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left" vertical="top"/>
    </xf>
    <xf numFmtId="0" fontId="0" fillId="5" borderId="0" xfId="0" applyFill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  <xf numFmtId="2" fontId="1" fillId="0" borderId="1" xfId="0" applyNumberFormat="1" applyFont="1" applyBorder="1" applyAlignment="1">
      <alignment horizontal="center"/>
    </xf>
    <xf numFmtId="2" fontId="0" fillId="3" borderId="1" xfId="0" applyNumberFormat="1" applyFill="1" applyBorder="1"/>
    <xf numFmtId="2" fontId="0" fillId="2" borderId="1" xfId="0" applyNumberFormat="1" applyFill="1" applyBorder="1"/>
    <xf numFmtId="0" fontId="2" fillId="9" borderId="0" xfId="0" applyFont="1" applyFill="1" applyAlignment="1">
      <alignment horizontal="left"/>
    </xf>
    <xf numFmtId="0" fontId="1" fillId="0" borderId="0" xfId="0" applyFont="1" applyAlignment="1"/>
    <xf numFmtId="0" fontId="1" fillId="0" borderId="0" xfId="0" applyFont="1" applyFill="1" applyBorder="1" applyAlignment="1"/>
  </cellXfs>
  <cellStyles count="1">
    <cellStyle name="Normal" xfId="0" builtinId="0"/>
  </cellStyles>
  <dxfs count="67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A6098-3E7D-49B6-B7BD-851B5D15BE5A}">
  <dimension ref="A1:H65"/>
  <sheetViews>
    <sheetView workbookViewId="0">
      <selection activeCell="J7" sqref="J7"/>
    </sheetView>
  </sheetViews>
  <sheetFormatPr baseColWidth="10" defaultRowHeight="14.5" x14ac:dyDescent="0.35"/>
  <cols>
    <col min="1" max="2" width="15.7265625" customWidth="1"/>
    <col min="4" max="4" width="13.26953125" customWidth="1"/>
    <col min="5" max="5" width="12.453125" customWidth="1"/>
    <col min="7" max="8" width="13.90625" customWidth="1"/>
  </cols>
  <sheetData>
    <row r="1" spans="1:8" ht="43.5" customHeight="1" x14ac:dyDescent="0.35">
      <c r="A1" s="7" t="s">
        <v>6</v>
      </c>
      <c r="B1" s="3" t="s">
        <v>17</v>
      </c>
      <c r="C1" s="3" t="s">
        <v>0</v>
      </c>
      <c r="D1" s="4" t="s">
        <v>1</v>
      </c>
      <c r="E1" s="4" t="s">
        <v>2</v>
      </c>
      <c r="F1" s="3" t="s">
        <v>3</v>
      </c>
      <c r="G1" s="4" t="s">
        <v>4</v>
      </c>
      <c r="H1" s="4" t="s">
        <v>5</v>
      </c>
    </row>
    <row r="2" spans="1:8" x14ac:dyDescent="0.35">
      <c r="A2" s="8"/>
      <c r="B2" s="2" t="s">
        <v>7</v>
      </c>
      <c r="C2" s="5">
        <v>0.16800000000000001</v>
      </c>
      <c r="D2" s="6"/>
      <c r="E2" s="6">
        <v>0.16699999999999998</v>
      </c>
      <c r="F2" s="6"/>
      <c r="G2" s="6"/>
      <c r="H2" s="6"/>
    </row>
    <row r="3" spans="1:8" x14ac:dyDescent="0.35">
      <c r="A3" s="8"/>
      <c r="B3" s="2" t="s">
        <v>7</v>
      </c>
      <c r="C3" s="5">
        <v>0.20900000000000002</v>
      </c>
      <c r="D3" s="6"/>
      <c r="E3" s="6">
        <v>0.20500000000000002</v>
      </c>
      <c r="F3" s="6"/>
      <c r="G3" s="6"/>
      <c r="H3" s="6"/>
    </row>
    <row r="4" spans="1:8" x14ac:dyDescent="0.35">
      <c r="A4" s="8"/>
      <c r="B4" s="2" t="s">
        <v>7</v>
      </c>
      <c r="C4" s="5">
        <v>0.24099999999999999</v>
      </c>
      <c r="D4" s="6"/>
      <c r="E4" s="6">
        <v>0.23599999999999999</v>
      </c>
      <c r="F4" s="6"/>
      <c r="G4" s="6"/>
      <c r="H4" s="6"/>
    </row>
    <row r="5" spans="1:8" x14ac:dyDescent="0.35">
      <c r="A5" s="8"/>
      <c r="B5" s="2" t="s">
        <v>7</v>
      </c>
      <c r="C5" s="5">
        <v>0.22900000000000004</v>
      </c>
      <c r="D5" s="6"/>
      <c r="E5" s="6">
        <v>0.21100000000000002</v>
      </c>
      <c r="F5" s="6"/>
      <c r="G5" s="6"/>
      <c r="H5" s="6"/>
    </row>
    <row r="6" spans="1:8" x14ac:dyDescent="0.35">
      <c r="A6" s="8"/>
      <c r="B6" s="2" t="s">
        <v>7</v>
      </c>
      <c r="C6" s="5">
        <v>0.21500000000000002</v>
      </c>
      <c r="D6" s="6"/>
      <c r="E6" s="6">
        <v>0.21200000000000002</v>
      </c>
      <c r="F6" s="6"/>
      <c r="G6" s="6"/>
      <c r="H6" s="6"/>
    </row>
    <row r="7" spans="1:8" x14ac:dyDescent="0.35">
      <c r="A7" s="8"/>
      <c r="B7" s="2" t="s">
        <v>7</v>
      </c>
      <c r="C7" s="5">
        <v>0.23200000000000004</v>
      </c>
      <c r="D7" s="6"/>
      <c r="E7" s="6">
        <v>0.24199999999999999</v>
      </c>
      <c r="F7" s="6"/>
      <c r="G7" s="6"/>
      <c r="H7" s="6"/>
    </row>
    <row r="8" spans="1:8" x14ac:dyDescent="0.35">
      <c r="A8" s="8"/>
      <c r="B8" s="2" t="s">
        <v>8</v>
      </c>
      <c r="C8" s="5"/>
      <c r="D8" s="6"/>
      <c r="E8" s="6">
        <v>0.13300000000000001</v>
      </c>
      <c r="F8" s="6"/>
      <c r="G8" s="6"/>
      <c r="H8" s="6"/>
    </row>
    <row r="9" spans="1:8" x14ac:dyDescent="0.35">
      <c r="A9" s="8"/>
      <c r="B9" s="2" t="s">
        <v>8</v>
      </c>
      <c r="C9" s="5">
        <v>0.13400000000000001</v>
      </c>
      <c r="D9" s="6"/>
      <c r="E9" s="6">
        <v>0.17399999999999999</v>
      </c>
      <c r="F9" s="6"/>
      <c r="G9" s="6"/>
      <c r="H9" s="6"/>
    </row>
    <row r="10" spans="1:8" x14ac:dyDescent="0.35">
      <c r="A10" s="8"/>
      <c r="B10" s="2" t="s">
        <v>8</v>
      </c>
      <c r="C10" s="5">
        <v>9.6999999999999989E-2</v>
      </c>
      <c r="D10" s="6"/>
      <c r="E10" s="6">
        <v>0.13100000000000001</v>
      </c>
      <c r="F10" s="6"/>
      <c r="G10" s="6"/>
      <c r="H10" s="6"/>
    </row>
    <row r="11" spans="1:8" x14ac:dyDescent="0.35">
      <c r="A11" s="8"/>
      <c r="B11" s="2" t="s">
        <v>8</v>
      </c>
      <c r="C11" s="5">
        <v>0.12000000000000001</v>
      </c>
      <c r="D11" s="6"/>
      <c r="E11" s="6">
        <v>0.15799999999999997</v>
      </c>
      <c r="F11" s="6"/>
      <c r="G11" s="6"/>
      <c r="H11" s="6"/>
    </row>
    <row r="12" spans="1:8" x14ac:dyDescent="0.35">
      <c r="A12" s="8"/>
      <c r="B12" s="2" t="s">
        <v>8</v>
      </c>
      <c r="C12" s="5">
        <v>0.106</v>
      </c>
      <c r="D12" s="6"/>
      <c r="E12" s="6">
        <v>0.14000000000000001</v>
      </c>
      <c r="F12" s="6"/>
      <c r="G12" s="6"/>
      <c r="H12" s="6"/>
    </row>
    <row r="13" spans="1:8" x14ac:dyDescent="0.35">
      <c r="A13" s="8"/>
      <c r="B13" s="2" t="s">
        <v>8</v>
      </c>
      <c r="C13" s="5">
        <v>0.16199999999999998</v>
      </c>
      <c r="D13" s="6"/>
      <c r="E13" s="6">
        <v>0.14200000000000002</v>
      </c>
      <c r="F13" s="6"/>
      <c r="G13" s="6"/>
      <c r="H13" s="6"/>
    </row>
    <row r="14" spans="1:8" x14ac:dyDescent="0.35">
      <c r="A14" s="8"/>
      <c r="B14" s="2" t="s">
        <v>9</v>
      </c>
      <c r="C14" s="5">
        <v>0.17599999999999999</v>
      </c>
      <c r="D14" s="6"/>
      <c r="E14" s="6">
        <v>0.17599999999999999</v>
      </c>
      <c r="F14" s="6"/>
      <c r="G14" s="6"/>
      <c r="H14" s="6"/>
    </row>
    <row r="15" spans="1:8" x14ac:dyDescent="0.35">
      <c r="A15" s="8"/>
      <c r="B15" s="2" t="s">
        <v>9</v>
      </c>
      <c r="C15" s="5">
        <v>0.15800000000000003</v>
      </c>
      <c r="D15" s="6"/>
      <c r="E15" s="6">
        <v>0.187</v>
      </c>
      <c r="F15" s="6"/>
      <c r="G15" s="6"/>
      <c r="H15" s="6"/>
    </row>
    <row r="16" spans="1:8" x14ac:dyDescent="0.35">
      <c r="A16" s="8"/>
      <c r="B16" s="2" t="s">
        <v>9</v>
      </c>
      <c r="C16" s="5">
        <v>0.19500000000000001</v>
      </c>
      <c r="D16" s="6"/>
      <c r="E16" s="6">
        <v>0.114</v>
      </c>
      <c r="F16" s="6"/>
      <c r="G16" s="6"/>
      <c r="H16" s="6"/>
    </row>
    <row r="17" spans="1:8" x14ac:dyDescent="0.35">
      <c r="A17" s="8"/>
      <c r="B17" s="2" t="s">
        <v>9</v>
      </c>
      <c r="C17" s="5">
        <v>0.186</v>
      </c>
      <c r="D17" s="6"/>
      <c r="E17" s="6">
        <v>0.12100000000000001</v>
      </c>
      <c r="F17" s="6"/>
      <c r="G17" s="6"/>
      <c r="H17" s="6"/>
    </row>
    <row r="18" spans="1:8" x14ac:dyDescent="0.35">
      <c r="A18" s="8"/>
      <c r="B18" s="2" t="s">
        <v>9</v>
      </c>
      <c r="C18" s="5">
        <v>0.17099999999999999</v>
      </c>
      <c r="D18" s="6"/>
      <c r="E18" s="6">
        <v>0.21200000000000002</v>
      </c>
      <c r="F18" s="6"/>
      <c r="G18" s="6"/>
      <c r="H18" s="6"/>
    </row>
    <row r="19" spans="1:8" x14ac:dyDescent="0.35">
      <c r="A19" s="8"/>
      <c r="B19" s="2" t="s">
        <v>9</v>
      </c>
      <c r="C19" s="6">
        <v>0.125</v>
      </c>
      <c r="D19" s="6"/>
      <c r="E19" s="6">
        <v>9.9999999999999992E-2</v>
      </c>
      <c r="F19" s="6"/>
      <c r="G19" s="6"/>
      <c r="H19" s="6"/>
    </row>
    <row r="20" spans="1:8" x14ac:dyDescent="0.35">
      <c r="A20" s="8"/>
      <c r="B20" s="2" t="s">
        <v>10</v>
      </c>
      <c r="C20" s="6">
        <v>0.11700000000000002</v>
      </c>
      <c r="D20" s="6"/>
      <c r="E20" s="6">
        <v>0.188</v>
      </c>
      <c r="F20" s="6"/>
      <c r="G20" s="6"/>
      <c r="H20" s="6"/>
    </row>
    <row r="21" spans="1:8" x14ac:dyDescent="0.35">
      <c r="A21" s="8"/>
      <c r="B21" s="2" t="s">
        <v>10</v>
      </c>
      <c r="C21" s="6">
        <v>0.19800000000000001</v>
      </c>
      <c r="D21" s="6"/>
      <c r="E21" s="6">
        <v>0.16499999999999998</v>
      </c>
      <c r="F21" s="6"/>
      <c r="G21" s="6"/>
      <c r="H21" s="6"/>
    </row>
    <row r="22" spans="1:8" x14ac:dyDescent="0.35">
      <c r="A22" s="8"/>
      <c r="B22" s="2" t="s">
        <v>10</v>
      </c>
      <c r="C22" s="6">
        <v>0.14400000000000002</v>
      </c>
      <c r="D22" s="6"/>
      <c r="E22" s="6">
        <v>0.13200000000000001</v>
      </c>
      <c r="F22" s="6"/>
      <c r="G22" s="6"/>
      <c r="H22" s="6"/>
    </row>
    <row r="23" spans="1:8" x14ac:dyDescent="0.35">
      <c r="A23" s="8"/>
      <c r="B23" s="2" t="s">
        <v>10</v>
      </c>
      <c r="C23" s="6">
        <v>0.16699999999999998</v>
      </c>
      <c r="D23" s="6"/>
      <c r="E23" s="6">
        <v>0.15000000000000002</v>
      </c>
      <c r="F23" s="6"/>
      <c r="G23" s="6"/>
      <c r="H23" s="6"/>
    </row>
    <row r="24" spans="1:8" x14ac:dyDescent="0.35">
      <c r="A24" s="8"/>
      <c r="B24" s="2" t="s">
        <v>10</v>
      </c>
      <c r="C24" s="6">
        <v>0.15699999999999997</v>
      </c>
      <c r="D24" s="6"/>
      <c r="E24" s="6">
        <v>0.17299999999999999</v>
      </c>
      <c r="F24" s="6"/>
      <c r="G24" s="6"/>
      <c r="H24" s="6"/>
    </row>
    <row r="25" spans="1:8" x14ac:dyDescent="0.35">
      <c r="A25" s="8"/>
      <c r="B25" s="2" t="s">
        <v>10</v>
      </c>
      <c r="C25" s="6">
        <v>0.17400000000000002</v>
      </c>
      <c r="D25" s="6"/>
      <c r="E25" s="6">
        <v>0.16899999999999998</v>
      </c>
      <c r="F25" s="6"/>
      <c r="G25" s="6"/>
      <c r="H25" s="6"/>
    </row>
    <row r="26" spans="1:8" x14ac:dyDescent="0.35">
      <c r="A26" s="8"/>
      <c r="B26" s="2" t="s">
        <v>11</v>
      </c>
      <c r="C26" s="6"/>
      <c r="D26" s="6"/>
      <c r="E26" s="6"/>
      <c r="F26" s="6">
        <v>0.17499999999999999</v>
      </c>
      <c r="G26" s="6"/>
      <c r="H26" s="6">
        <v>3.4000000000000002E-2</v>
      </c>
    </row>
    <row r="27" spans="1:8" x14ac:dyDescent="0.35">
      <c r="A27" s="8"/>
      <c r="B27" s="2" t="s">
        <v>11</v>
      </c>
      <c r="C27" s="6"/>
      <c r="D27" s="6"/>
      <c r="E27" s="6"/>
      <c r="F27" s="6">
        <v>0.21700000000000003</v>
      </c>
      <c r="G27" s="6"/>
      <c r="H27" s="6">
        <v>3.1E-2</v>
      </c>
    </row>
    <row r="28" spans="1:8" x14ac:dyDescent="0.35">
      <c r="A28" s="8"/>
      <c r="B28" s="2" t="s">
        <v>11</v>
      </c>
      <c r="C28" s="6"/>
      <c r="D28" s="6"/>
      <c r="E28" s="6"/>
      <c r="F28" s="6">
        <v>9.799999999999999E-2</v>
      </c>
      <c r="G28" s="6"/>
      <c r="H28" s="6">
        <v>1.1000000000000003E-2</v>
      </c>
    </row>
    <row r="29" spans="1:8" x14ac:dyDescent="0.35">
      <c r="A29" s="8"/>
      <c r="B29" s="2" t="s">
        <v>11</v>
      </c>
      <c r="C29" s="6"/>
      <c r="D29" s="6"/>
      <c r="E29" s="6"/>
      <c r="F29" s="6">
        <v>0.25600000000000001</v>
      </c>
      <c r="G29" s="6"/>
      <c r="H29" s="6">
        <v>1.9000000000000003E-2</v>
      </c>
    </row>
    <row r="30" spans="1:8" x14ac:dyDescent="0.35">
      <c r="A30" s="8"/>
      <c r="B30" s="2" t="s">
        <v>11</v>
      </c>
      <c r="C30" s="6"/>
      <c r="D30" s="6"/>
      <c r="E30" s="6"/>
      <c r="F30" s="6">
        <v>0.115</v>
      </c>
      <c r="G30" s="6"/>
      <c r="H30" s="6">
        <v>1.2999999999999998E-2</v>
      </c>
    </row>
    <row r="31" spans="1:8" x14ac:dyDescent="0.35">
      <c r="A31" s="8"/>
      <c r="B31" s="2" t="s">
        <v>11</v>
      </c>
      <c r="C31" s="6"/>
      <c r="D31" s="6"/>
      <c r="E31" s="6"/>
      <c r="F31" s="6">
        <v>0.13200000000000001</v>
      </c>
      <c r="G31" s="6"/>
      <c r="H31" s="6">
        <v>2.4E-2</v>
      </c>
    </row>
    <row r="32" spans="1:8" x14ac:dyDescent="0.35">
      <c r="A32" s="8"/>
      <c r="B32" s="2" t="s">
        <v>12</v>
      </c>
      <c r="C32" s="6"/>
      <c r="D32" s="6"/>
      <c r="E32" s="6"/>
      <c r="F32" s="6">
        <v>0.23100000000000004</v>
      </c>
      <c r="G32" s="6"/>
      <c r="H32" s="6">
        <v>9.0000000000000011E-3</v>
      </c>
    </row>
    <row r="33" spans="1:8" x14ac:dyDescent="0.35">
      <c r="A33" s="8"/>
      <c r="B33" s="2" t="s">
        <v>12</v>
      </c>
      <c r="C33" s="6"/>
      <c r="D33" s="6"/>
      <c r="E33" s="6"/>
      <c r="F33" s="6">
        <v>0.27700000000000002</v>
      </c>
      <c r="G33" s="6"/>
      <c r="H33" s="6">
        <v>1.3000000000000005E-2</v>
      </c>
    </row>
    <row r="34" spans="1:8" x14ac:dyDescent="0.35">
      <c r="A34" s="8"/>
      <c r="B34" s="2" t="s">
        <v>12</v>
      </c>
      <c r="C34" s="6"/>
      <c r="D34" s="6"/>
      <c r="E34" s="6"/>
      <c r="F34" s="6">
        <v>0.29200000000000004</v>
      </c>
      <c r="G34" s="6"/>
      <c r="H34" s="6">
        <v>0.06</v>
      </c>
    </row>
    <row r="35" spans="1:8" x14ac:dyDescent="0.35">
      <c r="A35" s="8"/>
      <c r="B35" s="2" t="s">
        <v>12</v>
      </c>
      <c r="C35" s="6"/>
      <c r="D35" s="6"/>
      <c r="E35" s="6"/>
      <c r="F35" s="6">
        <v>0.28200000000000003</v>
      </c>
      <c r="G35" s="6"/>
      <c r="H35" s="6">
        <v>1.9999999999999997E-2</v>
      </c>
    </row>
    <row r="36" spans="1:8" x14ac:dyDescent="0.35">
      <c r="A36" s="8"/>
      <c r="B36" s="2" t="s">
        <v>12</v>
      </c>
      <c r="C36" s="6"/>
      <c r="D36" s="6"/>
      <c r="E36" s="6"/>
      <c r="F36" s="6">
        <v>0.24099999999999999</v>
      </c>
      <c r="G36" s="6"/>
      <c r="H36" s="6">
        <v>1.2000000000000004E-2</v>
      </c>
    </row>
    <row r="37" spans="1:8" x14ac:dyDescent="0.35">
      <c r="A37" s="8"/>
      <c r="B37" s="2" t="s">
        <v>12</v>
      </c>
      <c r="C37" s="6"/>
      <c r="D37" s="6"/>
      <c r="E37" s="6"/>
      <c r="F37" s="6">
        <v>0.26700000000000002</v>
      </c>
      <c r="G37" s="6"/>
      <c r="H37" s="6">
        <v>1.4000000000000005E-2</v>
      </c>
    </row>
    <row r="38" spans="1:8" x14ac:dyDescent="0.35">
      <c r="A38" s="8"/>
      <c r="B38" s="2" t="s">
        <v>13</v>
      </c>
      <c r="C38" s="6">
        <v>9.8999999999999991E-2</v>
      </c>
      <c r="D38" s="6">
        <v>6.7000000000000004E-2</v>
      </c>
      <c r="E38" s="6">
        <v>9.2000000000000012E-2</v>
      </c>
      <c r="F38" s="6">
        <v>0.23400000000000004</v>
      </c>
      <c r="G38" s="6">
        <v>5.7000000000000009E-2</v>
      </c>
      <c r="H38" s="6">
        <v>5.4000000000000006E-2</v>
      </c>
    </row>
    <row r="39" spans="1:8" x14ac:dyDescent="0.35">
      <c r="A39" s="8"/>
      <c r="B39" s="2" t="s">
        <v>13</v>
      </c>
      <c r="C39" s="6">
        <v>0.13200000000000001</v>
      </c>
      <c r="D39" s="6">
        <v>6.2E-2</v>
      </c>
      <c r="E39" s="6">
        <v>3.9000000000000007E-2</v>
      </c>
      <c r="F39" s="6">
        <v>0.21100000000000002</v>
      </c>
      <c r="G39" s="6">
        <v>0.14400000000000002</v>
      </c>
      <c r="H39" s="6">
        <v>7.5999999999999998E-2</v>
      </c>
    </row>
    <row r="40" spans="1:8" x14ac:dyDescent="0.35">
      <c r="A40" s="8"/>
      <c r="B40" s="2" t="s">
        <v>13</v>
      </c>
      <c r="C40" s="6">
        <v>0.28400000000000003</v>
      </c>
      <c r="D40" s="6">
        <v>8.8000000000000009E-2</v>
      </c>
      <c r="E40" s="6">
        <v>5.2000000000000005E-2</v>
      </c>
      <c r="F40" s="6">
        <v>0.27200000000000002</v>
      </c>
      <c r="G40" s="6">
        <v>0.112</v>
      </c>
      <c r="H40" s="6">
        <v>5.8999999999999997E-2</v>
      </c>
    </row>
    <row r="41" spans="1:8" x14ac:dyDescent="0.35">
      <c r="A41" s="8"/>
      <c r="B41" s="2" t="s">
        <v>13</v>
      </c>
      <c r="C41" s="6">
        <v>0.253</v>
      </c>
      <c r="D41" s="6">
        <v>0.11600000000000002</v>
      </c>
      <c r="E41" s="6">
        <v>8.5000000000000006E-2</v>
      </c>
      <c r="F41" s="6">
        <v>0.16399999999999998</v>
      </c>
      <c r="G41" s="6">
        <v>0.13900000000000001</v>
      </c>
      <c r="H41" s="6">
        <v>0.16199999999999998</v>
      </c>
    </row>
    <row r="42" spans="1:8" x14ac:dyDescent="0.35">
      <c r="A42" s="8"/>
      <c r="B42" s="2" t="s">
        <v>13</v>
      </c>
      <c r="C42" s="6">
        <v>0.27500000000000002</v>
      </c>
      <c r="D42" s="6">
        <v>3.5000000000000003E-2</v>
      </c>
      <c r="E42" s="6">
        <v>6.0999999999999999E-2</v>
      </c>
      <c r="F42" s="6"/>
      <c r="G42" s="6"/>
      <c r="H42" s="6"/>
    </row>
    <row r="43" spans="1:8" x14ac:dyDescent="0.35">
      <c r="A43" s="8"/>
      <c r="B43" s="2" t="s">
        <v>13</v>
      </c>
      <c r="C43" s="6">
        <v>0.16199999999999998</v>
      </c>
      <c r="D43" s="6">
        <v>4.9000000000000002E-2</v>
      </c>
      <c r="E43" s="6">
        <v>7.4999999999999997E-2</v>
      </c>
      <c r="F43" s="6"/>
      <c r="G43" s="6"/>
      <c r="H43" s="6"/>
    </row>
    <row r="44" spans="1:8" x14ac:dyDescent="0.35">
      <c r="A44" s="8"/>
      <c r="B44" s="2" t="s">
        <v>14</v>
      </c>
      <c r="C44" s="6">
        <v>7.0000000000000007E-2</v>
      </c>
      <c r="D44" s="6">
        <v>0.06</v>
      </c>
      <c r="E44" s="6">
        <v>7.1999999999999995E-2</v>
      </c>
      <c r="F44" s="6">
        <v>0.183</v>
      </c>
      <c r="G44" s="6">
        <v>0.106</v>
      </c>
      <c r="H44" s="6">
        <v>4.1999999999999996E-2</v>
      </c>
    </row>
    <row r="45" spans="1:8" x14ac:dyDescent="0.35">
      <c r="A45" s="8"/>
      <c r="B45" s="2" t="s">
        <v>14</v>
      </c>
      <c r="C45" s="6">
        <v>0.14400000000000002</v>
      </c>
      <c r="D45" s="6">
        <v>0.16599999999999998</v>
      </c>
      <c r="E45" s="6">
        <v>0.14600000000000002</v>
      </c>
      <c r="F45" s="6">
        <v>0.19500000000000001</v>
      </c>
      <c r="G45" s="6">
        <v>9.9999999999999992E-2</v>
      </c>
      <c r="H45" s="6">
        <v>2.5999999999999995E-2</v>
      </c>
    </row>
    <row r="46" spans="1:8" x14ac:dyDescent="0.35">
      <c r="A46" s="8"/>
      <c r="B46" s="2" t="s">
        <v>14</v>
      </c>
      <c r="C46" s="6">
        <v>0.16899999999999998</v>
      </c>
      <c r="D46" s="6">
        <v>0.17799999999999999</v>
      </c>
      <c r="E46" s="6">
        <v>0.21100000000000002</v>
      </c>
      <c r="F46" s="6">
        <v>0.16399999999999998</v>
      </c>
      <c r="G46" s="6">
        <v>0.183</v>
      </c>
      <c r="H46" s="6">
        <v>4.8000000000000001E-2</v>
      </c>
    </row>
    <row r="47" spans="1:8" x14ac:dyDescent="0.35">
      <c r="A47" s="8"/>
      <c r="B47" s="2" t="s">
        <v>14</v>
      </c>
      <c r="C47" s="6">
        <v>0.19800000000000001</v>
      </c>
      <c r="D47" s="6">
        <v>0.17399999999999999</v>
      </c>
      <c r="E47" s="6">
        <v>0.16799999999999998</v>
      </c>
      <c r="F47" s="6">
        <v>0.21600000000000003</v>
      </c>
      <c r="G47" s="6">
        <v>0.182</v>
      </c>
      <c r="H47" s="6">
        <v>8.1000000000000003E-2</v>
      </c>
    </row>
    <row r="48" spans="1:8" x14ac:dyDescent="0.35">
      <c r="A48" s="8"/>
      <c r="B48" s="2" t="s">
        <v>14</v>
      </c>
      <c r="C48" s="6">
        <v>0.15999999999999998</v>
      </c>
      <c r="D48" s="6">
        <v>0.15000000000000002</v>
      </c>
      <c r="E48" s="6">
        <v>0.15999999999999998</v>
      </c>
      <c r="F48" s="6">
        <v>0.15100000000000002</v>
      </c>
      <c r="G48" s="6">
        <v>0.12400000000000001</v>
      </c>
      <c r="H48" s="6">
        <v>7.0000000000000007E-2</v>
      </c>
    </row>
    <row r="49" spans="1:8" x14ac:dyDescent="0.35">
      <c r="A49" s="8"/>
      <c r="B49" s="2" t="s">
        <v>14</v>
      </c>
      <c r="C49" s="6">
        <v>7.400000000000001E-2</v>
      </c>
      <c r="D49" s="6">
        <v>9.8999999999999991E-2</v>
      </c>
      <c r="E49" s="6">
        <v>0.109</v>
      </c>
      <c r="F49" s="6"/>
      <c r="G49" s="6"/>
      <c r="H49" s="6"/>
    </row>
    <row r="50" spans="1:8" x14ac:dyDescent="0.35">
      <c r="A50" s="8"/>
      <c r="B50" s="2" t="s">
        <v>15</v>
      </c>
      <c r="C50" s="6">
        <v>0.23699999999999999</v>
      </c>
      <c r="D50" s="6">
        <v>0.126</v>
      </c>
      <c r="E50" s="6">
        <v>0.105</v>
      </c>
      <c r="F50" s="6">
        <v>0.14000000000000001</v>
      </c>
      <c r="G50" s="6">
        <v>0.16399999999999998</v>
      </c>
      <c r="H50" s="6">
        <v>9.0000000000000011E-3</v>
      </c>
    </row>
    <row r="51" spans="1:8" x14ac:dyDescent="0.35">
      <c r="A51" s="8"/>
      <c r="B51" s="2" t="s">
        <v>15</v>
      </c>
      <c r="C51" s="6">
        <v>0.16999999999999998</v>
      </c>
      <c r="D51" s="6">
        <v>0.17799999999999999</v>
      </c>
      <c r="E51" s="6">
        <v>0.16099999999999998</v>
      </c>
      <c r="F51" s="6">
        <v>0.14200000000000002</v>
      </c>
      <c r="G51" s="6">
        <v>0.191</v>
      </c>
      <c r="H51" s="6">
        <v>8.0000000000000002E-3</v>
      </c>
    </row>
    <row r="52" spans="1:8" x14ac:dyDescent="0.35">
      <c r="A52" s="8"/>
      <c r="B52" s="2" t="s">
        <v>15</v>
      </c>
      <c r="C52" s="6">
        <v>0.24299999999999999</v>
      </c>
      <c r="D52" s="6">
        <v>0.19600000000000001</v>
      </c>
      <c r="E52" s="6">
        <v>0.23099999999999998</v>
      </c>
      <c r="F52" s="6">
        <v>0.20900000000000002</v>
      </c>
      <c r="G52" s="6">
        <v>0.22100000000000003</v>
      </c>
      <c r="H52" s="6">
        <v>1.0000000000000002E-2</v>
      </c>
    </row>
    <row r="53" spans="1:8" x14ac:dyDescent="0.35">
      <c r="A53" s="8"/>
      <c r="B53" s="2" t="s">
        <v>15</v>
      </c>
      <c r="C53" s="6">
        <v>0.22500000000000003</v>
      </c>
      <c r="D53" s="6">
        <v>0.23299999999999998</v>
      </c>
      <c r="E53" s="6">
        <v>0.22400000000000003</v>
      </c>
      <c r="F53" s="6">
        <v>0.21100000000000002</v>
      </c>
      <c r="G53" s="6">
        <v>0.21600000000000003</v>
      </c>
      <c r="H53" s="6">
        <v>1.1000000000000003E-2</v>
      </c>
    </row>
    <row r="54" spans="1:8" x14ac:dyDescent="0.35">
      <c r="A54" s="8"/>
      <c r="B54" s="2" t="s">
        <v>15</v>
      </c>
      <c r="C54" s="6">
        <v>0.24</v>
      </c>
      <c r="D54" s="6">
        <v>0.20600000000000002</v>
      </c>
      <c r="E54" s="6">
        <v>0.23000000000000004</v>
      </c>
      <c r="F54" s="6">
        <v>0.22400000000000003</v>
      </c>
      <c r="G54" s="6">
        <v>0.23799999999999999</v>
      </c>
      <c r="H54" s="6"/>
    </row>
    <row r="55" spans="1:8" x14ac:dyDescent="0.35">
      <c r="A55" s="8"/>
      <c r="B55" s="2" t="s">
        <v>15</v>
      </c>
      <c r="C55" s="6">
        <v>0.14600000000000002</v>
      </c>
      <c r="D55" s="6">
        <v>0.15500000000000003</v>
      </c>
      <c r="E55" s="6">
        <v>0.17199999999999999</v>
      </c>
      <c r="F55" s="6">
        <v>0.193</v>
      </c>
      <c r="G55" s="6">
        <v>0.187</v>
      </c>
      <c r="H55" s="6">
        <v>2.2000000000000006E-2</v>
      </c>
    </row>
    <row r="56" spans="1:8" x14ac:dyDescent="0.35">
      <c r="A56" s="8"/>
      <c r="B56" s="2" t="s">
        <v>15</v>
      </c>
      <c r="C56" s="6"/>
      <c r="D56" s="6"/>
      <c r="E56" s="6"/>
      <c r="F56" s="6">
        <v>0.11700000000000001</v>
      </c>
      <c r="G56" s="6">
        <v>0.107</v>
      </c>
      <c r="H56" s="6">
        <v>2.6999999999999996E-2</v>
      </c>
    </row>
    <row r="57" spans="1:8" x14ac:dyDescent="0.35">
      <c r="A57" s="8"/>
      <c r="B57" s="2" t="s">
        <v>15</v>
      </c>
      <c r="C57" s="6"/>
      <c r="D57" s="6"/>
      <c r="E57" s="6"/>
      <c r="F57" s="6">
        <v>0.21400000000000002</v>
      </c>
      <c r="G57" s="6">
        <v>0.111</v>
      </c>
      <c r="H57" s="6">
        <v>4.0999999999999995E-2</v>
      </c>
    </row>
    <row r="58" spans="1:8" x14ac:dyDescent="0.35">
      <c r="A58" s="8"/>
      <c r="B58" s="2" t="s">
        <v>15</v>
      </c>
      <c r="C58" s="6"/>
      <c r="D58" s="6"/>
      <c r="E58" s="6"/>
      <c r="F58" s="6">
        <v>0.17599999999999999</v>
      </c>
      <c r="G58" s="6">
        <v>0.129</v>
      </c>
      <c r="H58" s="6"/>
    </row>
    <row r="59" spans="1:8" x14ac:dyDescent="0.35">
      <c r="A59" s="8"/>
      <c r="B59" s="2" t="s">
        <v>15</v>
      </c>
      <c r="C59" s="6"/>
      <c r="D59" s="6"/>
      <c r="E59" s="6"/>
      <c r="F59" s="6">
        <v>0.183</v>
      </c>
      <c r="G59" s="6">
        <v>0.12300000000000001</v>
      </c>
      <c r="H59" s="6">
        <v>5.7999999999999996E-2</v>
      </c>
    </row>
    <row r="60" spans="1:8" x14ac:dyDescent="0.35">
      <c r="A60" s="8"/>
      <c r="B60" s="2" t="s">
        <v>16</v>
      </c>
      <c r="C60" s="6">
        <v>5.4999999999999993E-2</v>
      </c>
      <c r="D60" s="6">
        <v>8.5000000000000006E-2</v>
      </c>
      <c r="E60" s="6">
        <v>6.2E-2</v>
      </c>
      <c r="F60" s="6"/>
      <c r="G60" s="6"/>
      <c r="H60" s="6"/>
    </row>
    <row r="61" spans="1:8" x14ac:dyDescent="0.35">
      <c r="A61" s="8"/>
      <c r="B61" s="2" t="s">
        <v>16</v>
      </c>
      <c r="C61" s="6">
        <v>0.12400000000000001</v>
      </c>
      <c r="D61" s="6">
        <v>0.13100000000000001</v>
      </c>
      <c r="E61" s="6"/>
      <c r="F61" s="6"/>
      <c r="G61" s="6"/>
      <c r="H61" s="6"/>
    </row>
    <row r="62" spans="1:8" x14ac:dyDescent="0.35">
      <c r="A62" s="8"/>
      <c r="B62" s="2" t="s">
        <v>16</v>
      </c>
      <c r="C62" s="6">
        <v>0.24</v>
      </c>
      <c r="D62" s="6">
        <v>0.17099999999999999</v>
      </c>
      <c r="E62" s="6">
        <v>0.44700000000000001</v>
      </c>
      <c r="F62" s="6"/>
      <c r="G62" s="6"/>
      <c r="H62" s="6"/>
    </row>
    <row r="63" spans="1:8" x14ac:dyDescent="0.35">
      <c r="A63" s="8"/>
      <c r="B63" s="2" t="s">
        <v>16</v>
      </c>
      <c r="C63" s="6">
        <v>0.22799999999999998</v>
      </c>
      <c r="D63" s="6">
        <v>0.184</v>
      </c>
      <c r="E63" s="6">
        <v>0.37</v>
      </c>
      <c r="F63" s="6"/>
      <c r="G63" s="6"/>
      <c r="H63" s="6"/>
    </row>
    <row r="64" spans="1:8" x14ac:dyDescent="0.35">
      <c r="A64" s="8"/>
      <c r="B64" s="2" t="s">
        <v>16</v>
      </c>
      <c r="C64" s="6">
        <v>0.189</v>
      </c>
      <c r="D64" s="6">
        <v>0.15800000000000003</v>
      </c>
      <c r="E64" s="6">
        <v>0.435</v>
      </c>
      <c r="F64" s="6"/>
      <c r="G64" s="6"/>
      <c r="H64" s="6"/>
    </row>
    <row r="65" spans="1:8" x14ac:dyDescent="0.35">
      <c r="A65" s="9"/>
      <c r="B65" s="2" t="s">
        <v>16</v>
      </c>
      <c r="C65" s="6">
        <v>8.5000000000000006E-2</v>
      </c>
      <c r="D65" s="6">
        <v>0.115</v>
      </c>
      <c r="E65" s="6"/>
      <c r="F65" s="6"/>
      <c r="G65" s="6"/>
      <c r="H65" s="6"/>
    </row>
  </sheetData>
  <mergeCells count="1">
    <mergeCell ref="A1:A6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18152-E201-4DEB-93F5-2F799243ED87}">
  <dimension ref="A1:R42"/>
  <sheetViews>
    <sheetView workbookViewId="0">
      <selection activeCell="Q9" sqref="Q9"/>
    </sheetView>
  </sheetViews>
  <sheetFormatPr baseColWidth="10" defaultRowHeight="14.5" x14ac:dyDescent="0.35"/>
  <cols>
    <col min="2" max="2" width="10.90625" style="1"/>
    <col min="3" max="11" width="10.90625" style="11"/>
    <col min="12" max="12" width="10.90625" style="11" customWidth="1"/>
    <col min="13" max="15" width="10.90625" style="11"/>
  </cols>
  <sheetData>
    <row r="1" spans="1:18" x14ac:dyDescent="0.35">
      <c r="A1" t="s">
        <v>18</v>
      </c>
      <c r="B1" s="10" t="s">
        <v>24</v>
      </c>
      <c r="C1" s="11" t="s">
        <v>44</v>
      </c>
      <c r="D1" s="11" t="s">
        <v>45</v>
      </c>
      <c r="E1" s="11" t="s">
        <v>46</v>
      </c>
      <c r="F1" s="11" t="s">
        <v>47</v>
      </c>
      <c r="G1" s="11" t="s">
        <v>48</v>
      </c>
      <c r="H1" s="11" t="s">
        <v>49</v>
      </c>
      <c r="I1" s="11" t="s">
        <v>50</v>
      </c>
      <c r="J1" s="11" t="s">
        <v>51</v>
      </c>
      <c r="K1" s="11" t="s">
        <v>52</v>
      </c>
      <c r="L1" s="11" t="s">
        <v>53</v>
      </c>
      <c r="M1" s="11" t="s">
        <v>54</v>
      </c>
      <c r="N1" s="11" t="s">
        <v>55</v>
      </c>
      <c r="O1" s="11" t="s">
        <v>56</v>
      </c>
    </row>
    <row r="2" spans="1:18" x14ac:dyDescent="0.35">
      <c r="A2" s="12" t="s">
        <v>19</v>
      </c>
      <c r="B2" s="13" t="s">
        <v>25</v>
      </c>
      <c r="C2" s="11">
        <v>26.215278625488281</v>
      </c>
      <c r="D2" s="11">
        <v>29.250020980834961</v>
      </c>
      <c r="E2" s="11">
        <v>27.95927619934082</v>
      </c>
      <c r="F2" s="11">
        <v>22.176780700683594</v>
      </c>
      <c r="G2" s="11">
        <v>32.195068359375</v>
      </c>
      <c r="H2" s="11">
        <v>41.138206481933594</v>
      </c>
      <c r="I2" s="11">
        <v>45.473308563232422</v>
      </c>
      <c r="J2" s="11" t="s">
        <v>32</v>
      </c>
      <c r="K2" s="11">
        <v>20.58897590637207</v>
      </c>
      <c r="L2" s="11">
        <v>25.038753509521484</v>
      </c>
      <c r="M2" s="11">
        <v>19.817594528198242</v>
      </c>
      <c r="N2" s="11">
        <v>37.84912109375</v>
      </c>
      <c r="O2" s="11">
        <v>35.505367279052734</v>
      </c>
    </row>
    <row r="3" spans="1:18" x14ac:dyDescent="0.35">
      <c r="A3" s="12"/>
      <c r="B3" s="13" t="s">
        <v>25</v>
      </c>
      <c r="C3" s="11">
        <v>26.249008178710938</v>
      </c>
      <c r="D3" s="11">
        <v>29.744640350341797</v>
      </c>
      <c r="E3" s="11">
        <v>27.93739128112793</v>
      </c>
      <c r="F3" s="11">
        <v>22.194528579711914</v>
      </c>
      <c r="G3" s="11">
        <v>32.274459838867188</v>
      </c>
      <c r="H3" s="11">
        <v>29.230485916137695</v>
      </c>
      <c r="I3" s="11">
        <v>35.0203857421875</v>
      </c>
      <c r="J3" s="11">
        <v>30.394659042358398</v>
      </c>
      <c r="K3" s="11">
        <v>20.656881332397461</v>
      </c>
      <c r="L3" s="11">
        <v>24.949897766113281</v>
      </c>
      <c r="M3" s="11">
        <v>19.808704376220703</v>
      </c>
      <c r="N3" s="11">
        <v>37.303470611572266</v>
      </c>
      <c r="O3" s="11">
        <v>33.457386016845703</v>
      </c>
    </row>
    <row r="4" spans="1:18" x14ac:dyDescent="0.35">
      <c r="A4" s="14" t="s">
        <v>21</v>
      </c>
      <c r="B4" s="15" t="s">
        <v>26</v>
      </c>
      <c r="C4" s="11">
        <v>20.055419921875</v>
      </c>
      <c r="D4" s="11">
        <v>28.7818603515625</v>
      </c>
      <c r="E4" s="11">
        <v>26.127073287963867</v>
      </c>
      <c r="F4" s="11">
        <v>22.236331939697266</v>
      </c>
      <c r="G4" s="11">
        <v>30.259330749511719</v>
      </c>
      <c r="H4" s="11">
        <v>27.919658660888672</v>
      </c>
      <c r="I4" s="11">
        <v>31.000808715820313</v>
      </c>
      <c r="J4" s="11">
        <v>28.230300903320313</v>
      </c>
      <c r="K4" s="11">
        <v>20.547065734863281</v>
      </c>
      <c r="L4" s="11">
        <v>24.725032806396484</v>
      </c>
      <c r="M4" s="11">
        <v>19.890430450439453</v>
      </c>
      <c r="N4" s="11">
        <v>34.033832550048828</v>
      </c>
      <c r="O4" s="11">
        <v>31.020231246948242</v>
      </c>
    </row>
    <row r="5" spans="1:18" x14ac:dyDescent="0.35">
      <c r="A5" s="14"/>
      <c r="B5" s="15" t="s">
        <v>26</v>
      </c>
      <c r="C5" s="11">
        <v>20.011039733886719</v>
      </c>
      <c r="D5" s="11">
        <v>28.593673706054688</v>
      </c>
      <c r="E5" s="11">
        <v>26.233922958374023</v>
      </c>
      <c r="F5" s="11">
        <v>22.18348503112793</v>
      </c>
      <c r="G5" s="11">
        <v>30.252904891967773</v>
      </c>
      <c r="H5" s="11">
        <v>27.80333137512207</v>
      </c>
      <c r="I5" s="11">
        <v>30.840131759643555</v>
      </c>
      <c r="J5" s="11">
        <v>28.299232482910156</v>
      </c>
      <c r="K5" s="11">
        <v>20.559028625488281</v>
      </c>
      <c r="L5" s="11">
        <v>24.69080924987793</v>
      </c>
      <c r="M5" s="11">
        <v>19.765405654907227</v>
      </c>
      <c r="N5" s="11">
        <v>33.809505462646484</v>
      </c>
      <c r="O5" s="11">
        <v>30.907888412475586</v>
      </c>
    </row>
    <row r="6" spans="1:18" x14ac:dyDescent="0.35">
      <c r="A6" s="16" t="s">
        <v>22</v>
      </c>
      <c r="B6" s="17" t="s">
        <v>27</v>
      </c>
      <c r="C6" s="11">
        <v>20.764795303344727</v>
      </c>
      <c r="D6" s="11">
        <v>28.994165420532227</v>
      </c>
      <c r="E6" s="11">
        <v>26.933319091796875</v>
      </c>
      <c r="F6" s="11">
        <v>22.234273910522461</v>
      </c>
      <c r="G6" s="11">
        <v>30.656784057617188</v>
      </c>
      <c r="H6" s="11">
        <v>28.037168502807617</v>
      </c>
      <c r="I6" s="11">
        <v>32.124984741210938</v>
      </c>
      <c r="J6" s="11">
        <v>28.787317276000977</v>
      </c>
      <c r="K6" s="11">
        <v>20.580057144165039</v>
      </c>
      <c r="L6" s="11">
        <v>24.955694198608398</v>
      </c>
      <c r="M6" s="11">
        <v>19.898000717163086</v>
      </c>
      <c r="N6" s="11">
        <v>34.218963623046875</v>
      </c>
      <c r="O6" s="11">
        <v>31.216890335083008</v>
      </c>
    </row>
    <row r="7" spans="1:18" x14ac:dyDescent="0.35">
      <c r="A7" s="16"/>
      <c r="B7" s="17" t="s">
        <v>27</v>
      </c>
      <c r="C7" s="11">
        <v>20.899141311645508</v>
      </c>
      <c r="D7" s="11">
        <v>28.966194152832031</v>
      </c>
      <c r="E7" s="11">
        <v>26.588388442993164</v>
      </c>
      <c r="F7" s="11">
        <v>22.244195938110352</v>
      </c>
      <c r="G7" s="11">
        <v>30.895248413085938</v>
      </c>
      <c r="H7" s="11">
        <v>28.021646499633789</v>
      </c>
      <c r="I7" s="11">
        <v>32.054145812988281</v>
      </c>
      <c r="J7" s="11">
        <v>28.927459716796875</v>
      </c>
      <c r="K7" s="11">
        <v>20.560869216918945</v>
      </c>
      <c r="L7" s="11">
        <v>24.859664916992188</v>
      </c>
      <c r="M7" s="11">
        <v>19.649177551269531</v>
      </c>
      <c r="N7" s="11">
        <v>33.638671875</v>
      </c>
      <c r="O7" s="11">
        <v>31.309246063232422</v>
      </c>
    </row>
    <row r="8" spans="1:18" x14ac:dyDescent="0.35">
      <c r="A8" s="18" t="s">
        <v>20</v>
      </c>
      <c r="B8" s="19" t="s">
        <v>33</v>
      </c>
      <c r="C8" s="11">
        <v>19.761077880859375</v>
      </c>
      <c r="D8" s="11">
        <v>29.019327163696289</v>
      </c>
      <c r="E8" s="11">
        <v>26.970859527587891</v>
      </c>
      <c r="F8" s="11">
        <v>21.897947311401367</v>
      </c>
      <c r="G8" s="11">
        <v>29.910421371459961</v>
      </c>
      <c r="H8" s="11">
        <v>27.538761138916016</v>
      </c>
      <c r="I8" s="11">
        <v>29.985706329345703</v>
      </c>
      <c r="J8" s="11">
        <v>27.783538818359375</v>
      </c>
      <c r="K8" s="11">
        <v>20.088895797729492</v>
      </c>
      <c r="L8" s="11">
        <v>23.485464096069336</v>
      </c>
      <c r="M8" s="11">
        <v>19.11958122253418</v>
      </c>
      <c r="N8" s="11">
        <v>33.311904907226563</v>
      </c>
      <c r="O8" s="11">
        <v>29.562698364257813</v>
      </c>
    </row>
    <row r="9" spans="1:18" x14ac:dyDescent="0.35">
      <c r="A9" s="18"/>
      <c r="B9" s="19" t="s">
        <v>33</v>
      </c>
      <c r="C9" s="11">
        <v>19.778507232666016</v>
      </c>
      <c r="D9" s="11">
        <v>29.080755233764648</v>
      </c>
      <c r="E9" s="11">
        <v>26.955814361572266</v>
      </c>
      <c r="F9" s="11">
        <v>21.899856567382813</v>
      </c>
      <c r="G9" s="11">
        <v>29.924098968505859</v>
      </c>
      <c r="H9" s="11">
        <v>27.488956451416016</v>
      </c>
      <c r="I9" s="11">
        <v>30.002960205078125</v>
      </c>
      <c r="J9" s="11">
        <v>27.710979461669922</v>
      </c>
      <c r="K9" s="11">
        <v>20.040674209594727</v>
      </c>
      <c r="L9" s="11">
        <v>23.429100036621094</v>
      </c>
      <c r="M9" s="11">
        <v>19.501237869262695</v>
      </c>
      <c r="N9" s="11">
        <v>33.270225524902344</v>
      </c>
      <c r="O9" s="11">
        <v>29.454729080200195</v>
      </c>
    </row>
    <row r="10" spans="1:18" x14ac:dyDescent="0.35">
      <c r="A10" s="18" t="s">
        <v>20</v>
      </c>
      <c r="B10" s="19" t="s">
        <v>34</v>
      </c>
      <c r="C10" s="11">
        <v>19.717596054077148</v>
      </c>
      <c r="D10" s="11">
        <v>29.246738433837891</v>
      </c>
      <c r="E10" s="11">
        <v>26.989444732666016</v>
      </c>
      <c r="F10" s="11">
        <v>21.990104675292969</v>
      </c>
      <c r="G10" s="11">
        <v>29.939971923828125</v>
      </c>
      <c r="H10" s="11">
        <v>27.648744583129883</v>
      </c>
      <c r="I10" s="11">
        <v>30.021623611450195</v>
      </c>
      <c r="J10" s="11">
        <v>27.892694473266602</v>
      </c>
      <c r="K10" s="11">
        <v>20.279558181762695</v>
      </c>
      <c r="L10" s="11">
        <v>23.735601425170898</v>
      </c>
      <c r="M10" s="11">
        <v>19.676406860351563</v>
      </c>
      <c r="N10" s="11">
        <v>33.869743347167969</v>
      </c>
      <c r="O10" s="11">
        <v>29.617708206176758</v>
      </c>
    </row>
    <row r="11" spans="1:18" x14ac:dyDescent="0.35">
      <c r="A11" s="18"/>
      <c r="B11" s="19" t="s">
        <v>34</v>
      </c>
      <c r="C11" s="11">
        <v>19.756841659545898</v>
      </c>
      <c r="D11" s="11">
        <v>29.283580780029297</v>
      </c>
      <c r="E11" s="11">
        <v>27.161554336547852</v>
      </c>
      <c r="F11" s="11">
        <v>21.913259506225586</v>
      </c>
      <c r="G11" s="11">
        <v>29.893026351928711</v>
      </c>
      <c r="H11" s="11">
        <v>27.562688827514648</v>
      </c>
      <c r="I11" s="11">
        <v>30.082212448120117</v>
      </c>
      <c r="J11" s="11">
        <v>28.019132614135742</v>
      </c>
      <c r="K11" s="11">
        <v>20.312019348144531</v>
      </c>
      <c r="L11" s="11">
        <v>23.771425247192383</v>
      </c>
      <c r="M11" s="11">
        <v>19.699953079223633</v>
      </c>
      <c r="N11" s="11">
        <v>33.067501068115234</v>
      </c>
      <c r="O11" s="11">
        <v>29.444524765014648</v>
      </c>
      <c r="R11" s="10"/>
    </row>
    <row r="12" spans="1:18" x14ac:dyDescent="0.35">
      <c r="A12" s="20" t="s">
        <v>23</v>
      </c>
      <c r="B12" s="21" t="s">
        <v>35</v>
      </c>
      <c r="C12" s="11">
        <v>20.822175979614258</v>
      </c>
      <c r="D12" s="11">
        <v>29.391208648681641</v>
      </c>
      <c r="E12" s="11">
        <v>27.787269592285156</v>
      </c>
      <c r="F12" s="11">
        <v>22.224197387695313</v>
      </c>
      <c r="G12" s="11">
        <v>31.108686447143555</v>
      </c>
      <c r="H12" s="11">
        <v>28.583282470703125</v>
      </c>
      <c r="I12" s="11">
        <v>31.51573371887207</v>
      </c>
      <c r="J12" s="11">
        <v>28.934316635131836</v>
      </c>
      <c r="K12" s="11">
        <v>20.472463607788086</v>
      </c>
      <c r="L12" s="11">
        <v>24.617103576660156</v>
      </c>
      <c r="M12" s="11">
        <v>19.764183044433594</v>
      </c>
      <c r="N12" s="11">
        <v>34.552253723144531</v>
      </c>
      <c r="O12" s="11">
        <v>31.00587272644043</v>
      </c>
      <c r="R12" s="10"/>
    </row>
    <row r="13" spans="1:18" x14ac:dyDescent="0.35">
      <c r="A13" s="20"/>
      <c r="B13" s="21" t="s">
        <v>35</v>
      </c>
      <c r="C13" s="11">
        <v>21.103672027587891</v>
      </c>
      <c r="D13" s="11">
        <v>29.280633926391602</v>
      </c>
      <c r="E13" s="11">
        <v>27.884695053100586</v>
      </c>
      <c r="F13" s="11">
        <v>22.2950439453125</v>
      </c>
      <c r="G13" s="11">
        <v>30.996578216552734</v>
      </c>
      <c r="H13" s="11">
        <v>28.522502899169922</v>
      </c>
      <c r="I13" s="11">
        <v>31.55097770690918</v>
      </c>
      <c r="J13" s="11">
        <v>29.023250579833984</v>
      </c>
      <c r="K13" s="11">
        <v>20.599353790283203</v>
      </c>
      <c r="L13" s="11">
        <v>24.768379211425781</v>
      </c>
      <c r="M13" s="11">
        <v>19.734132766723633</v>
      </c>
      <c r="N13" s="11">
        <v>34.242519378662109</v>
      </c>
      <c r="O13" s="11">
        <v>31.070152282714844</v>
      </c>
      <c r="R13" s="10"/>
    </row>
    <row r="14" spans="1:18" x14ac:dyDescent="0.35">
      <c r="A14" s="23" t="s">
        <v>58</v>
      </c>
      <c r="B14" s="24" t="s">
        <v>36</v>
      </c>
      <c r="C14" s="11">
        <v>20.903528213500977</v>
      </c>
      <c r="D14" s="11">
        <v>28.783504486083984</v>
      </c>
      <c r="E14" s="11">
        <v>27.563079833984375</v>
      </c>
      <c r="F14" s="11">
        <v>21.724536895751953</v>
      </c>
      <c r="G14" s="11">
        <v>30.635330200195313</v>
      </c>
      <c r="H14" s="11">
        <v>28.51043701171875</v>
      </c>
      <c r="I14" s="11">
        <v>31.326652526855469</v>
      </c>
      <c r="J14" s="11">
        <v>28.999191284179688</v>
      </c>
      <c r="K14" s="11">
        <v>19.858663558959961</v>
      </c>
      <c r="L14" s="11">
        <v>24.49015998840332</v>
      </c>
      <c r="M14" s="11">
        <v>19.040311813354492</v>
      </c>
      <c r="N14" s="11">
        <v>35.425117492675781</v>
      </c>
      <c r="O14" s="11">
        <v>30.857305526733398</v>
      </c>
      <c r="R14" s="10"/>
    </row>
    <row r="15" spans="1:18" x14ac:dyDescent="0.35">
      <c r="A15" s="23"/>
      <c r="B15" s="24" t="s">
        <v>36</v>
      </c>
      <c r="C15" s="11">
        <v>20.934785842895508</v>
      </c>
      <c r="D15" s="11">
        <v>28.864870071411133</v>
      </c>
      <c r="E15" s="11">
        <v>27.628570556640625</v>
      </c>
      <c r="F15" s="11">
        <v>21.65587043762207</v>
      </c>
      <c r="G15" s="11">
        <v>30.968788146972656</v>
      </c>
      <c r="H15" s="11">
        <v>28.696249008178711</v>
      </c>
      <c r="I15" s="11">
        <v>31.383293151855469</v>
      </c>
      <c r="J15" s="11">
        <v>29.032878875732422</v>
      </c>
      <c r="K15" s="11">
        <v>19.799301147460938</v>
      </c>
      <c r="L15" s="11">
        <v>24.482818603515625</v>
      </c>
      <c r="M15" s="11">
        <v>19.088415145874023</v>
      </c>
      <c r="N15" s="11">
        <v>35.555095672607422</v>
      </c>
      <c r="O15" s="11">
        <v>30.649311065673828</v>
      </c>
      <c r="R15" s="10"/>
    </row>
    <row r="16" spans="1:18" x14ac:dyDescent="0.35">
      <c r="A16" s="23" t="s">
        <v>58</v>
      </c>
      <c r="B16" s="24" t="s">
        <v>37</v>
      </c>
      <c r="C16" s="11">
        <v>21.74629020690918</v>
      </c>
      <c r="D16" s="11">
        <v>30.008337020874023</v>
      </c>
      <c r="E16" s="11">
        <v>28.2886962890625</v>
      </c>
      <c r="F16" s="11">
        <v>21.605430603027344</v>
      </c>
      <c r="G16" s="11">
        <v>31.915645599365234</v>
      </c>
      <c r="H16" s="11">
        <v>29.284788131713867</v>
      </c>
      <c r="I16" s="11">
        <v>31.831741333007813</v>
      </c>
      <c r="J16" s="11">
        <v>29.758157730102539</v>
      </c>
      <c r="K16" s="11">
        <v>19.890411376953125</v>
      </c>
      <c r="L16" s="11">
        <v>25.430444717407227</v>
      </c>
      <c r="M16" s="11">
        <v>18.839494705200195</v>
      </c>
      <c r="N16" s="11">
        <v>35.9453125</v>
      </c>
      <c r="O16" s="11">
        <v>31.699935913085938</v>
      </c>
      <c r="R16" s="10"/>
    </row>
    <row r="17" spans="1:18" x14ac:dyDescent="0.35">
      <c r="A17" s="23"/>
      <c r="B17" s="24" t="s">
        <v>37</v>
      </c>
      <c r="C17" s="11">
        <v>21.6839599609375</v>
      </c>
      <c r="D17" s="11">
        <v>30.111261367797852</v>
      </c>
      <c r="E17" s="11">
        <v>28.408622741699219</v>
      </c>
      <c r="F17" s="11">
        <v>21.503896713256836</v>
      </c>
      <c r="G17" s="11">
        <v>31.612045288085938</v>
      </c>
      <c r="H17" s="11">
        <v>29.346176147460938</v>
      </c>
      <c r="I17" s="11">
        <v>31.951915740966797</v>
      </c>
      <c r="J17" s="11">
        <v>29.83891487121582</v>
      </c>
      <c r="K17" s="11">
        <v>19.947690963745117</v>
      </c>
      <c r="L17" s="11">
        <v>25.309324264526367</v>
      </c>
      <c r="M17" s="11">
        <v>18.634923934936523</v>
      </c>
      <c r="N17" s="11">
        <v>36.206523895263672</v>
      </c>
      <c r="O17" s="11">
        <v>31.252370834350586</v>
      </c>
      <c r="R17" s="10"/>
    </row>
    <row r="18" spans="1:18" x14ac:dyDescent="0.35">
      <c r="A18" s="23" t="s">
        <v>58</v>
      </c>
      <c r="B18" s="25">
        <v>34</v>
      </c>
      <c r="C18" s="11">
        <v>20.44970703125</v>
      </c>
      <c r="D18" s="11">
        <v>28.935064315795898</v>
      </c>
      <c r="R18" s="10"/>
    </row>
    <row r="19" spans="1:18" x14ac:dyDescent="0.35">
      <c r="A19" s="23"/>
      <c r="B19" s="25">
        <v>34</v>
      </c>
      <c r="C19" s="11">
        <v>20.789571762084961</v>
      </c>
      <c r="D19" s="11">
        <v>28.977863311767578</v>
      </c>
      <c r="R19" s="10"/>
    </row>
    <row r="20" spans="1:18" x14ac:dyDescent="0.35">
      <c r="A20" s="23" t="s">
        <v>58</v>
      </c>
      <c r="B20" s="25">
        <v>38</v>
      </c>
      <c r="C20" s="11">
        <v>20.280359268188477</v>
      </c>
      <c r="D20" s="11">
        <v>28.65272331237793</v>
      </c>
      <c r="R20" s="10"/>
    </row>
    <row r="21" spans="1:18" x14ac:dyDescent="0.35">
      <c r="A21" s="23"/>
      <c r="B21" s="25">
        <v>38</v>
      </c>
      <c r="C21" s="11">
        <v>20.214557647705078</v>
      </c>
      <c r="D21" s="11">
        <v>28.774276733398438</v>
      </c>
      <c r="R21" s="10"/>
    </row>
    <row r="22" spans="1:18" x14ac:dyDescent="0.35">
      <c r="A22" s="12" t="s">
        <v>19</v>
      </c>
      <c r="B22" s="13" t="s">
        <v>38</v>
      </c>
      <c r="C22" s="11">
        <v>20.343673706054688</v>
      </c>
      <c r="D22" s="11">
        <v>29.836017608642578</v>
      </c>
      <c r="E22" s="11">
        <v>27.11619758605957</v>
      </c>
      <c r="F22" s="11">
        <v>22.351707458496094</v>
      </c>
      <c r="G22" s="11">
        <v>30.722930908203125</v>
      </c>
      <c r="H22" s="11">
        <v>28.003332138061523</v>
      </c>
      <c r="I22" s="11">
        <v>31.203737258911133</v>
      </c>
      <c r="J22" s="11">
        <v>28.507480621337891</v>
      </c>
      <c r="K22" s="11">
        <v>20.937984466552734</v>
      </c>
      <c r="L22" s="11">
        <v>24.472785949707031</v>
      </c>
      <c r="M22" s="11">
        <v>20.239686965942383</v>
      </c>
      <c r="N22" s="11">
        <v>34.093246459960938</v>
      </c>
      <c r="O22" s="11">
        <v>30.69420051574707</v>
      </c>
      <c r="R22" s="10"/>
    </row>
    <row r="23" spans="1:18" x14ac:dyDescent="0.35">
      <c r="A23" s="12"/>
      <c r="B23" s="13" t="s">
        <v>38</v>
      </c>
      <c r="C23" s="11">
        <v>20.231620788574219</v>
      </c>
      <c r="D23" s="11">
        <v>30.207597732543945</v>
      </c>
      <c r="E23" s="11">
        <v>27.15562629699707</v>
      </c>
      <c r="F23" s="11">
        <v>22.163627624511719</v>
      </c>
      <c r="G23" s="11">
        <v>30.093196868896484</v>
      </c>
      <c r="H23" s="11">
        <v>28.073627471923828</v>
      </c>
      <c r="I23" s="11">
        <v>31.000589370727539</v>
      </c>
      <c r="J23" s="11">
        <v>28.621767044067383</v>
      </c>
      <c r="K23" s="11">
        <v>20.956188201904297</v>
      </c>
      <c r="L23" s="11">
        <v>24.609838485717773</v>
      </c>
      <c r="M23" s="11">
        <v>20.149164199829102</v>
      </c>
      <c r="N23" s="11">
        <v>33.768013000488281</v>
      </c>
      <c r="O23" s="11">
        <v>30.564268112182617</v>
      </c>
      <c r="R23" s="10"/>
    </row>
    <row r="24" spans="1:18" x14ac:dyDescent="0.35">
      <c r="A24" s="12" t="s">
        <v>19</v>
      </c>
      <c r="B24" s="13" t="s">
        <v>39</v>
      </c>
      <c r="C24" s="11">
        <v>20.283126831054688</v>
      </c>
      <c r="D24" s="11">
        <v>29.164604187011719</v>
      </c>
      <c r="E24" s="11">
        <v>26.886062622070313</v>
      </c>
      <c r="F24" s="11">
        <v>21.334964752197266</v>
      </c>
      <c r="G24" s="11">
        <v>29.969448089599609</v>
      </c>
      <c r="H24" s="11">
        <v>27.835971832275391</v>
      </c>
      <c r="I24" s="11">
        <v>30.961469650268555</v>
      </c>
      <c r="J24" s="11">
        <v>28.139717102050781</v>
      </c>
      <c r="K24" s="11">
        <v>19.951030731201172</v>
      </c>
      <c r="L24" s="11">
        <v>23.94438362121582</v>
      </c>
      <c r="M24" s="11">
        <v>19.349950790405273</v>
      </c>
      <c r="N24" s="11">
        <v>33.108322143554688</v>
      </c>
      <c r="O24" s="11">
        <v>30.943252563476563</v>
      </c>
      <c r="R24" s="10"/>
    </row>
    <row r="25" spans="1:18" x14ac:dyDescent="0.35">
      <c r="A25" s="12"/>
      <c r="B25" s="13" t="s">
        <v>39</v>
      </c>
      <c r="C25" s="11">
        <v>20.27842903137207</v>
      </c>
      <c r="D25" s="11">
        <v>29.210628509521484</v>
      </c>
      <c r="E25" s="11">
        <v>26.800020217895508</v>
      </c>
      <c r="F25" s="11">
        <v>21.290178298950195</v>
      </c>
      <c r="G25" s="11">
        <v>29.932516098022461</v>
      </c>
      <c r="H25" s="11">
        <v>27.814544677734375</v>
      </c>
      <c r="I25" s="11">
        <v>31.03996467590332</v>
      </c>
      <c r="J25" s="11">
        <v>28.105630874633789</v>
      </c>
      <c r="K25" s="11">
        <v>19.936203002929688</v>
      </c>
      <c r="L25" s="11">
        <v>23.916252136230469</v>
      </c>
      <c r="M25" s="11">
        <v>19.346511840820313</v>
      </c>
      <c r="N25" s="11">
        <v>33.420692443847656</v>
      </c>
      <c r="O25" s="11">
        <v>30.959239959716797</v>
      </c>
      <c r="R25" s="10"/>
    </row>
    <row r="26" spans="1:18" x14ac:dyDescent="0.35">
      <c r="A26" s="14" t="s">
        <v>21</v>
      </c>
      <c r="B26" s="15" t="s">
        <v>40</v>
      </c>
      <c r="C26" s="11">
        <v>19.405319213867188</v>
      </c>
      <c r="D26" s="11">
        <v>28.241565704345703</v>
      </c>
      <c r="E26" s="11">
        <v>25.095653533935547</v>
      </c>
      <c r="F26" s="11">
        <v>20.958276748657227</v>
      </c>
      <c r="G26" s="11">
        <v>29.463470458984375</v>
      </c>
      <c r="H26" s="11">
        <v>26.720708847045898</v>
      </c>
      <c r="I26" s="11">
        <v>29.8919677734375</v>
      </c>
      <c r="J26" s="11">
        <v>27.185628890991211</v>
      </c>
      <c r="K26" s="11">
        <v>19.259059906005859</v>
      </c>
      <c r="L26" s="11">
        <v>23.214757919311523</v>
      </c>
      <c r="M26" s="11">
        <v>18.753402709960938</v>
      </c>
      <c r="N26" s="11">
        <v>32.390880584716797</v>
      </c>
      <c r="O26" s="11">
        <v>29.83746337890625</v>
      </c>
      <c r="R26" s="10"/>
    </row>
    <row r="27" spans="1:18" x14ac:dyDescent="0.35">
      <c r="A27" s="14"/>
      <c r="B27" s="15" t="s">
        <v>40</v>
      </c>
      <c r="C27" s="11">
        <v>19.735322952270508</v>
      </c>
      <c r="D27" s="11">
        <v>28.131555557250977</v>
      </c>
      <c r="E27" s="11">
        <v>25.140865325927734</v>
      </c>
      <c r="F27" s="11">
        <v>20.983682632446289</v>
      </c>
      <c r="G27" s="11">
        <v>29.318050384521484</v>
      </c>
      <c r="H27" s="11">
        <v>26.892976760864258</v>
      </c>
      <c r="I27" s="11">
        <v>30.08159065246582</v>
      </c>
      <c r="J27" s="11">
        <v>27.141088485717773</v>
      </c>
      <c r="K27" s="11">
        <v>19.310209274291992</v>
      </c>
      <c r="L27" s="11">
        <v>23.259883880615234</v>
      </c>
      <c r="M27" s="11">
        <v>18.810234069824219</v>
      </c>
      <c r="N27" s="11">
        <v>32.632209777832031</v>
      </c>
      <c r="O27" s="11">
        <v>29.856502532958984</v>
      </c>
      <c r="R27" s="10"/>
    </row>
    <row r="28" spans="1:18" x14ac:dyDescent="0.35">
      <c r="A28" s="14" t="s">
        <v>21</v>
      </c>
      <c r="B28" s="15" t="s">
        <v>41</v>
      </c>
      <c r="C28" s="11">
        <v>19.306453704833984</v>
      </c>
      <c r="D28" s="11">
        <v>28.228263854980469</v>
      </c>
      <c r="E28" s="11">
        <v>25.038257598876953</v>
      </c>
      <c r="F28" s="11">
        <v>21.153543472290039</v>
      </c>
      <c r="G28" s="11">
        <v>29.631526947021484</v>
      </c>
      <c r="H28" s="11">
        <v>26.924709320068359</v>
      </c>
      <c r="I28" s="11">
        <v>30.218921661376953</v>
      </c>
      <c r="J28" s="11">
        <v>27.350774765014648</v>
      </c>
      <c r="K28" s="11">
        <v>19.443670272827148</v>
      </c>
      <c r="L28" s="11">
        <v>23.48582649230957</v>
      </c>
      <c r="M28" s="11">
        <v>18.765846252441406</v>
      </c>
      <c r="N28" s="11">
        <v>33.057239532470703</v>
      </c>
      <c r="O28" s="11">
        <v>30.101999282836914</v>
      </c>
      <c r="R28" s="10"/>
    </row>
    <row r="29" spans="1:18" x14ac:dyDescent="0.35">
      <c r="A29" s="14"/>
      <c r="B29" s="15" t="s">
        <v>41</v>
      </c>
      <c r="C29" s="11">
        <v>19.371671676635742</v>
      </c>
      <c r="D29" s="11">
        <v>28.166875839233398</v>
      </c>
      <c r="E29" s="11">
        <v>25.078973770141602</v>
      </c>
      <c r="F29" s="11">
        <v>21.052759170532227</v>
      </c>
      <c r="G29" s="11">
        <v>29.532392501831055</v>
      </c>
      <c r="H29" s="11">
        <v>26.929576873779297</v>
      </c>
      <c r="I29" s="11">
        <v>30.312498092651367</v>
      </c>
      <c r="J29" s="11">
        <v>27.437614440917969</v>
      </c>
      <c r="K29" s="11">
        <v>19.462869644165039</v>
      </c>
      <c r="L29" s="11">
        <v>23.554424285888672</v>
      </c>
      <c r="M29" s="11">
        <v>18.80328369140625</v>
      </c>
      <c r="N29" s="11">
        <v>33.358089447021484</v>
      </c>
      <c r="O29" s="11">
        <v>30.039485931396484</v>
      </c>
      <c r="R29" s="10"/>
    </row>
    <row r="30" spans="1:18" x14ac:dyDescent="0.35">
      <c r="A30" s="16" t="s">
        <v>22</v>
      </c>
      <c r="B30" s="17" t="s">
        <v>42</v>
      </c>
      <c r="C30" s="11">
        <v>22.431676864624023</v>
      </c>
      <c r="D30" s="11">
        <v>29.119861602783203</v>
      </c>
      <c r="E30" s="11">
        <v>26.110624313354492</v>
      </c>
      <c r="F30" s="11">
        <v>21.864370346069336</v>
      </c>
      <c r="G30" s="11">
        <v>29.927719116210938</v>
      </c>
      <c r="H30" s="11">
        <v>27.987232208251953</v>
      </c>
      <c r="I30" s="11">
        <v>32.42840576171875</v>
      </c>
      <c r="J30" s="11">
        <v>28.48573112487793</v>
      </c>
      <c r="K30" s="11">
        <v>19.811817169189453</v>
      </c>
      <c r="L30" s="11">
        <v>24.038890838623047</v>
      </c>
      <c r="M30" s="11">
        <v>19.159337997436523</v>
      </c>
      <c r="N30" s="11">
        <v>34.061794281005859</v>
      </c>
      <c r="O30" s="11">
        <v>32.062267303466797</v>
      </c>
      <c r="R30" s="10"/>
    </row>
    <row r="31" spans="1:18" x14ac:dyDescent="0.35">
      <c r="A31" s="16"/>
      <c r="B31" s="17" t="s">
        <v>42</v>
      </c>
      <c r="C31" s="11">
        <v>22.56873893737793</v>
      </c>
      <c r="D31" s="11">
        <v>28.981645584106445</v>
      </c>
      <c r="E31" s="11">
        <v>26.195602416992188</v>
      </c>
      <c r="F31" s="11">
        <v>21.759872436523438</v>
      </c>
      <c r="G31" s="11">
        <v>29.949054718017578</v>
      </c>
      <c r="H31" s="11">
        <v>28.307855606079102</v>
      </c>
      <c r="I31" s="11">
        <v>33.250930786132813</v>
      </c>
      <c r="J31" s="11">
        <v>28.685451507568359</v>
      </c>
      <c r="K31" s="11">
        <v>19.820589065551758</v>
      </c>
      <c r="L31" s="11">
        <v>24.18901252746582</v>
      </c>
      <c r="M31" s="11">
        <v>19.819074630737305</v>
      </c>
      <c r="N31" s="11">
        <v>34.783992767333984</v>
      </c>
      <c r="O31" s="11">
        <v>32.250244140625</v>
      </c>
    </row>
    <row r="32" spans="1:18" x14ac:dyDescent="0.35">
      <c r="A32" s="16" t="s">
        <v>22</v>
      </c>
      <c r="B32" s="17" t="s">
        <v>43</v>
      </c>
      <c r="C32" s="11">
        <v>20.9754638671875</v>
      </c>
      <c r="D32" s="11">
        <v>28.867040634155273</v>
      </c>
      <c r="E32" s="11">
        <v>25.892789840698242</v>
      </c>
      <c r="F32" s="11">
        <v>21.485466003417969</v>
      </c>
      <c r="G32" s="11">
        <v>29.709379196166992</v>
      </c>
      <c r="H32" s="11">
        <v>27.626716613769531</v>
      </c>
      <c r="I32" s="11">
        <v>31.120410919189453</v>
      </c>
      <c r="J32" s="11">
        <v>28.230741500854492</v>
      </c>
      <c r="K32" s="11">
        <v>19.553466796875</v>
      </c>
      <c r="L32" s="11">
        <v>23.786735534667969</v>
      </c>
      <c r="M32" s="11">
        <v>19.000053405761719</v>
      </c>
      <c r="N32" s="11">
        <v>34.074199676513672</v>
      </c>
      <c r="O32" s="11">
        <v>31.070022583007813</v>
      </c>
    </row>
    <row r="33" spans="1:15" x14ac:dyDescent="0.35">
      <c r="A33" s="16"/>
      <c r="B33" s="17" t="s">
        <v>43</v>
      </c>
      <c r="C33" s="11">
        <v>20.729618072509766</v>
      </c>
      <c r="D33" s="11">
        <v>28.809478759765625</v>
      </c>
      <c r="E33" s="11">
        <v>25.916782379150391</v>
      </c>
      <c r="F33" s="11">
        <v>21.619287490844727</v>
      </c>
      <c r="G33" s="11">
        <v>29.982992172241211</v>
      </c>
      <c r="H33" s="11">
        <v>27.835437774658203</v>
      </c>
      <c r="I33" s="11">
        <v>31.350393295288086</v>
      </c>
      <c r="J33" s="11">
        <v>28.320384979248047</v>
      </c>
      <c r="K33" s="11">
        <v>19.653408050537109</v>
      </c>
      <c r="L33" s="11">
        <v>23.903671264648438</v>
      </c>
      <c r="M33" s="11">
        <v>19.197856903076172</v>
      </c>
      <c r="N33" s="11">
        <v>34.185703277587891</v>
      </c>
      <c r="O33" s="11">
        <v>30.924835205078125</v>
      </c>
    </row>
    <row r="34" spans="1:15" x14ac:dyDescent="0.35">
      <c r="A34" s="20" t="s">
        <v>23</v>
      </c>
      <c r="B34" s="21" t="s">
        <v>57</v>
      </c>
      <c r="C34" s="11">
        <v>23.634292602539063</v>
      </c>
      <c r="D34" s="11">
        <v>30.939023971557617</v>
      </c>
      <c r="E34" s="11">
        <v>28.210536956787109</v>
      </c>
      <c r="F34" s="11">
        <v>22.506477355957031</v>
      </c>
      <c r="G34" s="11">
        <v>32.635997772216797</v>
      </c>
      <c r="H34" s="11">
        <v>29.859218597412109</v>
      </c>
      <c r="I34" s="11">
        <v>34.151145935058594</v>
      </c>
      <c r="J34" s="11">
        <v>30.967567443847656</v>
      </c>
      <c r="K34" s="11">
        <v>20.589178085327148</v>
      </c>
      <c r="L34" s="11">
        <v>25.610641479492188</v>
      </c>
      <c r="M34" s="11">
        <v>20.113395690917969</v>
      </c>
      <c r="N34" s="11">
        <v>36.283916473388672</v>
      </c>
      <c r="O34" s="11">
        <v>32.613876342773438</v>
      </c>
    </row>
    <row r="35" spans="1:15" x14ac:dyDescent="0.35">
      <c r="A35" s="20"/>
      <c r="B35" s="21" t="s">
        <v>57</v>
      </c>
      <c r="C35" s="11">
        <v>23.621732711791992</v>
      </c>
      <c r="D35" s="11">
        <v>31.0286865234375</v>
      </c>
      <c r="E35" s="11">
        <v>28.566667556762695</v>
      </c>
      <c r="F35" s="11">
        <v>22.843770980834961</v>
      </c>
      <c r="G35" s="11">
        <v>32.156398773193359</v>
      </c>
      <c r="H35" s="11">
        <v>29.657209396362305</v>
      </c>
      <c r="I35" s="11">
        <v>33.695072174072266</v>
      </c>
      <c r="J35" s="11">
        <v>31.015842437744141</v>
      </c>
      <c r="K35" s="11">
        <v>20.632932662963867</v>
      </c>
      <c r="L35" s="11">
        <v>25.590436935424805</v>
      </c>
      <c r="M35" s="11">
        <v>20.123065948486328</v>
      </c>
      <c r="N35" s="11">
        <v>36.905353546142578</v>
      </c>
      <c r="O35" s="11">
        <v>32.52288818359375</v>
      </c>
    </row>
    <row r="36" spans="1:15" x14ac:dyDescent="0.35">
      <c r="A36" s="20" t="s">
        <v>23</v>
      </c>
      <c r="B36" s="22">
        <v>29</v>
      </c>
      <c r="C36" s="11">
        <v>20.131874084472656</v>
      </c>
      <c r="D36" s="11">
        <v>28.597784042358398</v>
      </c>
      <c r="E36" s="11">
        <v>26.20159912109375</v>
      </c>
      <c r="F36" s="11">
        <v>21.360996246337891</v>
      </c>
      <c r="G36" s="11">
        <v>30.256526947021484</v>
      </c>
      <c r="H36" s="11">
        <v>27.615859985351563</v>
      </c>
      <c r="I36" s="11">
        <v>30.424690246582031</v>
      </c>
      <c r="J36" s="11">
        <v>28.259464263916016</v>
      </c>
      <c r="K36" s="11">
        <v>19.476018905639648</v>
      </c>
      <c r="L36" s="11">
        <v>23.570865631103516</v>
      </c>
      <c r="M36" s="11">
        <v>19.114021301269531</v>
      </c>
      <c r="N36" s="11">
        <v>34.466346740722656</v>
      </c>
      <c r="O36" s="11">
        <v>29.898309707641602</v>
      </c>
    </row>
    <row r="37" spans="1:15" x14ac:dyDescent="0.35">
      <c r="A37" s="20"/>
      <c r="B37" s="22">
        <v>29</v>
      </c>
      <c r="C37" s="11">
        <v>20.147771835327148</v>
      </c>
      <c r="D37" s="11">
        <v>28.416683197021484</v>
      </c>
      <c r="E37" s="11">
        <v>26.262887954711914</v>
      </c>
      <c r="F37" s="11">
        <v>21.145296096801758</v>
      </c>
      <c r="G37" s="11">
        <v>30.07054328918457</v>
      </c>
      <c r="H37" s="11">
        <v>27.728767395019531</v>
      </c>
      <c r="I37" s="11">
        <v>30.470666885375977</v>
      </c>
      <c r="J37" s="11">
        <v>28.346261978149414</v>
      </c>
      <c r="K37" s="11">
        <v>19.539958953857422</v>
      </c>
      <c r="L37" s="11">
        <v>23.643903732299805</v>
      </c>
      <c r="M37" s="11">
        <v>19.208530426025391</v>
      </c>
      <c r="N37" s="11">
        <v>34.191791534423828</v>
      </c>
      <c r="O37" s="11">
        <v>29.720455169677734</v>
      </c>
    </row>
    <row r="38" spans="1:15" x14ac:dyDescent="0.35">
      <c r="A38" s="18" t="s">
        <v>20</v>
      </c>
      <c r="B38" s="19" t="s">
        <v>59</v>
      </c>
      <c r="C38" s="11">
        <v>21.075656890869141</v>
      </c>
      <c r="D38" s="11">
        <v>30.408206939697266</v>
      </c>
      <c r="E38" s="11">
        <v>28.480087280273438</v>
      </c>
      <c r="F38" s="11">
        <v>23.237705230712891</v>
      </c>
      <c r="G38" s="11">
        <v>31.111419677734375</v>
      </c>
      <c r="H38" s="11">
        <v>29.200284957885742</v>
      </c>
      <c r="I38" s="11">
        <v>32.86370849609375</v>
      </c>
      <c r="J38" s="11">
        <v>30.147771835327148</v>
      </c>
      <c r="K38" s="11">
        <v>21.836790084838867</v>
      </c>
      <c r="L38" s="11">
        <v>24.525419235229492</v>
      </c>
      <c r="M38" s="11">
        <v>21.647302627563477</v>
      </c>
      <c r="N38" s="11">
        <v>34.101646423339844</v>
      </c>
      <c r="O38" s="11">
        <v>30.940984725952148</v>
      </c>
    </row>
    <row r="39" spans="1:15" x14ac:dyDescent="0.35">
      <c r="A39" s="18"/>
      <c r="B39" s="19" t="s">
        <v>59</v>
      </c>
      <c r="C39" s="11">
        <v>21.129480361938477</v>
      </c>
      <c r="D39" s="11">
        <v>30.554985046386719</v>
      </c>
      <c r="E39" s="11">
        <v>28.183876037597656</v>
      </c>
      <c r="F39" s="11">
        <v>23.356391906738281</v>
      </c>
      <c r="G39" s="11">
        <v>31.135671615600586</v>
      </c>
      <c r="H39" s="11">
        <v>29.414567947387695</v>
      </c>
      <c r="I39" s="11">
        <v>32.695880889892578</v>
      </c>
      <c r="J39" s="11">
        <v>30.131584167480469</v>
      </c>
      <c r="K39" s="11">
        <v>21.788150787353516</v>
      </c>
      <c r="L39" s="11">
        <v>24.556999206542969</v>
      </c>
      <c r="M39" s="11">
        <v>21.612022399902344</v>
      </c>
      <c r="N39" s="11">
        <v>33.786121368408203</v>
      </c>
      <c r="O39" s="11">
        <v>31.008638381958008</v>
      </c>
    </row>
    <row r="40" spans="1:15" x14ac:dyDescent="0.35">
      <c r="A40" s="23" t="s">
        <v>58</v>
      </c>
      <c r="B40" s="25">
        <v>15</v>
      </c>
      <c r="C40" s="11">
        <v>20.20477294921875</v>
      </c>
      <c r="D40" s="11">
        <v>28.010828018188477</v>
      </c>
      <c r="E40" s="11">
        <v>26.856908798217773</v>
      </c>
      <c r="F40" s="11">
        <v>21.925397872924805</v>
      </c>
      <c r="G40" s="11">
        <v>30.041397094726563</v>
      </c>
      <c r="H40" s="11">
        <v>27.472126007080078</v>
      </c>
      <c r="I40" s="11">
        <v>30.235136032104492</v>
      </c>
      <c r="J40" s="11">
        <v>27.876430511474609</v>
      </c>
      <c r="K40" s="11">
        <v>19.849740982055664</v>
      </c>
      <c r="L40" s="11">
        <v>23.652793884277344</v>
      </c>
      <c r="M40" s="11">
        <v>19.489177703857422</v>
      </c>
      <c r="N40" s="11">
        <v>33.547176361083984</v>
      </c>
      <c r="O40" s="11">
        <v>29.400354385375977</v>
      </c>
    </row>
    <row r="41" spans="1:15" x14ac:dyDescent="0.35">
      <c r="A41" s="23"/>
      <c r="B41" s="25">
        <v>15</v>
      </c>
      <c r="C41" s="11">
        <v>20.241527557373047</v>
      </c>
      <c r="D41" s="11">
        <v>27.969768524169922</v>
      </c>
      <c r="E41" s="11">
        <v>26.945745468139648</v>
      </c>
      <c r="F41" s="11">
        <v>21.876094818115234</v>
      </c>
      <c r="G41" s="11">
        <v>30.012012481689453</v>
      </c>
      <c r="H41" s="11">
        <v>27.615947723388672</v>
      </c>
      <c r="I41" s="11">
        <v>29.986553192138672</v>
      </c>
      <c r="J41" s="11">
        <v>27.857812881469727</v>
      </c>
      <c r="K41" s="11">
        <v>19.684722900390625</v>
      </c>
      <c r="L41" s="11">
        <v>23.372428894042969</v>
      </c>
      <c r="M41" s="11">
        <v>19.412300109863281</v>
      </c>
      <c r="N41" s="11">
        <v>33.923389434814453</v>
      </c>
      <c r="O41" s="11">
        <v>29.712169647216797</v>
      </c>
    </row>
    <row r="42" spans="1:15" x14ac:dyDescent="0.35">
      <c r="B42"/>
    </row>
  </sheetData>
  <mergeCells count="20">
    <mergeCell ref="A18:A19"/>
    <mergeCell ref="A20:A21"/>
    <mergeCell ref="A38:A39"/>
    <mergeCell ref="A40:A41"/>
    <mergeCell ref="A34:A35"/>
    <mergeCell ref="A36:A37"/>
    <mergeCell ref="A2:A3"/>
    <mergeCell ref="A4:A5"/>
    <mergeCell ref="A6:A7"/>
    <mergeCell ref="A8:A9"/>
    <mergeCell ref="A10:A11"/>
    <mergeCell ref="A12:A13"/>
    <mergeCell ref="A14:A15"/>
    <mergeCell ref="A16:A17"/>
    <mergeCell ref="A22:A23"/>
    <mergeCell ref="A24:A25"/>
    <mergeCell ref="A26:A27"/>
    <mergeCell ref="A28:A29"/>
    <mergeCell ref="A30:A31"/>
    <mergeCell ref="A32:A33"/>
  </mergeCells>
  <conditionalFormatting sqref="C2:C7">
    <cfRule type="cellIs" dxfId="66" priority="67" operator="greaterThan">
      <formula>39</formula>
    </cfRule>
  </conditionalFormatting>
  <conditionalFormatting sqref="D2:D7">
    <cfRule type="cellIs" dxfId="65" priority="66" operator="greaterThan">
      <formula>39</formula>
    </cfRule>
  </conditionalFormatting>
  <conditionalFormatting sqref="E2:E7">
    <cfRule type="cellIs" dxfId="64" priority="65" operator="greaterThan">
      <formula>39</formula>
    </cfRule>
  </conditionalFormatting>
  <conditionalFormatting sqref="N2:N7">
    <cfRule type="cellIs" dxfId="62" priority="63" operator="greaterThan">
      <formula>39</formula>
    </cfRule>
  </conditionalFormatting>
  <conditionalFormatting sqref="C8:C13">
    <cfRule type="cellIs" dxfId="61" priority="62" operator="greaterThan">
      <formula>39</formula>
    </cfRule>
  </conditionalFormatting>
  <conditionalFormatting sqref="D8:D13">
    <cfRule type="cellIs" dxfId="60" priority="61" operator="greaterThan">
      <formula>39</formula>
    </cfRule>
  </conditionalFormatting>
  <conditionalFormatting sqref="C14:C17">
    <cfRule type="cellIs" dxfId="59" priority="60" operator="greaterThan">
      <formula>39</formula>
    </cfRule>
  </conditionalFormatting>
  <conditionalFormatting sqref="D14:D17">
    <cfRule type="cellIs" dxfId="58" priority="59" operator="greaterThan">
      <formula>39</formula>
    </cfRule>
  </conditionalFormatting>
  <conditionalFormatting sqref="N14:N17">
    <cfRule type="cellIs" dxfId="56" priority="57" operator="greaterThan">
      <formula>39</formula>
    </cfRule>
  </conditionalFormatting>
  <conditionalFormatting sqref="E8:E13">
    <cfRule type="cellIs" dxfId="55" priority="56" operator="greaterThan">
      <formula>39</formula>
    </cfRule>
  </conditionalFormatting>
  <conditionalFormatting sqref="G8:G13">
    <cfRule type="cellIs" dxfId="54" priority="55" operator="greaterThan">
      <formula>39</formula>
    </cfRule>
  </conditionalFormatting>
  <conditionalFormatting sqref="E14:E17">
    <cfRule type="cellIs" dxfId="53" priority="54" operator="greaterThan">
      <formula>39</formula>
    </cfRule>
  </conditionalFormatting>
  <conditionalFormatting sqref="G14:G17">
    <cfRule type="cellIs" dxfId="52" priority="53" operator="greaterThan">
      <formula>39</formula>
    </cfRule>
  </conditionalFormatting>
  <conditionalFormatting sqref="H8:H13">
    <cfRule type="cellIs" dxfId="51" priority="52" operator="greaterThan">
      <formula>39</formula>
    </cfRule>
  </conditionalFormatting>
  <conditionalFormatting sqref="I8:I13">
    <cfRule type="cellIs" dxfId="50" priority="51" operator="greaterThan">
      <formula>39</formula>
    </cfRule>
  </conditionalFormatting>
  <conditionalFormatting sqref="J8:J13">
    <cfRule type="cellIs" dxfId="48" priority="49" operator="greaterThan">
      <formula>39</formula>
    </cfRule>
  </conditionalFormatting>
  <conditionalFormatting sqref="F8:F13">
    <cfRule type="cellIs" dxfId="47" priority="48" operator="greaterThan">
      <formula>39</formula>
    </cfRule>
  </conditionalFormatting>
  <conditionalFormatting sqref="K8:K13">
    <cfRule type="cellIs" dxfId="46" priority="47" operator="greaterThan">
      <formula>39</formula>
    </cfRule>
  </conditionalFormatting>
  <conditionalFormatting sqref="H14:H17">
    <cfRule type="cellIs" dxfId="45" priority="46" operator="greaterThan">
      <formula>39</formula>
    </cfRule>
  </conditionalFormatting>
  <conditionalFormatting sqref="I14:I17">
    <cfRule type="cellIs" dxfId="44" priority="45" operator="greaterThan">
      <formula>39</formula>
    </cfRule>
  </conditionalFormatting>
  <conditionalFormatting sqref="O14:O18">
    <cfRule type="cellIs" dxfId="43" priority="44" operator="greaterThan">
      <formula>39</formula>
    </cfRule>
  </conditionalFormatting>
  <conditionalFormatting sqref="J14:J17">
    <cfRule type="cellIs" dxfId="42" priority="43" operator="greaterThan">
      <formula>39</formula>
    </cfRule>
  </conditionalFormatting>
  <conditionalFormatting sqref="F14:F17">
    <cfRule type="cellIs" dxfId="41" priority="42" operator="greaterThan">
      <formula>39</formula>
    </cfRule>
  </conditionalFormatting>
  <conditionalFormatting sqref="K14:K17">
    <cfRule type="cellIs" dxfId="40" priority="41" operator="greaterThan">
      <formula>39</formula>
    </cfRule>
  </conditionalFormatting>
  <conditionalFormatting sqref="N8:N13">
    <cfRule type="cellIs" dxfId="39" priority="40" operator="greaterThan">
      <formula>39</formula>
    </cfRule>
  </conditionalFormatting>
  <conditionalFormatting sqref="O8:O13">
    <cfRule type="cellIs" dxfId="38" priority="39" operator="greaterThan">
      <formula>39</formula>
    </cfRule>
  </conditionalFormatting>
  <conditionalFormatting sqref="L8:L13">
    <cfRule type="cellIs" dxfId="37" priority="38" operator="greaterThan">
      <formula>39</formula>
    </cfRule>
  </conditionalFormatting>
  <conditionalFormatting sqref="M8:M13">
    <cfRule type="cellIs" dxfId="36" priority="37" operator="greaterThan">
      <formula>39</formula>
    </cfRule>
  </conditionalFormatting>
  <conditionalFormatting sqref="L14:L17">
    <cfRule type="cellIs" dxfId="35" priority="36" operator="greaterThan">
      <formula>39</formula>
    </cfRule>
  </conditionalFormatting>
  <conditionalFormatting sqref="M14:M17">
    <cfRule type="cellIs" dxfId="34" priority="35" operator="greaterThan">
      <formula>39</formula>
    </cfRule>
  </conditionalFormatting>
  <conditionalFormatting sqref="C18:C19">
    <cfRule type="cellIs" dxfId="33" priority="34" operator="greaterThan">
      <formula>39</formula>
    </cfRule>
  </conditionalFormatting>
  <conditionalFormatting sqref="D18:D19">
    <cfRule type="cellIs" dxfId="32" priority="33" operator="greaterThan">
      <formula>39</formula>
    </cfRule>
  </conditionalFormatting>
  <conditionalFormatting sqref="C20:C21">
    <cfRule type="cellIs" dxfId="31" priority="32" operator="greaterThan">
      <formula>39</formula>
    </cfRule>
  </conditionalFormatting>
  <conditionalFormatting sqref="D20:D21">
    <cfRule type="cellIs" dxfId="30" priority="31" operator="greaterThan">
      <formula>39</formula>
    </cfRule>
  </conditionalFormatting>
  <conditionalFormatting sqref="D22:D33">
    <cfRule type="cellIs" dxfId="29" priority="30" operator="greaterThan">
      <formula>39</formula>
    </cfRule>
  </conditionalFormatting>
  <conditionalFormatting sqref="E22:E33">
    <cfRule type="cellIs" dxfId="28" priority="29" operator="greaterThan">
      <formula>39</formula>
    </cfRule>
  </conditionalFormatting>
  <conditionalFormatting sqref="G22:G33">
    <cfRule type="cellIs" dxfId="27" priority="28" operator="greaterThan">
      <formula>39</formula>
    </cfRule>
  </conditionalFormatting>
  <conditionalFormatting sqref="H22:H33">
    <cfRule type="cellIs" dxfId="26" priority="27" operator="greaterThan">
      <formula>39</formula>
    </cfRule>
  </conditionalFormatting>
  <conditionalFormatting sqref="I22:I33">
    <cfRule type="cellIs" dxfId="25" priority="26" operator="greaterThan">
      <formula>39</formula>
    </cfRule>
  </conditionalFormatting>
  <conditionalFormatting sqref="O22:O33">
    <cfRule type="cellIs" dxfId="24" priority="25" operator="greaterThan">
      <formula>39</formula>
    </cfRule>
  </conditionalFormatting>
  <conditionalFormatting sqref="J22:J24">
    <cfRule type="cellIs" dxfId="23" priority="24" operator="greaterThan">
      <formula>39</formula>
    </cfRule>
  </conditionalFormatting>
  <conditionalFormatting sqref="N22:N33">
    <cfRule type="cellIs" dxfId="22" priority="23" operator="greaterThan">
      <formula>39</formula>
    </cfRule>
  </conditionalFormatting>
  <conditionalFormatting sqref="F22:F33">
    <cfRule type="cellIs" dxfId="21" priority="22" operator="greaterThan">
      <formula>39</formula>
    </cfRule>
  </conditionalFormatting>
  <conditionalFormatting sqref="K22:K33">
    <cfRule type="cellIs" dxfId="20" priority="21" operator="greaterThan">
      <formula>39</formula>
    </cfRule>
  </conditionalFormatting>
  <conditionalFormatting sqref="L22:L33">
    <cfRule type="cellIs" dxfId="19" priority="20" operator="greaterThan">
      <formula>39</formula>
    </cfRule>
  </conditionalFormatting>
  <conditionalFormatting sqref="M22:M24">
    <cfRule type="cellIs" dxfId="18" priority="19" operator="greaterThan">
      <formula>39</formula>
    </cfRule>
  </conditionalFormatting>
  <conditionalFormatting sqref="C38:C39">
    <cfRule type="cellIs" dxfId="17" priority="18" operator="greaterThan">
      <formula>39</formula>
    </cfRule>
  </conditionalFormatting>
  <conditionalFormatting sqref="D38:D39">
    <cfRule type="cellIs" dxfId="16" priority="17" operator="greaterThan">
      <formula>39</formula>
    </cfRule>
  </conditionalFormatting>
  <conditionalFormatting sqref="N38:N39">
    <cfRule type="cellIs" dxfId="15" priority="16" operator="greaterThan">
      <formula>39</formula>
    </cfRule>
  </conditionalFormatting>
  <conditionalFormatting sqref="E38:E39">
    <cfRule type="cellIs" dxfId="14" priority="15" operator="greaterThan">
      <formula>39</formula>
    </cfRule>
  </conditionalFormatting>
  <conditionalFormatting sqref="G38:G39">
    <cfRule type="cellIs" dxfId="13" priority="14" operator="greaterThan">
      <formula>39</formula>
    </cfRule>
  </conditionalFormatting>
  <conditionalFormatting sqref="C40:C41">
    <cfRule type="cellIs" dxfId="12" priority="13" operator="greaterThan">
      <formula>39</formula>
    </cfRule>
  </conditionalFormatting>
  <conditionalFormatting sqref="D40:D41">
    <cfRule type="cellIs" dxfId="11" priority="12" operator="greaterThan">
      <formula>39</formula>
    </cfRule>
  </conditionalFormatting>
  <conditionalFormatting sqref="N40:N41">
    <cfRule type="cellIs" dxfId="10" priority="11" operator="greaterThan">
      <formula>39</formula>
    </cfRule>
  </conditionalFormatting>
  <conditionalFormatting sqref="E40:E41">
    <cfRule type="cellIs" dxfId="9" priority="10" operator="greaterThan">
      <formula>39</formula>
    </cfRule>
  </conditionalFormatting>
  <conditionalFormatting sqref="G40:G41">
    <cfRule type="cellIs" dxfId="8" priority="9" operator="greaterThan">
      <formula>39</formula>
    </cfRule>
  </conditionalFormatting>
  <conditionalFormatting sqref="H38:H41">
    <cfRule type="cellIs" dxfId="7" priority="8" operator="greaterThan">
      <formula>39</formula>
    </cfRule>
  </conditionalFormatting>
  <conditionalFormatting sqref="I38:I41">
    <cfRule type="cellIs" dxfId="6" priority="7" operator="greaterThan">
      <formula>39</formula>
    </cfRule>
  </conditionalFormatting>
  <conditionalFormatting sqref="O38:O41">
    <cfRule type="cellIs" dxfId="5" priority="6" operator="greaterThan">
      <formula>39</formula>
    </cfRule>
  </conditionalFormatting>
  <conditionalFormatting sqref="J38:J41">
    <cfRule type="cellIs" dxfId="4" priority="5" operator="greaterThan">
      <formula>39</formula>
    </cfRule>
  </conditionalFormatting>
  <conditionalFormatting sqref="F38:F41">
    <cfRule type="cellIs" dxfId="3" priority="4" operator="greaterThan">
      <formula>39</formula>
    </cfRule>
  </conditionalFormatting>
  <conditionalFormatting sqref="K38:K41">
    <cfRule type="cellIs" dxfId="2" priority="3" operator="greaterThan">
      <formula>39</formula>
    </cfRule>
  </conditionalFormatting>
  <conditionalFormatting sqref="L38:L41">
    <cfRule type="cellIs" dxfId="1" priority="2" operator="greaterThan">
      <formula>39</formula>
    </cfRule>
  </conditionalFormatting>
  <conditionalFormatting sqref="M38:M41">
    <cfRule type="cellIs" dxfId="0" priority="1" operator="greaterThan">
      <formula>3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F5A8D-74CF-467F-B587-B143FF827B57}">
  <dimension ref="A1:BT65"/>
  <sheetViews>
    <sheetView zoomScale="66" workbookViewId="0">
      <selection activeCell="A45" sqref="A45:BT45"/>
    </sheetView>
  </sheetViews>
  <sheetFormatPr baseColWidth="10" defaultRowHeight="14.5" x14ac:dyDescent="0.35"/>
  <cols>
    <col min="1" max="1" width="17.90625" customWidth="1"/>
  </cols>
  <sheetData>
    <row r="1" spans="1:72" x14ac:dyDescent="0.35">
      <c r="A1" s="33" t="s">
        <v>13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</row>
    <row r="2" spans="1:72" x14ac:dyDescent="0.35">
      <c r="A2" s="26" t="s">
        <v>129</v>
      </c>
    </row>
    <row r="3" spans="1:72" x14ac:dyDescent="0.35">
      <c r="A3" s="27" t="s">
        <v>60</v>
      </c>
      <c r="B3" s="28" t="s">
        <v>61</v>
      </c>
      <c r="C3" s="29"/>
      <c r="D3" s="29"/>
      <c r="E3" s="29"/>
      <c r="F3" s="29"/>
      <c r="H3" s="28" t="s">
        <v>62</v>
      </c>
      <c r="I3" s="29"/>
      <c r="J3" s="29"/>
      <c r="K3" s="29"/>
      <c r="L3" s="29"/>
      <c r="N3" s="28" t="s">
        <v>63</v>
      </c>
      <c r="O3" s="29"/>
      <c r="P3" s="29"/>
      <c r="Q3" s="29"/>
      <c r="R3" s="29"/>
      <c r="T3" s="28" t="s">
        <v>64</v>
      </c>
      <c r="U3" s="29"/>
      <c r="V3" s="29"/>
      <c r="W3" s="29"/>
      <c r="X3" s="29"/>
      <c r="Z3" s="28" t="s">
        <v>65</v>
      </c>
      <c r="AA3" s="29"/>
      <c r="AB3" s="29"/>
      <c r="AC3" s="29"/>
      <c r="AD3" s="29"/>
      <c r="AF3" s="28" t="s">
        <v>66</v>
      </c>
      <c r="AG3" s="29"/>
      <c r="AH3" s="29"/>
      <c r="AI3" s="29"/>
      <c r="AJ3" s="29"/>
      <c r="AL3" s="28" t="s">
        <v>67</v>
      </c>
      <c r="AM3" s="29"/>
      <c r="AN3" s="29"/>
      <c r="AO3" s="29"/>
      <c r="AP3" s="29"/>
      <c r="AR3" s="28" t="s">
        <v>68</v>
      </c>
      <c r="AS3" s="29"/>
      <c r="AT3" s="29"/>
      <c r="AU3" s="29"/>
      <c r="AV3" s="29"/>
      <c r="AX3" s="28" t="s">
        <v>69</v>
      </c>
      <c r="AY3" s="29"/>
      <c r="AZ3" s="29"/>
      <c r="BA3" s="29"/>
      <c r="BB3" s="29"/>
      <c r="BD3" s="28" t="s">
        <v>70</v>
      </c>
      <c r="BE3" s="29"/>
      <c r="BF3" s="29"/>
      <c r="BG3" s="29"/>
      <c r="BH3" s="29"/>
      <c r="BJ3" s="28" t="s">
        <v>71</v>
      </c>
      <c r="BK3" s="29"/>
      <c r="BL3" s="29"/>
      <c r="BM3" s="29"/>
      <c r="BN3" s="29"/>
      <c r="BP3" s="28" t="s">
        <v>72</v>
      </c>
      <c r="BQ3" s="29"/>
      <c r="BR3" s="29"/>
      <c r="BS3" s="29"/>
      <c r="BT3" s="29"/>
    </row>
    <row r="4" spans="1:72" x14ac:dyDescent="0.35">
      <c r="B4" s="27" t="s">
        <v>73</v>
      </c>
      <c r="C4" s="27" t="s">
        <v>74</v>
      </c>
      <c r="D4" s="27" t="s">
        <v>75</v>
      </c>
      <c r="E4" s="27" t="s">
        <v>76</v>
      </c>
      <c r="F4" s="27" t="s">
        <v>77</v>
      </c>
      <c r="H4" s="27" t="s">
        <v>78</v>
      </c>
      <c r="I4" s="27" t="s">
        <v>79</v>
      </c>
      <c r="J4" s="27" t="s">
        <v>80</v>
      </c>
      <c r="K4" s="27" t="s">
        <v>81</v>
      </c>
      <c r="L4" s="27" t="s">
        <v>82</v>
      </c>
      <c r="N4" s="27" t="s">
        <v>83</v>
      </c>
      <c r="O4" s="27" t="s">
        <v>84</v>
      </c>
      <c r="P4" s="27" t="s">
        <v>85</v>
      </c>
      <c r="Q4" s="27" t="s">
        <v>86</v>
      </c>
      <c r="R4" s="27" t="s">
        <v>30</v>
      </c>
      <c r="T4" s="27" t="s">
        <v>87</v>
      </c>
      <c r="U4" s="27" t="s">
        <v>88</v>
      </c>
      <c r="V4" s="27" t="s">
        <v>89</v>
      </c>
      <c r="W4" s="27" t="s">
        <v>90</v>
      </c>
      <c r="X4" s="27" t="s">
        <v>91</v>
      </c>
      <c r="Z4" s="27" t="s">
        <v>92</v>
      </c>
      <c r="AA4" s="27" t="s">
        <v>93</v>
      </c>
      <c r="AB4" s="27" t="s">
        <v>94</v>
      </c>
      <c r="AC4" s="27" t="s">
        <v>95</v>
      </c>
      <c r="AD4" s="27" t="s">
        <v>96</v>
      </c>
      <c r="AF4" s="27" t="s">
        <v>97</v>
      </c>
      <c r="AG4" s="27" t="s">
        <v>98</v>
      </c>
      <c r="AH4" s="27" t="s">
        <v>99</v>
      </c>
      <c r="AI4" s="27" t="s">
        <v>100</v>
      </c>
      <c r="AJ4" s="27" t="s">
        <v>101</v>
      </c>
      <c r="AL4" s="27" t="s">
        <v>102</v>
      </c>
      <c r="AM4" s="27" t="s">
        <v>103</v>
      </c>
      <c r="AN4" s="27" t="s">
        <v>104</v>
      </c>
      <c r="AO4" s="27" t="s">
        <v>105</v>
      </c>
      <c r="AP4" s="27" t="s">
        <v>106</v>
      </c>
      <c r="AR4" s="27" t="s">
        <v>107</v>
      </c>
      <c r="AS4" s="27" t="s">
        <v>108</v>
      </c>
      <c r="AT4" s="27" t="s">
        <v>109</v>
      </c>
      <c r="AU4" s="27" t="s">
        <v>110</v>
      </c>
      <c r="AV4" s="27" t="s">
        <v>29</v>
      </c>
      <c r="AX4" s="27" t="s">
        <v>111</v>
      </c>
      <c r="AY4" s="27" t="s">
        <v>112</v>
      </c>
      <c r="AZ4" s="27" t="s">
        <v>113</v>
      </c>
      <c r="BA4" s="27" t="s">
        <v>28</v>
      </c>
      <c r="BB4" s="27" t="s">
        <v>114</v>
      </c>
      <c r="BD4" s="27" t="s">
        <v>31</v>
      </c>
      <c r="BE4" s="27" t="s">
        <v>115</v>
      </c>
      <c r="BF4" s="27" t="s">
        <v>116</v>
      </c>
      <c r="BG4" s="27" t="s">
        <v>117</v>
      </c>
      <c r="BH4" s="27" t="s">
        <v>118</v>
      </c>
      <c r="BJ4" s="27" t="s">
        <v>119</v>
      </c>
      <c r="BK4" s="27" t="s">
        <v>120</v>
      </c>
      <c r="BL4" s="27" t="s">
        <v>121</v>
      </c>
      <c r="BM4" s="27" t="s">
        <v>122</v>
      </c>
      <c r="BN4" s="27" t="s">
        <v>123</v>
      </c>
      <c r="BP4" s="27" t="s">
        <v>124</v>
      </c>
      <c r="BQ4" s="27" t="s">
        <v>125</v>
      </c>
      <c r="BR4" s="27" t="s">
        <v>126</v>
      </c>
      <c r="BS4" s="27" t="s">
        <v>127</v>
      </c>
      <c r="BT4" s="27" t="s">
        <v>128</v>
      </c>
    </row>
    <row r="5" spans="1:72" x14ac:dyDescent="0.35">
      <c r="A5" s="30">
        <v>1.42437390833333</v>
      </c>
      <c r="B5" s="31">
        <v>6.6833582953157498</v>
      </c>
      <c r="C5" s="31">
        <v>5.830667507916</v>
      </c>
      <c r="D5" s="31">
        <v>6.2627275571141903</v>
      </c>
      <c r="E5" s="31">
        <v>5.71993411046539</v>
      </c>
      <c r="F5" s="31">
        <v>4.9201475168442501</v>
      </c>
      <c r="H5" s="31">
        <v>5.3733388575871697</v>
      </c>
      <c r="I5" s="31">
        <v>5.2904164714012003</v>
      </c>
      <c r="J5" s="31">
        <v>6.1071712638612503</v>
      </c>
      <c r="K5" s="31">
        <v>9.5234922762698204</v>
      </c>
      <c r="L5" s="31">
        <v>5.6854259211999896</v>
      </c>
      <c r="N5" s="31">
        <v>6.2523157605462298</v>
      </c>
      <c r="O5" s="31">
        <v>8.3031096852206208</v>
      </c>
      <c r="P5" s="31">
        <v>5.7300881554427798</v>
      </c>
      <c r="Q5" s="31">
        <v>6.8095989457406896</v>
      </c>
      <c r="R5" s="31">
        <v>6.1630545112307598</v>
      </c>
      <c r="T5" s="31">
        <v>5.9884869753848697</v>
      </c>
      <c r="U5" s="31">
        <v>5.5928372014420802</v>
      </c>
      <c r="V5" s="31">
        <v>6.3615510811237499</v>
      </c>
      <c r="W5" s="31">
        <v>3.8196492017134802</v>
      </c>
      <c r="X5" s="31">
        <v>6.5860685116327797</v>
      </c>
      <c r="Z5" s="31">
        <v>6.1348215274587297</v>
      </c>
      <c r="AA5" s="31">
        <v>5.6715791698143398</v>
      </c>
      <c r="AB5" s="31">
        <v>5.1302638560488196</v>
      </c>
      <c r="AC5" s="31">
        <v>6.9254316683527497</v>
      </c>
      <c r="AD5" s="31">
        <v>5.6811843001162199</v>
      </c>
      <c r="AF5" s="31">
        <v>6.0192233785623399</v>
      </c>
      <c r="AG5" s="31">
        <v>6.0857408218476303</v>
      </c>
      <c r="AH5" s="31">
        <v>7.33108417305389</v>
      </c>
      <c r="AI5" s="31">
        <v>6.0609566401621198</v>
      </c>
      <c r="AJ5" s="31">
        <v>6.9945685409570402</v>
      </c>
      <c r="AL5" s="31">
        <v>5.8689753810809302</v>
      </c>
      <c r="AM5" s="31">
        <v>5.81204886106792</v>
      </c>
      <c r="AN5" s="31">
        <v>5.1098732613803</v>
      </c>
      <c r="AO5" s="31">
        <v>5.3015661902240003</v>
      </c>
      <c r="AP5" s="31">
        <v>6.7469561641874796</v>
      </c>
      <c r="AR5" s="31">
        <v>6.2814099544233102</v>
      </c>
      <c r="AS5" s="31">
        <v>4.7146084381403002</v>
      </c>
      <c r="AT5" s="31">
        <v>5.8362333813385296</v>
      </c>
      <c r="AU5" s="31">
        <v>5.3096688950850197</v>
      </c>
      <c r="AV5" s="31">
        <v>5.7187626903231896</v>
      </c>
      <c r="AX5" s="31">
        <v>5.9233167973023901</v>
      </c>
      <c r="AY5" s="31">
        <v>6.1883670037549097</v>
      </c>
      <c r="AZ5" s="31">
        <v>6.1726256437167804</v>
      </c>
      <c r="BA5" s="31">
        <v>6.8395271685922499</v>
      </c>
      <c r="BB5" s="31">
        <v>9.7909306057064391</v>
      </c>
      <c r="BD5" s="31">
        <v>5.1588385785118298</v>
      </c>
      <c r="BE5" s="31">
        <v>7.0197997890868304</v>
      </c>
      <c r="BF5" s="31">
        <v>8.0421351314983802</v>
      </c>
      <c r="BG5" s="31">
        <v>6.6901085654963302</v>
      </c>
      <c r="BH5" s="31">
        <v>8.1165048839465506</v>
      </c>
      <c r="BJ5" s="31">
        <v>4.1325603702274103</v>
      </c>
      <c r="BK5" s="31">
        <v>5.6615746579675497</v>
      </c>
      <c r="BL5" s="31">
        <v>6.2566369839276099</v>
      </c>
      <c r="BM5" s="31">
        <v>7.4328075763000001</v>
      </c>
      <c r="BN5" s="31">
        <v>6.6583860853761703</v>
      </c>
      <c r="BP5" s="31">
        <v>6.7094338758761101</v>
      </c>
      <c r="BQ5" s="31">
        <v>7.3437099850881404</v>
      </c>
      <c r="BR5" s="31">
        <v>6.4486100597169198</v>
      </c>
      <c r="BS5" s="31">
        <v>6.6470336589663503</v>
      </c>
      <c r="BT5" s="31">
        <v>5.6179427740918504</v>
      </c>
    </row>
    <row r="6" spans="1:72" x14ac:dyDescent="0.35">
      <c r="A6" s="30">
        <v>7.9940473450000002</v>
      </c>
      <c r="B6" s="31">
        <v>5.9693475028394998</v>
      </c>
      <c r="C6" s="31">
        <v>5.2252130278348101</v>
      </c>
      <c r="D6" s="31">
        <v>5.5737084620195798</v>
      </c>
      <c r="E6" s="31">
        <v>4.9555807157413199</v>
      </c>
      <c r="F6" s="31">
        <v>4.3479782149820796</v>
      </c>
      <c r="H6" s="31">
        <v>4.5485625386312503</v>
      </c>
      <c r="I6" s="31">
        <v>4.5106970387476997</v>
      </c>
      <c r="J6" s="31">
        <v>5.1602295990937899</v>
      </c>
      <c r="K6" s="31">
        <v>8.8219744458076601</v>
      </c>
      <c r="L6" s="31">
        <v>4.8488496809211696</v>
      </c>
      <c r="N6" s="31">
        <v>4.5932468483386701</v>
      </c>
      <c r="O6" s="31">
        <v>7.1754926911251804</v>
      </c>
      <c r="P6" s="31">
        <v>4.8994334731955398</v>
      </c>
      <c r="Q6" s="31">
        <v>5.8878585248893804</v>
      </c>
      <c r="R6" s="31">
        <v>5.5929420168535602</v>
      </c>
      <c r="T6" s="31">
        <v>5.4878580462973803</v>
      </c>
      <c r="U6" s="31">
        <v>5.2071429844329602</v>
      </c>
      <c r="V6" s="31">
        <v>5.9070657853852202</v>
      </c>
      <c r="W6" s="31">
        <v>3.0990679297258401</v>
      </c>
      <c r="X6" s="31">
        <v>6.1437291566995498</v>
      </c>
      <c r="Z6" s="31">
        <v>5.4152149528545701</v>
      </c>
      <c r="AA6" s="31">
        <v>5.17104264725159</v>
      </c>
      <c r="AB6" s="31">
        <v>4.5454832675335703</v>
      </c>
      <c r="AC6" s="31">
        <v>6.3625191218427704</v>
      </c>
      <c r="AD6" s="31">
        <v>5.1499873683453501</v>
      </c>
      <c r="AF6" s="31">
        <v>5.5224427581102802</v>
      </c>
      <c r="AG6" s="31">
        <v>5.3963321654190297</v>
      </c>
      <c r="AH6" s="31">
        <v>6.4537081616726697</v>
      </c>
      <c r="AI6" s="31">
        <v>5.4561888613651099</v>
      </c>
      <c r="AJ6" s="31">
        <v>6.3374191561254998</v>
      </c>
      <c r="AL6" s="31">
        <v>4.9155496444459299</v>
      </c>
      <c r="AM6" s="31">
        <v>4.9972050954259499</v>
      </c>
      <c r="AN6" s="31">
        <v>4.6588838851217496</v>
      </c>
      <c r="AO6" s="31">
        <v>4.8172905541822502</v>
      </c>
      <c r="AP6" s="31">
        <v>5.9944264639662297</v>
      </c>
      <c r="AR6" s="31">
        <v>5.5104742511495601</v>
      </c>
      <c r="AS6" s="31">
        <v>4.2534562629458996</v>
      </c>
      <c r="AT6" s="31">
        <v>5.1681376789379696</v>
      </c>
      <c r="AU6" s="31">
        <v>4.5260965540397899</v>
      </c>
      <c r="AV6" s="31">
        <v>5.1018481019824504</v>
      </c>
      <c r="AX6" s="31">
        <v>5.1498708018753998</v>
      </c>
      <c r="AY6" s="31">
        <v>5.5721899989554604</v>
      </c>
      <c r="AZ6" s="31">
        <v>5.35805060684838</v>
      </c>
      <c r="BA6" s="31">
        <v>6.3230536853412103</v>
      </c>
      <c r="BB6" s="31">
        <v>8.59134721747483</v>
      </c>
      <c r="BD6" s="31">
        <v>4.5193205488541999</v>
      </c>
      <c r="BE6" s="31">
        <v>6.2600496371061602</v>
      </c>
      <c r="BF6" s="31">
        <v>7.1271948134541896</v>
      </c>
      <c r="BG6" s="31">
        <v>5.85620817518818</v>
      </c>
      <c r="BH6" s="31">
        <v>7.4369259609218101</v>
      </c>
      <c r="BJ6" s="31">
        <v>3.22374921451302</v>
      </c>
      <c r="BK6" s="31">
        <v>5.1779526809974303</v>
      </c>
      <c r="BL6" s="31">
        <v>5.4665975785696999</v>
      </c>
      <c r="BM6" s="31">
        <v>6.8427021174789697</v>
      </c>
      <c r="BN6" s="31">
        <v>5.7748491995756401</v>
      </c>
      <c r="BP6" s="31">
        <v>6.0348847522686002</v>
      </c>
      <c r="BQ6" s="31">
        <v>6.5668895679445196</v>
      </c>
      <c r="BR6" s="31">
        <v>5.5561477967703903</v>
      </c>
      <c r="BS6" s="31">
        <v>6.0845923653681897</v>
      </c>
      <c r="BT6" s="31">
        <v>4.7295757547551904</v>
      </c>
    </row>
    <row r="7" spans="1:72" x14ac:dyDescent="0.35">
      <c r="A7" s="30">
        <v>14.56049928</v>
      </c>
      <c r="B7" s="31">
        <v>5.6327124919658402</v>
      </c>
      <c r="C7" s="31">
        <v>5.1803991599277897</v>
      </c>
      <c r="D7" s="31">
        <v>5.3116841008892299</v>
      </c>
      <c r="E7" s="31">
        <v>5.1035664004510304</v>
      </c>
      <c r="F7" s="31">
        <v>4.2228754459302902</v>
      </c>
      <c r="H7" s="31">
        <v>4.5194945618765097</v>
      </c>
      <c r="I7" s="31">
        <v>4.2979015183093798</v>
      </c>
      <c r="J7" s="31">
        <v>4.99429641162987</v>
      </c>
      <c r="K7" s="31">
        <v>8.5185486464963898</v>
      </c>
      <c r="L7" s="31">
        <v>4.74579375530777</v>
      </c>
      <c r="N7" s="31">
        <v>4.1877882034073997</v>
      </c>
      <c r="O7" s="31">
        <v>6.8216674506057</v>
      </c>
      <c r="P7" s="31">
        <v>4.4890486082761898</v>
      </c>
      <c r="Q7" s="31">
        <v>5.7573133526145801</v>
      </c>
      <c r="R7" s="31">
        <v>5.2321939675707201</v>
      </c>
      <c r="T7" s="31">
        <v>5.2177176193398402</v>
      </c>
      <c r="U7" s="31">
        <v>5.1201865223944303</v>
      </c>
      <c r="V7" s="31">
        <v>5.8033685367789598</v>
      </c>
      <c r="W7" s="31">
        <v>2.9608927483680798</v>
      </c>
      <c r="X7" s="31">
        <v>5.8238180883830299</v>
      </c>
      <c r="Z7" s="31">
        <v>5.31803825284348</v>
      </c>
      <c r="AA7" s="31">
        <v>4.97512178439605</v>
      </c>
      <c r="AB7" s="31">
        <v>4.5318452248131598</v>
      </c>
      <c r="AC7" s="31">
        <v>6.1390293515730399</v>
      </c>
      <c r="AD7" s="31">
        <v>5.06412193297247</v>
      </c>
      <c r="AF7" s="31">
        <v>5.3425954903455599</v>
      </c>
      <c r="AG7" s="31">
        <v>5.2337738732166601</v>
      </c>
      <c r="AH7" s="31">
        <v>6.3320518078922596</v>
      </c>
      <c r="AI7" s="31">
        <v>5.3975646527748902</v>
      </c>
      <c r="AJ7" s="31">
        <v>6.1164398942798597</v>
      </c>
      <c r="AL7" s="31">
        <v>4.7319554582610497</v>
      </c>
      <c r="AM7" s="31">
        <v>5.1456690858185201</v>
      </c>
      <c r="AN7" s="31">
        <v>4.4110194838533898</v>
      </c>
      <c r="AO7" s="31">
        <v>4.7272861450975201</v>
      </c>
      <c r="AP7" s="31">
        <v>5.9552350962455796</v>
      </c>
      <c r="AR7" s="31">
        <v>5.3287524764450103</v>
      </c>
      <c r="AS7" s="31">
        <v>4.1499196404833398</v>
      </c>
      <c r="AT7" s="31">
        <v>5.0068000031740896</v>
      </c>
      <c r="AU7" s="31">
        <v>4.3008481798847997</v>
      </c>
      <c r="AV7" s="31">
        <v>4.9582935808947202</v>
      </c>
      <c r="AX7" s="31">
        <v>4.9758033991580497</v>
      </c>
      <c r="AY7" s="31">
        <v>5.4988864757237197</v>
      </c>
      <c r="AZ7" s="31">
        <v>5.2402624901417498</v>
      </c>
      <c r="BA7" s="31">
        <v>6.1742095689544403</v>
      </c>
      <c r="BB7" s="31">
        <v>8.7836453562958603</v>
      </c>
      <c r="BD7" s="31">
        <v>4.4330793211391901</v>
      </c>
      <c r="BE7" s="31">
        <v>5.9885744522445599</v>
      </c>
      <c r="BF7" s="31">
        <v>6.9162230190294096</v>
      </c>
      <c r="BG7" s="31">
        <v>5.7469845562674404</v>
      </c>
      <c r="BH7" s="31">
        <v>7.2790476506448902</v>
      </c>
      <c r="BJ7" s="31">
        <v>3.23488203481531</v>
      </c>
      <c r="BK7" s="31">
        <v>5.0119410555062798</v>
      </c>
      <c r="BL7" s="31">
        <v>5.3143225182958096</v>
      </c>
      <c r="BM7" s="31">
        <v>6.71426438317659</v>
      </c>
      <c r="BN7" s="31">
        <v>5.6248708291559204</v>
      </c>
      <c r="BP7" s="31">
        <v>5.8058155096811799</v>
      </c>
      <c r="BQ7" s="31">
        <v>6.2789136256586104</v>
      </c>
      <c r="BR7" s="31">
        <v>5.3428675932636898</v>
      </c>
      <c r="BS7" s="31">
        <v>5.9006387766784396</v>
      </c>
      <c r="BT7" s="31">
        <v>4.75704033538653</v>
      </c>
    </row>
    <row r="8" spans="1:72" x14ac:dyDescent="0.35">
      <c r="A8" s="30">
        <v>21.2146643433333</v>
      </c>
      <c r="B8" s="31">
        <v>5.6028545162288603</v>
      </c>
      <c r="C8" s="31">
        <v>5.0506775515461504</v>
      </c>
      <c r="D8" s="31">
        <v>5.2965068802534097</v>
      </c>
      <c r="E8" s="31">
        <v>4.9747691937156899</v>
      </c>
      <c r="F8" s="31">
        <v>4.1002380583219598</v>
      </c>
      <c r="H8" s="31">
        <v>4.5089845503901804</v>
      </c>
      <c r="I8" s="31">
        <v>4.1801810205193801</v>
      </c>
      <c r="J8" s="31">
        <v>4.9122185670413101</v>
      </c>
      <c r="K8" s="31">
        <v>8.5551141708015095</v>
      </c>
      <c r="L8" s="31">
        <v>4.8304517136705103</v>
      </c>
      <c r="N8" s="31">
        <v>4.7605727681336703</v>
      </c>
      <c r="O8" s="31">
        <v>6.6097068536637602</v>
      </c>
      <c r="P8" s="31">
        <v>4.5234963733917004</v>
      </c>
      <c r="Q8" s="31">
        <v>5.69198259172967</v>
      </c>
      <c r="R8" s="31">
        <v>5.3004708186021396</v>
      </c>
      <c r="T8" s="31">
        <v>4.9813933673540403</v>
      </c>
      <c r="U8" s="31">
        <v>4.5725345720974504</v>
      </c>
      <c r="V8" s="31">
        <v>5.4915060090689796</v>
      </c>
      <c r="W8" s="31">
        <v>2.4035712466800701</v>
      </c>
      <c r="X8" s="31">
        <v>5.2391175802061802</v>
      </c>
      <c r="Z8" s="31">
        <v>4.9293536636122699</v>
      </c>
      <c r="AA8" s="31">
        <v>4.6952450459842003</v>
      </c>
      <c r="AB8" s="31">
        <v>4.1506789578642804</v>
      </c>
      <c r="AC8" s="31">
        <v>5.7972874925948599</v>
      </c>
      <c r="AD8" s="31">
        <v>4.7671500049403202</v>
      </c>
      <c r="AF8" s="31">
        <v>4.8171891962701201</v>
      </c>
      <c r="AG8" s="31">
        <v>4.9763657355889404</v>
      </c>
      <c r="AH8" s="31">
        <v>5.9683757210159998</v>
      </c>
      <c r="AI8" s="31">
        <v>5.0110263598145499</v>
      </c>
      <c r="AJ8" s="31">
        <v>5.9226578953199098</v>
      </c>
      <c r="AL8" s="31">
        <v>4.5251998833864304</v>
      </c>
      <c r="AM8" s="31">
        <v>5.2343238747822403</v>
      </c>
      <c r="AN8" s="31">
        <v>4.4781809253410296</v>
      </c>
      <c r="AO8" s="31">
        <v>4.7251066383089197</v>
      </c>
      <c r="AP8" s="31">
        <v>5.9960907376209702</v>
      </c>
      <c r="AR8" s="31">
        <v>5.2068229119663796</v>
      </c>
      <c r="AS8" s="31">
        <v>4.0324080562278404</v>
      </c>
      <c r="AT8" s="31">
        <v>4.8651172357011596</v>
      </c>
      <c r="AU8" s="31">
        <v>4.2277751996189803</v>
      </c>
      <c r="AV8" s="31">
        <v>4.8273164423136503</v>
      </c>
      <c r="AX8" s="31">
        <v>4.7571559811770099</v>
      </c>
      <c r="AY8" s="31">
        <v>5.1724322508267901</v>
      </c>
      <c r="AZ8" s="31">
        <v>5.2562586899259802</v>
      </c>
      <c r="BA8" s="31">
        <v>6.0736584107644802</v>
      </c>
      <c r="BB8" s="31">
        <v>8.0529766692318105</v>
      </c>
      <c r="BD8" s="31">
        <v>4.2370677480052397</v>
      </c>
      <c r="BE8" s="31">
        <v>5.9025967280510399</v>
      </c>
      <c r="BF8" s="31">
        <v>6.7925161651092401</v>
      </c>
      <c r="BG8" s="31">
        <v>5.3080711199968302</v>
      </c>
      <c r="BH8" s="31">
        <v>7.09517679995305</v>
      </c>
      <c r="BJ8" s="31">
        <v>3.39628243231844</v>
      </c>
      <c r="BK8" s="31">
        <v>4.9517563644157301</v>
      </c>
      <c r="BL8" s="31">
        <v>5.0841644458450999</v>
      </c>
      <c r="BM8" s="31">
        <v>6.6008789103332797</v>
      </c>
      <c r="BN8" s="31">
        <v>5.6037154750486202</v>
      </c>
      <c r="BP8" s="31">
        <v>5.5847153020690898</v>
      </c>
      <c r="BQ8" s="31">
        <v>6.0969730028939999</v>
      </c>
      <c r="BR8" s="31">
        <v>5.2155451015834204</v>
      </c>
      <c r="BS8" s="31">
        <v>5.8367956007031596</v>
      </c>
      <c r="BT8" s="31">
        <v>4.5317993687972997</v>
      </c>
    </row>
    <row r="9" spans="1:72" x14ac:dyDescent="0.35">
      <c r="A9" s="30">
        <v>27.7821874416667</v>
      </c>
      <c r="B9" s="31">
        <v>5.3668746676127999</v>
      </c>
      <c r="C9" s="31">
        <v>4.9189593371285003</v>
      </c>
      <c r="D9" s="31">
        <v>5.1188087047791804</v>
      </c>
      <c r="E9" s="31">
        <v>5.2536433442766297</v>
      </c>
      <c r="F9" s="31">
        <v>4.0836092684274297</v>
      </c>
      <c r="H9" s="31">
        <v>4.41844490910586</v>
      </c>
      <c r="I9" s="31">
        <v>4.1553221075543503</v>
      </c>
      <c r="J9" s="31">
        <v>4.7871175724612698</v>
      </c>
      <c r="K9" s="31">
        <v>8.2168415504571506</v>
      </c>
      <c r="L9" s="31">
        <v>4.5207650810637698</v>
      </c>
      <c r="N9" s="31">
        <v>4.1203869465961196</v>
      </c>
      <c r="O9" s="31">
        <v>6.3549377115329699</v>
      </c>
      <c r="P9" s="31">
        <v>4.4139248154843296</v>
      </c>
      <c r="Q9" s="31">
        <v>5.5552365768595999</v>
      </c>
      <c r="R9" s="31">
        <v>5.1220286459928497</v>
      </c>
      <c r="T9" s="31">
        <v>4.9531005090626099</v>
      </c>
      <c r="U9" s="31">
        <v>4.6653724460090897</v>
      </c>
      <c r="V9" s="31">
        <v>5.4803188087557402</v>
      </c>
      <c r="W9" s="31">
        <v>2.3636476800064798</v>
      </c>
      <c r="X9" s="31">
        <v>5.3571191396577902</v>
      </c>
      <c r="Z9" s="31">
        <v>4.9296135979920104</v>
      </c>
      <c r="AA9" s="31">
        <v>4.6755310821526104</v>
      </c>
      <c r="AB9" s="31">
        <v>4.1752594704582604</v>
      </c>
      <c r="AC9" s="31">
        <v>5.6878888379040804</v>
      </c>
      <c r="AD9" s="31">
        <v>4.7352627383158996</v>
      </c>
      <c r="AF9" s="31">
        <v>4.9716222078215999</v>
      </c>
      <c r="AG9" s="31">
        <v>4.8290733107400898</v>
      </c>
      <c r="AH9" s="31">
        <v>6.0798433139011703</v>
      </c>
      <c r="AI9" s="31">
        <v>4.97491955966193</v>
      </c>
      <c r="AJ9" s="31">
        <v>5.7319241006976398</v>
      </c>
      <c r="AL9" s="31">
        <v>4.42076742038976</v>
      </c>
      <c r="AM9" s="31">
        <v>5.2048576153954196</v>
      </c>
      <c r="AN9" s="31">
        <v>4.3277179244559196</v>
      </c>
      <c r="AO9" s="31">
        <v>4.5793704017366998</v>
      </c>
      <c r="AP9" s="31">
        <v>5.8885074527446699</v>
      </c>
      <c r="AR9" s="31">
        <v>5.2247228225855</v>
      </c>
      <c r="AS9" s="31">
        <v>3.85957756221242</v>
      </c>
      <c r="AT9" s="31">
        <v>4.73188492243826</v>
      </c>
      <c r="AU9" s="31">
        <v>4.0870902113723604</v>
      </c>
      <c r="AV9" s="31">
        <v>4.7218284149918404</v>
      </c>
      <c r="AX9" s="31">
        <v>4.6543219625612098</v>
      </c>
      <c r="AY9" s="31">
        <v>5.3482955522812601</v>
      </c>
      <c r="AZ9" s="31">
        <v>5.0573290131928301</v>
      </c>
      <c r="BA9" s="31">
        <v>5.8304587871131099</v>
      </c>
      <c r="BB9" s="31">
        <v>8.4932717787861307</v>
      </c>
      <c r="BD9" s="31">
        <v>4.1044946655040899</v>
      </c>
      <c r="BE9" s="31">
        <v>5.8313841222011504</v>
      </c>
      <c r="BF9" s="31">
        <v>6.6486673620874699</v>
      </c>
      <c r="BG9" s="31">
        <v>5.3751603926456797</v>
      </c>
      <c r="BH9" s="31">
        <v>6.9531138938468704</v>
      </c>
      <c r="BJ9" s="31">
        <v>2.9811424137686</v>
      </c>
      <c r="BK9" s="31">
        <v>4.81449176512288</v>
      </c>
      <c r="BL9" s="31">
        <v>5.0162485957525504</v>
      </c>
      <c r="BM9" s="31">
        <v>6.3910073425967804</v>
      </c>
      <c r="BN9" s="31">
        <v>5.4234425591649398</v>
      </c>
      <c r="BP9" s="31">
        <v>5.5762393417677201</v>
      </c>
      <c r="BQ9" s="31">
        <v>6.0470607623321602</v>
      </c>
      <c r="BR9" s="31">
        <v>5.0723852683273902</v>
      </c>
      <c r="BS9" s="31">
        <v>5.7189000715750904</v>
      </c>
      <c r="BT9" s="31">
        <v>4.8615383432622501</v>
      </c>
    </row>
    <row r="10" spans="1:72" x14ac:dyDescent="0.35">
      <c r="A10" s="30">
        <v>34.351445968333302</v>
      </c>
      <c r="B10" s="31">
        <v>5.2599552380630898</v>
      </c>
      <c r="C10" s="31">
        <v>4.9414739543736896</v>
      </c>
      <c r="D10" s="31">
        <v>5.0392110669282904</v>
      </c>
      <c r="E10" s="31">
        <v>5.2592802800675704</v>
      </c>
      <c r="F10" s="31">
        <v>4.0137647221406301</v>
      </c>
      <c r="H10" s="31">
        <v>4.3295868153794004</v>
      </c>
      <c r="I10" s="31">
        <v>4.2023016140425797</v>
      </c>
      <c r="J10" s="31">
        <v>4.7968213785314697</v>
      </c>
      <c r="K10" s="31">
        <v>8.2806051946940595</v>
      </c>
      <c r="L10" s="31">
        <v>4.5068198461193898</v>
      </c>
      <c r="N10" s="31">
        <v>4.13272823726758</v>
      </c>
      <c r="O10" s="31">
        <v>6.2855076490542396</v>
      </c>
      <c r="P10" s="31">
        <v>4.37233764710939</v>
      </c>
      <c r="Q10" s="31">
        <v>5.48080523454413</v>
      </c>
      <c r="R10" s="31">
        <v>5.0228022278216198</v>
      </c>
      <c r="T10" s="31">
        <v>4.9729526909669799</v>
      </c>
      <c r="U10" s="31">
        <v>4.5054016519617104</v>
      </c>
      <c r="V10" s="31">
        <v>5.3349273469948901</v>
      </c>
      <c r="W10" s="31">
        <v>2.2210432819875998</v>
      </c>
      <c r="X10" s="31">
        <v>5.22438778436306</v>
      </c>
      <c r="Z10" s="31">
        <v>4.9228525028221597</v>
      </c>
      <c r="AA10" s="31">
        <v>4.65672651605633</v>
      </c>
      <c r="AB10" s="31">
        <v>3.94814265222956</v>
      </c>
      <c r="AC10" s="31">
        <v>5.5810564091058597</v>
      </c>
      <c r="AD10" s="31">
        <v>4.6912648635246601</v>
      </c>
      <c r="AF10" s="31">
        <v>4.93696360925302</v>
      </c>
      <c r="AG10" s="31">
        <v>4.7296262051504998</v>
      </c>
      <c r="AH10" s="31">
        <v>5.85906321777217</v>
      </c>
      <c r="AI10" s="31">
        <v>4.79978277702679</v>
      </c>
      <c r="AJ10" s="31">
        <v>5.6719292382932798</v>
      </c>
      <c r="AL10" s="31">
        <v>4.3246800338849098</v>
      </c>
      <c r="AM10" s="31">
        <v>5.1637997386409697</v>
      </c>
      <c r="AN10" s="31">
        <v>4.3408032778637597</v>
      </c>
      <c r="AO10" s="31">
        <v>4.5749347759171499</v>
      </c>
      <c r="AP10" s="31">
        <v>5.7770909335485898</v>
      </c>
      <c r="AR10" s="31">
        <v>5.1578030813297104</v>
      </c>
      <c r="AS10" s="31">
        <v>3.8905989678495199</v>
      </c>
      <c r="AT10" s="31">
        <v>4.7220622596514596</v>
      </c>
      <c r="AU10" s="31">
        <v>4.1225453963406</v>
      </c>
      <c r="AV10" s="31">
        <v>4.6939587711782202</v>
      </c>
      <c r="AX10" s="31">
        <v>4.6478122102974</v>
      </c>
      <c r="AY10" s="31">
        <v>5.3326729483312398</v>
      </c>
      <c r="AZ10" s="31">
        <v>4.95995688666269</v>
      </c>
      <c r="BA10" s="31">
        <v>5.8052855862927304</v>
      </c>
      <c r="BB10" s="31">
        <v>8.0541700453295597</v>
      </c>
      <c r="BD10" s="31">
        <v>4.0809982994088498</v>
      </c>
      <c r="BE10" s="31">
        <v>5.7471956805942801</v>
      </c>
      <c r="BF10" s="31">
        <v>6.6101992178299502</v>
      </c>
      <c r="BG10" s="31">
        <v>5.3309552481527804</v>
      </c>
      <c r="BH10" s="31">
        <v>6.84738239984115</v>
      </c>
      <c r="BJ10" s="31">
        <v>2.7946019500977402</v>
      </c>
      <c r="BK10" s="31">
        <v>4.7297740917125797</v>
      </c>
      <c r="BL10" s="31">
        <v>5.0054322713254402</v>
      </c>
      <c r="BM10" s="31">
        <v>6.3360001571234896</v>
      </c>
      <c r="BN10" s="31">
        <v>5.31830738960738</v>
      </c>
      <c r="BP10" s="31">
        <v>5.5058618971861604</v>
      </c>
      <c r="BQ10" s="31">
        <v>5.92450709532317</v>
      </c>
      <c r="BR10" s="31">
        <v>5.0614551517916002</v>
      </c>
      <c r="BS10" s="31">
        <v>5.5988268877913701</v>
      </c>
      <c r="BT10" s="31">
        <v>4.59665529384786</v>
      </c>
    </row>
    <row r="11" spans="1:72" x14ac:dyDescent="0.35">
      <c r="A11" s="30">
        <v>40.920330563333302</v>
      </c>
      <c r="B11" s="31">
        <v>5.1664779413975097</v>
      </c>
      <c r="C11" s="31">
        <v>4.9369349914450602</v>
      </c>
      <c r="D11" s="31">
        <v>5.0171654857117298</v>
      </c>
      <c r="E11" s="31">
        <v>5.1855788016068001</v>
      </c>
      <c r="F11" s="31">
        <v>3.9966576651054799</v>
      </c>
      <c r="H11" s="31">
        <v>4.2644254759858198</v>
      </c>
      <c r="I11" s="31">
        <v>4.0984827834254496</v>
      </c>
      <c r="J11" s="31">
        <v>4.7771096053511704</v>
      </c>
      <c r="K11" s="31">
        <v>8.1824714649268309</v>
      </c>
      <c r="L11" s="31">
        <v>4.6623402859487504</v>
      </c>
      <c r="N11" s="31">
        <v>4.0237199412785696</v>
      </c>
      <c r="O11" s="31">
        <v>6.2715643273513102</v>
      </c>
      <c r="P11" s="31">
        <v>4.35981494426842</v>
      </c>
      <c r="Q11" s="31">
        <v>5.4917212053789504</v>
      </c>
      <c r="R11" s="31">
        <v>4.9386529622874598</v>
      </c>
      <c r="T11" s="31">
        <v>4.85537265721333</v>
      </c>
      <c r="U11" s="31">
        <v>4.5157267692411098</v>
      </c>
      <c r="V11" s="31">
        <v>5.4273734966878404</v>
      </c>
      <c r="W11" s="31">
        <v>2.2500861579151699</v>
      </c>
      <c r="X11" s="31">
        <v>5.24158987701811</v>
      </c>
      <c r="Z11" s="31">
        <v>4.8862880122095396</v>
      </c>
      <c r="AA11" s="31">
        <v>4.5683916347296298</v>
      </c>
      <c r="AB11" s="31">
        <v>4.0801015896597503</v>
      </c>
      <c r="AC11" s="31">
        <v>5.5600397450197301</v>
      </c>
      <c r="AD11" s="31">
        <v>4.6589296614897204</v>
      </c>
      <c r="AF11" s="31">
        <v>4.8093767357996802</v>
      </c>
      <c r="AG11" s="31">
        <v>4.7069834145851202</v>
      </c>
      <c r="AH11" s="31">
        <v>5.7630718211406204</v>
      </c>
      <c r="AI11" s="31">
        <v>4.78834445213813</v>
      </c>
      <c r="AJ11" s="31">
        <v>5.6259955449785997</v>
      </c>
      <c r="AL11" s="31">
        <v>4.2048897447197202</v>
      </c>
      <c r="AM11" s="31">
        <v>5.0943423155990804</v>
      </c>
      <c r="AN11" s="31">
        <v>4.3094039795744798</v>
      </c>
      <c r="AO11" s="31">
        <v>4.5964221445028297</v>
      </c>
      <c r="AP11" s="31">
        <v>5.8187380034235803</v>
      </c>
      <c r="AR11" s="31">
        <v>5.0963915603455696</v>
      </c>
      <c r="AS11" s="31">
        <v>3.92414694052751</v>
      </c>
      <c r="AT11" s="31">
        <v>4.7313999466066701</v>
      </c>
      <c r="AU11" s="31">
        <v>4.0861942388903199</v>
      </c>
      <c r="AV11" s="31">
        <v>4.61090269106099</v>
      </c>
      <c r="AX11" s="31">
        <v>4.5543478567842</v>
      </c>
      <c r="AY11" s="31">
        <v>5.2154907530500996</v>
      </c>
      <c r="AZ11" s="31">
        <v>4.9241008371316699</v>
      </c>
      <c r="BA11" s="31">
        <v>5.8417354145684603</v>
      </c>
      <c r="BB11" s="31">
        <v>8.1046349925352992</v>
      </c>
      <c r="BD11" s="31">
        <v>4.0808992648607196</v>
      </c>
      <c r="BE11" s="31">
        <v>5.7463924552939298</v>
      </c>
      <c r="BF11" s="31">
        <v>6.5226960639016998</v>
      </c>
      <c r="BG11" s="31">
        <v>5.3228096348490697</v>
      </c>
      <c r="BH11" s="31">
        <v>6.8030382221122396</v>
      </c>
      <c r="BJ11" s="31">
        <v>2.9541799353954801</v>
      </c>
      <c r="BK11" s="31">
        <v>4.7553101044501203</v>
      </c>
      <c r="BL11" s="31">
        <v>4.9262752247908104</v>
      </c>
      <c r="BM11" s="31">
        <v>6.2803938917204798</v>
      </c>
      <c r="BN11" s="31">
        <v>5.3108075700127797</v>
      </c>
      <c r="BP11" s="31">
        <v>5.4561041113017197</v>
      </c>
      <c r="BQ11" s="31">
        <v>5.8955002423228997</v>
      </c>
      <c r="BR11" s="31">
        <v>4.9538637623763</v>
      </c>
      <c r="BS11" s="31">
        <v>5.4987976134998497</v>
      </c>
      <c r="BT11" s="31">
        <v>4.5924262793976398</v>
      </c>
    </row>
    <row r="12" spans="1:72" x14ac:dyDescent="0.35">
      <c r="A12" s="30">
        <v>47.488640625000002</v>
      </c>
      <c r="B12" s="31">
        <v>5.1022070863668603</v>
      </c>
      <c r="C12" s="31">
        <v>4.9172679785497202</v>
      </c>
      <c r="D12" s="31">
        <v>4.9194415367210098</v>
      </c>
      <c r="E12" s="31">
        <v>5.1948110413410404</v>
      </c>
      <c r="F12" s="31">
        <v>3.9137897833690101</v>
      </c>
      <c r="H12" s="31">
        <v>4.2458264099693901</v>
      </c>
      <c r="I12" s="31">
        <v>4.0309732199743999</v>
      </c>
      <c r="J12" s="31">
        <v>4.7631267887533699</v>
      </c>
      <c r="K12" s="31">
        <v>8.1327952579155003</v>
      </c>
      <c r="L12" s="31">
        <v>4.7336798230803101</v>
      </c>
      <c r="N12" s="31">
        <v>4.0222554739757603</v>
      </c>
      <c r="O12" s="31">
        <v>6.0736887941887403</v>
      </c>
      <c r="P12" s="31">
        <v>4.3305566381171197</v>
      </c>
      <c r="Q12" s="31">
        <v>5.3503489184987503</v>
      </c>
      <c r="R12" s="31">
        <v>4.9171234523418104</v>
      </c>
      <c r="T12" s="31">
        <v>4.9013775975064</v>
      </c>
      <c r="U12" s="31">
        <v>4.4012033181830201</v>
      </c>
      <c r="V12" s="31">
        <v>5.3555409768774496</v>
      </c>
      <c r="W12" s="31">
        <v>2.18604723307286</v>
      </c>
      <c r="X12" s="31">
        <v>5.2147900732267702</v>
      </c>
      <c r="Z12" s="31">
        <v>4.8190331982304402</v>
      </c>
      <c r="AA12" s="31">
        <v>4.5187260245614098</v>
      </c>
      <c r="AB12" s="31">
        <v>3.9821419493102201</v>
      </c>
      <c r="AC12" s="31">
        <v>5.4187750624935402</v>
      </c>
      <c r="AD12" s="31">
        <v>4.6105174706343099</v>
      </c>
      <c r="AF12" s="31">
        <v>4.7142905822615004</v>
      </c>
      <c r="AG12" s="31">
        <v>4.6360919523107302</v>
      </c>
      <c r="AH12" s="31">
        <v>5.6806710169574703</v>
      </c>
      <c r="AI12" s="31">
        <v>4.7661168825609197</v>
      </c>
      <c r="AJ12" s="31">
        <v>5.5222017689883804</v>
      </c>
      <c r="AL12" s="31">
        <v>4.1807939549475801</v>
      </c>
      <c r="AM12" s="31">
        <v>5.1035609318365696</v>
      </c>
      <c r="AN12" s="31">
        <v>4.28793155501159</v>
      </c>
      <c r="AO12" s="31">
        <v>4.51896924464367</v>
      </c>
      <c r="AP12" s="31">
        <v>5.7758203647729802</v>
      </c>
      <c r="AR12" s="31">
        <v>5.03514135630647</v>
      </c>
      <c r="AS12" s="31">
        <v>3.82658886680627</v>
      </c>
      <c r="AT12" s="31">
        <v>4.6267506666551403</v>
      </c>
      <c r="AU12" s="31">
        <v>4.0787329998779898</v>
      </c>
      <c r="AV12" s="31">
        <v>4.6058515733979704</v>
      </c>
      <c r="AX12" s="31">
        <v>4.5256005757903202</v>
      </c>
      <c r="AY12" s="31">
        <v>5.2309079188371399</v>
      </c>
      <c r="AZ12" s="31">
        <v>4.8369498888451101</v>
      </c>
      <c r="BA12" s="31">
        <v>5.7413583064827103</v>
      </c>
      <c r="BB12" s="31">
        <v>7.9589363062990603</v>
      </c>
      <c r="BD12" s="31">
        <v>3.9861999400267498</v>
      </c>
      <c r="BE12" s="31">
        <v>5.72715679286007</v>
      </c>
      <c r="BF12" s="31">
        <v>6.3849644901180103</v>
      </c>
      <c r="BG12" s="31">
        <v>5.2499722224771803</v>
      </c>
      <c r="BH12" s="31">
        <v>6.7524248661963897</v>
      </c>
      <c r="BJ12" s="31">
        <v>2.8077307556902298</v>
      </c>
      <c r="BK12" s="31">
        <v>4.7596827614580901</v>
      </c>
      <c r="BL12" s="31">
        <v>4.8239997015027303</v>
      </c>
      <c r="BM12" s="31">
        <v>6.16200943126276</v>
      </c>
      <c r="BN12" s="31">
        <v>5.3358033300030501</v>
      </c>
      <c r="BP12" s="31">
        <v>5.38319470609669</v>
      </c>
      <c r="BQ12" s="31">
        <v>5.7765127420859299</v>
      </c>
      <c r="BR12" s="31">
        <v>4.8646875103853802</v>
      </c>
      <c r="BS12" s="31">
        <v>5.4492028678570703</v>
      </c>
      <c r="BT12" s="31">
        <v>4.5339131350511801</v>
      </c>
    </row>
    <row r="13" spans="1:72" x14ac:dyDescent="0.35">
      <c r="A13" s="30">
        <v>54.147128938333303</v>
      </c>
      <c r="B13" s="31">
        <v>1.83061344300096</v>
      </c>
      <c r="C13" s="31">
        <v>2.7342465411680799</v>
      </c>
      <c r="D13" s="31">
        <v>2.4322346337089802</v>
      </c>
      <c r="E13" s="31">
        <v>2.8823422973167601</v>
      </c>
      <c r="F13" s="31">
        <v>1.8251632677668099</v>
      </c>
      <c r="H13" s="31">
        <v>2.3763943736683801</v>
      </c>
      <c r="I13" s="31">
        <v>2.2007705781120999</v>
      </c>
      <c r="J13" s="31">
        <v>2.7236325340988499</v>
      </c>
      <c r="K13" s="31">
        <v>5.1936602191338901</v>
      </c>
      <c r="L13" s="31">
        <v>2.6710789338440102</v>
      </c>
      <c r="N13" s="31">
        <v>1.66532124237622</v>
      </c>
      <c r="O13" s="31">
        <v>2.9860266041888699</v>
      </c>
      <c r="P13" s="31">
        <v>2.2322002829765899</v>
      </c>
      <c r="Q13" s="31">
        <v>2.66261537151171</v>
      </c>
      <c r="R13" s="31">
        <v>2.64720811142739</v>
      </c>
      <c r="T13" s="31">
        <v>2.3626266545804899</v>
      </c>
      <c r="U13" s="31">
        <v>1.8257894675150399</v>
      </c>
      <c r="V13" s="31">
        <v>2.49089347544558</v>
      </c>
      <c r="W13" s="31">
        <v>-0.34930838680752202</v>
      </c>
      <c r="X13" s="31">
        <v>2.1455070306218702</v>
      </c>
      <c r="Z13" s="31">
        <v>2.4844287151134599</v>
      </c>
      <c r="AA13" s="31">
        <v>2.35611072072254</v>
      </c>
      <c r="AB13" s="31">
        <v>2.1839840756233402</v>
      </c>
      <c r="AC13" s="31">
        <v>2.7375109582967001</v>
      </c>
      <c r="AD13" s="31">
        <v>2.5437942924015098</v>
      </c>
      <c r="AF13" s="31">
        <v>2.5155892830825199</v>
      </c>
      <c r="AG13" s="31">
        <v>2.28579357840146</v>
      </c>
      <c r="AH13" s="31">
        <v>3.2412604574031798</v>
      </c>
      <c r="AI13" s="31">
        <v>2.35701761521553</v>
      </c>
      <c r="AJ13" s="31">
        <v>2.89957275119647</v>
      </c>
      <c r="AL13" s="31">
        <v>2.2739658306074801</v>
      </c>
      <c r="AM13" s="31">
        <v>2.61912609366696</v>
      </c>
      <c r="AN13" s="31">
        <v>2.1806621264039299</v>
      </c>
      <c r="AO13" s="31">
        <v>2.0797835224416401</v>
      </c>
      <c r="AP13" s="31">
        <v>3.3124491458711098</v>
      </c>
      <c r="AR13" s="31">
        <v>2.6046516233569199</v>
      </c>
      <c r="AS13" s="31">
        <v>1.7001298359288399</v>
      </c>
      <c r="AT13" s="31">
        <v>2.3858745998722601</v>
      </c>
      <c r="AU13" s="31">
        <v>2.0658169328871598</v>
      </c>
      <c r="AV13" s="31">
        <v>2.4407208631814501</v>
      </c>
      <c r="AX13" s="31">
        <v>2.48691808979236</v>
      </c>
      <c r="AY13" s="31">
        <v>3.2883806885392199</v>
      </c>
      <c r="AZ13" s="31">
        <v>2.3764747291799702</v>
      </c>
      <c r="BA13" s="31">
        <v>3.35578964925352</v>
      </c>
      <c r="BB13" s="31">
        <v>4.6353708050685398</v>
      </c>
      <c r="BD13" s="31">
        <v>2.2658935272977199</v>
      </c>
      <c r="BE13" s="31">
        <v>2.90931512340569</v>
      </c>
      <c r="BF13" s="31">
        <v>3.17863434837985</v>
      </c>
      <c r="BG13" s="31">
        <v>2.5954275547273098</v>
      </c>
      <c r="BH13" s="31">
        <v>3.0407481908979301</v>
      </c>
      <c r="BJ13" s="31">
        <v>1.0846395999982099</v>
      </c>
      <c r="BK13" s="31">
        <v>2.5293426744063399</v>
      </c>
      <c r="BL13" s="31">
        <v>2.4258916565333899</v>
      </c>
      <c r="BM13" s="31">
        <v>2.9680533681758101</v>
      </c>
      <c r="BN13" s="31">
        <v>2.86058174274446</v>
      </c>
      <c r="BP13" s="31">
        <v>2.6885308485771402</v>
      </c>
      <c r="BQ13" s="31">
        <v>2.79233311173589</v>
      </c>
      <c r="BR13" s="31">
        <v>2.4007139121324101</v>
      </c>
      <c r="BS13" s="31">
        <v>2.8693232221238798</v>
      </c>
      <c r="BT13" s="31">
        <v>2.43231784479726</v>
      </c>
    </row>
    <row r="14" spans="1:72" x14ac:dyDescent="0.35">
      <c r="A14" s="30">
        <v>60.709140640000001</v>
      </c>
      <c r="B14" s="31">
        <v>1.7069284770448601</v>
      </c>
      <c r="C14" s="31">
        <v>2.6290463517536402</v>
      </c>
      <c r="D14" s="31">
        <v>2.3614248074764101</v>
      </c>
      <c r="E14" s="31">
        <v>2.90823504695167</v>
      </c>
      <c r="F14" s="31">
        <v>1.8481792740291301</v>
      </c>
      <c r="H14" s="31">
        <v>2.1956815622329802</v>
      </c>
      <c r="I14" s="31">
        <v>2.1532917946996699</v>
      </c>
      <c r="J14" s="31">
        <v>2.5676781572085399</v>
      </c>
      <c r="K14" s="31">
        <v>5.2480809591421904</v>
      </c>
      <c r="L14" s="31">
        <v>2.5597917030560899</v>
      </c>
      <c r="N14" s="31">
        <v>1.5836503680876199</v>
      </c>
      <c r="O14" s="31">
        <v>2.9927056125520499</v>
      </c>
      <c r="P14" s="31">
        <v>2.2746634904241199</v>
      </c>
      <c r="Q14" s="31">
        <v>2.7510391082647501</v>
      </c>
      <c r="R14" s="31">
        <v>2.61310955515011</v>
      </c>
      <c r="T14" s="31">
        <v>2.4004464180880198</v>
      </c>
      <c r="U14" s="31">
        <v>1.7094212191998099</v>
      </c>
      <c r="V14" s="31">
        <v>2.5943265373155899</v>
      </c>
      <c r="W14" s="31">
        <v>-0.37545842314711497</v>
      </c>
      <c r="X14" s="31">
        <v>2.3290248425890798</v>
      </c>
      <c r="Z14" s="31">
        <v>2.4522685736961698</v>
      </c>
      <c r="AA14" s="31">
        <v>2.2922287059895199</v>
      </c>
      <c r="AB14" s="31">
        <v>2.1178554704347401</v>
      </c>
      <c r="AC14" s="31">
        <v>2.7708970692669901</v>
      </c>
      <c r="AD14" s="31">
        <v>2.4216117064179201</v>
      </c>
      <c r="AF14" s="31">
        <v>2.5584353558853299</v>
      </c>
      <c r="AG14" s="31">
        <v>2.2399141740198099</v>
      </c>
      <c r="AH14" s="31">
        <v>3.1619711341850101</v>
      </c>
      <c r="AI14" s="31">
        <v>2.2270903841749798</v>
      </c>
      <c r="AJ14" s="31">
        <v>2.9226520166486498</v>
      </c>
      <c r="AL14" s="31">
        <v>2.2753520888340901</v>
      </c>
      <c r="AM14" s="31">
        <v>2.5686232544049901</v>
      </c>
      <c r="AN14" s="31">
        <v>2.0972249603867099</v>
      </c>
      <c r="AO14" s="31">
        <v>2.0179483137068801</v>
      </c>
      <c r="AP14" s="31">
        <v>3.3718487473370602</v>
      </c>
      <c r="AR14" s="31">
        <v>2.62371969723816</v>
      </c>
      <c r="AS14" s="31">
        <v>1.6860011082050299</v>
      </c>
      <c r="AT14" s="31">
        <v>2.4133941222824902</v>
      </c>
      <c r="AU14" s="31">
        <v>2.0959641653772101</v>
      </c>
      <c r="AV14" s="31">
        <v>2.5524836884055899</v>
      </c>
      <c r="AX14" s="31">
        <v>2.4333150838468698</v>
      </c>
      <c r="AY14" s="31">
        <v>3.1835840171682301</v>
      </c>
      <c r="AZ14" s="31">
        <v>2.4299160201043302</v>
      </c>
      <c r="BA14" s="31">
        <v>3.3495158019684301</v>
      </c>
      <c r="BB14" s="31">
        <v>4.8251160605205197</v>
      </c>
      <c r="BD14" s="31">
        <v>2.3257174188112102</v>
      </c>
      <c r="BE14" s="31">
        <v>2.8120040616364199</v>
      </c>
      <c r="BF14" s="31">
        <v>3.11001082446225</v>
      </c>
      <c r="BG14" s="31">
        <v>2.4416304864865799</v>
      </c>
      <c r="BH14" s="31">
        <v>3.0004380660977699</v>
      </c>
      <c r="BJ14" s="31">
        <v>1.00347515043517</v>
      </c>
      <c r="BK14" s="31">
        <v>2.3632770241593999</v>
      </c>
      <c r="BL14" s="31">
        <v>2.3353403311757601</v>
      </c>
      <c r="BM14" s="31">
        <v>2.9666712361847098</v>
      </c>
      <c r="BN14" s="31">
        <v>2.7137340648185599</v>
      </c>
      <c r="BP14" s="31">
        <v>2.72339022025198</v>
      </c>
      <c r="BQ14" s="31">
        <v>2.7815344899365102</v>
      </c>
      <c r="BR14" s="31">
        <v>2.4229917613778702</v>
      </c>
      <c r="BS14" s="31">
        <v>2.8746417259341102</v>
      </c>
      <c r="BT14" s="31">
        <v>2.50150095225924</v>
      </c>
    </row>
    <row r="15" spans="1:72" x14ac:dyDescent="0.35">
      <c r="A15" s="30">
        <v>67.283612454999997</v>
      </c>
      <c r="B15" s="31">
        <v>1.6477643026444699</v>
      </c>
      <c r="C15" s="31">
        <v>2.5788838233721099</v>
      </c>
      <c r="D15" s="31">
        <v>2.4237561710596398</v>
      </c>
      <c r="E15" s="31">
        <v>2.89167201021742</v>
      </c>
      <c r="F15" s="31">
        <v>1.8268309766789601</v>
      </c>
      <c r="H15" s="31">
        <v>2.1807436500251698</v>
      </c>
      <c r="I15" s="31">
        <v>2.1035174229150599</v>
      </c>
      <c r="J15" s="31">
        <v>2.4953073887421602</v>
      </c>
      <c r="K15" s="31">
        <v>5.22684959141466</v>
      </c>
      <c r="L15" s="31">
        <v>2.5681200875603398</v>
      </c>
      <c r="N15" s="31">
        <v>1.5562975077611401</v>
      </c>
      <c r="O15" s="31">
        <v>3.0592140757697099</v>
      </c>
      <c r="P15" s="31">
        <v>2.3195820648234999</v>
      </c>
      <c r="Q15" s="31">
        <v>2.7268166369918601</v>
      </c>
      <c r="R15" s="31">
        <v>2.56151063409335</v>
      </c>
      <c r="T15" s="31">
        <v>2.3187109785927702</v>
      </c>
      <c r="U15" s="31">
        <v>1.7230816733291601</v>
      </c>
      <c r="V15" s="31">
        <v>2.5664104942674002</v>
      </c>
      <c r="W15" s="31">
        <v>-0.42285083538200102</v>
      </c>
      <c r="X15" s="31">
        <v>2.2493136961842701</v>
      </c>
      <c r="Z15" s="31">
        <v>2.39289601998003</v>
      </c>
      <c r="AA15" s="31">
        <v>2.2300467266932298</v>
      </c>
      <c r="AB15" s="31">
        <v>2.0022940465414001</v>
      </c>
      <c r="AC15" s="31">
        <v>2.6187302608103198</v>
      </c>
      <c r="AD15" s="31">
        <v>2.4267330062699699</v>
      </c>
      <c r="AF15" s="31">
        <v>2.4074268818840601</v>
      </c>
      <c r="AG15" s="31">
        <v>2.2577993483670999</v>
      </c>
      <c r="AH15" s="31">
        <v>3.2109437116874999</v>
      </c>
      <c r="AI15" s="31">
        <v>2.2362638089915099</v>
      </c>
      <c r="AJ15" s="31">
        <v>2.8732104707056099</v>
      </c>
      <c r="AL15" s="31">
        <v>2.1410304337699002</v>
      </c>
      <c r="AM15" s="31">
        <v>2.6418515502135</v>
      </c>
      <c r="AN15" s="31">
        <v>2.1829493056011802</v>
      </c>
      <c r="AO15" s="31">
        <v>2.0011038684316</v>
      </c>
      <c r="AP15" s="31">
        <v>3.4226971523821099</v>
      </c>
      <c r="AR15" s="31">
        <v>2.5414291918382399</v>
      </c>
      <c r="AS15" s="31">
        <v>1.6929546942207301</v>
      </c>
      <c r="AT15" s="31">
        <v>2.40865807292358</v>
      </c>
      <c r="AU15" s="31">
        <v>2.1661123396281301</v>
      </c>
      <c r="AV15" s="31">
        <v>2.3836290414969699</v>
      </c>
      <c r="AX15" s="31">
        <v>2.2814158215750702</v>
      </c>
      <c r="AY15" s="31">
        <v>3.1653563494160899</v>
      </c>
      <c r="AZ15" s="31">
        <v>2.3431397619251202</v>
      </c>
      <c r="BA15" s="31">
        <v>3.1999249642618399</v>
      </c>
      <c r="BB15" s="31">
        <v>4.5635464895591102</v>
      </c>
      <c r="BD15" s="31">
        <v>2.2717366086838999</v>
      </c>
      <c r="BE15" s="31">
        <v>2.7402285819710501</v>
      </c>
      <c r="BF15" s="31">
        <v>3.04151037510313</v>
      </c>
      <c r="BG15" s="31">
        <v>2.3703515285960699</v>
      </c>
      <c r="BH15" s="31">
        <v>2.99315792322143</v>
      </c>
      <c r="BJ15" s="31">
        <v>0.90499964526209797</v>
      </c>
      <c r="BK15" s="31">
        <v>2.37926118078963</v>
      </c>
      <c r="BL15" s="31">
        <v>2.3559513044979599</v>
      </c>
      <c r="BM15" s="31">
        <v>2.84693302374406</v>
      </c>
      <c r="BN15" s="31">
        <v>2.6175622695401</v>
      </c>
      <c r="BP15" s="31">
        <v>2.5995195484165601</v>
      </c>
      <c r="BQ15" s="31">
        <v>2.68322098510026</v>
      </c>
      <c r="BR15" s="31">
        <v>2.35244586022197</v>
      </c>
      <c r="BS15" s="31">
        <v>2.8061384458628198</v>
      </c>
      <c r="BT15" s="31">
        <v>2.37549675104942</v>
      </c>
    </row>
    <row r="16" spans="1:72" x14ac:dyDescent="0.35">
      <c r="A16" s="30">
        <v>73.935957981666704</v>
      </c>
      <c r="B16" s="31">
        <v>1.5247884236796301</v>
      </c>
      <c r="C16" s="31">
        <v>1.70594583812959</v>
      </c>
      <c r="D16" s="31">
        <v>9.1206384512756706</v>
      </c>
      <c r="E16" s="31">
        <v>9.93620303221768</v>
      </c>
      <c r="F16" s="31">
        <v>8.2514738456960703</v>
      </c>
      <c r="H16" s="31">
        <v>7.2272670283500302</v>
      </c>
      <c r="I16" s="31">
        <v>8.2938321682875706</v>
      </c>
      <c r="J16" s="31">
        <v>8.1411301827403904</v>
      </c>
      <c r="K16" s="31">
        <v>13.813053594899101</v>
      </c>
      <c r="L16" s="31">
        <v>9.1148621628108799</v>
      </c>
      <c r="N16" s="31">
        <v>7.3566922899142497</v>
      </c>
      <c r="O16" s="31">
        <v>10.2036683607528</v>
      </c>
      <c r="P16" s="31">
        <v>7.74493980280673</v>
      </c>
      <c r="Q16" s="31">
        <v>9.8045804488933399</v>
      </c>
      <c r="R16" s="31">
        <v>9.5143672675088204</v>
      </c>
      <c r="T16" s="31">
        <v>9.3111875563285196</v>
      </c>
      <c r="U16" s="31">
        <v>9.3247613898845003</v>
      </c>
      <c r="V16" s="31">
        <v>9.9976902624029798</v>
      </c>
      <c r="W16" s="31">
        <v>6.6174659283222104</v>
      </c>
      <c r="X16" s="31">
        <v>9.8650275018242208</v>
      </c>
      <c r="Z16" s="31">
        <v>8.6934253400700801</v>
      </c>
      <c r="AA16" s="31">
        <v>8.0337014474705093</v>
      </c>
      <c r="AB16" s="31">
        <v>7.5989755946034903</v>
      </c>
      <c r="AC16" s="31">
        <v>9.8816963075047592</v>
      </c>
      <c r="AD16" s="31">
        <v>8.5619943562345409</v>
      </c>
      <c r="AF16" s="31">
        <v>8.3751805380883297</v>
      </c>
      <c r="AG16" s="31">
        <v>8.7247886756513893</v>
      </c>
      <c r="AH16" s="31">
        <v>9.50971642448145</v>
      </c>
      <c r="AI16" s="31">
        <v>8.6386305800906094</v>
      </c>
      <c r="AJ16" s="31">
        <v>9.2123778717253693</v>
      </c>
      <c r="AL16" s="31">
        <v>7.2547425207687803</v>
      </c>
      <c r="AM16" s="31">
        <v>9.7788028462793104</v>
      </c>
      <c r="AN16" s="31">
        <v>9.7022524853467793</v>
      </c>
      <c r="AO16" s="31">
        <v>9.9046461423266301</v>
      </c>
      <c r="AP16" s="31">
        <v>10.687735872764099</v>
      </c>
      <c r="AR16" s="31">
        <v>10.3263688672379</v>
      </c>
      <c r="AS16" s="31">
        <v>8.0876069711107998</v>
      </c>
      <c r="AT16" s="31">
        <v>9.3869447910124695</v>
      </c>
      <c r="AU16" s="31">
        <v>8.2650011507349905</v>
      </c>
      <c r="AV16" s="31">
        <v>9.0901770179700705</v>
      </c>
      <c r="AX16" s="31">
        <v>8.3262646359668793</v>
      </c>
      <c r="AY16" s="31">
        <v>9.0453527660461592</v>
      </c>
      <c r="AZ16" s="31">
        <v>9.5798102817927209</v>
      </c>
      <c r="BA16" s="31">
        <v>10.954218929384201</v>
      </c>
      <c r="BB16" s="31">
        <v>14.4911986364353</v>
      </c>
      <c r="BD16" s="31">
        <v>7.23877836030253</v>
      </c>
      <c r="BE16" s="31">
        <v>11.8281004441217</v>
      </c>
      <c r="BF16" s="31">
        <v>13.537553455555299</v>
      </c>
      <c r="BG16" s="31">
        <v>11.7682633306014</v>
      </c>
      <c r="BH16" s="31">
        <v>13.765878786732101</v>
      </c>
      <c r="BJ16" s="31">
        <v>6.6534877668317201</v>
      </c>
      <c r="BK16" s="31">
        <v>9.2131249187386608</v>
      </c>
      <c r="BL16" s="31">
        <v>9.7804275481976397</v>
      </c>
      <c r="BM16" s="31">
        <v>12.3328733276786</v>
      </c>
      <c r="BN16" s="31">
        <v>10.8744745310134</v>
      </c>
      <c r="BP16" s="31">
        <v>10.8205478451841</v>
      </c>
      <c r="BQ16" s="31">
        <v>11.880628888373799</v>
      </c>
      <c r="BR16" s="31">
        <v>8.9292799126960691</v>
      </c>
      <c r="BS16" s="31">
        <v>9.8123453158027907</v>
      </c>
      <c r="BT16" s="31">
        <v>8.7532919121287005</v>
      </c>
    </row>
    <row r="17" spans="1:72" x14ac:dyDescent="0.35">
      <c r="A17" s="30">
        <v>80.512721691666698</v>
      </c>
      <c r="B17" s="31">
        <v>1.3906699102583999</v>
      </c>
      <c r="C17" s="31">
        <v>1.70650450234785</v>
      </c>
      <c r="D17" s="31">
        <v>9.6305828128818103</v>
      </c>
      <c r="E17" s="31">
        <v>10.228824167742401</v>
      </c>
      <c r="F17" s="31">
        <v>8.5274038591448207</v>
      </c>
      <c r="H17" s="31">
        <v>7.3687442167114998</v>
      </c>
      <c r="I17" s="31">
        <v>8.5606973456577595</v>
      </c>
      <c r="J17" s="31">
        <v>8.5236580484183708</v>
      </c>
      <c r="K17" s="31">
        <v>14.1500678381065</v>
      </c>
      <c r="L17" s="31">
        <v>9.1021092762591795</v>
      </c>
      <c r="N17" s="31">
        <v>7.4522771804617403</v>
      </c>
      <c r="O17" s="31">
        <v>10.190403842258601</v>
      </c>
      <c r="P17" s="31">
        <v>8.1175913074832504</v>
      </c>
      <c r="Q17" s="31">
        <v>10.133189146893001</v>
      </c>
      <c r="R17" s="31">
        <v>9.6409982814498392</v>
      </c>
      <c r="T17" s="31">
        <v>9.3859674973846801</v>
      </c>
      <c r="U17" s="31">
        <v>9.3944045745351907</v>
      </c>
      <c r="V17" s="31">
        <v>10.131810190835999</v>
      </c>
      <c r="W17" s="31">
        <v>6.7119247503980697</v>
      </c>
      <c r="X17" s="31">
        <v>10.103690016959201</v>
      </c>
      <c r="Z17" s="31">
        <v>8.7142053272133904</v>
      </c>
      <c r="AA17" s="31">
        <v>8.0243904392679699</v>
      </c>
      <c r="AB17" s="31">
        <v>7.56493946264328</v>
      </c>
      <c r="AC17" s="31">
        <v>9.7272543485762899</v>
      </c>
      <c r="AD17" s="31">
        <v>8.5463612637983601</v>
      </c>
      <c r="AF17" s="31">
        <v>8.3397174974740693</v>
      </c>
      <c r="AG17" s="31">
        <v>8.6948867110493104</v>
      </c>
      <c r="AH17" s="31">
        <v>9.6729515185490307</v>
      </c>
      <c r="AI17" s="31">
        <v>8.8710050288951905</v>
      </c>
      <c r="AJ17" s="31">
        <v>9.1710329927379508</v>
      </c>
      <c r="AL17" s="31">
        <v>7.5001795263458497</v>
      </c>
      <c r="AM17" s="31">
        <v>10.1590032462425</v>
      </c>
      <c r="AN17" s="31">
        <v>9.7343243480434598</v>
      </c>
      <c r="AO17" s="31">
        <v>10.0239846656583</v>
      </c>
      <c r="AP17" s="31">
        <v>10.703916147429499</v>
      </c>
      <c r="AR17" s="31">
        <v>10.631576618032801</v>
      </c>
      <c r="AS17" s="31">
        <v>8.1886759203194401</v>
      </c>
      <c r="AT17" s="31">
        <v>9.3838501516453903</v>
      </c>
      <c r="AU17" s="31">
        <v>8.4455673824039206</v>
      </c>
      <c r="AV17" s="31">
        <v>9.0635727628304998</v>
      </c>
      <c r="AX17" s="31">
        <v>8.6634813511279507</v>
      </c>
      <c r="AY17" s="31">
        <v>9.13926563186366</v>
      </c>
      <c r="AZ17" s="31">
        <v>9.7728467356060502</v>
      </c>
      <c r="BA17" s="31">
        <v>11.0732697428548</v>
      </c>
      <c r="BB17" s="31">
        <v>14.917158761288499</v>
      </c>
      <c r="BD17" s="31">
        <v>7.3121347540842798</v>
      </c>
      <c r="BE17" s="31">
        <v>11.7448961365426</v>
      </c>
      <c r="BF17" s="31">
        <v>13.091926226301499</v>
      </c>
      <c r="BG17" s="31">
        <v>11.5667453516772</v>
      </c>
      <c r="BH17" s="31">
        <v>13.0913202274814</v>
      </c>
      <c r="BJ17" s="31">
        <v>6.5582182815293404</v>
      </c>
      <c r="BK17" s="31">
        <v>9.0954625467509906</v>
      </c>
      <c r="BL17" s="31">
        <v>9.6101866268011005</v>
      </c>
      <c r="BM17" s="31">
        <v>12.039942828602101</v>
      </c>
      <c r="BN17" s="31">
        <v>10.7782501560563</v>
      </c>
      <c r="BP17" s="31">
        <v>10.6176745127971</v>
      </c>
      <c r="BQ17" s="31">
        <v>11.513710357495899</v>
      </c>
      <c r="BR17" s="31">
        <v>8.6747045149794193</v>
      </c>
      <c r="BS17" s="31">
        <v>9.7258242539885593</v>
      </c>
      <c r="BT17" s="31">
        <v>8.6355641208649505</v>
      </c>
    </row>
    <row r="18" spans="1:72" x14ac:dyDescent="0.35">
      <c r="A18" s="30">
        <v>87.090797193333302</v>
      </c>
      <c r="B18" s="31">
        <v>1.4197690027688299</v>
      </c>
      <c r="C18" s="31">
        <v>1.6900649591046699</v>
      </c>
      <c r="D18" s="31">
        <v>10.171289640517699</v>
      </c>
      <c r="E18" s="31">
        <v>11.064339789354801</v>
      </c>
      <c r="F18" s="31">
        <v>9.0490178209978698</v>
      </c>
      <c r="H18" s="31">
        <v>7.8956876358069703</v>
      </c>
      <c r="I18" s="31">
        <v>8.9374710997200904</v>
      </c>
      <c r="J18" s="31">
        <v>9.0791967046640192</v>
      </c>
      <c r="K18" s="31">
        <v>15.0947091920989</v>
      </c>
      <c r="L18" s="31">
        <v>9.5260501376122093</v>
      </c>
      <c r="N18" s="31">
        <v>7.9703749286176899</v>
      </c>
      <c r="O18" s="31">
        <v>11.154675641667</v>
      </c>
      <c r="P18" s="31">
        <v>8.2781521403999303</v>
      </c>
      <c r="Q18" s="31">
        <v>10.7926193133999</v>
      </c>
      <c r="R18" s="31">
        <v>9.9009739650729394</v>
      </c>
      <c r="T18" s="31">
        <v>9.6573967315657292</v>
      </c>
      <c r="U18" s="31">
        <v>9.5893882327838806</v>
      </c>
      <c r="V18" s="31">
        <v>10.444802986279999</v>
      </c>
      <c r="W18" s="31">
        <v>7.1242985372722396</v>
      </c>
      <c r="X18" s="31">
        <v>10.4159377324268</v>
      </c>
      <c r="Z18" s="31">
        <v>8.8421827834314506</v>
      </c>
      <c r="AA18" s="31">
        <v>8.2690250178780094</v>
      </c>
      <c r="AB18" s="31">
        <v>7.6004224822995896</v>
      </c>
      <c r="AC18" s="31">
        <v>9.9248795938120207</v>
      </c>
      <c r="AD18" s="31">
        <v>8.5845672422468606</v>
      </c>
      <c r="AF18" s="31">
        <v>8.3196185504525992</v>
      </c>
      <c r="AG18" s="31">
        <v>8.6700163782087092</v>
      </c>
      <c r="AH18" s="31">
        <v>9.7682614979510092</v>
      </c>
      <c r="AI18" s="31">
        <v>8.9749726001516699</v>
      </c>
      <c r="AJ18" s="31">
        <v>9.4746006600454802</v>
      </c>
      <c r="AL18" s="31">
        <v>7.8352662287680497</v>
      </c>
      <c r="AM18" s="31">
        <v>11.0287181939823</v>
      </c>
      <c r="AN18" s="31">
        <v>10.035060751286601</v>
      </c>
      <c r="AO18" s="31">
        <v>10.6164297705538</v>
      </c>
      <c r="AP18" s="31">
        <v>11.1933917173073</v>
      </c>
      <c r="AR18" s="31">
        <v>11.2512245025749</v>
      </c>
      <c r="AS18" s="31">
        <v>8.7540325680223798</v>
      </c>
      <c r="AT18" s="31">
        <v>9.8227539011282996</v>
      </c>
      <c r="AU18" s="31">
        <v>8.7140572970963106</v>
      </c>
      <c r="AV18" s="31">
        <v>9.2190823628349694</v>
      </c>
      <c r="AX18" s="31">
        <v>8.9550858520058405</v>
      </c>
      <c r="AY18" s="31">
        <v>9.26458400432141</v>
      </c>
      <c r="AZ18" s="31">
        <v>10.1149962933279</v>
      </c>
      <c r="BA18" s="31">
        <v>11.4639993378272</v>
      </c>
      <c r="BB18" s="31">
        <v>15.7107504243232</v>
      </c>
      <c r="BD18" s="31">
        <v>7.3301720580962</v>
      </c>
      <c r="BE18" s="31">
        <v>12.0401243603936</v>
      </c>
      <c r="BF18" s="31">
        <v>13.533669828001701</v>
      </c>
      <c r="BG18" s="31">
        <v>11.975662805118301</v>
      </c>
      <c r="BH18" s="31">
        <v>14.034982814673</v>
      </c>
      <c r="BJ18" s="31">
        <v>6.5811880405688399</v>
      </c>
      <c r="BK18" s="31">
        <v>9.3272277538288897</v>
      </c>
      <c r="BL18" s="31">
        <v>9.8237819161509208</v>
      </c>
      <c r="BM18" s="31">
        <v>12.4204942247235</v>
      </c>
      <c r="BN18" s="31">
        <v>10.9581996350199</v>
      </c>
      <c r="BP18" s="31">
        <v>10.7643511054192</v>
      </c>
      <c r="BQ18" s="31">
        <v>11.7812331648541</v>
      </c>
      <c r="BR18" s="31">
        <v>8.7860616528671898</v>
      </c>
      <c r="BS18" s="31">
        <v>10.0572159296874</v>
      </c>
      <c r="BT18" s="31">
        <v>8.9943743949879895</v>
      </c>
    </row>
    <row r="19" spans="1:72" x14ac:dyDescent="0.35">
      <c r="A19" s="30">
        <v>93.752141951666701</v>
      </c>
      <c r="B19" s="31">
        <v>1.3500170406287599</v>
      </c>
      <c r="C19" s="31">
        <v>1.61066055627008</v>
      </c>
      <c r="D19" s="31">
        <v>1.6834211142765401</v>
      </c>
      <c r="E19" s="31">
        <v>1.9291106709408199</v>
      </c>
      <c r="F19" s="31">
        <v>1.13133376833688</v>
      </c>
      <c r="H19" s="31">
        <v>1.6897795980113</v>
      </c>
      <c r="I19" s="31">
        <v>1.32346942237981</v>
      </c>
      <c r="J19" s="31">
        <v>1.8732330377659701</v>
      </c>
      <c r="K19" s="31">
        <v>3.9031769080641801</v>
      </c>
      <c r="L19" s="31">
        <v>1.6920741385156799</v>
      </c>
      <c r="N19" s="31">
        <v>0.91713049884515097</v>
      </c>
      <c r="O19" s="31">
        <v>2.2316463521301499</v>
      </c>
      <c r="P19" s="31">
        <v>1.5847306286407801</v>
      </c>
      <c r="Q19" s="31">
        <v>1.6924066806459099</v>
      </c>
      <c r="R19" s="31">
        <v>1.6998475884308299</v>
      </c>
      <c r="T19" s="31">
        <v>1.4912824823033199</v>
      </c>
      <c r="U19" s="31">
        <v>0.96514828205591296</v>
      </c>
      <c r="V19" s="31">
        <v>1.6163364784865299</v>
      </c>
      <c r="W19" s="31">
        <v>-1.2301952483574099</v>
      </c>
      <c r="X19" s="31">
        <v>1.03963012369232</v>
      </c>
      <c r="Z19" s="31">
        <v>1.4662340420008799</v>
      </c>
      <c r="AA19" s="31">
        <v>1.27623446856168</v>
      </c>
      <c r="AB19" s="31">
        <v>1.2832263813981599</v>
      </c>
      <c r="AC19" s="31">
        <v>1.48897202589369</v>
      </c>
      <c r="AD19" s="31">
        <v>1.50829326554789</v>
      </c>
      <c r="AF19" s="31">
        <v>1.62649071714363</v>
      </c>
      <c r="AG19" s="31">
        <v>1.3689692128464199</v>
      </c>
      <c r="AH19" s="31">
        <v>1.97450312169605</v>
      </c>
      <c r="AI19" s="31">
        <v>1.2455423887746899</v>
      </c>
      <c r="AJ19" s="31">
        <v>2.0267345565341501</v>
      </c>
      <c r="AL19" s="31">
        <v>1.74365452296839</v>
      </c>
      <c r="AM19" s="31">
        <v>2.0235160106359098</v>
      </c>
      <c r="AN19" s="31">
        <v>1.47240139907024</v>
      </c>
      <c r="AO19" s="31">
        <v>1.23955514518778</v>
      </c>
      <c r="AP19" s="31">
        <v>2.56630636962268</v>
      </c>
      <c r="AR19" s="31">
        <v>1.5404258272381901</v>
      </c>
      <c r="AS19" s="31">
        <v>0.83535448932992196</v>
      </c>
      <c r="AT19" s="31">
        <v>1.53500457582995</v>
      </c>
      <c r="AU19" s="31">
        <v>1.3128261565884101</v>
      </c>
      <c r="AV19" s="31">
        <v>1.89852013336266</v>
      </c>
      <c r="AX19" s="31">
        <v>1.67318134058421</v>
      </c>
      <c r="AY19" s="31">
        <v>2.4342403153113801</v>
      </c>
      <c r="AZ19" s="31">
        <v>1.4229519594806701</v>
      </c>
      <c r="BA19" s="31">
        <v>2.1828233320621302</v>
      </c>
      <c r="BB19" s="31">
        <v>2.7344258262488199</v>
      </c>
      <c r="BD19" s="31">
        <v>1.75603255837508</v>
      </c>
      <c r="BE19" s="31">
        <v>1.61351330871414</v>
      </c>
      <c r="BF19" s="31">
        <v>1.6688010114767</v>
      </c>
      <c r="BG19" s="31">
        <v>1.56198941176017</v>
      </c>
      <c r="BH19" s="31">
        <v>1.8503740048077799</v>
      </c>
      <c r="BJ19" s="31">
        <v>0.383742672950041</v>
      </c>
      <c r="BK19" s="31">
        <v>1.3676116946702099</v>
      </c>
      <c r="BL19" s="31">
        <v>1.3913687451687899</v>
      </c>
      <c r="BM19" s="31">
        <v>1.7216892299928099</v>
      </c>
      <c r="BN19" s="31">
        <v>1.59976969974376</v>
      </c>
      <c r="BP19" s="31">
        <v>1.66885841450176</v>
      </c>
      <c r="BQ19" s="31">
        <v>1.7205605891689799</v>
      </c>
      <c r="BR19" s="31">
        <v>1.52579712020369</v>
      </c>
      <c r="BS19" s="31">
        <v>1.88167669646394</v>
      </c>
      <c r="BT19" s="31">
        <v>1.37285170239032</v>
      </c>
    </row>
    <row r="20" spans="1:72" x14ac:dyDescent="0.35">
      <c r="A20" s="30">
        <v>100.331528108333</v>
      </c>
      <c r="B20" s="31">
        <v>1.3780679029018199</v>
      </c>
      <c r="C20" s="31">
        <v>1.5642658095884701</v>
      </c>
      <c r="D20" s="31">
        <v>1.77519527685407</v>
      </c>
      <c r="E20" s="31">
        <v>2.1295958120747098</v>
      </c>
      <c r="F20" s="31">
        <v>1.27468636700521</v>
      </c>
      <c r="H20" s="31">
        <v>1.7278566765474599</v>
      </c>
      <c r="I20" s="31">
        <v>1.4928825100408301</v>
      </c>
      <c r="J20" s="31">
        <v>1.9918743638913301</v>
      </c>
      <c r="K20" s="31">
        <v>4.0758298210799104</v>
      </c>
      <c r="L20" s="31">
        <v>1.8064934361961</v>
      </c>
      <c r="N20" s="31">
        <v>0.84355266941529194</v>
      </c>
      <c r="O20" s="31">
        <v>2.1826699121784001</v>
      </c>
      <c r="P20" s="31">
        <v>1.6352252298085499</v>
      </c>
      <c r="Q20" s="31">
        <v>1.8184775277553</v>
      </c>
      <c r="R20" s="31">
        <v>1.7211893528829101</v>
      </c>
      <c r="T20" s="31">
        <v>1.6195776206042001</v>
      </c>
      <c r="U20" s="31">
        <v>0.93460584528111501</v>
      </c>
      <c r="V20" s="31">
        <v>1.8238048147905299</v>
      </c>
      <c r="W20" s="31">
        <v>-1.16429348293196</v>
      </c>
      <c r="X20" s="31">
        <v>1.3051668354994801</v>
      </c>
      <c r="Z20" s="31">
        <v>1.6632878556072499</v>
      </c>
      <c r="AA20" s="31">
        <v>1.37065951261227</v>
      </c>
      <c r="AB20" s="31">
        <v>1.37803332946781</v>
      </c>
      <c r="AC20" s="31">
        <v>1.6375874078566599</v>
      </c>
      <c r="AD20" s="31">
        <v>1.72341864754578</v>
      </c>
      <c r="AF20" s="31">
        <v>1.6720144569556099</v>
      </c>
      <c r="AG20" s="31">
        <v>1.40067663197988</v>
      </c>
      <c r="AH20" s="31">
        <v>2.0064351563323299</v>
      </c>
      <c r="AI20" s="31">
        <v>1.4293130550636399</v>
      </c>
      <c r="AJ20" s="31">
        <v>1.96656153534071</v>
      </c>
      <c r="AL20" s="31">
        <v>1.58972507957692</v>
      </c>
      <c r="AM20" s="31">
        <v>2.1586980276505199</v>
      </c>
      <c r="AN20" s="31">
        <v>1.5309019071912799</v>
      </c>
      <c r="AO20" s="31">
        <v>1.3096847141669701</v>
      </c>
      <c r="AP20" s="31">
        <v>2.7075041013968</v>
      </c>
      <c r="AR20" s="31">
        <v>1.7729510187548301</v>
      </c>
      <c r="AS20" s="31">
        <v>1.0219940327972099</v>
      </c>
      <c r="AT20" s="31">
        <v>1.71919843254308</v>
      </c>
      <c r="AU20" s="31">
        <v>1.42815177616248</v>
      </c>
      <c r="AV20" s="31">
        <v>1.8487413478366199</v>
      </c>
      <c r="AX20" s="31">
        <v>1.6252062367451301</v>
      </c>
      <c r="AY20" s="31">
        <v>2.4064460846277398</v>
      </c>
      <c r="AZ20" s="31">
        <v>1.56117950712367</v>
      </c>
      <c r="BA20" s="31">
        <v>2.2737861529110601</v>
      </c>
      <c r="BB20" s="31">
        <v>2.93182807070241</v>
      </c>
      <c r="BD20" s="31">
        <v>1.7208039749522901</v>
      </c>
      <c r="BE20" s="31">
        <v>1.82154795964266</v>
      </c>
      <c r="BF20" s="31">
        <v>1.91368419189678</v>
      </c>
      <c r="BG20" s="31">
        <v>1.65948151470328</v>
      </c>
      <c r="BH20" s="31">
        <v>2.0150358996887698</v>
      </c>
      <c r="BJ20" s="31">
        <v>0.23852215337111601</v>
      </c>
      <c r="BK20" s="31">
        <v>1.58429484473672</v>
      </c>
      <c r="BL20" s="31">
        <v>1.6055050827167401</v>
      </c>
      <c r="BM20" s="31">
        <v>1.88162798007496</v>
      </c>
      <c r="BN20" s="31">
        <v>1.7840413847671901</v>
      </c>
      <c r="BP20" s="31">
        <v>1.7745917384066401</v>
      </c>
      <c r="BQ20" s="31">
        <v>1.77891228030382</v>
      </c>
      <c r="BR20" s="31">
        <v>1.5289002227583399</v>
      </c>
      <c r="BS20" s="31">
        <v>1.8511106760617899</v>
      </c>
      <c r="BT20" s="31">
        <v>1.4835553166459201</v>
      </c>
    </row>
    <row r="21" spans="1:72" x14ac:dyDescent="0.35">
      <c r="A21" s="30">
        <v>106.90689469</v>
      </c>
      <c r="B21" s="31">
        <v>1.36472270091832</v>
      </c>
      <c r="C21" s="31">
        <v>1.6004720531018</v>
      </c>
      <c r="D21" s="31">
        <v>1.7848585055028701</v>
      </c>
      <c r="E21" s="31">
        <v>2.1575797929522</v>
      </c>
      <c r="F21" s="31">
        <v>1.2726549829299501</v>
      </c>
      <c r="H21" s="31">
        <v>1.65030481035441</v>
      </c>
      <c r="I21" s="31">
        <v>1.43230578140661</v>
      </c>
      <c r="J21" s="31">
        <v>1.9199147566830701</v>
      </c>
      <c r="K21" s="31">
        <v>4.0778335994863601</v>
      </c>
      <c r="L21" s="31">
        <v>1.82123546014953</v>
      </c>
      <c r="N21" s="31">
        <v>0.75308681206613604</v>
      </c>
      <c r="O21" s="31">
        <v>2.0989217408718099</v>
      </c>
      <c r="P21" s="31">
        <v>1.6180549216075699</v>
      </c>
      <c r="Q21" s="31">
        <v>1.7260379595919899</v>
      </c>
      <c r="R21" s="31">
        <v>1.7521807697535201</v>
      </c>
      <c r="T21" s="31">
        <v>1.6400196489993299</v>
      </c>
      <c r="U21" s="31">
        <v>0.93395645534718597</v>
      </c>
      <c r="V21" s="31">
        <v>1.7952292417060101</v>
      </c>
      <c r="W21" s="31">
        <v>-1.2244684055175401</v>
      </c>
      <c r="X21" s="31">
        <v>1.3595584961904801</v>
      </c>
      <c r="Z21" s="31">
        <v>1.61100953575758</v>
      </c>
      <c r="AA21" s="31">
        <v>1.33655456183155</v>
      </c>
      <c r="AB21" s="31">
        <v>1.3892739179343601</v>
      </c>
      <c r="AC21" s="31">
        <v>1.68118479931884</v>
      </c>
      <c r="AD21" s="31">
        <v>1.7037341674254001</v>
      </c>
      <c r="AF21" s="31">
        <v>1.63911274128361</v>
      </c>
      <c r="AG21" s="31">
        <v>1.3299209874498901</v>
      </c>
      <c r="AH21" s="31">
        <v>1.96735105374536</v>
      </c>
      <c r="AI21" s="31">
        <v>1.4203431423188599</v>
      </c>
      <c r="AJ21" s="31">
        <v>1.9853448587026501</v>
      </c>
      <c r="AL21" s="31">
        <v>1.62552379004939</v>
      </c>
      <c r="AM21" s="31">
        <v>2.0979732886264202</v>
      </c>
      <c r="AN21" s="31">
        <v>1.6611335930303099</v>
      </c>
      <c r="AO21" s="31">
        <v>1.3022506410269099</v>
      </c>
      <c r="AP21" s="31">
        <v>2.78910625671746</v>
      </c>
      <c r="AR21" s="31">
        <v>1.69376049281872</v>
      </c>
      <c r="AS21" s="31">
        <v>0.98619046023930901</v>
      </c>
      <c r="AT21" s="31">
        <v>1.68964162917178</v>
      </c>
      <c r="AU21" s="31">
        <v>1.4776071231355401</v>
      </c>
      <c r="AV21" s="31">
        <v>1.86186088108409</v>
      </c>
      <c r="AX21" s="31">
        <v>1.6083092889513599</v>
      </c>
      <c r="AY21" s="31">
        <v>2.32954164743134</v>
      </c>
      <c r="AZ21" s="31">
        <v>1.5115134494556901</v>
      </c>
      <c r="BA21" s="31">
        <v>2.30682446843982</v>
      </c>
      <c r="BB21" s="31">
        <v>2.90775832060238</v>
      </c>
      <c r="BD21" s="31">
        <v>1.76210424167383</v>
      </c>
      <c r="BE21" s="31">
        <v>1.84418335156289</v>
      </c>
      <c r="BF21" s="31">
        <v>1.85286575899852</v>
      </c>
      <c r="BG21" s="31">
        <v>1.6136614089586401</v>
      </c>
      <c r="BH21" s="31">
        <v>2.02691499154197</v>
      </c>
      <c r="BJ21" s="31">
        <v>0.17835627074999499</v>
      </c>
      <c r="BK21" s="31">
        <v>1.4833508256688901</v>
      </c>
      <c r="BL21" s="31">
        <v>1.47505590391696</v>
      </c>
      <c r="BM21" s="31">
        <v>1.79010932295748</v>
      </c>
      <c r="BN21" s="31">
        <v>1.7108093828159301</v>
      </c>
      <c r="BP21" s="31">
        <v>1.77385340532602</v>
      </c>
      <c r="BQ21" s="31">
        <v>1.7712206119340099</v>
      </c>
      <c r="BR21" s="31">
        <v>1.4259814306029901</v>
      </c>
      <c r="BS21" s="31">
        <v>1.9495848087441101</v>
      </c>
      <c r="BT21" s="31">
        <v>1.50152407954003</v>
      </c>
    </row>
    <row r="23" spans="1:72" x14ac:dyDescent="0.35">
      <c r="A23" s="33" t="s">
        <v>133</v>
      </c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/>
      <c r="AB23" s="33"/>
      <c r="AC23" s="33"/>
      <c r="AD23" s="33"/>
      <c r="AE23" s="33"/>
      <c r="AF23" s="33"/>
      <c r="AG23" s="33"/>
      <c r="AH23" s="33"/>
      <c r="AI23" s="33"/>
      <c r="AJ23" s="33"/>
      <c r="AK23" s="33"/>
      <c r="AL23" s="33"/>
      <c r="AM23" s="33"/>
      <c r="AN23" s="33"/>
      <c r="AO23" s="33"/>
      <c r="AP23" s="33"/>
      <c r="AQ23" s="33"/>
      <c r="AR23" s="33"/>
      <c r="AS23" s="33"/>
      <c r="AT23" s="33"/>
      <c r="AU23" s="33"/>
      <c r="AV23" s="33"/>
      <c r="AW23" s="33"/>
      <c r="AX23" s="33"/>
      <c r="AY23" s="33"/>
      <c r="AZ23" s="33"/>
      <c r="BA23" s="33"/>
      <c r="BB23" s="33"/>
      <c r="BC23" s="33"/>
      <c r="BD23" s="33"/>
      <c r="BE23" s="33"/>
      <c r="BF23" s="33"/>
      <c r="BG23" s="33"/>
      <c r="BH23" s="33"/>
      <c r="BI23" s="33"/>
      <c r="BJ23" s="33"/>
      <c r="BK23" s="33"/>
      <c r="BL23" s="33"/>
      <c r="BM23" s="33"/>
      <c r="BN23" s="33"/>
      <c r="BO23" s="33"/>
      <c r="BP23" s="33"/>
      <c r="BQ23" s="33"/>
      <c r="BR23" s="33"/>
      <c r="BS23" s="33"/>
      <c r="BT23" s="33"/>
    </row>
    <row r="24" spans="1:72" x14ac:dyDescent="0.35">
      <c r="A24" s="26" t="s">
        <v>129</v>
      </c>
    </row>
    <row r="25" spans="1:72" x14ac:dyDescent="0.35">
      <c r="A25" s="27" t="s">
        <v>60</v>
      </c>
      <c r="B25" s="28" t="s">
        <v>61</v>
      </c>
      <c r="C25" s="29"/>
      <c r="D25" s="29"/>
      <c r="E25" s="29"/>
      <c r="F25" s="29"/>
      <c r="H25" s="28" t="s">
        <v>62</v>
      </c>
      <c r="I25" s="29"/>
      <c r="J25" s="29"/>
      <c r="K25" s="29"/>
      <c r="L25" s="29"/>
      <c r="N25" s="28" t="s">
        <v>63</v>
      </c>
      <c r="O25" s="29"/>
      <c r="P25" s="29"/>
      <c r="Q25" s="29"/>
      <c r="R25" s="29"/>
      <c r="T25" s="28" t="s">
        <v>64</v>
      </c>
      <c r="U25" s="29"/>
      <c r="V25" s="29"/>
      <c r="W25" s="29"/>
      <c r="X25" s="29"/>
      <c r="Z25" s="28" t="s">
        <v>65</v>
      </c>
      <c r="AA25" s="29"/>
      <c r="AB25" s="29"/>
      <c r="AC25" s="29"/>
      <c r="AD25" s="29"/>
      <c r="AF25" s="28" t="s">
        <v>66</v>
      </c>
      <c r="AG25" s="29"/>
      <c r="AH25" s="29"/>
      <c r="AI25" s="29"/>
      <c r="AJ25" s="29"/>
      <c r="AL25" s="28" t="s">
        <v>67</v>
      </c>
      <c r="AM25" s="29"/>
      <c r="AN25" s="29"/>
      <c r="AO25" s="29"/>
      <c r="AP25" s="29"/>
      <c r="AR25" s="28" t="s">
        <v>68</v>
      </c>
      <c r="AS25" s="29"/>
      <c r="AT25" s="29"/>
      <c r="AU25" s="29"/>
      <c r="AV25" s="29"/>
      <c r="AX25" s="28" t="s">
        <v>69</v>
      </c>
      <c r="AY25" s="29"/>
      <c r="AZ25" s="29"/>
      <c r="BA25" s="29"/>
      <c r="BB25" s="29"/>
      <c r="BD25" s="28" t="s">
        <v>70</v>
      </c>
      <c r="BE25" s="29"/>
      <c r="BF25" s="29"/>
      <c r="BG25" s="29"/>
      <c r="BH25" s="29"/>
      <c r="BJ25" s="28" t="s">
        <v>71</v>
      </c>
      <c r="BK25" s="29"/>
      <c r="BL25" s="29"/>
      <c r="BM25" s="29"/>
      <c r="BN25" s="29"/>
      <c r="BP25" s="28" t="s">
        <v>72</v>
      </c>
      <c r="BQ25" s="29"/>
      <c r="BR25" s="29"/>
      <c r="BS25" s="29"/>
      <c r="BT25" s="29"/>
    </row>
    <row r="26" spans="1:72" x14ac:dyDescent="0.35">
      <c r="B26" s="27" t="s">
        <v>77</v>
      </c>
      <c r="C26" s="27" t="s">
        <v>31</v>
      </c>
      <c r="D26" s="27" t="s">
        <v>104</v>
      </c>
      <c r="E26" s="27" t="s">
        <v>106</v>
      </c>
      <c r="F26" s="27" t="s">
        <v>88</v>
      </c>
      <c r="H26" s="27" t="s">
        <v>82</v>
      </c>
      <c r="I26" s="27" t="s">
        <v>108</v>
      </c>
      <c r="J26" s="27" t="s">
        <v>109</v>
      </c>
      <c r="K26" s="27" t="s">
        <v>110</v>
      </c>
      <c r="L26" s="27" t="s">
        <v>29</v>
      </c>
      <c r="N26" s="27" t="s">
        <v>85</v>
      </c>
      <c r="O26" s="27" t="s">
        <v>30</v>
      </c>
      <c r="P26" s="27" t="s">
        <v>112</v>
      </c>
      <c r="Q26" s="27" t="s">
        <v>113</v>
      </c>
      <c r="R26" s="27" t="s">
        <v>114</v>
      </c>
      <c r="T26" s="27" t="s">
        <v>102</v>
      </c>
      <c r="U26" s="27" t="s">
        <v>91</v>
      </c>
      <c r="V26" s="27" t="s">
        <v>116</v>
      </c>
      <c r="W26" s="27" t="s">
        <v>117</v>
      </c>
      <c r="X26" s="27" t="s">
        <v>118</v>
      </c>
      <c r="Z26" s="27" t="s">
        <v>119</v>
      </c>
      <c r="AA26" s="27" t="s">
        <v>96</v>
      </c>
      <c r="AB26" s="27" t="s">
        <v>121</v>
      </c>
      <c r="AC26" s="27" t="s">
        <v>122</v>
      </c>
      <c r="AD26" s="27" t="s">
        <v>123</v>
      </c>
      <c r="AF26" s="27" t="s">
        <v>86</v>
      </c>
      <c r="AG26" s="27" t="s">
        <v>101</v>
      </c>
      <c r="AH26" s="27" t="s">
        <v>125</v>
      </c>
      <c r="AI26" s="27" t="s">
        <v>126</v>
      </c>
      <c r="AJ26" s="27" t="s">
        <v>127</v>
      </c>
      <c r="AL26" s="27" t="s">
        <v>73</v>
      </c>
      <c r="AM26" s="27" t="s">
        <v>74</v>
      </c>
      <c r="AN26" s="27" t="s">
        <v>75</v>
      </c>
      <c r="AO26" s="27" t="s">
        <v>103</v>
      </c>
      <c r="AP26" s="27" t="s">
        <v>76</v>
      </c>
      <c r="AR26" s="27" t="s">
        <v>78</v>
      </c>
      <c r="AS26" s="27" t="s">
        <v>80</v>
      </c>
      <c r="AT26" s="27" t="s">
        <v>107</v>
      </c>
      <c r="AU26" s="27" t="s">
        <v>81</v>
      </c>
      <c r="AV26" s="27" t="s">
        <v>92</v>
      </c>
      <c r="AX26" s="27" t="s">
        <v>83</v>
      </c>
      <c r="AY26" s="27" t="s">
        <v>111</v>
      </c>
      <c r="AZ26" s="27" t="s">
        <v>28</v>
      </c>
      <c r="BA26" s="27" t="s">
        <v>100</v>
      </c>
      <c r="BB26" s="27" t="s">
        <v>128</v>
      </c>
      <c r="BD26" s="27" t="s">
        <v>105</v>
      </c>
      <c r="BE26" s="27" t="s">
        <v>87</v>
      </c>
      <c r="BF26" s="27" t="s">
        <v>89</v>
      </c>
      <c r="BG26" s="27" t="s">
        <v>115</v>
      </c>
      <c r="BH26" s="27" t="s">
        <v>90</v>
      </c>
      <c r="BJ26" s="27" t="s">
        <v>79</v>
      </c>
      <c r="BK26" s="27" t="s">
        <v>93</v>
      </c>
      <c r="BL26" s="27" t="s">
        <v>94</v>
      </c>
      <c r="BM26" s="27" t="s">
        <v>120</v>
      </c>
      <c r="BN26" s="27" t="s">
        <v>95</v>
      </c>
      <c r="BP26" s="27" t="s">
        <v>84</v>
      </c>
      <c r="BQ26" s="27" t="s">
        <v>97</v>
      </c>
      <c r="BR26" s="27" t="s">
        <v>98</v>
      </c>
      <c r="BS26" s="27" t="s">
        <v>99</v>
      </c>
      <c r="BT26" s="27" t="s">
        <v>124</v>
      </c>
    </row>
    <row r="27" spans="1:72" x14ac:dyDescent="0.35">
      <c r="A27" s="30">
        <v>1.4218012600000001</v>
      </c>
      <c r="B27" s="31">
        <v>6.7451610029397102</v>
      </c>
      <c r="C27" s="31">
        <v>5.6079020910516997</v>
      </c>
      <c r="D27" s="31">
        <v>5.8761182649151404</v>
      </c>
      <c r="E27" s="31">
        <v>7.3196375290806204</v>
      </c>
      <c r="F27" s="31">
        <v>6.5307808527648197</v>
      </c>
      <c r="H27" s="31">
        <v>3.2899030765314299</v>
      </c>
      <c r="I27" s="31">
        <v>7.1040777449836696</v>
      </c>
      <c r="J27" s="31">
        <v>7.5517349374186997</v>
      </c>
      <c r="K27" s="31">
        <v>7.0507613680429202</v>
      </c>
      <c r="L27" s="31">
        <v>7.9534188585383303</v>
      </c>
      <c r="N27" s="31">
        <v>5.1709849878814103</v>
      </c>
      <c r="O27" s="31">
        <v>5.1168319524042296</v>
      </c>
      <c r="P27" s="31">
        <v>7.3445822938623797</v>
      </c>
      <c r="Q27" s="31">
        <v>7.4742247586769501</v>
      </c>
      <c r="R27" s="31">
        <v>8.37427657151194</v>
      </c>
      <c r="T27" s="31">
        <v>6.1849440391779904</v>
      </c>
      <c r="U27" s="31">
        <v>7.98978806902696</v>
      </c>
      <c r="V27" s="31">
        <v>7.6068202803926601</v>
      </c>
      <c r="W27" s="31">
        <v>6.7858479290607603</v>
      </c>
      <c r="X27" s="31">
        <v>6.22684711435154</v>
      </c>
      <c r="Z27" s="31">
        <v>7.5310246836376802</v>
      </c>
      <c r="AA27" s="31">
        <v>7.5282323256977302</v>
      </c>
      <c r="AB27" s="31">
        <v>8.7037975784275599</v>
      </c>
      <c r="AC27" s="31">
        <v>7.8584036762573399</v>
      </c>
      <c r="AD27" s="31">
        <v>7.74107147976917</v>
      </c>
      <c r="AF27" s="31">
        <v>4.1532128329851297</v>
      </c>
      <c r="AG27" s="31">
        <v>7.8253777497569796</v>
      </c>
      <c r="AH27" s="31">
        <v>7.2844269449890504</v>
      </c>
      <c r="AI27" s="31">
        <v>6.4034998451871301</v>
      </c>
      <c r="AJ27" s="31">
        <v>7.8236183889779998</v>
      </c>
      <c r="AL27" s="31">
        <v>6.0506500988270799</v>
      </c>
      <c r="AM27" s="31">
        <v>6.22945261092495</v>
      </c>
      <c r="AN27" s="31">
        <v>5.87396504109081</v>
      </c>
      <c r="AO27" s="31">
        <v>6.0524014482194302</v>
      </c>
      <c r="AP27" s="31">
        <v>4.8191472407150497</v>
      </c>
      <c r="AR27" s="31">
        <v>6.4714423537165704</v>
      </c>
      <c r="AS27" s="31">
        <v>6.1241444182520599</v>
      </c>
      <c r="AT27" s="31">
        <v>6.9261850662778102</v>
      </c>
      <c r="AU27" s="31">
        <v>6.1338750843540097</v>
      </c>
      <c r="AV27" s="31">
        <v>7.1747020266993902</v>
      </c>
      <c r="AX27" s="31">
        <v>4.62312735166753</v>
      </c>
      <c r="AY27" s="31">
        <v>6.6470189659703403</v>
      </c>
      <c r="AZ27" s="31">
        <v>6.2417821815347496</v>
      </c>
      <c r="BA27" s="31">
        <v>6.9804806403147799</v>
      </c>
      <c r="BB27" s="31">
        <v>5.1155397946097798</v>
      </c>
      <c r="BD27" s="31">
        <v>7.4281452155235002</v>
      </c>
      <c r="BE27" s="31">
        <v>6.6523078861662004</v>
      </c>
      <c r="BF27" s="31">
        <v>5.8336986700717199</v>
      </c>
      <c r="BG27" s="31">
        <v>6.1999108326346501</v>
      </c>
      <c r="BH27" s="31">
        <v>5.3650299961612902</v>
      </c>
      <c r="BJ27" s="31">
        <v>7.5091821922669801</v>
      </c>
      <c r="BK27" s="31">
        <v>6.9033099346449802</v>
      </c>
      <c r="BL27" s="31">
        <v>7.3966620382039201</v>
      </c>
      <c r="BM27" s="31">
        <v>8.4164564692587795</v>
      </c>
      <c r="BN27" s="31">
        <v>6.0801714731647003</v>
      </c>
      <c r="BP27" s="31">
        <v>5.5697725169823196</v>
      </c>
      <c r="BQ27" s="31">
        <v>7.3039607863680303</v>
      </c>
      <c r="BR27" s="31">
        <v>7.9499739084095999</v>
      </c>
      <c r="BS27" s="31">
        <v>5.84692319261754</v>
      </c>
      <c r="BT27" s="31">
        <v>7.8016809708870403</v>
      </c>
    </row>
    <row r="28" spans="1:72" x14ac:dyDescent="0.35">
      <c r="A28" s="30">
        <v>7.9854279100000003</v>
      </c>
      <c r="B28" s="31">
        <v>5.9191727499906097</v>
      </c>
      <c r="C28" s="31">
        <v>5.05163568922534</v>
      </c>
      <c r="D28" s="31">
        <v>5.4532743245287003</v>
      </c>
      <c r="E28" s="31">
        <v>6.5560531163128397</v>
      </c>
      <c r="F28" s="31">
        <v>5.9237209781753402</v>
      </c>
      <c r="H28" s="31">
        <v>2.63501690479929</v>
      </c>
      <c r="I28" s="31">
        <v>6.4633197155411199</v>
      </c>
      <c r="J28" s="31">
        <v>6.6359653306397099</v>
      </c>
      <c r="K28" s="31">
        <v>6.4262408758352203</v>
      </c>
      <c r="L28" s="31">
        <v>7.2219782883421697</v>
      </c>
      <c r="N28" s="31">
        <v>4.4627859084567101</v>
      </c>
      <c r="O28" s="31">
        <v>4.5221271881417504</v>
      </c>
      <c r="P28" s="31">
        <v>6.6684102806203001</v>
      </c>
      <c r="Q28" s="31">
        <v>6.87971769234366</v>
      </c>
      <c r="R28" s="31">
        <v>7.6365569916470699</v>
      </c>
      <c r="T28" s="31">
        <v>5.5791184154449898</v>
      </c>
      <c r="U28" s="31">
        <v>7.2363883614790696</v>
      </c>
      <c r="V28" s="31">
        <v>7.14547444700864</v>
      </c>
      <c r="W28" s="31">
        <v>6.21627298269315</v>
      </c>
      <c r="X28" s="31">
        <v>5.6462215796826696</v>
      </c>
      <c r="Z28" s="31">
        <v>7.1317014487621497</v>
      </c>
      <c r="AA28" s="31">
        <v>7.0137360556807904</v>
      </c>
      <c r="AB28" s="31">
        <v>7.78320164233679</v>
      </c>
      <c r="AC28" s="31">
        <v>7.1759816601301596</v>
      </c>
      <c r="AD28" s="31">
        <v>7.0873342089460003</v>
      </c>
      <c r="AF28" s="31">
        <v>3.78156401458032</v>
      </c>
      <c r="AG28" s="31">
        <v>7.1421716068338998</v>
      </c>
      <c r="AH28" s="31">
        <v>6.5239139083337498</v>
      </c>
      <c r="AI28" s="31">
        <v>5.9470891019645196</v>
      </c>
      <c r="AJ28" s="31">
        <v>7.1384404776819403</v>
      </c>
      <c r="AL28" s="31">
        <v>5.90998352775319</v>
      </c>
      <c r="AM28" s="31">
        <v>5.8803126809911896</v>
      </c>
      <c r="AN28" s="31">
        <v>5.2684175866460397</v>
      </c>
      <c r="AO28" s="31">
        <v>5.5321899163322996</v>
      </c>
      <c r="AP28" s="31">
        <v>4.5310643159981199</v>
      </c>
      <c r="AR28" s="31">
        <v>5.8504492991211698</v>
      </c>
      <c r="AS28" s="31">
        <v>5.3768091655358097</v>
      </c>
      <c r="AT28" s="31">
        <v>6.2563774711315796</v>
      </c>
      <c r="AU28" s="31">
        <v>5.4580910425826303</v>
      </c>
      <c r="AV28" s="31">
        <v>6.4992900279567296</v>
      </c>
      <c r="AX28" s="31">
        <v>3.6464567027728099</v>
      </c>
      <c r="AY28" s="31">
        <v>5.8971174509431199</v>
      </c>
      <c r="AZ28" s="31">
        <v>5.8576020245371598</v>
      </c>
      <c r="BA28" s="31">
        <v>6.6065343234799299</v>
      </c>
      <c r="BB28" s="31">
        <v>3.8817051795425099</v>
      </c>
      <c r="BD28" s="31">
        <v>6.59885502368979</v>
      </c>
      <c r="BE28" s="31">
        <v>6.2209222959255603</v>
      </c>
      <c r="BF28" s="31">
        <v>5.28676890221303</v>
      </c>
      <c r="BG28" s="31">
        <v>5.62273945065151</v>
      </c>
      <c r="BH28" s="31">
        <v>4.6746409669928299</v>
      </c>
      <c r="BJ28" s="31">
        <v>6.5790616692836599</v>
      </c>
      <c r="BK28" s="31">
        <v>6.1965417422098996</v>
      </c>
      <c r="BL28" s="31">
        <v>6.3738374643270399</v>
      </c>
      <c r="BM28" s="31">
        <v>7.6014027095086902</v>
      </c>
      <c r="BN28" s="31">
        <v>6.0442469405245296</v>
      </c>
      <c r="BP28" s="31">
        <v>4.4942982947724799</v>
      </c>
      <c r="BQ28" s="31">
        <v>6.8221986249002802</v>
      </c>
      <c r="BR28" s="31">
        <v>7.2997479751291303</v>
      </c>
      <c r="BS28" s="31">
        <v>5.46200779639888</v>
      </c>
      <c r="BT28" s="31">
        <v>6.7858897519524701</v>
      </c>
    </row>
    <row r="29" spans="1:72" x14ac:dyDescent="0.35">
      <c r="A29" s="30">
        <v>14.54855371</v>
      </c>
      <c r="B29" s="31">
        <v>5.7868314350168299</v>
      </c>
      <c r="C29" s="31">
        <v>4.8617799061334397</v>
      </c>
      <c r="D29" s="31">
        <v>5.2719985711791297</v>
      </c>
      <c r="E29" s="31">
        <v>6.2691303314545097</v>
      </c>
      <c r="F29" s="31">
        <v>5.8519523175759796</v>
      </c>
      <c r="H29" s="31">
        <v>1.9700717043275999</v>
      </c>
      <c r="I29" s="31">
        <v>6.1621104315675099</v>
      </c>
      <c r="J29" s="31">
        <v>6.4870870198954202</v>
      </c>
      <c r="K29" s="31">
        <v>5.9859668895727598</v>
      </c>
      <c r="L29" s="31">
        <v>7.0557393561244304</v>
      </c>
      <c r="N29" s="31">
        <v>4.2976894745987098</v>
      </c>
      <c r="O29" s="31">
        <v>4.3555927458439703</v>
      </c>
      <c r="P29" s="31">
        <v>6.4108442950442699</v>
      </c>
      <c r="Q29" s="31">
        <v>6.6331417033255802</v>
      </c>
      <c r="R29" s="31">
        <v>7.3177358303605802</v>
      </c>
      <c r="T29" s="31">
        <v>5.4200630180344698</v>
      </c>
      <c r="U29" s="31">
        <v>7.1016398072710496</v>
      </c>
      <c r="V29" s="31">
        <v>7.02302649376613</v>
      </c>
      <c r="W29" s="31">
        <v>5.9642922609664302</v>
      </c>
      <c r="X29" s="31">
        <v>5.3940385283313699</v>
      </c>
      <c r="Z29" s="31">
        <v>6.9484277795044704</v>
      </c>
      <c r="AA29" s="31">
        <v>6.7811820158159701</v>
      </c>
      <c r="AB29" s="31">
        <v>7.4269782700295703</v>
      </c>
      <c r="AC29" s="31">
        <v>6.91907890512954</v>
      </c>
      <c r="AD29" s="31">
        <v>6.6659417237756902</v>
      </c>
      <c r="AF29" s="31">
        <v>3.7662347407232302</v>
      </c>
      <c r="AG29" s="31">
        <v>7.0343922301483497</v>
      </c>
      <c r="AH29" s="31">
        <v>6.3455443279104902</v>
      </c>
      <c r="AI29" s="31">
        <v>5.79383406341364</v>
      </c>
      <c r="AJ29" s="31">
        <v>6.8554742809075</v>
      </c>
      <c r="AL29" s="31">
        <v>5.8594287148076996</v>
      </c>
      <c r="AM29" s="31">
        <v>5.6941027451538302</v>
      </c>
      <c r="AN29" s="31">
        <v>5.06680419033699</v>
      </c>
      <c r="AO29" s="31">
        <v>5.4684686155801598</v>
      </c>
      <c r="AP29" s="31">
        <v>4.5200161579233002</v>
      </c>
      <c r="AR29" s="31">
        <v>5.6662200141711097</v>
      </c>
      <c r="AS29" s="31">
        <v>5.1702288563363403</v>
      </c>
      <c r="AT29" s="31">
        <v>5.9059244593870197</v>
      </c>
      <c r="AU29" s="31">
        <v>5.2518296816883598</v>
      </c>
      <c r="AV29" s="31">
        <v>6.2495265953641796</v>
      </c>
      <c r="AX29" s="31">
        <v>3.4260245242294798</v>
      </c>
      <c r="AY29" s="31">
        <v>5.5979102995676397</v>
      </c>
      <c r="AZ29" s="31">
        <v>5.6809181164791402</v>
      </c>
      <c r="BA29" s="31">
        <v>6.3836091434045503</v>
      </c>
      <c r="BB29" s="31">
        <v>3.3735040645683001</v>
      </c>
      <c r="BD29" s="31">
        <v>6.6383864047561101</v>
      </c>
      <c r="BE29" s="31">
        <v>6.0596213469878197</v>
      </c>
      <c r="BF29" s="31">
        <v>5.1300111945623996</v>
      </c>
      <c r="BG29" s="31">
        <v>5.4909312668242496</v>
      </c>
      <c r="BH29" s="31">
        <v>4.5485085062046604</v>
      </c>
      <c r="BJ29" s="31">
        <v>6.3754461579736104</v>
      </c>
      <c r="BK29" s="31">
        <v>5.9182573004140302</v>
      </c>
      <c r="BL29" s="31">
        <v>5.9269725396253596</v>
      </c>
      <c r="BM29" s="31">
        <v>7.1754434834127503</v>
      </c>
      <c r="BN29" s="31">
        <v>6.7401047461138797</v>
      </c>
      <c r="BP29" s="31">
        <v>4.1212258519219498</v>
      </c>
      <c r="BQ29" s="31">
        <v>6.67287471793035</v>
      </c>
      <c r="BR29" s="31">
        <v>7.0643930869699396</v>
      </c>
      <c r="BS29" s="31">
        <v>5.3867500112894202</v>
      </c>
      <c r="BT29" s="31">
        <v>6.58720156702101</v>
      </c>
    </row>
    <row r="30" spans="1:72" x14ac:dyDescent="0.35">
      <c r="A30" s="30">
        <v>21.20656142</v>
      </c>
      <c r="B30" s="31">
        <v>5.7744387954618501</v>
      </c>
      <c r="C30" s="31">
        <v>4.7752606378813303</v>
      </c>
      <c r="D30" s="31">
        <v>5.1270609896907198</v>
      </c>
      <c r="E30" s="31">
        <v>6.0620288071913002</v>
      </c>
      <c r="F30" s="31">
        <v>5.7413445802535499</v>
      </c>
      <c r="H30" s="31">
        <v>2.1712660478108399</v>
      </c>
      <c r="I30" s="31">
        <v>5.9146181766684096</v>
      </c>
      <c r="J30" s="31">
        <v>6.2196293268890601</v>
      </c>
      <c r="K30" s="31">
        <v>5.82993536624552</v>
      </c>
      <c r="L30" s="31">
        <v>6.8305925589126897</v>
      </c>
      <c r="N30" s="31">
        <v>4.2271901270168701</v>
      </c>
      <c r="O30" s="31">
        <v>4.1428936870701998</v>
      </c>
      <c r="P30" s="31">
        <v>6.1835693637692399</v>
      </c>
      <c r="Q30" s="31">
        <v>6.4361971032130798</v>
      </c>
      <c r="R30" s="31">
        <v>7.2841044859498201</v>
      </c>
      <c r="T30" s="31">
        <v>5.1572933886929402</v>
      </c>
      <c r="U30" s="31">
        <v>6.2970358734863998</v>
      </c>
      <c r="V30" s="31">
        <v>6.5384218996605998</v>
      </c>
      <c r="W30" s="31">
        <v>5.4438851101313999</v>
      </c>
      <c r="X30" s="31">
        <v>5.0559831585913004</v>
      </c>
      <c r="Z30" s="31">
        <v>6.3884507728660003</v>
      </c>
      <c r="AA30" s="31">
        <v>6.3397752294010301</v>
      </c>
      <c r="AB30" s="31">
        <v>6.7183993081163802</v>
      </c>
      <c r="AC30" s="31">
        <v>6.1907324631370804</v>
      </c>
      <c r="AD30" s="31">
        <v>6.18090614099511</v>
      </c>
      <c r="AF30" s="31">
        <v>3.45213234926694</v>
      </c>
      <c r="AG30" s="31">
        <v>6.3410959886569103</v>
      </c>
      <c r="AH30" s="31">
        <v>5.9245503630380298</v>
      </c>
      <c r="AI30" s="31">
        <v>5.20688148767454</v>
      </c>
      <c r="AJ30" s="31">
        <v>6.2534149426287202</v>
      </c>
      <c r="AL30" s="31">
        <v>5.8925566827951297</v>
      </c>
      <c r="AM30" s="31">
        <v>5.7151917578243001</v>
      </c>
      <c r="AN30" s="31">
        <v>5.0554953493855699</v>
      </c>
      <c r="AO30" s="31">
        <v>5.3629463139939597</v>
      </c>
      <c r="AP30" s="31">
        <v>4.3967022687142903</v>
      </c>
      <c r="AR30" s="31">
        <v>5.5852521752438902</v>
      </c>
      <c r="AS30" s="31">
        <v>5.0060688508790303</v>
      </c>
      <c r="AT30" s="31">
        <v>5.8168909144845404</v>
      </c>
      <c r="AU30" s="31">
        <v>4.9895865065830698</v>
      </c>
      <c r="AV30" s="31">
        <v>6.0859622718333197</v>
      </c>
      <c r="AX30" s="31">
        <v>3.3691688752378801</v>
      </c>
      <c r="AY30" s="31">
        <v>5.5159711831096097</v>
      </c>
      <c r="AZ30" s="31">
        <v>5.4928459555564197</v>
      </c>
      <c r="BA30" s="31">
        <v>6.1514489505197698</v>
      </c>
      <c r="BB30" s="31">
        <v>3.4098761757061502</v>
      </c>
      <c r="BD30" s="31">
        <v>6.5454127633507504</v>
      </c>
      <c r="BE30" s="31">
        <v>5.9101328470003596</v>
      </c>
      <c r="BF30" s="31">
        <v>4.7975718677463401</v>
      </c>
      <c r="BG30" s="31">
        <v>5.2853562032406796</v>
      </c>
      <c r="BH30" s="31">
        <v>4.3739546163840997</v>
      </c>
      <c r="BJ30" s="31">
        <v>6.1234256873630004</v>
      </c>
      <c r="BK30" s="31">
        <v>5.7668427066857202</v>
      </c>
      <c r="BL30" s="31">
        <v>5.8703586236179097</v>
      </c>
      <c r="BM30" s="31">
        <v>6.9738250423920798</v>
      </c>
      <c r="BN30" s="31">
        <v>6.4692849127410303</v>
      </c>
      <c r="BP30" s="31">
        <v>3.8732669211356199</v>
      </c>
      <c r="BQ30" s="31">
        <v>6.6189513913631499</v>
      </c>
      <c r="BR30" s="31">
        <v>6.98258072029091</v>
      </c>
      <c r="BS30" s="31">
        <v>5.1448178749301601</v>
      </c>
      <c r="BT30" s="31">
        <v>6.4349074803751298</v>
      </c>
    </row>
    <row r="31" spans="1:72" x14ac:dyDescent="0.35">
      <c r="A31" s="30">
        <v>27.777935795000001</v>
      </c>
      <c r="B31" s="31">
        <v>5.6820258306356397</v>
      </c>
      <c r="C31" s="31">
        <v>4.8097926188065898</v>
      </c>
      <c r="D31" s="31">
        <v>5.2186799056201902</v>
      </c>
      <c r="E31" s="31">
        <v>6.01269464694193</v>
      </c>
      <c r="F31" s="31">
        <v>5.66944152189446</v>
      </c>
      <c r="H31" s="31">
        <v>1.8719008464428699</v>
      </c>
      <c r="I31" s="31">
        <v>5.8983004286202299</v>
      </c>
      <c r="J31" s="31">
        <v>6.1534655757677701</v>
      </c>
      <c r="K31" s="31">
        <v>5.8826797071636197</v>
      </c>
      <c r="L31" s="31">
        <v>6.9074629873589402</v>
      </c>
      <c r="N31" s="31">
        <v>4.1693013301620603</v>
      </c>
      <c r="O31" s="31">
        <v>4.1537649683574998</v>
      </c>
      <c r="P31" s="31">
        <v>6.1606214213267796</v>
      </c>
      <c r="Q31" s="31">
        <v>6.1867985196046096</v>
      </c>
      <c r="R31" s="31">
        <v>7.23537338452594</v>
      </c>
      <c r="T31" s="31">
        <v>5.1735019495247201</v>
      </c>
      <c r="U31" s="31">
        <v>6.40634444494364</v>
      </c>
      <c r="V31" s="31">
        <v>6.5397920582278299</v>
      </c>
      <c r="W31" s="31">
        <v>5.4832844005308603</v>
      </c>
      <c r="X31" s="31">
        <v>5.0558021464720202</v>
      </c>
      <c r="Z31" s="31">
        <v>6.5061722976270202</v>
      </c>
      <c r="AA31" s="31">
        <v>6.3993523507637304</v>
      </c>
      <c r="AB31" s="31">
        <v>6.7228146079211104</v>
      </c>
      <c r="AC31" s="31">
        <v>6.0241572823982201</v>
      </c>
      <c r="AD31" s="31">
        <v>6.0870211816372599</v>
      </c>
      <c r="AF31" s="31">
        <v>3.33415194773398</v>
      </c>
      <c r="AG31" s="31">
        <v>6.4415347131924703</v>
      </c>
      <c r="AH31" s="31">
        <v>5.8155043657097201</v>
      </c>
      <c r="AI31" s="31">
        <v>5.2342981762298804</v>
      </c>
      <c r="AJ31" s="31">
        <v>6.3237174186065399</v>
      </c>
      <c r="AL31" s="31">
        <v>5.7180239957265897</v>
      </c>
      <c r="AM31" s="31">
        <v>5.63736258731275</v>
      </c>
      <c r="AN31" s="31">
        <v>5.1261089453055204</v>
      </c>
      <c r="AO31" s="31">
        <v>5.25140718403234</v>
      </c>
      <c r="AP31" s="31">
        <v>4.3365987545217601</v>
      </c>
      <c r="AR31" s="31">
        <v>5.4061726010651299</v>
      </c>
      <c r="AS31" s="31">
        <v>4.8882893492949</v>
      </c>
      <c r="AT31" s="31">
        <v>5.7280900949490503</v>
      </c>
      <c r="AU31" s="31">
        <v>5.0230751031856098</v>
      </c>
      <c r="AV31" s="31">
        <v>5.9438168564814502</v>
      </c>
      <c r="AX31" s="31">
        <v>3.39989657927867</v>
      </c>
      <c r="AY31" s="31">
        <v>5.3497455706890298</v>
      </c>
      <c r="AZ31" s="31">
        <v>5.4523651128258601</v>
      </c>
      <c r="BA31" s="31">
        <v>6.1187193427702198</v>
      </c>
      <c r="BB31" s="31">
        <v>3.2401072203525301</v>
      </c>
      <c r="BD31" s="31">
        <v>6.3065129655785901</v>
      </c>
      <c r="BE31" s="31">
        <v>5.8792399964595203</v>
      </c>
      <c r="BF31" s="31">
        <v>4.8372645982713003</v>
      </c>
      <c r="BG31" s="31">
        <v>5.2468667012957804</v>
      </c>
      <c r="BH31" s="31">
        <v>4.39025820612994</v>
      </c>
      <c r="BJ31" s="31">
        <v>5.9664636918617999</v>
      </c>
      <c r="BK31" s="31">
        <v>5.6762825076966799</v>
      </c>
      <c r="BL31" s="31">
        <v>5.8412147498642799</v>
      </c>
      <c r="BM31" s="31">
        <v>6.9368621147999301</v>
      </c>
      <c r="BN31" s="31">
        <v>6.7917866438526202</v>
      </c>
      <c r="BP31" s="31">
        <v>4.0267439045386402</v>
      </c>
      <c r="BQ31" s="31">
        <v>6.4935437894217198</v>
      </c>
      <c r="BR31" s="31">
        <v>6.80569822524496</v>
      </c>
      <c r="BS31" s="31">
        <v>5.0824680090593599</v>
      </c>
      <c r="BT31" s="31">
        <v>6.2551443684904502</v>
      </c>
    </row>
    <row r="32" spans="1:72" x14ac:dyDescent="0.35">
      <c r="A32" s="30">
        <v>34.3522009333333</v>
      </c>
      <c r="B32" s="31">
        <v>5.5960960398592103</v>
      </c>
      <c r="C32" s="31">
        <v>4.7147522568473796</v>
      </c>
      <c r="D32" s="31">
        <v>5.1274747842946704</v>
      </c>
      <c r="E32" s="31">
        <v>5.95977644207204</v>
      </c>
      <c r="F32" s="31">
        <v>5.4755280048046497</v>
      </c>
      <c r="H32" s="31">
        <v>1.6529934623473099</v>
      </c>
      <c r="I32" s="31">
        <v>5.8281392010114397</v>
      </c>
      <c r="J32" s="31">
        <v>6.0814585749578098</v>
      </c>
      <c r="K32" s="31">
        <v>5.8716428674965204</v>
      </c>
      <c r="L32" s="31">
        <v>6.7268871112235802</v>
      </c>
      <c r="N32" s="31">
        <v>4.1729449852694902</v>
      </c>
      <c r="O32" s="31">
        <v>4.1036447444167203</v>
      </c>
      <c r="P32" s="31">
        <v>6.1528641874834902</v>
      </c>
      <c r="Q32" s="31">
        <v>5.94063462934849</v>
      </c>
      <c r="R32" s="31">
        <v>7.2016014831958701</v>
      </c>
      <c r="T32" s="31">
        <v>5.15267172437881</v>
      </c>
      <c r="U32" s="31">
        <v>6.2869906965797799</v>
      </c>
      <c r="V32" s="31">
        <v>6.4569618707311296</v>
      </c>
      <c r="W32" s="31">
        <v>5.37562968320794</v>
      </c>
      <c r="X32" s="31">
        <v>4.9782447322713601</v>
      </c>
      <c r="Z32" s="31">
        <v>6.3167768171568603</v>
      </c>
      <c r="AA32" s="31">
        <v>6.3747895378341699</v>
      </c>
      <c r="AB32" s="31">
        <v>6.72541966671095</v>
      </c>
      <c r="AC32" s="31">
        <v>6.0669358527828496</v>
      </c>
      <c r="AD32" s="31">
        <v>6.1259136895031503</v>
      </c>
      <c r="AF32" s="31">
        <v>3.4292628950261199</v>
      </c>
      <c r="AG32" s="31">
        <v>6.4125169868022702</v>
      </c>
      <c r="AH32" s="31">
        <v>5.8347023930546396</v>
      </c>
      <c r="AI32" s="31">
        <v>5.2629663770337203</v>
      </c>
      <c r="AJ32" s="31">
        <v>6.3237195991189603</v>
      </c>
      <c r="AL32" s="31">
        <v>5.7662679481817198</v>
      </c>
      <c r="AM32" s="31">
        <v>5.6083222739520302</v>
      </c>
      <c r="AN32" s="31">
        <v>4.9991753255304801</v>
      </c>
      <c r="AO32" s="31">
        <v>5.3727134998532797</v>
      </c>
      <c r="AP32" s="31">
        <v>4.2893874250562396</v>
      </c>
      <c r="AR32" s="31">
        <v>5.4374399219524499</v>
      </c>
      <c r="AS32" s="31">
        <v>5.0034383552046497</v>
      </c>
      <c r="AT32" s="31">
        <v>5.7381691423924996</v>
      </c>
      <c r="AU32" s="31">
        <v>5.0021243736588001</v>
      </c>
      <c r="AV32" s="31">
        <v>5.9285060989387901</v>
      </c>
      <c r="AX32" s="31">
        <v>3.2913260820797898</v>
      </c>
      <c r="AY32" s="31">
        <v>5.3097494443287099</v>
      </c>
      <c r="AZ32" s="31">
        <v>5.4252594537947996</v>
      </c>
      <c r="BA32" s="31">
        <v>6.1259553732678604</v>
      </c>
      <c r="BB32" s="31">
        <v>3.05879216882831</v>
      </c>
      <c r="BD32" s="31">
        <v>6.4376179336277799</v>
      </c>
      <c r="BE32" s="31">
        <v>5.8567576242394104</v>
      </c>
      <c r="BF32" s="31">
        <v>4.8348393238895797</v>
      </c>
      <c r="BG32" s="31">
        <v>5.2954399450632197</v>
      </c>
      <c r="BH32" s="31">
        <v>4.3154667291129298</v>
      </c>
      <c r="BJ32" s="31">
        <v>5.9843291394738003</v>
      </c>
      <c r="BK32" s="31">
        <v>5.6366668998022798</v>
      </c>
      <c r="BL32" s="31">
        <v>5.6408807580731004</v>
      </c>
      <c r="BM32" s="31">
        <v>6.9700725600688003</v>
      </c>
      <c r="BN32" s="31">
        <v>6.6598390819449502</v>
      </c>
      <c r="BP32" s="31">
        <v>4.0983889780375202</v>
      </c>
      <c r="BQ32" s="31">
        <v>6.37836363251769</v>
      </c>
      <c r="BR32" s="31">
        <v>6.6876244294491496</v>
      </c>
      <c r="BS32" s="31">
        <v>5.0608618663825098</v>
      </c>
      <c r="BT32" s="31">
        <v>6.3335875194842401</v>
      </c>
    </row>
    <row r="33" spans="1:72" x14ac:dyDescent="0.35">
      <c r="A33" s="30">
        <v>40.926288698333302</v>
      </c>
      <c r="B33" s="31">
        <v>5.5714754451553299</v>
      </c>
      <c r="C33" s="31">
        <v>4.6719494963336397</v>
      </c>
      <c r="D33" s="31">
        <v>5.0762934957568602</v>
      </c>
      <c r="E33" s="31">
        <v>5.8374381884434197</v>
      </c>
      <c r="F33" s="31">
        <v>5.3976183945487097</v>
      </c>
      <c r="H33" s="31">
        <v>1.56451561805303</v>
      </c>
      <c r="I33" s="31">
        <v>5.7359852011470602</v>
      </c>
      <c r="J33" s="31">
        <v>6.04061816945394</v>
      </c>
      <c r="K33" s="31">
        <v>5.6675915005660897</v>
      </c>
      <c r="L33" s="31">
        <v>6.8037657906552704</v>
      </c>
      <c r="N33" s="31">
        <v>4.0048363833621998</v>
      </c>
      <c r="O33" s="31">
        <v>4.0382328184768097</v>
      </c>
      <c r="P33" s="31">
        <v>5.9531494841119201</v>
      </c>
      <c r="Q33" s="31">
        <v>5.7444022531062702</v>
      </c>
      <c r="R33" s="31">
        <v>7.0924632814239601</v>
      </c>
      <c r="T33" s="31">
        <v>5.0145001367874098</v>
      </c>
      <c r="U33" s="31">
        <v>6.2572388329323001</v>
      </c>
      <c r="V33" s="31">
        <v>6.26099576846212</v>
      </c>
      <c r="W33" s="31">
        <v>5.2266546609900102</v>
      </c>
      <c r="X33" s="31">
        <v>4.9507264434812797</v>
      </c>
      <c r="Z33" s="31">
        <v>6.32748064721505</v>
      </c>
      <c r="AA33" s="31">
        <v>6.2431697833293702</v>
      </c>
      <c r="AB33" s="31">
        <v>6.6506954787184096</v>
      </c>
      <c r="AC33" s="31">
        <v>5.8178652787720502</v>
      </c>
      <c r="AD33" s="31">
        <v>5.9331701615471699</v>
      </c>
      <c r="AF33" s="31">
        <v>3.3185949188414399</v>
      </c>
      <c r="AG33" s="31">
        <v>6.2668758293923696</v>
      </c>
      <c r="AH33" s="31">
        <v>5.6262519497676404</v>
      </c>
      <c r="AI33" s="31">
        <v>5.0628152290210702</v>
      </c>
      <c r="AJ33" s="31">
        <v>6.1926017948992698</v>
      </c>
      <c r="AL33" s="31">
        <v>5.4807165652784304</v>
      </c>
      <c r="AM33" s="31">
        <v>5.4584954343819199</v>
      </c>
      <c r="AN33" s="31">
        <v>4.8369827570698503</v>
      </c>
      <c r="AO33" s="31">
        <v>5.1505958582879297</v>
      </c>
      <c r="AP33" s="31">
        <v>4.1453279392941997</v>
      </c>
      <c r="AR33" s="31">
        <v>5.3459875026395496</v>
      </c>
      <c r="AS33" s="31">
        <v>4.8076579459977804</v>
      </c>
      <c r="AT33" s="31">
        <v>5.5027756282112597</v>
      </c>
      <c r="AU33" s="31">
        <v>4.8974598231740796</v>
      </c>
      <c r="AV33" s="31">
        <v>5.7795589428321499</v>
      </c>
      <c r="AX33" s="31">
        <v>3.00313058365357</v>
      </c>
      <c r="AY33" s="31">
        <v>5.1773037991026003</v>
      </c>
      <c r="AZ33" s="31">
        <v>5.4419088700258804</v>
      </c>
      <c r="BA33" s="31">
        <v>5.8861179984074603</v>
      </c>
      <c r="BB33" s="31">
        <v>3.0038761404802301</v>
      </c>
      <c r="BD33" s="31">
        <v>6.1264145861872796</v>
      </c>
      <c r="BE33" s="31">
        <v>5.7386161410637699</v>
      </c>
      <c r="BF33" s="31">
        <v>4.649361933062</v>
      </c>
      <c r="BG33" s="31">
        <v>5.1675650519999703</v>
      </c>
      <c r="BH33" s="31">
        <v>4.12852806530283</v>
      </c>
      <c r="BJ33" s="31">
        <v>5.79297949907395</v>
      </c>
      <c r="BK33" s="31">
        <v>5.5371956521478296</v>
      </c>
      <c r="BL33" s="31">
        <v>5.7342918444497997</v>
      </c>
      <c r="BM33" s="31">
        <v>6.7981259038395399</v>
      </c>
      <c r="BN33" s="31">
        <v>6.4121382135120601</v>
      </c>
      <c r="BP33" s="31">
        <v>3.89770203196217</v>
      </c>
      <c r="BQ33" s="31">
        <v>6.2647519460462204</v>
      </c>
      <c r="BR33" s="31">
        <v>6.4978149711903601</v>
      </c>
      <c r="BS33" s="31">
        <v>5.0040786701104496</v>
      </c>
      <c r="BT33" s="31">
        <v>6.4361632883174096</v>
      </c>
    </row>
    <row r="34" spans="1:72" x14ac:dyDescent="0.35">
      <c r="A34" s="30">
        <v>47.500257470000001</v>
      </c>
      <c r="B34" s="31">
        <v>5.5231130964133897</v>
      </c>
      <c r="C34" s="31">
        <v>4.7471943675969799</v>
      </c>
      <c r="D34" s="31">
        <v>5.0353908502429503</v>
      </c>
      <c r="E34" s="31">
        <v>5.8381992047197802</v>
      </c>
      <c r="F34" s="31">
        <v>5.5449262233104104</v>
      </c>
      <c r="H34" s="31">
        <v>1.5857315021990199</v>
      </c>
      <c r="I34" s="31">
        <v>5.8228531926701104</v>
      </c>
      <c r="J34" s="31">
        <v>5.95677599088362</v>
      </c>
      <c r="K34" s="31">
        <v>5.7267020269372804</v>
      </c>
      <c r="L34" s="31">
        <v>6.8348690572172801</v>
      </c>
      <c r="N34" s="31">
        <v>4.1132959385505297</v>
      </c>
      <c r="O34" s="31">
        <v>4.1462028846142696</v>
      </c>
      <c r="P34" s="31">
        <v>6.0359002337918604</v>
      </c>
      <c r="Q34" s="31">
        <v>5.9901120395993699</v>
      </c>
      <c r="R34" s="31">
        <v>7.13775998806834</v>
      </c>
      <c r="T34" s="31">
        <v>5.0671141626547103</v>
      </c>
      <c r="U34" s="31">
        <v>6.2448954717248304</v>
      </c>
      <c r="V34" s="31">
        <v>6.4055036636367202</v>
      </c>
      <c r="W34" s="31">
        <v>5.2990713877295397</v>
      </c>
      <c r="X34" s="31">
        <v>4.9290452180025897</v>
      </c>
      <c r="Z34" s="31">
        <v>6.2940005383572002</v>
      </c>
      <c r="AA34" s="31">
        <v>6.3826082484554902</v>
      </c>
      <c r="AB34" s="31">
        <v>6.6035650900357501</v>
      </c>
      <c r="AC34" s="31">
        <v>5.8663047559091197</v>
      </c>
      <c r="AD34" s="31">
        <v>5.9234899168961501</v>
      </c>
      <c r="AF34" s="31">
        <v>3.4319435215601999</v>
      </c>
      <c r="AG34" s="31">
        <v>6.4731960700062201</v>
      </c>
      <c r="AH34" s="31">
        <v>5.7350663295006497</v>
      </c>
      <c r="AI34" s="31">
        <v>5.1404128729011598</v>
      </c>
      <c r="AJ34" s="31">
        <v>6.2123547803122596</v>
      </c>
      <c r="AL34" s="31">
        <v>5.5917047607475299</v>
      </c>
      <c r="AM34" s="31">
        <v>5.5620632839666202</v>
      </c>
      <c r="AN34" s="31">
        <v>4.8621695498316102</v>
      </c>
      <c r="AO34" s="31">
        <v>5.31054410205404</v>
      </c>
      <c r="AP34" s="31">
        <v>4.1582945914684899</v>
      </c>
      <c r="AR34" s="31">
        <v>5.3060883093269098</v>
      </c>
      <c r="AS34" s="31">
        <v>4.7699782838637299</v>
      </c>
      <c r="AT34" s="31">
        <v>5.5754766287517601</v>
      </c>
      <c r="AU34" s="31">
        <v>4.9396332529857698</v>
      </c>
      <c r="AV34" s="31">
        <v>5.8842173864129501</v>
      </c>
      <c r="AX34" s="31">
        <v>3.11874058860105</v>
      </c>
      <c r="AY34" s="31">
        <v>5.2333670664690697</v>
      </c>
      <c r="AZ34" s="31">
        <v>5.4787236854263499</v>
      </c>
      <c r="BA34" s="31">
        <v>5.9398726102532402</v>
      </c>
      <c r="BB34" s="31">
        <v>2.9443125006048101</v>
      </c>
      <c r="BD34" s="31">
        <v>6.44590600726253</v>
      </c>
      <c r="BE34" s="31">
        <v>5.8526703655261301</v>
      </c>
      <c r="BF34" s="31">
        <v>4.6299090659228597</v>
      </c>
      <c r="BG34" s="31">
        <v>5.1959834939768799</v>
      </c>
      <c r="BH34" s="31">
        <v>4.1710237208932703</v>
      </c>
      <c r="BJ34" s="31">
        <v>5.7813511614953299</v>
      </c>
      <c r="BK34" s="31">
        <v>5.6032270665886497</v>
      </c>
      <c r="BL34" s="31">
        <v>5.7623879661808202</v>
      </c>
      <c r="BM34" s="31">
        <v>6.8884732523891401</v>
      </c>
      <c r="BN34" s="31">
        <v>6.3921338298827601</v>
      </c>
      <c r="BP34" s="31">
        <v>4.0616770020509003</v>
      </c>
      <c r="BQ34" s="31">
        <v>6.4232846775811403</v>
      </c>
      <c r="BR34" s="31">
        <v>6.5581784700206098</v>
      </c>
      <c r="BS34" s="31">
        <v>5.1250305820709103</v>
      </c>
      <c r="BT34" s="31">
        <v>6.1189202340876898</v>
      </c>
    </row>
    <row r="35" spans="1:72" x14ac:dyDescent="0.35">
      <c r="A35" s="30">
        <v>54.170014503333299</v>
      </c>
      <c r="B35" s="31">
        <v>3.2597162121198902</v>
      </c>
      <c r="C35" s="31">
        <v>2.51377735078538</v>
      </c>
      <c r="D35" s="31">
        <v>2.6137481452449101</v>
      </c>
      <c r="E35" s="31">
        <v>3.4377497986330101</v>
      </c>
      <c r="F35" s="31">
        <v>2.8913875681048702</v>
      </c>
      <c r="H35" s="31">
        <v>-0.20052032031389699</v>
      </c>
      <c r="I35" s="31">
        <v>2.98547817286412</v>
      </c>
      <c r="J35" s="31">
        <v>3.43562176560068</v>
      </c>
      <c r="K35" s="31">
        <v>2.9096914975705799</v>
      </c>
      <c r="L35" s="31">
        <v>3.5544498146893999</v>
      </c>
      <c r="N35" s="31">
        <v>2.0386050278621699</v>
      </c>
      <c r="O35" s="31">
        <v>2.16426531732108</v>
      </c>
      <c r="P35" s="31">
        <v>3.2143856090512601</v>
      </c>
      <c r="Q35" s="31">
        <v>3.3043332024814598</v>
      </c>
      <c r="R35" s="31">
        <v>3.6001152321949799</v>
      </c>
      <c r="T35" s="31">
        <v>2.6971022536067402</v>
      </c>
      <c r="U35" s="31">
        <v>3.1020188243186699</v>
      </c>
      <c r="V35" s="31">
        <v>3.7207991194892198</v>
      </c>
      <c r="W35" s="31">
        <v>2.8447633466979001</v>
      </c>
      <c r="X35" s="31">
        <v>2.5127391181652299</v>
      </c>
      <c r="Z35" s="31">
        <v>2.8392313802031199</v>
      </c>
      <c r="AA35" s="31">
        <v>3.5279324059957</v>
      </c>
      <c r="AB35" s="31">
        <v>3.1650455623277098</v>
      </c>
      <c r="AC35" s="31">
        <v>3.3421287102408299</v>
      </c>
      <c r="AD35" s="31">
        <v>2.7754315794178899</v>
      </c>
      <c r="AF35" s="31">
        <v>1.51152495175334</v>
      </c>
      <c r="AG35" s="31">
        <v>3.3533189376149299</v>
      </c>
      <c r="AH35" s="31">
        <v>3.0132706039494899</v>
      </c>
      <c r="AI35" s="31">
        <v>2.7797893061177699</v>
      </c>
      <c r="AJ35" s="31">
        <v>3.1344505884241198</v>
      </c>
      <c r="AL35" s="31">
        <v>3.0711448986594498</v>
      </c>
      <c r="AM35" s="31">
        <v>3.1842527171466899</v>
      </c>
      <c r="AN35" s="31">
        <v>2.6808819936830299</v>
      </c>
      <c r="AO35" s="31">
        <v>2.5522525911138998</v>
      </c>
      <c r="AP35" s="31">
        <v>1.7386611051987799</v>
      </c>
      <c r="AR35" s="31">
        <v>2.8716022453303101</v>
      </c>
      <c r="AS35" s="31">
        <v>3.0414699333110899</v>
      </c>
      <c r="AT35" s="31">
        <v>2.6841859816467601</v>
      </c>
      <c r="AU35" s="31">
        <v>2.9202998142257299</v>
      </c>
      <c r="AV35" s="31">
        <v>2.8352619733512601</v>
      </c>
      <c r="AX35" s="31">
        <v>1.0527529927000401</v>
      </c>
      <c r="AY35" s="31">
        <v>2.8105487085620999</v>
      </c>
      <c r="AZ35" s="31">
        <v>3.41383110083363</v>
      </c>
      <c r="BA35" s="31">
        <v>3.0864119992997501</v>
      </c>
      <c r="BB35" s="31">
        <v>2.9155701663447902</v>
      </c>
      <c r="BD35" s="31">
        <v>3.4785805204222999</v>
      </c>
      <c r="BE35" s="31">
        <v>3.1081862971532801</v>
      </c>
      <c r="BF35" s="31">
        <v>2.4734869504254799</v>
      </c>
      <c r="BG35" s="31">
        <v>2.89128218700318</v>
      </c>
      <c r="BH35" s="31">
        <v>1.4098768076421999</v>
      </c>
      <c r="BJ35" s="31">
        <v>3.2528886781641</v>
      </c>
      <c r="BK35" s="31">
        <v>3.23315106801607</v>
      </c>
      <c r="BL35" s="31">
        <v>2.9164103805241202</v>
      </c>
      <c r="BM35" s="31">
        <v>4.2457277704927598</v>
      </c>
      <c r="BN35" s="31">
        <v>4.0220488456516401</v>
      </c>
      <c r="BP35" s="31">
        <v>1.6006540312717401</v>
      </c>
      <c r="BQ35" s="31">
        <v>3.6906623482991701</v>
      </c>
      <c r="BR35" s="31">
        <v>3.8373335986579802</v>
      </c>
      <c r="BS35" s="31">
        <v>2.66563627396929</v>
      </c>
      <c r="BT35" s="31">
        <v>3.1024933943409501</v>
      </c>
    </row>
    <row r="36" spans="1:72" x14ac:dyDescent="0.35">
      <c r="A36" s="30">
        <v>60.74741977</v>
      </c>
      <c r="B36" s="31">
        <v>3.19918581719033</v>
      </c>
      <c r="C36" s="31">
        <v>2.4302528436891699</v>
      </c>
      <c r="D36" s="31">
        <v>2.4999428742446002</v>
      </c>
      <c r="E36" s="31">
        <v>3.29450501302692</v>
      </c>
      <c r="F36" s="31">
        <v>2.7515251304364998</v>
      </c>
      <c r="H36" s="31">
        <v>-0.32440354400726101</v>
      </c>
      <c r="I36" s="31">
        <v>2.97970287736534</v>
      </c>
      <c r="J36" s="31">
        <v>3.2427914893692602</v>
      </c>
      <c r="K36" s="31">
        <v>2.8820880003257501</v>
      </c>
      <c r="L36" s="31">
        <v>3.55076019850546</v>
      </c>
      <c r="N36" s="31">
        <v>1.9581607577951701</v>
      </c>
      <c r="O36" s="31">
        <v>2.0098963157026102</v>
      </c>
      <c r="P36" s="31">
        <v>2.9099639825966901</v>
      </c>
      <c r="Q36" s="31">
        <v>3.1928239767189202</v>
      </c>
      <c r="R36" s="31">
        <v>3.5690468420352799</v>
      </c>
      <c r="T36" s="31">
        <v>2.69633543464847</v>
      </c>
      <c r="U36" s="31">
        <v>3.3054543086006798</v>
      </c>
      <c r="V36" s="31">
        <v>3.5943725664841999</v>
      </c>
      <c r="W36" s="31">
        <v>2.7128686723273199</v>
      </c>
      <c r="X36" s="31">
        <v>2.54858251187594</v>
      </c>
      <c r="Z36" s="31">
        <v>2.8697452582297802</v>
      </c>
      <c r="AA36" s="31">
        <v>3.44557658237744</v>
      </c>
      <c r="AB36" s="31">
        <v>3.4669436022497599</v>
      </c>
      <c r="AC36" s="31">
        <v>3.0835391802030299</v>
      </c>
      <c r="AD36" s="31">
        <v>2.5908368947175502</v>
      </c>
      <c r="AF36" s="31">
        <v>1.4748893823746601</v>
      </c>
      <c r="AG36" s="31">
        <v>3.3741084691586201</v>
      </c>
      <c r="AH36" s="31">
        <v>2.90244428062821</v>
      </c>
      <c r="AI36" s="31">
        <v>2.7060096436077901</v>
      </c>
      <c r="AJ36" s="31">
        <v>3.1205855366753199</v>
      </c>
      <c r="AL36" s="31">
        <v>2.9601438387907</v>
      </c>
      <c r="AM36" s="31">
        <v>3.1247243821508599</v>
      </c>
      <c r="AN36" s="31">
        <v>2.5127001163377698</v>
      </c>
      <c r="AO36" s="31">
        <v>2.7389589856173799</v>
      </c>
      <c r="AP36" s="31">
        <v>1.7557297439244499</v>
      </c>
      <c r="AR36" s="31">
        <v>2.7644363428492098</v>
      </c>
      <c r="AS36" s="31">
        <v>2.8764580370498001</v>
      </c>
      <c r="AT36" s="31">
        <v>2.6285176154603702</v>
      </c>
      <c r="AU36" s="31">
        <v>2.7799780094887798</v>
      </c>
      <c r="AV36" s="31">
        <v>3.06541879263398</v>
      </c>
      <c r="AX36" s="31">
        <v>0.90148345523310003</v>
      </c>
      <c r="AY36" s="31">
        <v>2.7073474963206401</v>
      </c>
      <c r="AZ36" s="31">
        <v>3.35255588228233</v>
      </c>
      <c r="BA36" s="31">
        <v>3.0729776913910198</v>
      </c>
      <c r="BB36" s="31">
        <v>2.7255665840729999</v>
      </c>
      <c r="BD36" s="31">
        <v>3.2216294192130701</v>
      </c>
      <c r="BE36" s="31">
        <v>3.0833907907277398</v>
      </c>
      <c r="BF36" s="31">
        <v>2.3808564705734998</v>
      </c>
      <c r="BG36" s="31">
        <v>2.77315905275813</v>
      </c>
      <c r="BH36" s="31">
        <v>1.40138633332453</v>
      </c>
      <c r="BJ36" s="31">
        <v>2.9732436779307299</v>
      </c>
      <c r="BK36" s="31">
        <v>3.0203383797191199</v>
      </c>
      <c r="BL36" s="31">
        <v>2.7134770749304802</v>
      </c>
      <c r="BM36" s="31">
        <v>4.0971565456993702</v>
      </c>
      <c r="BN36" s="31">
        <v>4.0978987692320903</v>
      </c>
      <c r="BP36" s="31">
        <v>1.6981691423035301</v>
      </c>
      <c r="BQ36" s="31">
        <v>3.53810007448023</v>
      </c>
      <c r="BR36" s="31">
        <v>3.8607326593396101</v>
      </c>
      <c r="BS36" s="31">
        <v>2.69191889625889</v>
      </c>
      <c r="BT36" s="31">
        <v>3.1918845820408599</v>
      </c>
    </row>
    <row r="37" spans="1:72" x14ac:dyDescent="0.35">
      <c r="A37" s="30">
        <v>67.324790818333298</v>
      </c>
      <c r="B37" s="31">
        <v>3.0801411199089901</v>
      </c>
      <c r="C37" s="31">
        <v>2.2398643947094601</v>
      </c>
      <c r="D37" s="31">
        <v>2.5657675919190699</v>
      </c>
      <c r="E37" s="31">
        <v>3.3209516986774101</v>
      </c>
      <c r="F37" s="31">
        <v>2.73043868483333</v>
      </c>
      <c r="H37" s="31">
        <v>-2.7827187357830501E-2</v>
      </c>
      <c r="I37" s="31">
        <v>2.8475515114426799</v>
      </c>
      <c r="J37" s="31">
        <v>3.15326316407796</v>
      </c>
      <c r="K37" s="31">
        <v>2.8093717796600401</v>
      </c>
      <c r="L37" s="31">
        <v>3.3863156908862702</v>
      </c>
      <c r="N37" s="31">
        <v>2.0676348290838602</v>
      </c>
      <c r="O37" s="31">
        <v>2.05083451018593</v>
      </c>
      <c r="P37" s="31">
        <v>2.9371654459813401</v>
      </c>
      <c r="Q37" s="31">
        <v>3.2327979041967998</v>
      </c>
      <c r="R37" s="31">
        <v>3.4361897654290701</v>
      </c>
      <c r="T37" s="31">
        <v>2.5880737081960401</v>
      </c>
      <c r="U37" s="31">
        <v>3.3376504811905101</v>
      </c>
      <c r="V37" s="31">
        <v>3.5674683152906899</v>
      </c>
      <c r="W37" s="31">
        <v>2.7514218437753102</v>
      </c>
      <c r="X37" s="31">
        <v>2.4123634256615101</v>
      </c>
      <c r="Z37" s="31">
        <v>2.92534537736642</v>
      </c>
      <c r="AA37" s="31">
        <v>3.4856042778606802</v>
      </c>
      <c r="AB37" s="31">
        <v>3.3940207197760701</v>
      </c>
      <c r="AC37" s="31">
        <v>3.0830363133046599</v>
      </c>
      <c r="AD37" s="31">
        <v>2.51257414478814</v>
      </c>
      <c r="AF37" s="31">
        <v>1.5559852688940199</v>
      </c>
      <c r="AG37" s="31">
        <v>3.3156840852581202</v>
      </c>
      <c r="AH37" s="31">
        <v>2.9727483406282098</v>
      </c>
      <c r="AI37" s="31">
        <v>2.6766131947922198</v>
      </c>
      <c r="AJ37" s="31">
        <v>3.01980660383223</v>
      </c>
      <c r="AL37" s="31">
        <v>2.9096816342078098</v>
      </c>
      <c r="AM37" s="31">
        <v>3.07421784561304</v>
      </c>
      <c r="AN37" s="31">
        <v>2.4917214303626598</v>
      </c>
      <c r="AO37" s="31">
        <v>2.7846846033050001</v>
      </c>
      <c r="AP37" s="31">
        <v>1.7092190520217601</v>
      </c>
      <c r="AR37" s="31">
        <v>2.6411740644324699</v>
      </c>
      <c r="AS37" s="31">
        <v>2.84901222021066</v>
      </c>
      <c r="AT37" s="31">
        <v>2.58999436259329</v>
      </c>
      <c r="AU37" s="31">
        <v>2.7043273097715201</v>
      </c>
      <c r="AV37" s="31">
        <v>2.8375262364640701</v>
      </c>
      <c r="AX37" s="31">
        <v>0.93451813869774003</v>
      </c>
      <c r="AY37" s="31">
        <v>2.74348893792695</v>
      </c>
      <c r="AZ37" s="31">
        <v>3.2346537341553701</v>
      </c>
      <c r="BA37" s="31">
        <v>3.1006736630765399</v>
      </c>
      <c r="BB37" s="31">
        <v>2.7535371146727301</v>
      </c>
      <c r="BD37" s="31">
        <v>3.1492064787211298</v>
      </c>
      <c r="BE37" s="31">
        <v>3.0025968018604199</v>
      </c>
      <c r="BF37" s="31">
        <v>2.3538055827924902</v>
      </c>
      <c r="BG37" s="31">
        <v>2.9176909290206998</v>
      </c>
      <c r="BH37" s="31">
        <v>1.3898604369027101</v>
      </c>
      <c r="BJ37" s="31">
        <v>2.8952798070213102</v>
      </c>
      <c r="BK37" s="31">
        <v>2.8907556716538299</v>
      </c>
      <c r="BL37" s="31">
        <v>2.7525307406606698</v>
      </c>
      <c r="BM37" s="31">
        <v>3.9960526028041801</v>
      </c>
      <c r="BN37" s="31">
        <v>4.1132338143880096</v>
      </c>
      <c r="BP37" s="31">
        <v>1.6954335797322599</v>
      </c>
      <c r="BQ37" s="31">
        <v>3.3330266042643601</v>
      </c>
      <c r="BR37" s="31">
        <v>3.6276662927904102</v>
      </c>
      <c r="BS37" s="31">
        <v>2.5165018330007598</v>
      </c>
      <c r="BT37" s="31">
        <v>3.2513728670630702</v>
      </c>
    </row>
    <row r="38" spans="1:72" x14ac:dyDescent="0.35">
      <c r="A38" s="30">
        <v>73.988273640000003</v>
      </c>
      <c r="B38" s="31">
        <v>9.4284821022818708</v>
      </c>
      <c r="C38" s="31">
        <v>9.3508243379523108</v>
      </c>
      <c r="D38" s="31">
        <v>8.1226030187931393</v>
      </c>
      <c r="E38" s="31">
        <v>10.137223298991801</v>
      </c>
      <c r="F38" s="31">
        <v>9.5027212006946709</v>
      </c>
      <c r="H38" s="31">
        <v>5.4501897289057704</v>
      </c>
      <c r="I38" s="31">
        <v>9.4678785526375098</v>
      </c>
      <c r="J38" s="31">
        <v>10.4861409024487</v>
      </c>
      <c r="K38" s="31">
        <v>9.88734413828033</v>
      </c>
      <c r="L38" s="31">
        <v>11.7000730904353</v>
      </c>
      <c r="N38" s="31">
        <v>7.4678943622259997</v>
      </c>
      <c r="O38" s="31">
        <v>7.9276464249863103</v>
      </c>
      <c r="P38" s="31">
        <v>11.0794937992712</v>
      </c>
      <c r="Q38" s="31">
        <v>10.3167716785082</v>
      </c>
      <c r="R38" s="31">
        <v>11.933060285680799</v>
      </c>
      <c r="T38" s="31">
        <v>9.1858448025024604</v>
      </c>
      <c r="U38" s="31">
        <v>9.7943382796008809</v>
      </c>
      <c r="V38" s="31">
        <v>10.935338841129299</v>
      </c>
      <c r="W38" s="31">
        <v>8.9134540692113102</v>
      </c>
      <c r="X38" s="31">
        <v>7.7485792134648497</v>
      </c>
      <c r="Z38" s="31">
        <v>10.4500186871766</v>
      </c>
      <c r="AA38" s="31">
        <v>10.4349556044855</v>
      </c>
      <c r="AB38" s="31">
        <v>10.094390156267099</v>
      </c>
      <c r="AC38" s="31">
        <v>9.6732401560771599</v>
      </c>
      <c r="AD38" s="31">
        <v>10.309365022459099</v>
      </c>
      <c r="AF38" s="31">
        <v>6.1625167736130004</v>
      </c>
      <c r="AG38" s="31">
        <v>10.397440706209199</v>
      </c>
      <c r="AH38" s="31">
        <v>9.4733192069663605</v>
      </c>
      <c r="AI38" s="31">
        <v>8.4213680065991205</v>
      </c>
      <c r="AJ38" s="31">
        <v>10.0955459633233</v>
      </c>
      <c r="AL38" s="31">
        <v>9.6448774740461296</v>
      </c>
      <c r="AM38" s="31">
        <v>9.5087086461908203</v>
      </c>
      <c r="AN38" s="31">
        <v>8.7182623930924699</v>
      </c>
      <c r="AO38" s="31">
        <v>9.4320535795262899</v>
      </c>
      <c r="AP38" s="31">
        <v>8.1788752060830596</v>
      </c>
      <c r="AR38" s="31">
        <v>9.1302202511862696</v>
      </c>
      <c r="AS38" s="31">
        <v>8.3413291101032794</v>
      </c>
      <c r="AT38" s="31">
        <v>9.7641997548807407</v>
      </c>
      <c r="AU38" s="31">
        <v>8.4263846583243396</v>
      </c>
      <c r="AV38" s="31">
        <v>9.9672772735428996</v>
      </c>
      <c r="AX38" s="31">
        <v>7.0269092147323198</v>
      </c>
      <c r="AY38" s="31">
        <v>9.10736026636385</v>
      </c>
      <c r="AZ38" s="31">
        <v>9.6217702744777398</v>
      </c>
      <c r="BA38" s="31">
        <v>11.5152024425467</v>
      </c>
      <c r="BB38" s="31">
        <v>11.8960002056105</v>
      </c>
      <c r="BD38" s="31">
        <v>11.177834852740199</v>
      </c>
      <c r="BE38" s="31">
        <v>10.6160224045483</v>
      </c>
      <c r="BF38" s="31">
        <v>9.0580934345514805</v>
      </c>
      <c r="BG38" s="31">
        <v>9.3951250507998196</v>
      </c>
      <c r="BH38" s="31">
        <v>8.5885443100815806</v>
      </c>
      <c r="BJ38" s="31">
        <v>10.452096920377899</v>
      </c>
      <c r="BK38" s="31">
        <v>10.066531083989201</v>
      </c>
      <c r="BL38" s="31">
        <v>10.957111011672399</v>
      </c>
      <c r="BM38" s="31">
        <v>11.229487620345999</v>
      </c>
      <c r="BN38" s="31">
        <v>10.596594756489299</v>
      </c>
      <c r="BP38" s="31">
        <v>8.4551488852575893</v>
      </c>
      <c r="BQ38" s="31">
        <v>10.3698112742675</v>
      </c>
      <c r="BR38" s="31">
        <v>11.658903463855401</v>
      </c>
      <c r="BS38" s="31">
        <v>9.2361289234150803</v>
      </c>
      <c r="BT38" s="31">
        <v>11.266688212981</v>
      </c>
    </row>
    <row r="39" spans="1:72" x14ac:dyDescent="0.35">
      <c r="A39" s="30">
        <v>80.569717878333293</v>
      </c>
      <c r="B39" s="31">
        <v>9.4461963799893507</v>
      </c>
      <c r="C39" s="31">
        <v>9.5456644111017095</v>
      </c>
      <c r="D39" s="31">
        <v>8.5161250728943596</v>
      </c>
      <c r="E39" s="31">
        <v>10.405640298868301</v>
      </c>
      <c r="F39" s="31">
        <v>9.4088349496783792</v>
      </c>
      <c r="H39" s="31">
        <v>5.4054198110532798</v>
      </c>
      <c r="I39" s="31">
        <v>9.8268242878957697</v>
      </c>
      <c r="J39" s="31">
        <v>10.5488353428035</v>
      </c>
      <c r="K39" s="31">
        <v>10.0559899423746</v>
      </c>
      <c r="L39" s="31">
        <v>11.9161809768227</v>
      </c>
      <c r="N39" s="31">
        <v>8.0984812495722096</v>
      </c>
      <c r="O39" s="31">
        <v>8.0129865443336694</v>
      </c>
      <c r="P39" s="31">
        <v>11.1359256608526</v>
      </c>
      <c r="Q39" s="31">
        <v>10.286124153555299</v>
      </c>
      <c r="R39" s="31">
        <v>12.009053709990001</v>
      </c>
      <c r="T39" s="31">
        <v>9.4897350807263994</v>
      </c>
      <c r="U39" s="31">
        <v>10.124317903666499</v>
      </c>
      <c r="V39" s="31">
        <v>10.9123969212171</v>
      </c>
      <c r="W39" s="31">
        <v>8.9378524053826798</v>
      </c>
      <c r="X39" s="31">
        <v>8.0881028629949796</v>
      </c>
      <c r="Z39" s="31">
        <v>10.4388422154372</v>
      </c>
      <c r="AA39" s="31">
        <v>10.3945580348379</v>
      </c>
      <c r="AB39" s="31">
        <v>10.668575330883201</v>
      </c>
      <c r="AC39" s="31">
        <v>9.69637644327441</v>
      </c>
      <c r="AD39" s="31">
        <v>10.5739590605146</v>
      </c>
      <c r="AF39" s="31">
        <v>6.2225859366790202</v>
      </c>
      <c r="AG39" s="31">
        <v>10.3153177435948</v>
      </c>
      <c r="AH39" s="31">
        <v>9.4850993290677401</v>
      </c>
      <c r="AI39" s="31">
        <v>8.4939542096155893</v>
      </c>
      <c r="AJ39" s="31">
        <v>10.1452945693602</v>
      </c>
      <c r="AL39" s="31">
        <v>9.6915883871401096</v>
      </c>
      <c r="AM39" s="31">
        <v>9.9009323998673509</v>
      </c>
      <c r="AN39" s="31">
        <v>9.4029642443550898</v>
      </c>
      <c r="AO39" s="31">
        <v>9.5206917688736095</v>
      </c>
      <c r="AP39" s="31">
        <v>9.0730051695736993</v>
      </c>
      <c r="AR39" s="31">
        <v>9.6881467363386804</v>
      </c>
      <c r="AS39" s="31">
        <v>8.5806279608862397</v>
      </c>
      <c r="AT39" s="31">
        <v>10.234431159509199</v>
      </c>
      <c r="AU39" s="31">
        <v>8.4415570252578203</v>
      </c>
      <c r="AV39" s="31">
        <v>10.2742383535789</v>
      </c>
      <c r="AX39" s="31">
        <v>7.3725433199241204</v>
      </c>
      <c r="AY39" s="31">
        <v>9.1566807474039198</v>
      </c>
      <c r="AZ39" s="31">
        <v>9.6517023171490504</v>
      </c>
      <c r="BA39" s="31">
        <v>11.343375519514501</v>
      </c>
      <c r="BB39" s="31">
        <v>12.365607032339</v>
      </c>
      <c r="BD39" s="31">
        <v>11.542132867566901</v>
      </c>
      <c r="BE39" s="31">
        <v>10.579266166735501</v>
      </c>
      <c r="BF39" s="31">
        <v>9.0037088467258908</v>
      </c>
      <c r="BG39" s="31">
        <v>9.0284140632093806</v>
      </c>
      <c r="BH39" s="31">
        <v>8.5726422538052507</v>
      </c>
      <c r="BJ39" s="31">
        <v>10.428043147601899</v>
      </c>
      <c r="BK39" s="31">
        <v>9.9084102377243006</v>
      </c>
      <c r="BL39" s="31">
        <v>10.8183548785501</v>
      </c>
      <c r="BM39" s="31">
        <v>10.974081939264</v>
      </c>
      <c r="BN39" s="31">
        <v>10.2606040389156</v>
      </c>
      <c r="BP39" s="31">
        <v>8.2374702303536793</v>
      </c>
      <c r="BQ39" s="31">
        <v>10.2226543362152</v>
      </c>
      <c r="BR39" s="31">
        <v>11.289084249093801</v>
      </c>
      <c r="BS39" s="31">
        <v>8.8424965351646101</v>
      </c>
      <c r="BT39" s="31">
        <v>10.872141777741399</v>
      </c>
    </row>
    <row r="40" spans="1:72" x14ac:dyDescent="0.35">
      <c r="A40" s="30">
        <v>87.152611640000003</v>
      </c>
      <c r="B40" s="31">
        <v>9.9110114475093596</v>
      </c>
      <c r="C40" s="31">
        <v>9.9058898889040794</v>
      </c>
      <c r="D40" s="31">
        <v>9.0009120957264201</v>
      </c>
      <c r="E40" s="31">
        <v>10.7331057325204</v>
      </c>
      <c r="F40" s="31">
        <v>9.6813225925421307</v>
      </c>
      <c r="H40" s="31">
        <v>5.4305715148182898</v>
      </c>
      <c r="I40" s="31">
        <v>10.1758632987348</v>
      </c>
      <c r="J40" s="31">
        <v>10.750913319795099</v>
      </c>
      <c r="K40" s="31">
        <v>10.274285450492799</v>
      </c>
      <c r="L40" s="31">
        <v>12.290816058271499</v>
      </c>
      <c r="N40" s="31">
        <v>8.2508480243789002</v>
      </c>
      <c r="O40" s="31">
        <v>7.8987391434238301</v>
      </c>
      <c r="P40" s="31">
        <v>11.478686331674099</v>
      </c>
      <c r="Q40" s="31">
        <v>10.499779904893099</v>
      </c>
      <c r="R40" s="31">
        <v>12.724017976635601</v>
      </c>
      <c r="T40" s="31">
        <v>9.4367180305212095</v>
      </c>
      <c r="U40" s="31">
        <v>10.4856373335297</v>
      </c>
      <c r="V40" s="31">
        <v>11.0656423514649</v>
      </c>
      <c r="W40" s="31">
        <v>8.8351456862741493</v>
      </c>
      <c r="X40" s="31">
        <v>8.4904772594594498</v>
      </c>
      <c r="Z40" s="31">
        <v>10.893487395434599</v>
      </c>
      <c r="AA40" s="31">
        <v>10.434081541465201</v>
      </c>
      <c r="AB40" s="31">
        <v>10.9296224203877</v>
      </c>
      <c r="AC40" s="31">
        <v>9.7655825396832707</v>
      </c>
      <c r="AD40" s="31">
        <v>10.6889456993226</v>
      </c>
      <c r="AF40" s="31">
        <v>6.1767620345863303</v>
      </c>
      <c r="AG40" s="31">
        <v>10.394419787714501</v>
      </c>
      <c r="AH40" s="31">
        <v>9.6159727094689202</v>
      </c>
      <c r="AI40" s="31">
        <v>8.5809475171427501</v>
      </c>
      <c r="AJ40" s="31">
        <v>10.3808049157933</v>
      </c>
      <c r="AL40" s="31">
        <v>10.769474229663301</v>
      </c>
      <c r="AM40" s="31">
        <v>10.608827262671801</v>
      </c>
      <c r="AN40" s="31">
        <v>9.8434197782926205</v>
      </c>
      <c r="AO40" s="31">
        <v>10.088116303962201</v>
      </c>
      <c r="AP40" s="31">
        <v>9.55941844922401</v>
      </c>
      <c r="AR40" s="31">
        <v>9.8596873288813391</v>
      </c>
      <c r="AS40" s="31">
        <v>8.7005315080671508</v>
      </c>
      <c r="AT40" s="31">
        <v>10.7805460681061</v>
      </c>
      <c r="AU40" s="31">
        <v>8.59947456968297</v>
      </c>
      <c r="AV40" s="31">
        <v>10.4575296911606</v>
      </c>
      <c r="AX40" s="31">
        <v>7.7103414606264797</v>
      </c>
      <c r="AY40" s="31">
        <v>9.2968091268391309</v>
      </c>
      <c r="AZ40" s="31">
        <v>9.5894709165049505</v>
      </c>
      <c r="BA40" s="31">
        <v>11.5179186984311</v>
      </c>
      <c r="BB40" s="31">
        <v>12.934277766009799</v>
      </c>
      <c r="BD40" s="31">
        <v>11.6090452106206</v>
      </c>
      <c r="BE40" s="31">
        <v>10.588348992980601</v>
      </c>
      <c r="BF40" s="31">
        <v>9.0608515123900606</v>
      </c>
      <c r="BG40" s="31">
        <v>8.9655582480031395</v>
      </c>
      <c r="BH40" s="31">
        <v>8.7783230051220205</v>
      </c>
      <c r="BJ40" s="31">
        <v>10.409863878622399</v>
      </c>
      <c r="BK40" s="31">
        <v>9.8177658197982591</v>
      </c>
      <c r="BL40" s="31">
        <v>10.5711962453094</v>
      </c>
      <c r="BM40" s="31">
        <v>11.037406743139501</v>
      </c>
      <c r="BN40" s="31">
        <v>10.1266046061378</v>
      </c>
      <c r="BP40" s="31">
        <v>8.3639443286094295</v>
      </c>
      <c r="BQ40" s="31">
        <v>10.4719928088965</v>
      </c>
      <c r="BR40" s="31">
        <v>10.995949262478099</v>
      </c>
      <c r="BS40" s="31">
        <v>8.9211325186847006</v>
      </c>
      <c r="BT40" s="31">
        <v>10.9054746524934</v>
      </c>
    </row>
    <row r="41" spans="1:72" x14ac:dyDescent="0.35">
      <c r="A41" s="30">
        <v>93.815865466666693</v>
      </c>
      <c r="B41" s="31">
        <v>2.2541678652172599</v>
      </c>
      <c r="C41" s="31">
        <v>1.4861906998386201</v>
      </c>
      <c r="D41" s="31">
        <v>1.6603632432788</v>
      </c>
      <c r="E41" s="31">
        <v>2.47723141975453</v>
      </c>
      <c r="F41" s="31">
        <v>1.89347033425318</v>
      </c>
      <c r="H41" s="31">
        <v>-0.20146191632785099</v>
      </c>
      <c r="I41" s="31">
        <v>1.89610291992567</v>
      </c>
      <c r="J41" s="31">
        <v>2.0073996645799599</v>
      </c>
      <c r="K41" s="31">
        <v>1.81792483569665</v>
      </c>
      <c r="L41" s="31">
        <v>1.82590116634883</v>
      </c>
      <c r="N41" s="31">
        <v>0.915407100389379</v>
      </c>
      <c r="O41" s="31">
        <v>1.08807463643365</v>
      </c>
      <c r="P41" s="31">
        <v>1.5954565439526101</v>
      </c>
      <c r="Q41" s="31">
        <v>2.1790856898938999</v>
      </c>
      <c r="R41" s="31">
        <v>2.07124898030398</v>
      </c>
      <c r="T41" s="31">
        <v>1.8904554871497501</v>
      </c>
      <c r="U41" s="31">
        <v>2.0833853454353601</v>
      </c>
      <c r="V41" s="31">
        <v>2.68715077466004</v>
      </c>
      <c r="W41" s="31">
        <v>1.9266928047085301</v>
      </c>
      <c r="X41" s="31">
        <v>1.79923072129919</v>
      </c>
      <c r="Z41" s="31">
        <v>1.2791354942084701</v>
      </c>
      <c r="AA41" s="31">
        <v>2.2566747781041201</v>
      </c>
      <c r="AB41" s="31">
        <v>1.79889605997798</v>
      </c>
      <c r="AC41" s="31">
        <v>1.8638555925753599</v>
      </c>
      <c r="AD41" s="31">
        <v>1.4666276319371201</v>
      </c>
      <c r="AF41" s="31">
        <v>0.67037831710323603</v>
      </c>
      <c r="AG41" s="31">
        <v>1.9339241213892899</v>
      </c>
      <c r="AH41" s="31">
        <v>1.7302017149114399</v>
      </c>
      <c r="AI41" s="31">
        <v>1.6590773667551699</v>
      </c>
      <c r="AJ41" s="31">
        <v>1.7081358062516101</v>
      </c>
      <c r="AL41" s="31">
        <v>2.1651867732007002</v>
      </c>
      <c r="AM41" s="31">
        <v>2.0463810277504999</v>
      </c>
      <c r="AN41" s="31">
        <v>1.8188244937811899</v>
      </c>
      <c r="AO41" s="31">
        <v>1.8896438501692101</v>
      </c>
      <c r="AP41" s="31">
        <v>0.68895168095554304</v>
      </c>
      <c r="AR41" s="31">
        <v>1.9210412075746199</v>
      </c>
      <c r="AS41" s="31">
        <v>2.1761355224491901</v>
      </c>
      <c r="AT41" s="31">
        <v>1.2933281435828501</v>
      </c>
      <c r="AU41" s="31">
        <v>1.84357837567099</v>
      </c>
      <c r="AV41" s="31">
        <v>1.82241343393446</v>
      </c>
      <c r="AX41" s="31">
        <v>0.20093456493043299</v>
      </c>
      <c r="AY41" s="31">
        <v>2.0165352586907099</v>
      </c>
      <c r="AZ41" s="31">
        <v>1.909599979714</v>
      </c>
      <c r="BA41" s="31">
        <v>1.8655177278145001</v>
      </c>
      <c r="BB41" s="31">
        <v>1.7435729054729801</v>
      </c>
      <c r="BD41" s="31">
        <v>2.39819002749786</v>
      </c>
      <c r="BE41" s="31">
        <v>2.0918784894340798</v>
      </c>
      <c r="BF41" s="31">
        <v>1.57625023531257</v>
      </c>
      <c r="BG41" s="31">
        <v>2.0336460924866899</v>
      </c>
      <c r="BH41" s="31">
        <v>0.450478525473749</v>
      </c>
      <c r="BJ41" s="31">
        <v>1.8529778831138799</v>
      </c>
      <c r="BK41" s="31">
        <v>1.95265881978876</v>
      </c>
      <c r="BL41" s="31">
        <v>1.60460055830371</v>
      </c>
      <c r="BM41" s="31">
        <v>2.9496331408624998</v>
      </c>
      <c r="BN41" s="31">
        <v>2.80179173390249</v>
      </c>
      <c r="BP41" s="31">
        <v>0.651909184454872</v>
      </c>
      <c r="BQ41" s="31">
        <v>2.3079462290593402</v>
      </c>
      <c r="BR41" s="31">
        <v>2.52447067301211</v>
      </c>
      <c r="BS41" s="31">
        <v>1.12289883440211</v>
      </c>
      <c r="BT41" s="31">
        <v>1.6852694889794799</v>
      </c>
    </row>
    <row r="42" spans="1:72" x14ac:dyDescent="0.35">
      <c r="A42" s="30">
        <v>100.39916492166699</v>
      </c>
      <c r="B42" s="31">
        <v>2.2681738836023899</v>
      </c>
      <c r="C42" s="31">
        <v>1.5475891119423899</v>
      </c>
      <c r="D42" s="31">
        <v>1.7212625371766199</v>
      </c>
      <c r="E42" s="31">
        <v>2.4501044108810599</v>
      </c>
      <c r="F42" s="31">
        <v>1.8840527618918901</v>
      </c>
      <c r="H42" s="31">
        <v>-0.44286014858115502</v>
      </c>
      <c r="I42" s="31">
        <v>1.8378024535508</v>
      </c>
      <c r="J42" s="31">
        <v>2.0223428324291102</v>
      </c>
      <c r="K42" s="31">
        <v>1.7840929196360999</v>
      </c>
      <c r="L42" s="31">
        <v>1.9761350211475699</v>
      </c>
      <c r="N42" s="31">
        <v>0.97327895690321697</v>
      </c>
      <c r="O42" s="31">
        <v>1.2658936510638501</v>
      </c>
      <c r="P42" s="31">
        <v>1.8524425030070499</v>
      </c>
      <c r="Q42" s="31">
        <v>2.1361583554397998</v>
      </c>
      <c r="R42" s="31">
        <v>2.2382324923599799</v>
      </c>
      <c r="T42" s="31">
        <v>1.8670637249814399</v>
      </c>
      <c r="U42" s="31">
        <v>2.2228254995006602</v>
      </c>
      <c r="V42" s="31">
        <v>2.6698491995228801</v>
      </c>
      <c r="W42" s="31">
        <v>1.8862812547507799</v>
      </c>
      <c r="X42" s="31">
        <v>1.8187583226358099</v>
      </c>
      <c r="Z42" s="31">
        <v>1.3919657028785399</v>
      </c>
      <c r="AA42" s="31">
        <v>2.37475963011368</v>
      </c>
      <c r="AB42" s="31">
        <v>2.0949430713500798</v>
      </c>
      <c r="AC42" s="31">
        <v>1.8787257973709099</v>
      </c>
      <c r="AD42" s="31">
        <v>1.3435087459786701</v>
      </c>
      <c r="AF42" s="31">
        <v>0.83193908946274897</v>
      </c>
      <c r="AG42" s="31">
        <v>2.0428016516883698</v>
      </c>
      <c r="AH42" s="31">
        <v>1.83620841272114</v>
      </c>
      <c r="AI42" s="31">
        <v>1.7768367933343401</v>
      </c>
      <c r="AJ42" s="31">
        <v>1.9656708605278801</v>
      </c>
      <c r="AL42" s="31">
        <v>2.1395537202846802</v>
      </c>
      <c r="AM42" s="31">
        <v>2.0979238489501499</v>
      </c>
      <c r="AN42" s="31">
        <v>1.80406130606219</v>
      </c>
      <c r="AO42" s="31">
        <v>1.90122488347648</v>
      </c>
      <c r="AP42" s="31">
        <v>0.68438605122557705</v>
      </c>
      <c r="AR42" s="31">
        <v>1.7854394266634399</v>
      </c>
      <c r="AS42" s="31">
        <v>2.1537823746188098</v>
      </c>
      <c r="AT42" s="31">
        <v>1.3927860777254699</v>
      </c>
      <c r="AU42" s="31">
        <v>1.8805559112072701</v>
      </c>
      <c r="AV42" s="31">
        <v>2.1138948011382599</v>
      </c>
      <c r="AX42" s="31">
        <v>0.128193749059409</v>
      </c>
      <c r="AY42" s="31">
        <v>2.0449860159002999</v>
      </c>
      <c r="AZ42" s="31">
        <v>2.1267933545851299</v>
      </c>
      <c r="BA42" s="31">
        <v>2.0160639406801701</v>
      </c>
      <c r="BB42" s="31">
        <v>1.78704442923566</v>
      </c>
      <c r="BD42" s="31">
        <v>2.2017469046993798</v>
      </c>
      <c r="BE42" s="31">
        <v>2.05142214740841</v>
      </c>
      <c r="BF42" s="31">
        <v>1.6367805340657999</v>
      </c>
      <c r="BG42" s="31">
        <v>2.00151643993979</v>
      </c>
      <c r="BH42" s="31">
        <v>0.38658744729664102</v>
      </c>
      <c r="BJ42" s="31">
        <v>1.78862757293284</v>
      </c>
      <c r="BK42" s="31">
        <v>1.9336466487625701</v>
      </c>
      <c r="BL42" s="31">
        <v>1.68341715437596</v>
      </c>
      <c r="BM42" s="31">
        <v>3.0243667529093501</v>
      </c>
      <c r="BN42" s="31">
        <v>2.7492921137460899</v>
      </c>
      <c r="BP42" s="31">
        <v>0.81687558112458603</v>
      </c>
      <c r="BQ42" s="31">
        <v>2.3182181930314401</v>
      </c>
      <c r="BR42" s="31">
        <v>2.57620772207191</v>
      </c>
      <c r="BS42" s="31">
        <v>1.366682951764</v>
      </c>
      <c r="BT42" s="31">
        <v>1.8433100327043399</v>
      </c>
    </row>
    <row r="43" spans="1:72" x14ac:dyDescent="0.35">
      <c r="A43" s="30">
        <v>106.987334875</v>
      </c>
      <c r="B43" s="31">
        <v>2.3357570254156301</v>
      </c>
      <c r="C43" s="31">
        <v>1.61578135402435</v>
      </c>
      <c r="D43" s="31">
        <v>1.7498396131132701</v>
      </c>
      <c r="E43" s="31">
        <v>2.4508583657537701</v>
      </c>
      <c r="F43" s="31">
        <v>1.8944606800984101</v>
      </c>
      <c r="H43" s="31">
        <v>-0.48253251740328501</v>
      </c>
      <c r="I43" s="31">
        <v>1.78864690583399</v>
      </c>
      <c r="J43" s="31">
        <v>2.1216426392023102</v>
      </c>
      <c r="K43" s="31">
        <v>1.82750018617859</v>
      </c>
      <c r="L43" s="31">
        <v>2.1619953776421101</v>
      </c>
      <c r="N43" s="31">
        <v>0.87839605642454999</v>
      </c>
      <c r="O43" s="31">
        <v>1.1971720273420099</v>
      </c>
      <c r="P43" s="31">
        <v>1.95477714176082</v>
      </c>
      <c r="Q43" s="31">
        <v>2.1030093193747601</v>
      </c>
      <c r="R43" s="31">
        <v>2.1778237808356802</v>
      </c>
      <c r="T43" s="31">
        <v>1.8428816596617099</v>
      </c>
      <c r="U43" s="31">
        <v>2.2489498238905199</v>
      </c>
      <c r="V43" s="31">
        <v>2.73605425832142</v>
      </c>
      <c r="W43" s="31">
        <v>1.9025641069735999</v>
      </c>
      <c r="X43" s="31">
        <v>1.86791711731498</v>
      </c>
      <c r="Z43" s="31">
        <v>1.7468270017301999</v>
      </c>
      <c r="AA43" s="31">
        <v>2.4368980281930099</v>
      </c>
      <c r="AB43" s="31">
        <v>2.0839520974591998</v>
      </c>
      <c r="AC43" s="31">
        <v>1.97933341298744</v>
      </c>
      <c r="AD43" s="31">
        <v>1.44145624794605</v>
      </c>
      <c r="AF43" s="31">
        <v>0.69212240152568405</v>
      </c>
      <c r="AG43" s="31">
        <v>1.9799727674533301</v>
      </c>
      <c r="AH43" s="31">
        <v>1.8930821297623199</v>
      </c>
      <c r="AI43" s="31">
        <v>1.7417678535818599</v>
      </c>
      <c r="AJ43" s="31">
        <v>1.8562609204389799</v>
      </c>
      <c r="AL43" s="31">
        <v>2.2733062679569298</v>
      </c>
      <c r="AM43" s="31">
        <v>2.1758894639611799</v>
      </c>
      <c r="AN43" s="31">
        <v>1.7662880642724901</v>
      </c>
      <c r="AO43" s="31">
        <v>1.95153974682686</v>
      </c>
      <c r="AP43" s="31">
        <v>0.73744035515261797</v>
      </c>
      <c r="AR43" s="31">
        <v>1.7883281361543699</v>
      </c>
      <c r="AS43" s="31">
        <v>1.9941122070839701</v>
      </c>
      <c r="AT43" s="31">
        <v>1.42872202164624</v>
      </c>
      <c r="AU43" s="31">
        <v>1.9170189443836301</v>
      </c>
      <c r="AV43" s="31">
        <v>2.0574180159383899</v>
      </c>
      <c r="AX43" s="31">
        <v>5.2169337354472302E-2</v>
      </c>
      <c r="AY43" s="31">
        <v>2.0286400116122598</v>
      </c>
      <c r="AZ43" s="31">
        <v>2.1254338013757299</v>
      </c>
      <c r="BA43" s="31">
        <v>1.97339152307987</v>
      </c>
      <c r="BB43" s="31">
        <v>1.8681254769748401</v>
      </c>
      <c r="BD43" s="31">
        <v>2.1654548773978401</v>
      </c>
      <c r="BE43" s="31">
        <v>2.0456730497357101</v>
      </c>
      <c r="BF43" s="31">
        <v>1.6510704454402101</v>
      </c>
      <c r="BG43" s="31">
        <v>2.0992220605773499</v>
      </c>
      <c r="BH43" s="31">
        <v>0.48981133497075702</v>
      </c>
      <c r="BJ43" s="31">
        <v>1.8867818121276601</v>
      </c>
      <c r="BK43" s="31">
        <v>1.8938020666353601</v>
      </c>
      <c r="BL43" s="31">
        <v>1.50027534019297</v>
      </c>
      <c r="BM43" s="31">
        <v>2.9420023718172299</v>
      </c>
      <c r="BN43" s="31">
        <v>2.8579650188833701</v>
      </c>
      <c r="BP43" s="31">
        <v>0.77104229740645203</v>
      </c>
      <c r="BQ43" s="31">
        <v>2.3749520389887699</v>
      </c>
      <c r="BR43" s="31">
        <v>2.4265316636419301</v>
      </c>
      <c r="BS43" s="31">
        <v>1.41193443323796</v>
      </c>
      <c r="BT43" s="31">
        <v>1.9748654872478899</v>
      </c>
    </row>
    <row r="45" spans="1:72" x14ac:dyDescent="0.35">
      <c r="A45" s="33" t="s">
        <v>134</v>
      </c>
      <c r="B45" s="33"/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/>
      <c r="AC45" s="33"/>
      <c r="AD45" s="33"/>
      <c r="AE45" s="33"/>
      <c r="AF45" s="33"/>
      <c r="AG45" s="33"/>
      <c r="AH45" s="33"/>
      <c r="AI45" s="33"/>
      <c r="AJ45" s="33"/>
      <c r="AK45" s="33"/>
      <c r="AL45" s="33"/>
      <c r="AM45" s="33"/>
      <c r="AN45" s="33"/>
      <c r="AO45" s="33"/>
      <c r="AP45" s="33"/>
      <c r="AQ45" s="33"/>
      <c r="AR45" s="33"/>
      <c r="AS45" s="33"/>
      <c r="AT45" s="33"/>
      <c r="AU45" s="33"/>
      <c r="AV45" s="33"/>
      <c r="AW45" s="33"/>
      <c r="AX45" s="33"/>
      <c r="AY45" s="33"/>
      <c r="AZ45" s="33"/>
      <c r="BA45" s="33"/>
      <c r="BB45" s="33"/>
      <c r="BC45" s="33"/>
      <c r="BD45" s="33"/>
      <c r="BE45" s="33"/>
      <c r="BF45" s="33"/>
      <c r="BG45" s="33"/>
      <c r="BH45" s="33"/>
      <c r="BI45" s="33"/>
      <c r="BJ45" s="33"/>
      <c r="BK45" s="33"/>
      <c r="BL45" s="33"/>
      <c r="BM45" s="33"/>
      <c r="BN45" s="33"/>
      <c r="BO45" s="33"/>
      <c r="BP45" s="33"/>
      <c r="BQ45" s="33"/>
      <c r="BR45" s="33"/>
      <c r="BS45" s="33"/>
      <c r="BT45" s="33"/>
    </row>
    <row r="46" spans="1:72" x14ac:dyDescent="0.35">
      <c r="A46" s="26" t="s">
        <v>129</v>
      </c>
    </row>
    <row r="47" spans="1:72" x14ac:dyDescent="0.35">
      <c r="A47" s="27" t="s">
        <v>60</v>
      </c>
      <c r="B47" s="28" t="s">
        <v>61</v>
      </c>
      <c r="C47" s="29"/>
      <c r="D47" s="29"/>
      <c r="E47" s="29"/>
      <c r="F47" s="29"/>
      <c r="H47" s="28" t="s">
        <v>62</v>
      </c>
      <c r="I47" s="29"/>
      <c r="J47" s="29"/>
      <c r="K47" s="29"/>
      <c r="L47" s="29"/>
      <c r="N47" s="28" t="s">
        <v>63</v>
      </c>
      <c r="O47" s="29"/>
      <c r="P47" s="29"/>
      <c r="Q47" s="29"/>
      <c r="R47" s="29"/>
      <c r="T47" s="28" t="s">
        <v>64</v>
      </c>
      <c r="U47" s="29"/>
      <c r="V47" s="29"/>
      <c r="W47" s="29"/>
      <c r="X47" s="29"/>
      <c r="Z47" s="28" t="s">
        <v>65</v>
      </c>
      <c r="AA47" s="29"/>
      <c r="AB47" s="29"/>
      <c r="AC47" s="29"/>
      <c r="AD47" s="29"/>
      <c r="AF47" s="28" t="s">
        <v>66</v>
      </c>
      <c r="AG47" s="29"/>
      <c r="AH47" s="29"/>
      <c r="AI47" s="29"/>
      <c r="AJ47" s="29"/>
      <c r="AL47" s="28" t="s">
        <v>67</v>
      </c>
      <c r="AM47" s="29"/>
      <c r="AN47" s="29"/>
      <c r="AO47" s="29"/>
      <c r="AP47" s="29"/>
      <c r="AR47" s="28" t="s">
        <v>68</v>
      </c>
      <c r="AS47" s="29"/>
      <c r="AT47" s="29"/>
      <c r="AU47" s="29"/>
      <c r="AV47" s="29"/>
      <c r="AX47" s="28" t="s">
        <v>69</v>
      </c>
      <c r="AY47" s="29"/>
      <c r="AZ47" s="29"/>
      <c r="BA47" s="29"/>
      <c r="BB47" s="29"/>
      <c r="BD47" s="28" t="s">
        <v>70</v>
      </c>
      <c r="BE47" s="29"/>
      <c r="BF47" s="29"/>
      <c r="BG47" s="29"/>
      <c r="BH47" s="29"/>
      <c r="BJ47" s="28" t="s">
        <v>71</v>
      </c>
      <c r="BK47" s="29"/>
      <c r="BL47" s="29"/>
      <c r="BM47" s="29"/>
      <c r="BN47" s="29"/>
      <c r="BP47" s="28" t="s">
        <v>72</v>
      </c>
      <c r="BQ47" s="29"/>
      <c r="BR47" s="29"/>
      <c r="BS47" s="29"/>
      <c r="BT47" s="29"/>
    </row>
    <row r="48" spans="1:72" x14ac:dyDescent="0.35">
      <c r="B48" s="27" t="s">
        <v>87</v>
      </c>
      <c r="C48" s="27" t="s">
        <v>88</v>
      </c>
      <c r="D48" s="27" t="s">
        <v>89</v>
      </c>
      <c r="E48" s="27" t="s">
        <v>115</v>
      </c>
      <c r="F48" s="27" t="s">
        <v>90</v>
      </c>
      <c r="H48" s="27" t="s">
        <v>92</v>
      </c>
      <c r="I48" s="27" t="s">
        <v>93</v>
      </c>
      <c r="J48" s="27" t="s">
        <v>94</v>
      </c>
      <c r="K48" s="27" t="s">
        <v>120</v>
      </c>
      <c r="L48" s="27" t="s">
        <v>95</v>
      </c>
      <c r="N48" s="27" t="s">
        <v>97</v>
      </c>
      <c r="O48" s="27" t="s">
        <v>98</v>
      </c>
      <c r="P48" s="27" t="s">
        <v>99</v>
      </c>
      <c r="Q48" s="27" t="s">
        <v>124</v>
      </c>
      <c r="R48" s="27" t="s">
        <v>100</v>
      </c>
      <c r="T48" s="27" t="s">
        <v>102</v>
      </c>
      <c r="U48" s="27" t="s">
        <v>77</v>
      </c>
      <c r="V48" s="27" t="s">
        <v>104</v>
      </c>
      <c r="W48" s="27" t="s">
        <v>105</v>
      </c>
      <c r="X48" s="27" t="s">
        <v>106</v>
      </c>
      <c r="Z48" s="27" t="s">
        <v>82</v>
      </c>
      <c r="AA48" s="27" t="s">
        <v>108</v>
      </c>
      <c r="AB48" s="27" t="s">
        <v>109</v>
      </c>
      <c r="AC48" s="27" t="s">
        <v>110</v>
      </c>
      <c r="AD48" s="27" t="s">
        <v>29</v>
      </c>
      <c r="AF48" s="27" t="s">
        <v>30</v>
      </c>
      <c r="AG48" s="27" t="s">
        <v>112</v>
      </c>
      <c r="AH48" s="27" t="s">
        <v>113</v>
      </c>
      <c r="AI48" s="27" t="s">
        <v>28</v>
      </c>
      <c r="AJ48" s="27" t="s">
        <v>114</v>
      </c>
      <c r="AL48" s="27" t="s">
        <v>31</v>
      </c>
      <c r="AM48" s="27" t="s">
        <v>91</v>
      </c>
      <c r="AN48" s="27" t="s">
        <v>116</v>
      </c>
      <c r="AO48" s="27" t="s">
        <v>117</v>
      </c>
      <c r="AP48" s="27" t="s">
        <v>118</v>
      </c>
      <c r="AR48" s="27" t="s">
        <v>119</v>
      </c>
      <c r="AS48" s="27" t="s">
        <v>96</v>
      </c>
      <c r="AT48" s="27" t="s">
        <v>121</v>
      </c>
      <c r="AU48" s="27" t="s">
        <v>122</v>
      </c>
      <c r="AV48" s="27" t="s">
        <v>123</v>
      </c>
      <c r="AX48" s="27" t="s">
        <v>101</v>
      </c>
      <c r="AY48" s="27" t="s">
        <v>125</v>
      </c>
      <c r="AZ48" s="27" t="s">
        <v>126</v>
      </c>
      <c r="BA48" s="27" t="s">
        <v>127</v>
      </c>
      <c r="BB48" s="27" t="s">
        <v>128</v>
      </c>
      <c r="BD48" s="27" t="s">
        <v>73</v>
      </c>
      <c r="BE48" s="27" t="s">
        <v>74</v>
      </c>
      <c r="BF48" s="27" t="s">
        <v>75</v>
      </c>
      <c r="BG48" s="27" t="s">
        <v>103</v>
      </c>
      <c r="BH48" s="27" t="s">
        <v>76</v>
      </c>
      <c r="BJ48" s="27" t="s">
        <v>78</v>
      </c>
      <c r="BK48" s="27" t="s">
        <v>79</v>
      </c>
      <c r="BL48" s="27" t="s">
        <v>80</v>
      </c>
      <c r="BM48" s="27" t="s">
        <v>107</v>
      </c>
      <c r="BN48" s="27" t="s">
        <v>81</v>
      </c>
      <c r="BP48" s="27" t="s">
        <v>83</v>
      </c>
      <c r="BQ48" s="27" t="s">
        <v>84</v>
      </c>
      <c r="BR48" s="27" t="s">
        <v>85</v>
      </c>
      <c r="BS48" s="27" t="s">
        <v>111</v>
      </c>
      <c r="BT48" s="27" t="s">
        <v>86</v>
      </c>
    </row>
    <row r="49" spans="1:72" x14ac:dyDescent="0.35">
      <c r="A49" s="30">
        <v>1.4233112450000001</v>
      </c>
      <c r="B49" s="31">
        <v>5.4485069334691696</v>
      </c>
      <c r="C49" s="31">
        <v>5.3570563304105701</v>
      </c>
      <c r="D49" s="31">
        <v>6.0807569878089902</v>
      </c>
      <c r="E49" s="31">
        <v>6.2970980759088304</v>
      </c>
      <c r="F49" s="31">
        <v>6.86482876907451</v>
      </c>
      <c r="H49" s="31">
        <v>6.3640348324260403</v>
      </c>
      <c r="I49" s="31">
        <v>6.93983333179475</v>
      </c>
      <c r="J49" s="31">
        <v>7.6242836385315496</v>
      </c>
      <c r="K49" s="31">
        <v>6.8799738968621202</v>
      </c>
      <c r="L49" s="31">
        <v>7.9068975740452299</v>
      </c>
      <c r="N49" s="31">
        <v>7.2760926327090996</v>
      </c>
      <c r="O49" s="31">
        <v>6.2946510574454102</v>
      </c>
      <c r="P49" s="31">
        <v>5.9465910445179002</v>
      </c>
      <c r="Q49" s="31">
        <v>7.5369416008657204</v>
      </c>
      <c r="R49" s="31">
        <v>6.5743746977523596</v>
      </c>
      <c r="T49" s="31">
        <v>6.2109522737147698</v>
      </c>
      <c r="U49" s="31">
        <v>6.1292753553078603</v>
      </c>
      <c r="V49" s="31">
        <v>5.4551204226856296</v>
      </c>
      <c r="W49" s="31">
        <v>6.3519162739010797</v>
      </c>
      <c r="X49" s="31">
        <v>5.5735560837799003</v>
      </c>
      <c r="Z49" s="31">
        <v>6.8857503049551001</v>
      </c>
      <c r="AA49" s="31">
        <v>5.4965994996516496</v>
      </c>
      <c r="AB49" s="31">
        <v>7.0895867308757499</v>
      </c>
      <c r="AC49" s="31">
        <v>7.4437632302855601</v>
      </c>
      <c r="AD49" s="31">
        <v>7.5028563204808396</v>
      </c>
      <c r="AF49" s="31">
        <v>6.2595020423154999</v>
      </c>
      <c r="AG49" s="31">
        <v>6.6723668344099396</v>
      </c>
      <c r="AH49" s="31">
        <v>5.8973462251264497</v>
      </c>
      <c r="AI49" s="31">
        <v>6.6775801844159597</v>
      </c>
      <c r="AJ49" s="31">
        <v>6.8637391645963097</v>
      </c>
      <c r="AL49" s="31">
        <v>6.2249506118604696</v>
      </c>
      <c r="AM49" s="31">
        <v>5.5623604555438799</v>
      </c>
      <c r="AN49" s="31">
        <v>6.1361307366982301</v>
      </c>
      <c r="AO49" s="31">
        <v>6.3567279346110297</v>
      </c>
      <c r="AP49" s="31">
        <v>5.96072338939749</v>
      </c>
      <c r="AR49" s="31">
        <v>6.8072619948097097</v>
      </c>
      <c r="AS49" s="31">
        <v>8.3610392205684096</v>
      </c>
      <c r="AT49" s="31">
        <v>7.0917155042639299</v>
      </c>
      <c r="AU49" s="31">
        <v>8.1060676391008197</v>
      </c>
      <c r="AV49" s="31">
        <v>0</v>
      </c>
      <c r="AX49" s="31">
        <v>5.9074323651317</v>
      </c>
      <c r="AY49" s="31">
        <v>7.7646609229683303</v>
      </c>
      <c r="AZ49" s="31">
        <v>6.1857623616690196</v>
      </c>
      <c r="BA49" s="31">
        <v>6.2514423768988303</v>
      </c>
      <c r="BB49" s="31">
        <v>6.6985773092935901</v>
      </c>
      <c r="BD49" s="31">
        <v>6.00744723430115</v>
      </c>
      <c r="BE49" s="31">
        <v>6.8889929667574998</v>
      </c>
      <c r="BF49" s="31">
        <v>5.9939107331988097</v>
      </c>
      <c r="BG49" s="31">
        <v>6.0809201744472299</v>
      </c>
      <c r="BH49" s="31">
        <v>6.0031364205279596</v>
      </c>
      <c r="BJ49" s="31">
        <v>6.1883915692719604</v>
      </c>
      <c r="BK49" s="31">
        <v>5.8397053200672504</v>
      </c>
      <c r="BL49" s="31">
        <v>6.8454542445643902</v>
      </c>
      <c r="BM49" s="31">
        <v>6.1807714862820804</v>
      </c>
      <c r="BN49" s="31">
        <v>6.9867823489885703</v>
      </c>
      <c r="BP49" s="31">
        <v>6.2828982473488599</v>
      </c>
      <c r="BQ49" s="31">
        <v>6.8273227310584996</v>
      </c>
      <c r="BR49" s="31">
        <v>7.4863854236653298</v>
      </c>
      <c r="BS49" s="31">
        <v>6.6658393377577001</v>
      </c>
      <c r="BT49" s="31">
        <v>6.78118275498539</v>
      </c>
    </row>
    <row r="50" spans="1:72" x14ac:dyDescent="0.35">
      <c r="A50" s="30">
        <v>7.9912898233333296</v>
      </c>
      <c r="B50" s="31">
        <v>5.01367235455686</v>
      </c>
      <c r="C50" s="31">
        <v>5.0080651103912999</v>
      </c>
      <c r="D50" s="31">
        <v>5.5450938600513497</v>
      </c>
      <c r="E50" s="31">
        <v>5.8141057283520396</v>
      </c>
      <c r="F50" s="31">
        <v>6.3573574256938103</v>
      </c>
      <c r="H50" s="31">
        <v>5.9921977258245196</v>
      </c>
      <c r="I50" s="31">
        <v>6.4587224069993603</v>
      </c>
      <c r="J50" s="31">
        <v>7.0734739641441404</v>
      </c>
      <c r="K50" s="31">
        <v>7.1199334279033204</v>
      </c>
      <c r="L50" s="31">
        <v>7.4141490752724</v>
      </c>
      <c r="N50" s="31">
        <v>6.7194852686117503</v>
      </c>
      <c r="O50" s="31">
        <v>5.9796846602138203</v>
      </c>
      <c r="P50" s="31">
        <v>5.50606664979352</v>
      </c>
      <c r="Q50" s="31">
        <v>6.9831807333820697</v>
      </c>
      <c r="R50" s="31">
        <v>6.0954595616976599</v>
      </c>
      <c r="T50" s="31">
        <v>5.6436301652632697</v>
      </c>
      <c r="U50" s="31">
        <v>5.66004987632859</v>
      </c>
      <c r="V50" s="31">
        <v>5.1303254468997599</v>
      </c>
      <c r="W50" s="31">
        <v>5.7450284630426101</v>
      </c>
      <c r="X50" s="31">
        <v>5.0748369998645</v>
      </c>
      <c r="Z50" s="31">
        <v>6.4548046444694798</v>
      </c>
      <c r="AA50" s="31">
        <v>5.0808007233825503</v>
      </c>
      <c r="AB50" s="31">
        <v>6.5550053863381796</v>
      </c>
      <c r="AC50" s="31">
        <v>6.7518478457383599</v>
      </c>
      <c r="AD50" s="31">
        <v>6.92689227708685</v>
      </c>
      <c r="AF50" s="31">
        <v>5.81000466915805</v>
      </c>
      <c r="AG50" s="31">
        <v>6.1877089772996099</v>
      </c>
      <c r="AH50" s="31">
        <v>5.5041450786094996</v>
      </c>
      <c r="AI50" s="31">
        <v>6.1230864328009202</v>
      </c>
      <c r="AJ50" s="31">
        <v>6.3617186407570303</v>
      </c>
      <c r="AL50" s="31">
        <v>5.8529859340443098</v>
      </c>
      <c r="AM50" s="31">
        <v>5.13166235769111</v>
      </c>
      <c r="AN50" s="31">
        <v>5.7303953384252102</v>
      </c>
      <c r="AO50" s="31">
        <v>5.8117350196056199</v>
      </c>
      <c r="AP50" s="31">
        <v>5.7510816387765598</v>
      </c>
      <c r="AR50" s="31">
        <v>6.2645091666060697</v>
      </c>
      <c r="AS50" s="31">
        <v>7.7624202376515798</v>
      </c>
      <c r="AT50" s="31">
        <v>6.8167646470382701</v>
      </c>
      <c r="AU50" s="31">
        <v>7.8221615961948299</v>
      </c>
      <c r="AV50" s="31">
        <v>0</v>
      </c>
      <c r="AX50" s="31">
        <v>5.6396585776389401</v>
      </c>
      <c r="AY50" s="31">
        <v>7.2868309239706699</v>
      </c>
      <c r="AZ50" s="31">
        <v>5.6583823631401797</v>
      </c>
      <c r="BA50" s="31">
        <v>5.9905051572794497</v>
      </c>
      <c r="BB50" s="31">
        <v>6.5204096805006602</v>
      </c>
      <c r="BD50" s="31">
        <v>5.6286615351520801</v>
      </c>
      <c r="BE50" s="31">
        <v>6.3835118696498796</v>
      </c>
      <c r="BF50" s="31">
        <v>5.5433504114601098</v>
      </c>
      <c r="BG50" s="31">
        <v>5.5937973774552701</v>
      </c>
      <c r="BH50" s="31">
        <v>5.4650193456431202</v>
      </c>
      <c r="BJ50" s="31">
        <v>5.66987966686475</v>
      </c>
      <c r="BK50" s="31">
        <v>5.4144405668710096</v>
      </c>
      <c r="BL50" s="31">
        <v>6.3498751466683601</v>
      </c>
      <c r="BM50" s="31">
        <v>5.7709606293222997</v>
      </c>
      <c r="BN50" s="31">
        <v>6.5031872117996699</v>
      </c>
      <c r="BP50" s="31">
        <v>5.8899761035181797</v>
      </c>
      <c r="BQ50" s="31">
        <v>6.1907562005957999</v>
      </c>
      <c r="BR50" s="31">
        <v>6.8332253992155696</v>
      </c>
      <c r="BS50" s="31">
        <v>6.1506124014581696</v>
      </c>
      <c r="BT50" s="31">
        <v>6.2495694732682203</v>
      </c>
    </row>
    <row r="51" spans="1:72" x14ac:dyDescent="0.35">
      <c r="A51" s="30">
        <v>14.560431115</v>
      </c>
      <c r="B51" s="31">
        <v>4.7233801662897399</v>
      </c>
      <c r="C51" s="31">
        <v>4.7326439884591096</v>
      </c>
      <c r="D51" s="31">
        <v>5.2752650859178498</v>
      </c>
      <c r="E51" s="31">
        <v>5.56047230645565</v>
      </c>
      <c r="F51" s="31">
        <v>6.0691795117612202</v>
      </c>
      <c r="H51" s="31">
        <v>5.7489822863731703</v>
      </c>
      <c r="I51" s="31">
        <v>6.17062337494212</v>
      </c>
      <c r="J51" s="31">
        <v>6.70413879725219</v>
      </c>
      <c r="K51" s="31">
        <v>6.8599022984715603</v>
      </c>
      <c r="L51" s="31">
        <v>7.1568204765017498</v>
      </c>
      <c r="N51" s="31">
        <v>6.4564445382004401</v>
      </c>
      <c r="O51" s="31">
        <v>5.6970036062653602</v>
      </c>
      <c r="P51" s="31">
        <v>5.2617941214334296</v>
      </c>
      <c r="Q51" s="31">
        <v>6.6743611643862204</v>
      </c>
      <c r="R51" s="31">
        <v>5.9101353128034697</v>
      </c>
      <c r="T51" s="31">
        <v>5.3811360635661103</v>
      </c>
      <c r="U51" s="31">
        <v>5.3904901233864404</v>
      </c>
      <c r="V51" s="31">
        <v>4.8854603952682298</v>
      </c>
      <c r="W51" s="31">
        <v>5.4722050082401097</v>
      </c>
      <c r="X51" s="31">
        <v>4.7623571922458803</v>
      </c>
      <c r="Z51" s="31">
        <v>6.2324532412591598</v>
      </c>
      <c r="AA51" s="31">
        <v>4.8284177632307399</v>
      </c>
      <c r="AB51" s="31">
        <v>6.2763742407457297</v>
      </c>
      <c r="AC51" s="31">
        <v>6.3906545081585104</v>
      </c>
      <c r="AD51" s="31">
        <v>6.5850122752063402</v>
      </c>
      <c r="AF51" s="31">
        <v>5.6204965459985701</v>
      </c>
      <c r="AG51" s="31">
        <v>5.94373545922498</v>
      </c>
      <c r="AH51" s="31">
        <v>5.2705044543753496</v>
      </c>
      <c r="AI51" s="31">
        <v>5.8567409069688496</v>
      </c>
      <c r="AJ51" s="31">
        <v>6.0928377864552896</v>
      </c>
      <c r="AL51" s="31">
        <v>5.56629214543673</v>
      </c>
      <c r="AM51" s="31">
        <v>4.8685398541398204</v>
      </c>
      <c r="AN51" s="31">
        <v>5.4453857403207202</v>
      </c>
      <c r="AO51" s="31">
        <v>5.4922463768310603</v>
      </c>
      <c r="AP51" s="31">
        <v>5.5379938973616802</v>
      </c>
      <c r="AR51" s="31">
        <v>5.9859773613946601</v>
      </c>
      <c r="AS51" s="31">
        <v>7.3856610732624102</v>
      </c>
      <c r="AT51" s="31">
        <v>6.5130603206933104</v>
      </c>
      <c r="AU51" s="31">
        <v>7.4859176252030197</v>
      </c>
      <c r="AV51" s="31">
        <v>0</v>
      </c>
      <c r="AX51" s="31">
        <v>5.3431250182035903</v>
      </c>
      <c r="AY51" s="31">
        <v>7.0054453375610297</v>
      </c>
      <c r="AZ51" s="31">
        <v>5.4353309386374002</v>
      </c>
      <c r="BA51" s="31">
        <v>5.8208329417458504</v>
      </c>
      <c r="BB51" s="31">
        <v>6.23282658381759</v>
      </c>
      <c r="BD51" s="31">
        <v>5.4349175481965704</v>
      </c>
      <c r="BE51" s="31">
        <v>6.1989530970739599</v>
      </c>
      <c r="BF51" s="31">
        <v>5.3175178996186601</v>
      </c>
      <c r="BG51" s="31">
        <v>5.3368086503441603</v>
      </c>
      <c r="BH51" s="31">
        <v>5.1871195725712003</v>
      </c>
      <c r="BJ51" s="31">
        <v>5.4773082049883204</v>
      </c>
      <c r="BK51" s="31">
        <v>5.2394508691340302</v>
      </c>
      <c r="BL51" s="31">
        <v>6.0388158063660002</v>
      </c>
      <c r="BM51" s="31">
        <v>5.4658418739841803</v>
      </c>
      <c r="BN51" s="31">
        <v>6.2583676604973899</v>
      </c>
      <c r="BP51" s="31">
        <v>5.6086976557524402</v>
      </c>
      <c r="BQ51" s="31">
        <v>5.9491805405099401</v>
      </c>
      <c r="BR51" s="31">
        <v>6.6185729407167297</v>
      </c>
      <c r="BS51" s="31">
        <v>5.8496307991221501</v>
      </c>
      <c r="BT51" s="31">
        <v>5.9960210547252899</v>
      </c>
    </row>
    <row r="52" spans="1:72" x14ac:dyDescent="0.35">
      <c r="A52" s="30">
        <v>21.218441123333299</v>
      </c>
      <c r="B52" s="31">
        <v>4.6828724984454801</v>
      </c>
      <c r="C52" s="31">
        <v>4.6706567769212297</v>
      </c>
      <c r="D52" s="31">
        <v>5.0888139614206001</v>
      </c>
      <c r="E52" s="31">
        <v>5.4830458401237196</v>
      </c>
      <c r="F52" s="31">
        <v>5.9497331062157297</v>
      </c>
      <c r="H52" s="31">
        <v>5.6182234103806401</v>
      </c>
      <c r="I52" s="31">
        <v>5.9992369303166102</v>
      </c>
      <c r="J52" s="31">
        <v>6.3807218156436099</v>
      </c>
      <c r="K52" s="31">
        <v>6.7381631505394601</v>
      </c>
      <c r="L52" s="31">
        <v>7.0458296252307901</v>
      </c>
      <c r="N52" s="31">
        <v>6.4006394839784102</v>
      </c>
      <c r="O52" s="31">
        <v>5.7903921195649302</v>
      </c>
      <c r="P52" s="31">
        <v>5.2027071504002604</v>
      </c>
      <c r="Q52" s="31">
        <v>6.5900291537781799</v>
      </c>
      <c r="R52" s="31">
        <v>5.8450891041909596</v>
      </c>
      <c r="T52" s="31">
        <v>5.0420993697607503</v>
      </c>
      <c r="U52" s="31">
        <v>5.0921819276046696</v>
      </c>
      <c r="V52" s="31">
        <v>4.6892368760667598</v>
      </c>
      <c r="W52" s="31">
        <v>5.02183887583936</v>
      </c>
      <c r="X52" s="31">
        <v>4.5306176542878704</v>
      </c>
      <c r="Z52" s="31">
        <v>5.8782804049044399</v>
      </c>
      <c r="AA52" s="31">
        <v>4.5865819652860704</v>
      </c>
      <c r="AB52" s="31">
        <v>5.7316690442201397</v>
      </c>
      <c r="AC52" s="31">
        <v>5.9351769549093696</v>
      </c>
      <c r="AD52" s="31">
        <v>6.2653981898094004</v>
      </c>
      <c r="AF52" s="31">
        <v>5.2402909123385699</v>
      </c>
      <c r="AG52" s="31">
        <v>5.6972950110948704</v>
      </c>
      <c r="AH52" s="31">
        <v>4.8747389407556598</v>
      </c>
      <c r="AI52" s="31">
        <v>5.4754835720866497</v>
      </c>
      <c r="AJ52" s="31">
        <v>5.7477456590773102</v>
      </c>
      <c r="AL52" s="31">
        <v>5.4550726675087899</v>
      </c>
      <c r="AM52" s="31">
        <v>4.7669385414389103</v>
      </c>
      <c r="AN52" s="31">
        <v>5.4070452510057896</v>
      </c>
      <c r="AO52" s="31">
        <v>5.3982543965045702</v>
      </c>
      <c r="AP52" s="31">
        <v>5.39867117247596</v>
      </c>
      <c r="AR52" s="31">
        <v>5.9474423100941403</v>
      </c>
      <c r="AS52" s="31">
        <v>7.1606314662533599</v>
      </c>
      <c r="AT52" s="31">
        <v>6.44366680222954</v>
      </c>
      <c r="AU52" s="31">
        <v>7.3097895843015399</v>
      </c>
      <c r="AV52" s="31">
        <v>0</v>
      </c>
      <c r="AX52" s="31">
        <v>5.2196962150203099</v>
      </c>
      <c r="AY52" s="31">
        <v>6.8043554792663299</v>
      </c>
      <c r="AZ52" s="31">
        <v>5.3927760493343104</v>
      </c>
      <c r="BA52" s="31">
        <v>5.6803974698963202</v>
      </c>
      <c r="BB52" s="31">
        <v>6.15110198252298</v>
      </c>
      <c r="BD52" s="31">
        <v>5.3057403814197999</v>
      </c>
      <c r="BE52" s="31">
        <v>6.0877403308856897</v>
      </c>
      <c r="BF52" s="31">
        <v>5.2478920761704</v>
      </c>
      <c r="BG52" s="31">
        <v>5.2354064850892303</v>
      </c>
      <c r="BH52" s="31">
        <v>5.1392583553837499</v>
      </c>
      <c r="BJ52" s="31">
        <v>5.3769962768846202</v>
      </c>
      <c r="BK52" s="31">
        <v>5.1527951558568299</v>
      </c>
      <c r="BL52" s="31">
        <v>6.06169272786744</v>
      </c>
      <c r="BM52" s="31">
        <v>5.4745308918763396</v>
      </c>
      <c r="BN52" s="31">
        <v>6.2699908312356403</v>
      </c>
      <c r="BP52" s="31">
        <v>5.63386643752479</v>
      </c>
      <c r="BQ52" s="31">
        <v>5.8871597703925502</v>
      </c>
      <c r="BR52" s="31">
        <v>6.5747748353740096</v>
      </c>
      <c r="BS52" s="31">
        <v>5.9036254991795598</v>
      </c>
      <c r="BT52" s="31">
        <v>5.7787339602845798</v>
      </c>
    </row>
    <row r="53" spans="1:72" x14ac:dyDescent="0.35">
      <c r="A53" s="30">
        <v>27.789676743333299</v>
      </c>
      <c r="B53" s="31">
        <v>4.6814970155687199</v>
      </c>
      <c r="C53" s="31">
        <v>4.6051302377089698</v>
      </c>
      <c r="D53" s="31">
        <v>5.0459030444287398</v>
      </c>
      <c r="E53" s="31">
        <v>5.4170037149195496</v>
      </c>
      <c r="F53" s="31">
        <v>5.9731433239602598</v>
      </c>
      <c r="H53" s="31">
        <v>5.5896493702809602</v>
      </c>
      <c r="I53" s="31">
        <v>5.9506508571106798</v>
      </c>
      <c r="J53" s="31">
        <v>6.3612935372425099</v>
      </c>
      <c r="K53" s="31">
        <v>6.64788848984215</v>
      </c>
      <c r="L53" s="31">
        <v>7.1630802495272796</v>
      </c>
      <c r="N53" s="31">
        <v>6.2626268354761496</v>
      </c>
      <c r="O53" s="31">
        <v>5.8155856074324799</v>
      </c>
      <c r="P53" s="31">
        <v>5.1627445718073899</v>
      </c>
      <c r="Q53" s="31">
        <v>6.5365318934890899</v>
      </c>
      <c r="R53" s="31">
        <v>5.80449368094364</v>
      </c>
      <c r="T53" s="31">
        <v>5.0865964433093103</v>
      </c>
      <c r="U53" s="31">
        <v>5.0605410253960299</v>
      </c>
      <c r="V53" s="31">
        <v>4.6441594672262196</v>
      </c>
      <c r="W53" s="31">
        <v>5.1392878732659604</v>
      </c>
      <c r="X53" s="31">
        <v>4.4971485654496304</v>
      </c>
      <c r="Z53" s="31">
        <v>5.8968366321888999</v>
      </c>
      <c r="AA53" s="31">
        <v>4.6097185966891701</v>
      </c>
      <c r="AB53" s="31">
        <v>5.7786852330415703</v>
      </c>
      <c r="AC53" s="31">
        <v>6.0041716036048802</v>
      </c>
      <c r="AD53" s="31">
        <v>6.2649638690378202</v>
      </c>
      <c r="AF53" s="31">
        <v>5.2917050429405998</v>
      </c>
      <c r="AG53" s="31">
        <v>5.6563843902488404</v>
      </c>
      <c r="AH53" s="31">
        <v>4.9152209885262002</v>
      </c>
      <c r="AI53" s="31">
        <v>5.5466137533518296</v>
      </c>
      <c r="AJ53" s="31">
        <v>5.7742814357793097</v>
      </c>
      <c r="AL53" s="31">
        <v>5.43205552824866</v>
      </c>
      <c r="AM53" s="31">
        <v>4.7159413787443798</v>
      </c>
      <c r="AN53" s="31">
        <v>5.2985801519553899</v>
      </c>
      <c r="AO53" s="31">
        <v>5.2669550627110304</v>
      </c>
      <c r="AP53" s="31">
        <v>5.31481956096298</v>
      </c>
      <c r="AR53" s="31">
        <v>5.8468723019516</v>
      </c>
      <c r="AS53" s="31">
        <v>7.0651297201299297</v>
      </c>
      <c r="AT53" s="31">
        <v>6.3204279519415998</v>
      </c>
      <c r="AU53" s="31">
        <v>7.1380803598125704</v>
      </c>
      <c r="AV53" s="31">
        <v>0</v>
      </c>
      <c r="AX53" s="31">
        <v>5.1958708531560402</v>
      </c>
      <c r="AY53" s="31">
        <v>6.7493135314133204</v>
      </c>
      <c r="AZ53" s="31">
        <v>5.3235235111702304</v>
      </c>
      <c r="BA53" s="31">
        <v>5.67055147533629</v>
      </c>
      <c r="BB53" s="31">
        <v>6.1334902082674496</v>
      </c>
      <c r="BD53" s="31">
        <v>5.29068207876721</v>
      </c>
      <c r="BE53" s="31">
        <v>6.09362627281733</v>
      </c>
      <c r="BF53" s="31">
        <v>5.2814097637691004</v>
      </c>
      <c r="BG53" s="31">
        <v>5.3051296879686598</v>
      </c>
      <c r="BH53" s="31">
        <v>5.1208806228661201</v>
      </c>
      <c r="BJ53" s="31">
        <v>5.3923858047090301</v>
      </c>
      <c r="BK53" s="31">
        <v>5.1441335043612204</v>
      </c>
      <c r="BL53" s="31">
        <v>6.0273450890060003</v>
      </c>
      <c r="BM53" s="31">
        <v>5.4719261760056899</v>
      </c>
      <c r="BN53" s="31">
        <v>6.2251287436002896</v>
      </c>
      <c r="BP53" s="31">
        <v>5.5689994189913197</v>
      </c>
      <c r="BQ53" s="31">
        <v>5.8726890505175202</v>
      </c>
      <c r="BR53" s="31">
        <v>6.6276266735281704</v>
      </c>
      <c r="BS53" s="31">
        <v>5.8359850225357697</v>
      </c>
      <c r="BT53" s="31">
        <v>5.8501915485219902</v>
      </c>
    </row>
    <row r="54" spans="1:72" x14ac:dyDescent="0.35">
      <c r="A54" s="30">
        <v>34.359455208333301</v>
      </c>
      <c r="B54" s="31">
        <v>4.60385592242804</v>
      </c>
      <c r="C54" s="31">
        <v>4.6272400957587001</v>
      </c>
      <c r="D54" s="31">
        <v>4.9583249306382102</v>
      </c>
      <c r="E54" s="31">
        <v>5.4034690776958501</v>
      </c>
      <c r="F54" s="31">
        <v>5.9008465559762504</v>
      </c>
      <c r="H54" s="31">
        <v>5.4968670264534198</v>
      </c>
      <c r="I54" s="31">
        <v>5.9440236835627198</v>
      </c>
      <c r="J54" s="31">
        <v>6.3394468152102297</v>
      </c>
      <c r="K54" s="31">
        <v>6.5696227846593498</v>
      </c>
      <c r="L54" s="31">
        <v>7.0538175176874098</v>
      </c>
      <c r="N54" s="31">
        <v>6.24484438476013</v>
      </c>
      <c r="O54" s="31">
        <v>5.8241530666577104</v>
      </c>
      <c r="P54" s="31">
        <v>5.1185851681320296</v>
      </c>
      <c r="Q54" s="31">
        <v>6.4120739563481903</v>
      </c>
      <c r="R54" s="31">
        <v>5.7255135297159603</v>
      </c>
      <c r="T54" s="31">
        <v>5.0523900254820102</v>
      </c>
      <c r="U54" s="31">
        <v>5.0066941570274297</v>
      </c>
      <c r="V54" s="31">
        <v>4.6302724110930003</v>
      </c>
      <c r="W54" s="31">
        <v>5.1092050893048802</v>
      </c>
      <c r="X54" s="31">
        <v>4.4351005989091199</v>
      </c>
      <c r="Z54" s="31">
        <v>5.8760103343730599</v>
      </c>
      <c r="AA54" s="31">
        <v>4.5389783785466804</v>
      </c>
      <c r="AB54" s="31">
        <v>5.7432459909705997</v>
      </c>
      <c r="AC54" s="31">
        <v>5.9744011586238503</v>
      </c>
      <c r="AD54" s="31">
        <v>6.1783891959553898</v>
      </c>
      <c r="AF54" s="31">
        <v>5.1990797942677203</v>
      </c>
      <c r="AG54" s="31">
        <v>5.6157213581253096</v>
      </c>
      <c r="AH54" s="31">
        <v>4.8805092006444299</v>
      </c>
      <c r="AI54" s="31">
        <v>5.5078318716482402</v>
      </c>
      <c r="AJ54" s="31">
        <v>5.7682219761061297</v>
      </c>
      <c r="AL54" s="31">
        <v>5.4596574116583199</v>
      </c>
      <c r="AM54" s="31">
        <v>4.6333177975746498</v>
      </c>
      <c r="AN54" s="31">
        <v>5.2169918685072902</v>
      </c>
      <c r="AO54" s="31">
        <v>5.2394454853073604</v>
      </c>
      <c r="AP54" s="31">
        <v>5.2268002338601898</v>
      </c>
      <c r="AR54" s="31">
        <v>5.8012979546691001</v>
      </c>
      <c r="AS54" s="31">
        <v>6.9287896841660803</v>
      </c>
      <c r="AT54" s="31">
        <v>6.2211414568168797</v>
      </c>
      <c r="AU54" s="31">
        <v>7.0467081220168</v>
      </c>
      <c r="AV54" s="31">
        <v>0</v>
      </c>
      <c r="AX54" s="31">
        <v>5.1283866076841402</v>
      </c>
      <c r="AY54" s="31">
        <v>6.5950147414562199</v>
      </c>
      <c r="AZ54" s="31">
        <v>5.2781578221138199</v>
      </c>
      <c r="BA54" s="31">
        <v>5.5309917353696196</v>
      </c>
      <c r="BB54" s="31">
        <v>6.1474322455710801</v>
      </c>
      <c r="BD54" s="31">
        <v>5.24330662364852</v>
      </c>
      <c r="BE54" s="31">
        <v>6.0839853124358099</v>
      </c>
      <c r="BF54" s="31">
        <v>5.2140883336226702</v>
      </c>
      <c r="BG54" s="31">
        <v>5.2237551032609302</v>
      </c>
      <c r="BH54" s="31">
        <v>5.1027896388904797</v>
      </c>
      <c r="BJ54" s="31">
        <v>5.3343248407085202</v>
      </c>
      <c r="BK54" s="31">
        <v>5.1463288453723202</v>
      </c>
      <c r="BL54" s="31">
        <v>6.0216478959788704</v>
      </c>
      <c r="BM54" s="31">
        <v>5.4682996814851998</v>
      </c>
      <c r="BN54" s="31">
        <v>6.1743733695867196</v>
      </c>
      <c r="BP54" s="31">
        <v>5.5610321733154002</v>
      </c>
      <c r="BQ54" s="31">
        <v>5.7784300531571597</v>
      </c>
      <c r="BR54" s="31">
        <v>6.5005129380434301</v>
      </c>
      <c r="BS54" s="31">
        <v>5.7759631760973802</v>
      </c>
      <c r="BT54" s="31">
        <v>5.8883877069816304</v>
      </c>
    </row>
    <row r="55" spans="1:72" x14ac:dyDescent="0.35">
      <c r="A55" s="30">
        <v>40.9271748616667</v>
      </c>
      <c r="B55" s="31">
        <v>4.5879718169662898</v>
      </c>
      <c r="C55" s="31">
        <v>4.5457582457063204</v>
      </c>
      <c r="D55" s="31">
        <v>4.9367843076422</v>
      </c>
      <c r="E55" s="31">
        <v>5.3484472234697504</v>
      </c>
      <c r="F55" s="31">
        <v>5.8561187615227599</v>
      </c>
      <c r="H55" s="31">
        <v>5.5612928846637999</v>
      </c>
      <c r="I55" s="31">
        <v>5.8361474996173603</v>
      </c>
      <c r="J55" s="31">
        <v>6.3342622873543899</v>
      </c>
      <c r="K55" s="31">
        <v>6.5622760818922101</v>
      </c>
      <c r="L55" s="31">
        <v>6.9468709062433698</v>
      </c>
      <c r="N55" s="31">
        <v>6.2102995270435803</v>
      </c>
      <c r="O55" s="31">
        <v>5.7938442932826204</v>
      </c>
      <c r="P55" s="31">
        <v>5.0849849566068199</v>
      </c>
      <c r="Q55" s="31">
        <v>6.3706009088487203</v>
      </c>
      <c r="R55" s="31">
        <v>5.8090678671217999</v>
      </c>
      <c r="T55" s="31">
        <v>4.9577751725970902</v>
      </c>
      <c r="U55" s="31">
        <v>4.9584053681528202</v>
      </c>
      <c r="V55" s="31">
        <v>4.6306234238058304</v>
      </c>
      <c r="W55" s="31">
        <v>5.0813578073988301</v>
      </c>
      <c r="X55" s="31">
        <v>4.3694154698239904</v>
      </c>
      <c r="Z55" s="31">
        <v>5.8413543756895097</v>
      </c>
      <c r="AA55" s="31">
        <v>4.5304832189983602</v>
      </c>
      <c r="AB55" s="31">
        <v>5.73650148365431</v>
      </c>
      <c r="AC55" s="31">
        <v>5.9726161326117104</v>
      </c>
      <c r="AD55" s="31">
        <v>6.1404751991835003</v>
      </c>
      <c r="AF55" s="31">
        <v>5.2229866837308601</v>
      </c>
      <c r="AG55" s="31">
        <v>5.5750074098194897</v>
      </c>
      <c r="AH55" s="31">
        <v>4.9137970957905699</v>
      </c>
      <c r="AI55" s="31">
        <v>5.5203235786588003</v>
      </c>
      <c r="AJ55" s="31">
        <v>5.7223813958950904</v>
      </c>
      <c r="AL55" s="31">
        <v>5.3096584551506201</v>
      </c>
      <c r="AM55" s="31">
        <v>4.5702077020752201</v>
      </c>
      <c r="AN55" s="31">
        <v>5.1132495788250898</v>
      </c>
      <c r="AO55" s="31">
        <v>5.1724695608088398</v>
      </c>
      <c r="AP55" s="31">
        <v>5.1574591686525304</v>
      </c>
      <c r="AR55" s="31">
        <v>5.7786992635235501</v>
      </c>
      <c r="AS55" s="31">
        <v>6.8625223908856796</v>
      </c>
      <c r="AT55" s="31">
        <v>6.1390072308851904</v>
      </c>
      <c r="AU55" s="31">
        <v>6.9449008556596104</v>
      </c>
      <c r="AV55" s="31">
        <v>0</v>
      </c>
      <c r="AX55" s="31">
        <v>5.0633520409657802</v>
      </c>
      <c r="AY55" s="31">
        <v>6.5239366314982696</v>
      </c>
      <c r="AZ55" s="31">
        <v>5.26126233899297</v>
      </c>
      <c r="BA55" s="31">
        <v>5.4854112889906999</v>
      </c>
      <c r="BB55" s="31">
        <v>6.0059115574543602</v>
      </c>
      <c r="BD55" s="31">
        <v>5.2680246736716496</v>
      </c>
      <c r="BE55" s="31">
        <v>6.0387620919936298</v>
      </c>
      <c r="BF55" s="31">
        <v>5.1482997938991</v>
      </c>
      <c r="BG55" s="31">
        <v>5.1878654384191298</v>
      </c>
      <c r="BH55" s="31">
        <v>5.0525670583121496</v>
      </c>
      <c r="BJ55" s="31">
        <v>5.3241782394618804</v>
      </c>
      <c r="BK55" s="31">
        <v>5.1213932930079196</v>
      </c>
      <c r="BL55" s="31">
        <v>5.9713260362916003</v>
      </c>
      <c r="BM55" s="31">
        <v>5.4177450780471696</v>
      </c>
      <c r="BN55" s="31">
        <v>6.17972393074617</v>
      </c>
      <c r="BP55" s="31">
        <v>5.4900085090158601</v>
      </c>
      <c r="BQ55" s="31">
        <v>5.7830647525390999</v>
      </c>
      <c r="BR55" s="31">
        <v>6.5182415152375004</v>
      </c>
      <c r="BS55" s="31">
        <v>5.7985595151265796</v>
      </c>
      <c r="BT55" s="31">
        <v>5.8733498104689303</v>
      </c>
    </row>
    <row r="56" spans="1:72" x14ac:dyDescent="0.35">
      <c r="A56" s="30">
        <v>47.493438865000002</v>
      </c>
      <c r="B56" s="31">
        <v>4.5289302556332496</v>
      </c>
      <c r="C56" s="31">
        <v>4.5187595196636003</v>
      </c>
      <c r="D56" s="31">
        <v>4.92757505337444</v>
      </c>
      <c r="E56" s="31">
        <v>5.3100515867146596</v>
      </c>
      <c r="F56" s="31">
        <v>5.7814275195451197</v>
      </c>
      <c r="H56" s="31">
        <v>5.46526546103114</v>
      </c>
      <c r="I56" s="31">
        <v>5.8187988475702896</v>
      </c>
      <c r="J56" s="31">
        <v>6.3025653726473703</v>
      </c>
      <c r="K56" s="31">
        <v>6.4389068469280097</v>
      </c>
      <c r="L56" s="31">
        <v>6.9073734406481604</v>
      </c>
      <c r="N56" s="31">
        <v>6.1070056175174203</v>
      </c>
      <c r="O56" s="31">
        <v>5.6937195196586199</v>
      </c>
      <c r="P56" s="31">
        <v>5.0228074897903099</v>
      </c>
      <c r="Q56" s="31">
        <v>6.2914763101077096</v>
      </c>
      <c r="R56" s="31">
        <v>5.7957472587793699</v>
      </c>
      <c r="T56" s="31">
        <v>4.9106140859174801</v>
      </c>
      <c r="U56" s="31">
        <v>4.9328763002260896</v>
      </c>
      <c r="V56" s="31">
        <v>4.6056698431102596</v>
      </c>
      <c r="W56" s="31">
        <v>5.0807908743945402</v>
      </c>
      <c r="X56" s="31">
        <v>4.3322326131412803</v>
      </c>
      <c r="Z56" s="31">
        <v>5.8173479280242004</v>
      </c>
      <c r="AA56" s="31">
        <v>4.5156203845035598</v>
      </c>
      <c r="AB56" s="31">
        <v>5.7474435117387799</v>
      </c>
      <c r="AC56" s="31">
        <v>5.9813152702087002</v>
      </c>
      <c r="AD56" s="31">
        <v>6.01447727494405</v>
      </c>
      <c r="AF56" s="31">
        <v>5.1939007363574703</v>
      </c>
      <c r="AG56" s="31">
        <v>5.5691321492255099</v>
      </c>
      <c r="AH56" s="31">
        <v>4.9507476028942801</v>
      </c>
      <c r="AI56" s="31">
        <v>5.4736023159569003</v>
      </c>
      <c r="AJ56" s="31">
        <v>5.6947916340416898</v>
      </c>
      <c r="AL56" s="31">
        <v>5.29555036563002</v>
      </c>
      <c r="AM56" s="31">
        <v>4.5433997978251597</v>
      </c>
      <c r="AN56" s="31">
        <v>5.0679222325097797</v>
      </c>
      <c r="AO56" s="31">
        <v>5.1078627623864499</v>
      </c>
      <c r="AP56" s="31">
        <v>5.0517858112984699</v>
      </c>
      <c r="AR56" s="31">
        <v>5.6902503529350703</v>
      </c>
      <c r="AS56" s="31">
        <v>6.8101551724200498</v>
      </c>
      <c r="AT56" s="31">
        <v>6.0774179236616597</v>
      </c>
      <c r="AU56" s="31">
        <v>6.9339594292048696</v>
      </c>
      <c r="AV56" s="31">
        <v>0</v>
      </c>
      <c r="AX56" s="31">
        <v>5.0345123070988604</v>
      </c>
      <c r="AY56" s="31">
        <v>6.4411626824733403</v>
      </c>
      <c r="AZ56" s="31">
        <v>5.1800292907910999</v>
      </c>
      <c r="BA56" s="31">
        <v>5.3933888690666603</v>
      </c>
      <c r="BB56" s="31">
        <v>5.9455386748939203</v>
      </c>
      <c r="BD56" s="31">
        <v>5.2235061584001103</v>
      </c>
      <c r="BE56" s="31">
        <v>6.0048594572221097</v>
      </c>
      <c r="BF56" s="31">
        <v>5.1260151441795596</v>
      </c>
      <c r="BG56" s="31">
        <v>5.2059495988202302</v>
      </c>
      <c r="BH56" s="31">
        <v>5.0265516933987699</v>
      </c>
      <c r="BJ56" s="31">
        <v>5.2482162902925298</v>
      </c>
      <c r="BK56" s="31">
        <v>5.1459291812468004</v>
      </c>
      <c r="BL56" s="31">
        <v>5.9530849940374297</v>
      </c>
      <c r="BM56" s="31">
        <v>5.3827164164935004</v>
      </c>
      <c r="BN56" s="31">
        <v>6.1504213915988402</v>
      </c>
      <c r="BP56" s="31">
        <v>5.4726263684561003</v>
      </c>
      <c r="BQ56" s="31">
        <v>5.6795929550380704</v>
      </c>
      <c r="BR56" s="31">
        <v>6.4280142338631396</v>
      </c>
      <c r="BS56" s="31">
        <v>5.7381198398639004</v>
      </c>
      <c r="BT56" s="31">
        <v>5.7882494648463299</v>
      </c>
    </row>
    <row r="57" spans="1:72" x14ac:dyDescent="0.35">
      <c r="A57" s="30">
        <v>54.152031586666702</v>
      </c>
      <c r="B57" s="31">
        <v>2.4301837563660098</v>
      </c>
      <c r="C57" s="31">
        <v>2.4495400093107702</v>
      </c>
      <c r="D57" s="31">
        <v>2.6321670829556401</v>
      </c>
      <c r="E57" s="31">
        <v>2.8444106333567398</v>
      </c>
      <c r="F57" s="31">
        <v>3.2000928099089401</v>
      </c>
      <c r="H57" s="31">
        <v>2.8833851814056501</v>
      </c>
      <c r="I57" s="31">
        <v>3.0206205604133398</v>
      </c>
      <c r="J57" s="31">
        <v>3.2225463480510301</v>
      </c>
      <c r="K57" s="31">
        <v>3.4969323276059101</v>
      </c>
      <c r="L57" s="31">
        <v>3.6247442643491099</v>
      </c>
      <c r="N57" s="31">
        <v>3.1136241379869101</v>
      </c>
      <c r="O57" s="31">
        <v>3.01978220203782</v>
      </c>
      <c r="P57" s="31">
        <v>2.4129421049799502</v>
      </c>
      <c r="Q57" s="31">
        <v>3.21339485852203</v>
      </c>
      <c r="R57" s="31">
        <v>3.0053638062609802</v>
      </c>
      <c r="T57" s="31">
        <v>2.4566257130594602</v>
      </c>
      <c r="U57" s="31">
        <v>2.5825149492075998</v>
      </c>
      <c r="V57" s="31">
        <v>2.4126185004460199</v>
      </c>
      <c r="W57" s="31">
        <v>2.55482217835036</v>
      </c>
      <c r="X57" s="31">
        <v>2.2640326286083901</v>
      </c>
      <c r="Z57" s="31">
        <v>3.0098174640591502</v>
      </c>
      <c r="AA57" s="31">
        <v>2.4433006905133201</v>
      </c>
      <c r="AB57" s="31">
        <v>2.81542832946751</v>
      </c>
      <c r="AC57" s="31">
        <v>2.8404991491112002</v>
      </c>
      <c r="AD57" s="31">
        <v>3.0926175665909899</v>
      </c>
      <c r="AF57" s="31">
        <v>2.7081347236048199</v>
      </c>
      <c r="AG57" s="31">
        <v>2.6801635834845499</v>
      </c>
      <c r="AH57" s="31">
        <v>2.45512760832615</v>
      </c>
      <c r="AI57" s="31">
        <v>2.7210708019900798</v>
      </c>
      <c r="AJ57" s="31">
        <v>2.90518664699725</v>
      </c>
      <c r="AL57" s="31">
        <v>2.7491770636627102</v>
      </c>
      <c r="AM57" s="31">
        <v>2.3867407098681102</v>
      </c>
      <c r="AN57" s="31">
        <v>2.9309426756686201</v>
      </c>
      <c r="AO57" s="31">
        <v>2.7380909619963099</v>
      </c>
      <c r="AP57" s="31">
        <v>2.6559147274064299</v>
      </c>
      <c r="AR57" s="31">
        <v>3.0079515459448101</v>
      </c>
      <c r="AS57" s="31">
        <v>3.6249099039299701</v>
      </c>
      <c r="AT57" s="31">
        <v>3.21447179201988</v>
      </c>
      <c r="AU57" s="31">
        <v>3.4809220292054501</v>
      </c>
      <c r="AV57" s="31">
        <v>0</v>
      </c>
      <c r="AX57" s="31">
        <v>2.6135468533815698</v>
      </c>
      <c r="AY57" s="31">
        <v>3.4444744864980898</v>
      </c>
      <c r="AZ57" s="31">
        <v>2.6386842227916998</v>
      </c>
      <c r="BA57" s="31">
        <v>2.84796839024771</v>
      </c>
      <c r="BB57" s="31">
        <v>2.9863362575358399</v>
      </c>
      <c r="BD57" s="31">
        <v>2.8109232172685399</v>
      </c>
      <c r="BE57" s="31">
        <v>3.3062617379647299</v>
      </c>
      <c r="BF57" s="31">
        <v>2.7966743475946698</v>
      </c>
      <c r="BG57" s="31">
        <v>2.73051693555619</v>
      </c>
      <c r="BH57" s="31">
        <v>2.7091970426913701</v>
      </c>
      <c r="BJ57" s="31">
        <v>2.5462294112084098</v>
      </c>
      <c r="BK57" s="31">
        <v>2.5431102138060999</v>
      </c>
      <c r="BL57" s="31">
        <v>3.1007872728867101</v>
      </c>
      <c r="BM57" s="31">
        <v>2.9263265055808101</v>
      </c>
      <c r="BN57" s="31">
        <v>3.1839865492047199</v>
      </c>
      <c r="BP57" s="31">
        <v>2.9180007606846901</v>
      </c>
      <c r="BQ57" s="31">
        <v>3.0434302617484099</v>
      </c>
      <c r="BR57" s="31">
        <v>3.3549208907227301</v>
      </c>
      <c r="BS57" s="31">
        <v>3.1320708019029402</v>
      </c>
      <c r="BT57" s="31">
        <v>2.68249325404049</v>
      </c>
    </row>
    <row r="58" spans="1:72" x14ac:dyDescent="0.35">
      <c r="A58" s="30">
        <v>60.726844565</v>
      </c>
      <c r="B58" s="31">
        <v>2.3489097640666299</v>
      </c>
      <c r="C58" s="31">
        <v>2.3559299414934798</v>
      </c>
      <c r="D58" s="31">
        <v>2.5113914938622202</v>
      </c>
      <c r="E58" s="31">
        <v>2.67562685462376</v>
      </c>
      <c r="F58" s="31">
        <v>3.0686922759041502</v>
      </c>
      <c r="H58" s="31">
        <v>2.7819673066025099</v>
      </c>
      <c r="I58" s="31">
        <v>2.8579185970840402</v>
      </c>
      <c r="J58" s="31">
        <v>3.1225731222506301</v>
      </c>
      <c r="K58" s="31">
        <v>3.1826053725209902</v>
      </c>
      <c r="L58" s="31">
        <v>3.4294014424622601</v>
      </c>
      <c r="N58" s="31">
        <v>3.0694988991421899</v>
      </c>
      <c r="O58" s="31">
        <v>2.8881727765340299</v>
      </c>
      <c r="P58" s="31">
        <v>2.4005951526106002</v>
      </c>
      <c r="Q58" s="31">
        <v>3.1279483434152899</v>
      </c>
      <c r="R58" s="31">
        <v>2.91188572448953</v>
      </c>
      <c r="T58" s="31">
        <v>2.39285279769748</v>
      </c>
      <c r="U58" s="31">
        <v>2.3770983351010102</v>
      </c>
      <c r="V58" s="31">
        <v>2.3489574587967099</v>
      </c>
      <c r="W58" s="31">
        <v>2.5171894484951198</v>
      </c>
      <c r="X58" s="31">
        <v>2.1549749701529999</v>
      </c>
      <c r="Z58" s="31">
        <v>2.9501214850988502</v>
      </c>
      <c r="AA58" s="31">
        <v>2.20930470761565</v>
      </c>
      <c r="AB58" s="31">
        <v>2.6710472270275099</v>
      </c>
      <c r="AC58" s="31">
        <v>2.6894236702375198</v>
      </c>
      <c r="AD58" s="31">
        <v>3.0432472239767501</v>
      </c>
      <c r="AF58" s="31">
        <v>2.6365039041485101</v>
      </c>
      <c r="AG58" s="31">
        <v>2.58795980214119</v>
      </c>
      <c r="AH58" s="31">
        <v>2.3879070838838299</v>
      </c>
      <c r="AI58" s="31">
        <v>2.61657281267733</v>
      </c>
      <c r="AJ58" s="31">
        <v>2.84651461146712</v>
      </c>
      <c r="AL58" s="31">
        <v>2.7638868793493798</v>
      </c>
      <c r="AM58" s="31">
        <v>2.2834212779235501</v>
      </c>
      <c r="AN58" s="31">
        <v>2.79392774811696</v>
      </c>
      <c r="AO58" s="31">
        <v>2.6295547379583</v>
      </c>
      <c r="AP58" s="31">
        <v>2.4829436176218</v>
      </c>
      <c r="AR58" s="31">
        <v>2.95844432286485</v>
      </c>
      <c r="AS58" s="31">
        <v>3.5137205866711398</v>
      </c>
      <c r="AT58" s="31">
        <v>2.9950877807720699</v>
      </c>
      <c r="AU58" s="31">
        <v>3.3361682561931998</v>
      </c>
      <c r="AV58" s="31">
        <v>0</v>
      </c>
      <c r="AX58" s="31">
        <v>2.5932707020363699</v>
      </c>
      <c r="AY58" s="31">
        <v>3.28155327148023</v>
      </c>
      <c r="AZ58" s="31">
        <v>2.5509556844212198</v>
      </c>
      <c r="BA58" s="31">
        <v>2.7191410318227098</v>
      </c>
      <c r="BB58" s="31">
        <v>3.0809959642298699</v>
      </c>
      <c r="BD58" s="31">
        <v>2.6932684168140701</v>
      </c>
      <c r="BE58" s="31">
        <v>3.1379420995295102</v>
      </c>
      <c r="BF58" s="31">
        <v>2.63187655389997</v>
      </c>
      <c r="BG58" s="31">
        <v>2.65334704072747</v>
      </c>
      <c r="BH58" s="31">
        <v>2.6134184947036001</v>
      </c>
      <c r="BJ58" s="31">
        <v>2.42931359548361</v>
      </c>
      <c r="BK58" s="31">
        <v>2.4561872466652099</v>
      </c>
      <c r="BL58" s="31">
        <v>3.0330516343560099</v>
      </c>
      <c r="BM58" s="31">
        <v>2.8121950702159801</v>
      </c>
      <c r="BN58" s="31">
        <v>3.0526153556740301</v>
      </c>
      <c r="BP58" s="31">
        <v>2.8330803954980199</v>
      </c>
      <c r="BQ58" s="31">
        <v>2.9407413990920999</v>
      </c>
      <c r="BR58" s="31">
        <v>3.2303827954233899</v>
      </c>
      <c r="BS58" s="31">
        <v>2.9249715257565301</v>
      </c>
      <c r="BT58" s="31">
        <v>2.6383381166517301</v>
      </c>
    </row>
    <row r="59" spans="1:72" x14ac:dyDescent="0.35">
      <c r="A59" s="30">
        <v>67.304721264999998</v>
      </c>
      <c r="B59" s="31">
        <v>2.33443111039553</v>
      </c>
      <c r="C59" s="31">
        <v>2.3136856896439402</v>
      </c>
      <c r="D59" s="31">
        <v>2.4217376502132399</v>
      </c>
      <c r="E59" s="31">
        <v>2.6676585383611799</v>
      </c>
      <c r="F59" s="31">
        <v>3.0018022345426698</v>
      </c>
      <c r="H59" s="31">
        <v>2.6209840594347198</v>
      </c>
      <c r="I59" s="31">
        <v>2.7889428687255902</v>
      </c>
      <c r="J59" s="31">
        <v>2.9695792234085499</v>
      </c>
      <c r="K59" s="31">
        <v>3.0879162227925998</v>
      </c>
      <c r="L59" s="31">
        <v>3.3420156584282301</v>
      </c>
      <c r="N59" s="31">
        <v>2.9349599564801898</v>
      </c>
      <c r="O59" s="31">
        <v>2.8013555209898899</v>
      </c>
      <c r="P59" s="31">
        <v>2.2625046388897001</v>
      </c>
      <c r="Q59" s="31">
        <v>2.9987527183028901</v>
      </c>
      <c r="R59" s="31">
        <v>2.85385649212642</v>
      </c>
      <c r="T59" s="31">
        <v>2.2708265805846901</v>
      </c>
      <c r="U59" s="31">
        <v>2.3547167403629898</v>
      </c>
      <c r="V59" s="31">
        <v>2.31385020959413</v>
      </c>
      <c r="W59" s="31">
        <v>2.4425538048609501</v>
      </c>
      <c r="X59" s="31">
        <v>2.0834819094432802</v>
      </c>
      <c r="Z59" s="31">
        <v>2.8670303092663101</v>
      </c>
      <c r="AA59" s="31">
        <v>2.0855514735173699</v>
      </c>
      <c r="AB59" s="31">
        <v>2.6073195996786001</v>
      </c>
      <c r="AC59" s="31">
        <v>2.6214270044302199</v>
      </c>
      <c r="AD59" s="31">
        <v>2.8413687287126601</v>
      </c>
      <c r="AF59" s="31">
        <v>2.4317049157238699</v>
      </c>
      <c r="AG59" s="31">
        <v>2.4855621842911502</v>
      </c>
      <c r="AH59" s="31">
        <v>2.2983778529730201</v>
      </c>
      <c r="AI59" s="31">
        <v>2.5629282703377201</v>
      </c>
      <c r="AJ59" s="31">
        <v>2.7354654556518199</v>
      </c>
      <c r="AL59" s="31">
        <v>2.6461103036827498</v>
      </c>
      <c r="AM59" s="31">
        <v>2.2034494179669899</v>
      </c>
      <c r="AN59" s="31">
        <v>2.6866504694417901</v>
      </c>
      <c r="AO59" s="31">
        <v>2.5672844260484702</v>
      </c>
      <c r="AP59" s="31">
        <v>2.4847849069202801</v>
      </c>
      <c r="AR59" s="31">
        <v>2.76082816882472</v>
      </c>
      <c r="AS59" s="31">
        <v>3.3730535479260899</v>
      </c>
      <c r="AT59" s="31">
        <v>2.8097032624109901</v>
      </c>
      <c r="AU59" s="31">
        <v>3.1273700703022498</v>
      </c>
      <c r="AV59" s="31">
        <v>0</v>
      </c>
      <c r="AX59" s="31">
        <v>2.4956478258785899</v>
      </c>
      <c r="AY59" s="31">
        <v>3.1043974864170401</v>
      </c>
      <c r="AZ59" s="31">
        <v>2.50143690385663</v>
      </c>
      <c r="BA59" s="31">
        <v>2.6657550074384599</v>
      </c>
      <c r="BB59" s="31">
        <v>2.82815244682264</v>
      </c>
      <c r="BD59" s="31">
        <v>2.67525368069859</v>
      </c>
      <c r="BE59" s="31">
        <v>3.1013841042345902</v>
      </c>
      <c r="BF59" s="31">
        <v>2.5895925321416899</v>
      </c>
      <c r="BG59" s="31">
        <v>2.6819388609747601</v>
      </c>
      <c r="BH59" s="31">
        <v>2.5590825311713798</v>
      </c>
      <c r="BJ59" s="31">
        <v>2.3170573892418198</v>
      </c>
      <c r="BK59" s="31">
        <v>2.3903108014433099</v>
      </c>
      <c r="BL59" s="31">
        <v>2.9752475930206601</v>
      </c>
      <c r="BM59" s="31">
        <v>2.67169786353193</v>
      </c>
      <c r="BN59" s="31">
        <v>2.93002780242244</v>
      </c>
      <c r="BP59" s="31">
        <v>2.6714172681772199</v>
      </c>
      <c r="BQ59" s="31">
        <v>2.9010901091304802</v>
      </c>
      <c r="BR59" s="31">
        <v>3.1742938400743599</v>
      </c>
      <c r="BS59" s="31">
        <v>2.8315822444751602</v>
      </c>
      <c r="BT59" s="31">
        <v>2.5823759169263401</v>
      </c>
    </row>
    <row r="60" spans="1:72" x14ac:dyDescent="0.35">
      <c r="A60" s="30">
        <v>73.964066911666706</v>
      </c>
      <c r="B60" s="31">
        <v>10.620368916050101</v>
      </c>
      <c r="C60" s="31">
        <v>9.9810529775254295</v>
      </c>
      <c r="D60" s="31">
        <v>11.2428349917245</v>
      </c>
      <c r="E60" s="31">
        <v>11.366955502987601</v>
      </c>
      <c r="F60" s="31">
        <v>12.431283357550299</v>
      </c>
      <c r="H60" s="31">
        <v>12.536990711963201</v>
      </c>
      <c r="I60" s="31">
        <v>13.023626317396801</v>
      </c>
      <c r="J60" s="31">
        <v>14.773830386775799</v>
      </c>
      <c r="K60" s="31">
        <v>14.637291858547</v>
      </c>
      <c r="L60" s="31">
        <v>15.2104996452164</v>
      </c>
      <c r="N60" s="31">
        <v>14.0355991089155</v>
      </c>
      <c r="O60" s="31">
        <v>12.5070428418483</v>
      </c>
      <c r="P60" s="31">
        <v>12.0529940793213</v>
      </c>
      <c r="Q60" s="31">
        <v>13.908903350384101</v>
      </c>
      <c r="R60" s="31">
        <v>12.715932084227701</v>
      </c>
      <c r="T60" s="31">
        <v>9.7252231112847092</v>
      </c>
      <c r="U60" s="31">
        <v>10.110778978993499</v>
      </c>
      <c r="V60" s="31">
        <v>9.0033802879603098</v>
      </c>
      <c r="W60" s="31">
        <v>9.9933505547356791</v>
      </c>
      <c r="X60" s="31">
        <v>8.5791042875776196</v>
      </c>
      <c r="Z60" s="31">
        <v>10.717979747330901</v>
      </c>
      <c r="AA60" s="31">
        <v>8.8787538752767894</v>
      </c>
      <c r="AB60" s="31">
        <v>11.0342339413397</v>
      </c>
      <c r="AC60" s="31">
        <v>11.624917772806301</v>
      </c>
      <c r="AD60" s="31">
        <v>11.759909017927701</v>
      </c>
      <c r="AF60" s="31">
        <v>9.9013713050396692</v>
      </c>
      <c r="AG60" s="31">
        <v>11.358634788167601</v>
      </c>
      <c r="AH60" s="31">
        <v>9.2166985477606609</v>
      </c>
      <c r="AI60" s="31">
        <v>10.615346943991</v>
      </c>
      <c r="AJ60" s="31">
        <v>10.920654992255599</v>
      </c>
      <c r="AL60" s="31">
        <v>11.458330446022099</v>
      </c>
      <c r="AM60" s="31">
        <v>9.9725577503397407</v>
      </c>
      <c r="AN60" s="31">
        <v>10.793227295671301</v>
      </c>
      <c r="AO60" s="31">
        <v>11.998896464859801</v>
      </c>
      <c r="AP60" s="31">
        <v>11.7608387166984</v>
      </c>
      <c r="AR60" s="31">
        <v>12.694609859914101</v>
      </c>
      <c r="AS60" s="31">
        <v>15.2597046025934</v>
      </c>
      <c r="AT60" s="31">
        <v>14.2505282820331</v>
      </c>
      <c r="AU60" s="31">
        <v>16.127080811304602</v>
      </c>
      <c r="AV60" s="31">
        <v>0</v>
      </c>
      <c r="AX60" s="31">
        <v>11.9046515966592</v>
      </c>
      <c r="AY60" s="31">
        <v>13.4631745069219</v>
      </c>
      <c r="AZ60" s="31">
        <v>12.028501450934399</v>
      </c>
      <c r="BA60" s="31">
        <v>11.8567015565914</v>
      </c>
      <c r="BB60" s="31">
        <v>11.5427849663745</v>
      </c>
      <c r="BD60" s="31">
        <v>11.4024312178546</v>
      </c>
      <c r="BE60" s="31">
        <v>13.1529166468897</v>
      </c>
      <c r="BF60" s="31">
        <v>10.900725430389601</v>
      </c>
      <c r="BG60" s="31">
        <v>11.626495802399701</v>
      </c>
      <c r="BH60" s="31">
        <v>11.302170998213199</v>
      </c>
      <c r="BJ60" s="31">
        <v>11.973555112712001</v>
      </c>
      <c r="BK60" s="31">
        <v>10.4682364358894</v>
      </c>
      <c r="BL60" s="31">
        <v>12.775584301385599</v>
      </c>
      <c r="BM60" s="31">
        <v>11.7683308877023</v>
      </c>
      <c r="BN60" s="31">
        <v>13.880698331310301</v>
      </c>
      <c r="BP60" s="31">
        <v>12.190953810178501</v>
      </c>
      <c r="BQ60" s="31">
        <v>10.883208938451499</v>
      </c>
      <c r="BR60" s="31">
        <v>13.6543013412542</v>
      </c>
      <c r="BS60" s="31">
        <v>12.677042397974599</v>
      </c>
      <c r="BT60" s="31">
        <v>11.921908143503799</v>
      </c>
    </row>
    <row r="61" spans="1:72" x14ac:dyDescent="0.35">
      <c r="A61" s="30">
        <v>80.542833564999995</v>
      </c>
      <c r="B61" s="31">
        <v>10.7732581933259</v>
      </c>
      <c r="C61" s="31">
        <v>9.6617714641764003</v>
      </c>
      <c r="D61" s="31">
        <v>11.300528029702299</v>
      </c>
      <c r="E61" s="31">
        <v>11.6526683311297</v>
      </c>
      <c r="F61" s="31">
        <v>11.889079825250301</v>
      </c>
      <c r="H61" s="31">
        <v>12.342125750219299</v>
      </c>
      <c r="I61" s="31">
        <v>13.138253935121799</v>
      </c>
      <c r="J61" s="31">
        <v>14.839453697237699</v>
      </c>
      <c r="K61" s="31">
        <v>14.478315924357601</v>
      </c>
      <c r="L61" s="31">
        <v>15.109739858323801</v>
      </c>
      <c r="N61" s="31">
        <v>14.175198258254101</v>
      </c>
      <c r="O61" s="31">
        <v>12.487415239961001</v>
      </c>
      <c r="P61" s="31">
        <v>12.3286554298409</v>
      </c>
      <c r="Q61" s="31">
        <v>14.053881384258901</v>
      </c>
      <c r="R61" s="31">
        <v>12.2221052916106</v>
      </c>
      <c r="T61" s="31">
        <v>9.6499901531226993</v>
      </c>
      <c r="U61" s="31">
        <v>10.1987108930415</v>
      </c>
      <c r="V61" s="31">
        <v>8.8331316599909595</v>
      </c>
      <c r="W61" s="31">
        <v>9.7794794688643005</v>
      </c>
      <c r="X61" s="31">
        <v>8.4898130709569308</v>
      </c>
      <c r="Z61" s="31">
        <v>10.865888961663901</v>
      </c>
      <c r="AA61" s="31">
        <v>8.7544314603380506</v>
      </c>
      <c r="AB61" s="31">
        <v>11.0606521925138</v>
      </c>
      <c r="AC61" s="31">
        <v>11.6933295768454</v>
      </c>
      <c r="AD61" s="31">
        <v>11.7898468373923</v>
      </c>
      <c r="AF61" s="31">
        <v>9.9797012795476192</v>
      </c>
      <c r="AG61" s="31">
        <v>11.2145214930117</v>
      </c>
      <c r="AH61" s="31">
        <v>9.1382203376657802</v>
      </c>
      <c r="AI61" s="31">
        <v>10.4473654895562</v>
      </c>
      <c r="AJ61" s="31">
        <v>10.7527623023408</v>
      </c>
      <c r="AL61" s="31">
        <v>12.169485730388001</v>
      </c>
      <c r="AM61" s="31">
        <v>9.6948384421425793</v>
      </c>
      <c r="AN61" s="31">
        <v>11.1728431748465</v>
      </c>
      <c r="AO61" s="31">
        <v>11.7083398324051</v>
      </c>
      <c r="AP61" s="31">
        <v>11.3903894896354</v>
      </c>
      <c r="AR61" s="31">
        <v>12.927464730396199</v>
      </c>
      <c r="AS61" s="31">
        <v>15.3068193831201</v>
      </c>
      <c r="AT61" s="31">
        <v>13.678285651247601</v>
      </c>
      <c r="AU61" s="31">
        <v>15.9732332748899</v>
      </c>
      <c r="AV61" s="31">
        <v>0</v>
      </c>
      <c r="AX61" s="31">
        <v>11.7579582982275</v>
      </c>
      <c r="AY61" s="31">
        <v>13.524554392518599</v>
      </c>
      <c r="AZ61" s="31">
        <v>11.6732300795192</v>
      </c>
      <c r="BA61" s="31">
        <v>11.5474243061799</v>
      </c>
      <c r="BB61" s="31">
        <v>11.9849003430817</v>
      </c>
      <c r="BD61" s="31">
        <v>11.618932994217101</v>
      </c>
      <c r="BE61" s="31">
        <v>12.4343159248118</v>
      </c>
      <c r="BF61" s="31">
        <v>11.021210797323601</v>
      </c>
      <c r="BG61" s="31">
        <v>11.491270069381599</v>
      </c>
      <c r="BH61" s="31">
        <v>10.7639852350488</v>
      </c>
      <c r="BJ61" s="31">
        <v>12.5002656571681</v>
      </c>
      <c r="BK61" s="31">
        <v>10.435262131918799</v>
      </c>
      <c r="BL61" s="31">
        <v>12.6789058251413</v>
      </c>
      <c r="BM61" s="31">
        <v>11.691267566322701</v>
      </c>
      <c r="BN61" s="31">
        <v>13.6086170735128</v>
      </c>
      <c r="BP61" s="31">
        <v>11.7775137802772</v>
      </c>
      <c r="BQ61" s="31">
        <v>11.007708772955899</v>
      </c>
      <c r="BR61" s="31">
        <v>13.7017030569473</v>
      </c>
      <c r="BS61" s="31">
        <v>12.311129004533599</v>
      </c>
      <c r="BT61" s="31">
        <v>11.603967907784501</v>
      </c>
    </row>
    <row r="62" spans="1:72" x14ac:dyDescent="0.35">
      <c r="A62" s="30">
        <v>87.122553416666705</v>
      </c>
      <c r="B62" s="31">
        <v>10.804667388746701</v>
      </c>
      <c r="C62" s="31">
        <v>9.8751089132646008</v>
      </c>
      <c r="D62" s="31">
        <v>11.528344646704801</v>
      </c>
      <c r="E62" s="31">
        <v>12.122095543157601</v>
      </c>
      <c r="F62" s="31">
        <v>12.239373334368899</v>
      </c>
      <c r="H62" s="31">
        <v>12.4306691343252</v>
      </c>
      <c r="I62" s="31">
        <v>13.203077099444499</v>
      </c>
      <c r="J62" s="31">
        <v>14.9608504006023</v>
      </c>
      <c r="K62" s="31">
        <v>14.5728535019467</v>
      </c>
      <c r="L62" s="31">
        <v>15.1751090052504</v>
      </c>
      <c r="N62" s="31">
        <v>14.3811315101063</v>
      </c>
      <c r="O62" s="31">
        <v>12.650440805405999</v>
      </c>
      <c r="P62" s="31">
        <v>12.424508172848499</v>
      </c>
      <c r="Q62" s="31">
        <v>14.2367182876334</v>
      </c>
      <c r="R62" s="31">
        <v>12.3273074920524</v>
      </c>
      <c r="T62" s="31">
        <v>9.7320104165279293</v>
      </c>
      <c r="U62" s="31">
        <v>10.1840225626015</v>
      </c>
      <c r="V62" s="31">
        <v>8.7546473666989897</v>
      </c>
      <c r="W62" s="31">
        <v>9.7842461519087607</v>
      </c>
      <c r="X62" s="31">
        <v>8.3982854812874699</v>
      </c>
      <c r="Z62" s="31">
        <v>10.8691239007813</v>
      </c>
      <c r="AA62" s="31">
        <v>8.5537672877125104</v>
      </c>
      <c r="AB62" s="31">
        <v>10.9504199030591</v>
      </c>
      <c r="AC62" s="31">
        <v>11.5446210468881</v>
      </c>
      <c r="AD62" s="31">
        <v>11.6333324793963</v>
      </c>
      <c r="AF62" s="31">
        <v>9.96268750413868</v>
      </c>
      <c r="AG62" s="31">
        <v>10.975375377636301</v>
      </c>
      <c r="AH62" s="31">
        <v>9.1212680086564095</v>
      </c>
      <c r="AI62" s="31">
        <v>10.3979890077968</v>
      </c>
      <c r="AJ62" s="31">
        <v>10.696868315931701</v>
      </c>
      <c r="AL62" s="31">
        <v>12.6917789008084</v>
      </c>
      <c r="AM62" s="31">
        <v>9.8398007774590592</v>
      </c>
      <c r="AN62" s="31">
        <v>11.347047138636499</v>
      </c>
      <c r="AO62" s="31">
        <v>11.912707862286</v>
      </c>
      <c r="AP62" s="31">
        <v>11.3430833580498</v>
      </c>
      <c r="AR62" s="31">
        <v>13.2317038934665</v>
      </c>
      <c r="AS62" s="31">
        <v>15.3951879622046</v>
      </c>
      <c r="AT62" s="31">
        <v>13.5658661791092</v>
      </c>
      <c r="AU62" s="31">
        <v>15.807701331549501</v>
      </c>
      <c r="AV62" s="31">
        <v>0</v>
      </c>
      <c r="AX62" s="31">
        <v>11.8247019299986</v>
      </c>
      <c r="AY62" s="31">
        <v>13.4486201775458</v>
      </c>
      <c r="AZ62" s="31">
        <v>11.4046242185788</v>
      </c>
      <c r="BA62" s="31">
        <v>11.977151975394801</v>
      </c>
      <c r="BB62" s="31">
        <v>12.6581957070497</v>
      </c>
      <c r="BD62" s="31">
        <v>11.762691028750099</v>
      </c>
      <c r="BE62" s="31">
        <v>12.7364317373825</v>
      </c>
      <c r="BF62" s="31">
        <v>11.1431570230587</v>
      </c>
      <c r="BG62" s="31">
        <v>11.6169884935019</v>
      </c>
      <c r="BH62" s="31">
        <v>10.852150408340201</v>
      </c>
      <c r="BJ62" s="31">
        <v>12.693333664105401</v>
      </c>
      <c r="BK62" s="31">
        <v>10.6822933009027</v>
      </c>
      <c r="BL62" s="31">
        <v>12.7741058352115</v>
      </c>
      <c r="BM62" s="31">
        <v>11.6362218490743</v>
      </c>
      <c r="BN62" s="31">
        <v>13.526133672186299</v>
      </c>
      <c r="BP62" s="31">
        <v>11.596504607678099</v>
      </c>
      <c r="BQ62" s="31">
        <v>11.5359135153998</v>
      </c>
      <c r="BR62" s="31">
        <v>14.0854130244674</v>
      </c>
      <c r="BS62" s="31">
        <v>12.360758704702</v>
      </c>
      <c r="BT62" s="31">
        <v>11.785270269762099</v>
      </c>
    </row>
    <row r="63" spans="1:72" x14ac:dyDescent="0.35">
      <c r="A63" s="30">
        <v>93.786275526666699</v>
      </c>
      <c r="B63" s="31">
        <v>1.42258657972073</v>
      </c>
      <c r="C63" s="31">
        <v>1.5735552069449601</v>
      </c>
      <c r="D63" s="31">
        <v>1.4389284260633499</v>
      </c>
      <c r="E63" s="31">
        <v>1.5435535602538499</v>
      </c>
      <c r="F63" s="31">
        <v>2.1393397780341701</v>
      </c>
      <c r="H63" s="31">
        <v>1.61174351068715</v>
      </c>
      <c r="I63" s="31">
        <v>1.7101874201177101</v>
      </c>
      <c r="J63" s="31">
        <v>1.7981595795613701</v>
      </c>
      <c r="K63" s="31">
        <v>1.9134341115003399</v>
      </c>
      <c r="L63" s="31">
        <v>2.2039218593756602</v>
      </c>
      <c r="N63" s="31">
        <v>1.80494239751174</v>
      </c>
      <c r="O63" s="31">
        <v>1.7843744321436099</v>
      </c>
      <c r="P63" s="31">
        <v>1.2800705954309699</v>
      </c>
      <c r="Q63" s="31">
        <v>1.7184140970211601</v>
      </c>
      <c r="R63" s="31">
        <v>1.78079009846502</v>
      </c>
      <c r="T63" s="31">
        <v>1.46665355810085</v>
      </c>
      <c r="U63" s="31">
        <v>1.5631326912321699</v>
      </c>
      <c r="V63" s="31">
        <v>1.44511319423359</v>
      </c>
      <c r="W63" s="31">
        <v>1.5715956447718999</v>
      </c>
      <c r="X63" s="31">
        <v>1.2907373412482399</v>
      </c>
      <c r="Z63" s="31">
        <v>1.9695577602849601</v>
      </c>
      <c r="AA63" s="31">
        <v>1.3061341917331299</v>
      </c>
      <c r="AB63" s="31">
        <v>1.7458237180530101</v>
      </c>
      <c r="AC63" s="31">
        <v>1.6477251459182101</v>
      </c>
      <c r="AD63" s="31">
        <v>1.9614184037354401</v>
      </c>
      <c r="AF63" s="31">
        <v>1.6562435967785301</v>
      </c>
      <c r="AG63" s="31">
        <v>1.5740112129814501</v>
      </c>
      <c r="AH63" s="31">
        <v>1.4907000339743901</v>
      </c>
      <c r="AI63" s="31">
        <v>1.6487216303599399</v>
      </c>
      <c r="AJ63" s="31">
        <v>1.75902636144345</v>
      </c>
      <c r="AL63" s="31">
        <v>1.7245345149932001</v>
      </c>
      <c r="AM63" s="31">
        <v>1.4047241847105301</v>
      </c>
      <c r="AN63" s="31">
        <v>1.8120191089997</v>
      </c>
      <c r="AO63" s="31">
        <v>1.70763316624765</v>
      </c>
      <c r="AP63" s="31">
        <v>1.5256566956148601</v>
      </c>
      <c r="AR63" s="31">
        <v>1.82382319836909</v>
      </c>
      <c r="AS63" s="31">
        <v>2.1268234703793198</v>
      </c>
      <c r="AT63" s="31">
        <v>1.8167876237732701</v>
      </c>
      <c r="AU63" s="31">
        <v>2.0034369374118399</v>
      </c>
      <c r="AV63" s="31">
        <v>0</v>
      </c>
      <c r="AX63" s="31">
        <v>1.4719585700184901</v>
      </c>
      <c r="AY63" s="31">
        <v>2.0453792404720899</v>
      </c>
      <c r="AZ63" s="31">
        <v>1.62591591512168</v>
      </c>
      <c r="BA63" s="31">
        <v>1.6182126267069299</v>
      </c>
      <c r="BB63" s="31">
        <v>1.8385817466427801</v>
      </c>
      <c r="BD63" s="31">
        <v>1.7658382242214501</v>
      </c>
      <c r="BE63" s="31">
        <v>2.21482991000157</v>
      </c>
      <c r="BF63" s="31">
        <v>1.7245785456917799</v>
      </c>
      <c r="BG63" s="31">
        <v>1.6690335191248</v>
      </c>
      <c r="BH63" s="31">
        <v>1.7205514920862499</v>
      </c>
      <c r="BJ63" s="31">
        <v>1.7146138126380499</v>
      </c>
      <c r="BK63" s="31">
        <v>1.6359141043633401</v>
      </c>
      <c r="BL63" s="31">
        <v>1.86572695839583</v>
      </c>
      <c r="BM63" s="31">
        <v>1.6823206386818099</v>
      </c>
      <c r="BN63" s="31">
        <v>1.8818540348257</v>
      </c>
      <c r="BP63" s="31">
        <v>1.69851450444926</v>
      </c>
      <c r="BQ63" s="31">
        <v>1.9744451296109</v>
      </c>
      <c r="BR63" s="31">
        <v>1.97011470598022</v>
      </c>
      <c r="BS63" s="31">
        <v>1.6652438178280899</v>
      </c>
      <c r="BT63" s="31">
        <v>1.7549291944399501</v>
      </c>
    </row>
    <row r="64" spans="1:72" x14ac:dyDescent="0.35">
      <c r="A64" s="30">
        <v>100.36668133333301</v>
      </c>
      <c r="B64" s="31">
        <v>1.4833750259037</v>
      </c>
      <c r="C64" s="31">
        <v>1.53386351379285</v>
      </c>
      <c r="D64" s="31">
        <v>1.61111428196606</v>
      </c>
      <c r="E64" s="31">
        <v>1.67163409002136</v>
      </c>
      <c r="F64" s="31">
        <v>2.08716546229922</v>
      </c>
      <c r="H64" s="31">
        <v>1.70525681794039</v>
      </c>
      <c r="I64" s="31">
        <v>1.78362850333041</v>
      </c>
      <c r="J64" s="31">
        <v>1.9925095796393799</v>
      </c>
      <c r="K64" s="31">
        <v>2.1066129850197899</v>
      </c>
      <c r="L64" s="31">
        <v>2.2054700454975902</v>
      </c>
      <c r="N64" s="31">
        <v>1.9113165843400299</v>
      </c>
      <c r="O64" s="31">
        <v>1.8532786840234301</v>
      </c>
      <c r="P64" s="31">
        <v>1.42653981339719</v>
      </c>
      <c r="Q64" s="31">
        <v>1.84305562570524</v>
      </c>
      <c r="R64" s="31">
        <v>1.78034880371023</v>
      </c>
      <c r="T64" s="31">
        <v>1.5353093999403</v>
      </c>
      <c r="U64" s="31">
        <v>1.58432187220211</v>
      </c>
      <c r="V64" s="31">
        <v>1.52488927981949</v>
      </c>
      <c r="W64" s="31">
        <v>1.55923624250634</v>
      </c>
      <c r="X64" s="31">
        <v>1.42906269595267</v>
      </c>
      <c r="Z64" s="31">
        <v>2.0039590379647398</v>
      </c>
      <c r="AA64" s="31">
        <v>1.3624202872237801</v>
      </c>
      <c r="AB64" s="31">
        <v>1.7538163299499501</v>
      </c>
      <c r="AC64" s="31">
        <v>1.71154371355276</v>
      </c>
      <c r="AD64" s="31">
        <v>1.9439341101875101</v>
      </c>
      <c r="AF64" s="31">
        <v>1.60502212193339</v>
      </c>
      <c r="AG64" s="31">
        <v>1.64638444914937</v>
      </c>
      <c r="AH64" s="31">
        <v>1.49113258747093</v>
      </c>
      <c r="AI64" s="31">
        <v>1.6618773214059099</v>
      </c>
      <c r="AJ64" s="31">
        <v>1.8131433120112701</v>
      </c>
      <c r="AL64" s="31">
        <v>1.88873392500629</v>
      </c>
      <c r="AM64" s="31">
        <v>1.4540653185635599</v>
      </c>
      <c r="AN64" s="31">
        <v>1.8286947278704799</v>
      </c>
      <c r="AO64" s="31">
        <v>1.69226658177917</v>
      </c>
      <c r="AP64" s="31">
        <v>1.67797421998614</v>
      </c>
      <c r="AR64" s="31">
        <v>1.9408581086480701</v>
      </c>
      <c r="AS64" s="31">
        <v>2.2508936886658799</v>
      </c>
      <c r="AT64" s="31">
        <v>1.92903719701409</v>
      </c>
      <c r="AU64" s="31">
        <v>2.1267794405542899</v>
      </c>
      <c r="AV64" s="31">
        <v>0</v>
      </c>
      <c r="AX64" s="31">
        <v>1.5932889474530401</v>
      </c>
      <c r="AY64" s="31">
        <v>2.14437605563699</v>
      </c>
      <c r="AZ64" s="31">
        <v>1.64456440249011</v>
      </c>
      <c r="BA64" s="31">
        <v>1.72899706155341</v>
      </c>
      <c r="BB64" s="31">
        <v>1.9763167326798701</v>
      </c>
      <c r="BD64" s="31">
        <v>1.80297923758719</v>
      </c>
      <c r="BE64" s="31">
        <v>2.1143925605403902</v>
      </c>
      <c r="BF64" s="31">
        <v>1.7893845210432899</v>
      </c>
      <c r="BG64" s="31">
        <v>1.6622661274141799</v>
      </c>
      <c r="BH64" s="31">
        <v>1.6847015372435401</v>
      </c>
      <c r="BJ64" s="31">
        <v>1.7932076858388499</v>
      </c>
      <c r="BK64" s="31">
        <v>1.5766165089594999</v>
      </c>
      <c r="BL64" s="31">
        <v>1.8769582245960601</v>
      </c>
      <c r="BM64" s="31">
        <v>1.7264243568583999</v>
      </c>
      <c r="BN64" s="31">
        <v>1.9496272135272501</v>
      </c>
      <c r="BP64" s="31">
        <v>1.6993219863357301</v>
      </c>
      <c r="BQ64" s="31">
        <v>1.9176350004567</v>
      </c>
      <c r="BR64" s="31">
        <v>2.0170626882328699</v>
      </c>
      <c r="BS64" s="31">
        <v>1.76123927980031</v>
      </c>
      <c r="BT64" s="31">
        <v>1.7615991963855899</v>
      </c>
    </row>
    <row r="65" spans="1:72" x14ac:dyDescent="0.35">
      <c r="A65" s="30">
        <v>106.949801333333</v>
      </c>
      <c r="B65" s="31">
        <v>1.5600348970551201</v>
      </c>
      <c r="C65" s="31">
        <v>1.57827654567125</v>
      </c>
      <c r="D65" s="31">
        <v>1.6774355610631499</v>
      </c>
      <c r="E65" s="31">
        <v>1.75776536242915</v>
      </c>
      <c r="F65" s="31">
        <v>2.0850764874087302</v>
      </c>
      <c r="H65" s="31">
        <v>1.72787420633456</v>
      </c>
      <c r="I65" s="31">
        <v>1.8108710088496001</v>
      </c>
      <c r="J65" s="31">
        <v>1.94784738208161</v>
      </c>
      <c r="K65" s="31">
        <v>2.06055326187332</v>
      </c>
      <c r="L65" s="31">
        <v>2.2399642291075699</v>
      </c>
      <c r="N65" s="31">
        <v>1.9607990411526299</v>
      </c>
      <c r="O65" s="31">
        <v>1.84439360748842</v>
      </c>
      <c r="P65" s="31">
        <v>1.4269462244653199</v>
      </c>
      <c r="Q65" s="31">
        <v>1.8981446128361299</v>
      </c>
      <c r="R65" s="31">
        <v>1.81176382450452</v>
      </c>
      <c r="T65" s="31">
        <v>1.4973808371569901</v>
      </c>
      <c r="U65" s="31">
        <v>1.62327122913752</v>
      </c>
      <c r="V65" s="31">
        <v>1.51932596169183</v>
      </c>
      <c r="W65" s="31">
        <v>1.57369170783846</v>
      </c>
      <c r="X65" s="31">
        <v>1.4168813977385799</v>
      </c>
      <c r="Z65" s="31">
        <v>2.0177479475783602</v>
      </c>
      <c r="AA65" s="31">
        <v>1.3501991359282099</v>
      </c>
      <c r="AB65" s="31">
        <v>1.7353184342282</v>
      </c>
      <c r="AC65" s="31">
        <v>1.6883821638158301</v>
      </c>
      <c r="AD65" s="31">
        <v>1.86485683804993</v>
      </c>
      <c r="AF65" s="31">
        <v>1.5524207274121</v>
      </c>
      <c r="AG65" s="31">
        <v>1.6318209766118099</v>
      </c>
      <c r="AH65" s="31">
        <v>1.50959677812075</v>
      </c>
      <c r="AI65" s="31">
        <v>1.68692367468871</v>
      </c>
      <c r="AJ65" s="31">
        <v>1.80089155765385</v>
      </c>
      <c r="AL65" s="31">
        <v>1.8565976806328801</v>
      </c>
      <c r="AM65" s="31">
        <v>1.5218581331893599</v>
      </c>
      <c r="AN65" s="31">
        <v>1.87605109840229</v>
      </c>
      <c r="AO65" s="31">
        <v>1.7375168991954499</v>
      </c>
      <c r="AP65" s="31">
        <v>1.7081364905125</v>
      </c>
      <c r="AR65" s="31">
        <v>1.95496123693477</v>
      </c>
      <c r="AS65" s="31">
        <v>2.2622240031188499</v>
      </c>
      <c r="AT65" s="31">
        <v>1.9618704380119101</v>
      </c>
      <c r="AU65" s="31">
        <v>2.2105758888634002</v>
      </c>
      <c r="AV65" s="31">
        <v>0</v>
      </c>
      <c r="AX65" s="31">
        <v>1.6503020910321999</v>
      </c>
      <c r="AY65" s="31">
        <v>2.2031383961946198</v>
      </c>
      <c r="AZ65" s="31">
        <v>1.7295379884279201</v>
      </c>
      <c r="BA65" s="31">
        <v>1.8131800279599499</v>
      </c>
      <c r="BB65" s="31">
        <v>2.01148151072272</v>
      </c>
      <c r="BD65" s="31">
        <v>1.84736556438892</v>
      </c>
      <c r="BE65" s="31">
        <v>2.1529109069594798</v>
      </c>
      <c r="BF65" s="31">
        <v>1.7681434463516399</v>
      </c>
      <c r="BG65" s="31">
        <v>1.7653962961701799</v>
      </c>
      <c r="BH65" s="31">
        <v>1.7130647059961699</v>
      </c>
      <c r="BJ65" s="31">
        <v>1.74428359531299</v>
      </c>
      <c r="BK65" s="31">
        <v>1.60276506035155</v>
      </c>
      <c r="BL65" s="31">
        <v>1.8948331915236301</v>
      </c>
      <c r="BM65" s="31">
        <v>1.76538732445448</v>
      </c>
      <c r="BN65" s="31">
        <v>1.9839913386275601</v>
      </c>
      <c r="BP65" s="31">
        <v>1.6956920837876499</v>
      </c>
      <c r="BQ65" s="31">
        <v>1.9520659154967399</v>
      </c>
      <c r="BR65" s="31">
        <v>2.01921342726191</v>
      </c>
      <c r="BS65" s="31">
        <v>1.77386806908132</v>
      </c>
      <c r="BT65" s="31">
        <v>1.7756483471073801</v>
      </c>
    </row>
  </sheetData>
  <mergeCells count="39">
    <mergeCell ref="BP47:BT47"/>
    <mergeCell ref="AF47:AJ47"/>
    <mergeCell ref="AL47:AP47"/>
    <mergeCell ref="AR47:AV47"/>
    <mergeCell ref="AX47:BB47"/>
    <mergeCell ref="BD47:BH47"/>
    <mergeCell ref="BJ47:BN47"/>
    <mergeCell ref="AX25:BB25"/>
    <mergeCell ref="BD25:BH25"/>
    <mergeCell ref="BJ25:BN25"/>
    <mergeCell ref="BP25:BT25"/>
    <mergeCell ref="A45:BT45"/>
    <mergeCell ref="B47:F47"/>
    <mergeCell ref="H47:L47"/>
    <mergeCell ref="N47:R47"/>
    <mergeCell ref="T47:X47"/>
    <mergeCell ref="Z47:AD47"/>
    <mergeCell ref="A1:BT1"/>
    <mergeCell ref="A23:BT23"/>
    <mergeCell ref="B25:F25"/>
    <mergeCell ref="H25:L25"/>
    <mergeCell ref="N25:R25"/>
    <mergeCell ref="T25:X25"/>
    <mergeCell ref="Z25:AD25"/>
    <mergeCell ref="AF25:AJ25"/>
    <mergeCell ref="AL25:AP25"/>
    <mergeCell ref="AR25:AV25"/>
    <mergeCell ref="AL3:AP3"/>
    <mergeCell ref="AR3:AV3"/>
    <mergeCell ref="AX3:BB3"/>
    <mergeCell ref="BD3:BH3"/>
    <mergeCell ref="BJ3:BN3"/>
    <mergeCell ref="BP3:BT3"/>
    <mergeCell ref="B3:F3"/>
    <mergeCell ref="H3:L3"/>
    <mergeCell ref="N3:R3"/>
    <mergeCell ref="T3:X3"/>
    <mergeCell ref="Z3:AD3"/>
    <mergeCell ref="AF3:A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6FEEC-64A6-45CE-8F39-CC750BF1EDE7}">
  <dimension ref="A1:BT65"/>
  <sheetViews>
    <sheetView zoomScale="66" workbookViewId="0">
      <selection activeCell="A47" sqref="A47:BT65"/>
    </sheetView>
  </sheetViews>
  <sheetFormatPr baseColWidth="10" defaultRowHeight="14.5" x14ac:dyDescent="0.35"/>
  <cols>
    <col min="1" max="1" width="17.90625" customWidth="1"/>
  </cols>
  <sheetData>
    <row r="1" spans="1:72" x14ac:dyDescent="0.35">
      <c r="A1" s="33" t="s">
        <v>13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</row>
    <row r="2" spans="1:72" x14ac:dyDescent="0.35">
      <c r="A2" s="26" t="s">
        <v>129</v>
      </c>
    </row>
    <row r="3" spans="1:72" s="10" customFormat="1" x14ac:dyDescent="0.35">
      <c r="A3" s="27" t="s">
        <v>60</v>
      </c>
      <c r="B3" s="28" t="s">
        <v>61</v>
      </c>
      <c r="C3" s="29"/>
      <c r="D3" s="29"/>
      <c r="E3" s="29"/>
      <c r="F3" s="29"/>
      <c r="G3"/>
      <c r="H3" s="28" t="s">
        <v>135</v>
      </c>
      <c r="I3" s="29"/>
      <c r="J3" s="29"/>
      <c r="K3" s="29"/>
      <c r="L3" s="29"/>
      <c r="M3"/>
      <c r="N3" s="28" t="s">
        <v>136</v>
      </c>
      <c r="O3" s="29"/>
      <c r="P3" s="29"/>
      <c r="Q3" s="29"/>
      <c r="R3" s="29"/>
      <c r="S3"/>
      <c r="T3" s="28" t="s">
        <v>64</v>
      </c>
      <c r="U3" s="29"/>
      <c r="V3" s="29"/>
      <c r="W3" s="29"/>
      <c r="X3" s="29"/>
      <c r="Y3"/>
      <c r="Z3" s="28" t="s">
        <v>137</v>
      </c>
      <c r="AA3" s="29"/>
      <c r="AB3" s="29"/>
      <c r="AC3" s="29"/>
      <c r="AD3" s="29"/>
      <c r="AE3"/>
      <c r="AF3" s="28" t="s">
        <v>138</v>
      </c>
      <c r="AG3" s="29"/>
      <c r="AH3" s="29"/>
      <c r="AI3" s="29"/>
      <c r="AJ3" s="29"/>
      <c r="AK3"/>
      <c r="AL3" s="28" t="s">
        <v>67</v>
      </c>
      <c r="AM3" s="29"/>
      <c r="AN3" s="29"/>
      <c r="AO3" s="29"/>
      <c r="AP3" s="29"/>
      <c r="AQ3"/>
      <c r="AR3" s="28" t="s">
        <v>139</v>
      </c>
      <c r="AS3" s="29"/>
      <c r="AT3" s="29"/>
      <c r="AU3" s="29"/>
      <c r="AV3" s="29"/>
      <c r="AW3"/>
      <c r="AX3" s="28" t="s">
        <v>140</v>
      </c>
      <c r="AY3" s="29"/>
      <c r="AZ3" s="29"/>
      <c r="BA3" s="29"/>
      <c r="BB3" s="29"/>
      <c r="BC3"/>
      <c r="BD3" s="28" t="s">
        <v>70</v>
      </c>
      <c r="BE3" s="29"/>
      <c r="BF3" s="29"/>
      <c r="BG3" s="29"/>
      <c r="BH3" s="29"/>
      <c r="BI3"/>
      <c r="BJ3" s="28" t="s">
        <v>141</v>
      </c>
      <c r="BK3" s="29"/>
      <c r="BL3" s="29"/>
      <c r="BM3" s="29"/>
      <c r="BN3" s="29"/>
      <c r="BO3"/>
      <c r="BP3" s="28" t="s">
        <v>142</v>
      </c>
      <c r="BQ3" s="29"/>
      <c r="BR3" s="29"/>
      <c r="BS3" s="29"/>
      <c r="BT3" s="29"/>
    </row>
    <row r="4" spans="1:72" s="10" customFormat="1" x14ac:dyDescent="0.35">
      <c r="A4"/>
      <c r="B4" s="27" t="s">
        <v>73</v>
      </c>
      <c r="C4" s="27" t="s">
        <v>102</v>
      </c>
      <c r="D4" s="27" t="s">
        <v>103</v>
      </c>
      <c r="E4" s="27" t="s">
        <v>76</v>
      </c>
      <c r="F4" s="27" t="s">
        <v>87</v>
      </c>
      <c r="G4"/>
      <c r="H4" s="27" t="s">
        <v>78</v>
      </c>
      <c r="I4" s="27" t="s">
        <v>79</v>
      </c>
      <c r="J4" s="27" t="s">
        <v>107</v>
      </c>
      <c r="K4" s="27" t="s">
        <v>81</v>
      </c>
      <c r="L4" s="27" t="s">
        <v>119</v>
      </c>
      <c r="M4"/>
      <c r="N4" s="27" t="s">
        <v>83</v>
      </c>
      <c r="O4" s="27" t="s">
        <v>84</v>
      </c>
      <c r="P4" s="27" t="s">
        <v>85</v>
      </c>
      <c r="Q4" s="27" t="s">
        <v>86</v>
      </c>
      <c r="R4" s="27" t="s">
        <v>114</v>
      </c>
      <c r="S4"/>
      <c r="T4" s="27" t="s">
        <v>74</v>
      </c>
      <c r="U4" s="27" t="s">
        <v>31</v>
      </c>
      <c r="V4" s="27" t="s">
        <v>88</v>
      </c>
      <c r="W4" s="27" t="s">
        <v>89</v>
      </c>
      <c r="X4" s="27" t="s">
        <v>115</v>
      </c>
      <c r="Y4"/>
      <c r="Z4" s="27" t="s">
        <v>80</v>
      </c>
      <c r="AA4" s="27" t="s">
        <v>92</v>
      </c>
      <c r="AB4" s="27" t="s">
        <v>93</v>
      </c>
      <c r="AC4" s="27" t="s">
        <v>94</v>
      </c>
      <c r="AD4" s="27" t="s">
        <v>120</v>
      </c>
      <c r="AE4"/>
      <c r="AF4" s="27" t="s">
        <v>97</v>
      </c>
      <c r="AG4" s="27" t="s">
        <v>98</v>
      </c>
      <c r="AH4" s="27" t="s">
        <v>99</v>
      </c>
      <c r="AI4" s="27" t="s">
        <v>124</v>
      </c>
      <c r="AJ4" s="27" t="s">
        <v>128</v>
      </c>
      <c r="AK4"/>
      <c r="AL4" s="27" t="s">
        <v>75</v>
      </c>
      <c r="AM4" s="27" t="s">
        <v>77</v>
      </c>
      <c r="AN4" s="27" t="s">
        <v>104</v>
      </c>
      <c r="AO4" s="27" t="s">
        <v>105</v>
      </c>
      <c r="AP4" s="27" t="s">
        <v>106</v>
      </c>
      <c r="AQ4"/>
      <c r="AR4" s="27" t="s">
        <v>82</v>
      </c>
      <c r="AS4" s="27" t="s">
        <v>108</v>
      </c>
      <c r="AT4" s="27" t="s">
        <v>109</v>
      </c>
      <c r="AU4" s="27" t="s">
        <v>110</v>
      </c>
      <c r="AV4" s="27" t="s">
        <v>29</v>
      </c>
      <c r="AW4"/>
      <c r="AX4" s="27" t="s">
        <v>111</v>
      </c>
      <c r="AY4" s="27" t="s">
        <v>30</v>
      </c>
      <c r="AZ4" s="27" t="s">
        <v>112</v>
      </c>
      <c r="BA4" s="27" t="s">
        <v>113</v>
      </c>
      <c r="BB4" s="27" t="s">
        <v>28</v>
      </c>
      <c r="BC4"/>
      <c r="BD4" s="27" t="s">
        <v>90</v>
      </c>
      <c r="BE4" s="27" t="s">
        <v>91</v>
      </c>
      <c r="BF4" s="27" t="s">
        <v>116</v>
      </c>
      <c r="BG4" s="27" t="s">
        <v>117</v>
      </c>
      <c r="BH4" s="27" t="s">
        <v>118</v>
      </c>
      <c r="BI4"/>
      <c r="BJ4" s="27" t="s">
        <v>95</v>
      </c>
      <c r="BK4" s="27" t="s">
        <v>96</v>
      </c>
      <c r="BL4" s="27" t="s">
        <v>121</v>
      </c>
      <c r="BM4" s="27" t="s">
        <v>122</v>
      </c>
      <c r="BN4" s="27" t="s">
        <v>123</v>
      </c>
      <c r="BO4"/>
      <c r="BP4" s="27" t="s">
        <v>100</v>
      </c>
      <c r="BQ4" s="27" t="s">
        <v>101</v>
      </c>
      <c r="BR4" s="27" t="s">
        <v>125</v>
      </c>
      <c r="BS4" s="27" t="s">
        <v>126</v>
      </c>
      <c r="BT4" s="27" t="s">
        <v>127</v>
      </c>
    </row>
    <row r="5" spans="1:72" s="10" customFormat="1" x14ac:dyDescent="0.35">
      <c r="A5" s="30">
        <v>1.4235785883333301</v>
      </c>
      <c r="B5" s="31">
        <v>1.8473192195688</v>
      </c>
      <c r="C5" s="31">
        <v>5.6044759438090104</v>
      </c>
      <c r="D5" s="31">
        <v>5.5668469621746999</v>
      </c>
      <c r="E5" s="31">
        <v>5.41711301849673</v>
      </c>
      <c r="F5" s="31">
        <v>6.2675405824162</v>
      </c>
      <c r="G5"/>
      <c r="H5" s="31">
        <v>5.5680815813718096</v>
      </c>
      <c r="I5" s="31">
        <v>4.7406269066523299</v>
      </c>
      <c r="J5" s="31">
        <v>6.7198835577447902</v>
      </c>
      <c r="K5" s="31">
        <v>1.69973218765774</v>
      </c>
      <c r="L5" s="31">
        <v>7.4726465680452403</v>
      </c>
      <c r="M5"/>
      <c r="N5" s="31">
        <v>0.54773459049526196</v>
      </c>
      <c r="O5" s="31">
        <v>5.8053406541987203</v>
      </c>
      <c r="P5" s="31">
        <v>0.77013365847071402</v>
      </c>
      <c r="Q5" s="31">
        <v>0</v>
      </c>
      <c r="R5" s="31">
        <v>6.6828672304038497</v>
      </c>
      <c r="S5"/>
      <c r="T5" s="31">
        <v>3.5170835053219802</v>
      </c>
      <c r="U5" s="31">
        <v>5.3968742426439</v>
      </c>
      <c r="V5" s="31">
        <v>7.5053597063038398</v>
      </c>
      <c r="W5" s="31">
        <v>7.2702098612383397</v>
      </c>
      <c r="X5" s="31">
        <v>6.4102361830458898</v>
      </c>
      <c r="Y5"/>
      <c r="Z5" s="31">
        <v>1.9825602445999599</v>
      </c>
      <c r="AA5" s="31">
        <v>6.7028287466344301</v>
      </c>
      <c r="AB5" s="31">
        <v>6.02360808950601</v>
      </c>
      <c r="AC5" s="31">
        <v>8.1528888032473699</v>
      </c>
      <c r="AD5" s="31">
        <v>6.5928836412499097</v>
      </c>
      <c r="AE5"/>
      <c r="AF5" s="31">
        <v>6.8409796127321103</v>
      </c>
      <c r="AG5" s="31">
        <v>7.6968860015903404</v>
      </c>
      <c r="AH5" s="31">
        <v>5.9184647042516998</v>
      </c>
      <c r="AI5" s="31">
        <v>5.9430895932831103</v>
      </c>
      <c r="AJ5" s="31">
        <v>6.4862577042750003</v>
      </c>
      <c r="AK5"/>
      <c r="AL5" s="31">
        <v>4.9134591474260301</v>
      </c>
      <c r="AM5" s="31">
        <v>6.2613779998105503</v>
      </c>
      <c r="AN5" s="31">
        <v>5.44872059704851</v>
      </c>
      <c r="AO5" s="31">
        <v>6.6993836323357501</v>
      </c>
      <c r="AP5" s="31">
        <v>6.4506932545221698</v>
      </c>
      <c r="AQ5"/>
      <c r="AR5" s="31">
        <v>6.5096586302541599</v>
      </c>
      <c r="AS5" s="31">
        <v>7.6418035660459598</v>
      </c>
      <c r="AT5" s="31">
        <v>3.2437173035665698</v>
      </c>
      <c r="AU5" s="31">
        <v>6.6485506906371201</v>
      </c>
      <c r="AV5" s="31">
        <v>5.6146655721330898</v>
      </c>
      <c r="AW5"/>
      <c r="AX5" s="31">
        <v>3.5861356709756498</v>
      </c>
      <c r="AY5" s="31">
        <v>5.3516475686134202</v>
      </c>
      <c r="AZ5" s="31">
        <v>5.0123025362754898</v>
      </c>
      <c r="BA5" s="31">
        <v>7.1995636307182496</v>
      </c>
      <c r="BB5" s="31">
        <v>6.7099771788262403</v>
      </c>
      <c r="BC5"/>
      <c r="BD5" s="31">
        <v>7.2389212337520501</v>
      </c>
      <c r="BE5" s="31">
        <v>7.0269493115402604</v>
      </c>
      <c r="BF5" s="31">
        <v>7.52911597340265</v>
      </c>
      <c r="BG5" s="31">
        <v>6.4386892693404798</v>
      </c>
      <c r="BH5" s="31">
        <v>8.1416467627547906</v>
      </c>
      <c r="BI5"/>
      <c r="BJ5" s="31">
        <v>3.9521866650742998</v>
      </c>
      <c r="BK5" s="31">
        <v>6.1612179121702004</v>
      </c>
      <c r="BL5" s="31">
        <v>6.8072899536965901</v>
      </c>
      <c r="BM5" s="31">
        <v>5.6106531127710104</v>
      </c>
      <c r="BN5" s="31">
        <v>6.1091733121954297</v>
      </c>
      <c r="BO5"/>
      <c r="BP5" s="31">
        <v>6.9193177682160902</v>
      </c>
      <c r="BQ5" s="31">
        <v>6.56764662047628</v>
      </c>
      <c r="BR5" s="31">
        <v>5.8739558100238698</v>
      </c>
      <c r="BS5" s="31">
        <v>6.0979254857164102</v>
      </c>
      <c r="BT5" s="31">
        <v>5.4439946888984903</v>
      </c>
    </row>
    <row r="6" spans="1:72" s="10" customFormat="1" x14ac:dyDescent="0.35">
      <c r="A6" s="30">
        <v>7.9889857449999999</v>
      </c>
      <c r="B6" s="31">
        <v>1.6524267924870899</v>
      </c>
      <c r="C6" s="31">
        <v>5.2360039470362301</v>
      </c>
      <c r="D6" s="31">
        <v>5.0622975613033798</v>
      </c>
      <c r="E6" s="31">
        <v>4.9790131941334197</v>
      </c>
      <c r="F6" s="31">
        <v>5.7810386901255502</v>
      </c>
      <c r="G6"/>
      <c r="H6" s="31">
        <v>5.00769392049685</v>
      </c>
      <c r="I6" s="31">
        <v>4.2675776048717404</v>
      </c>
      <c r="J6" s="31">
        <v>5.9705038959434704</v>
      </c>
      <c r="K6" s="31">
        <v>1.4143738363929601</v>
      </c>
      <c r="L6" s="31">
        <v>6.8179271792550704</v>
      </c>
      <c r="M6"/>
      <c r="N6" s="31">
        <v>0.45397483252811699</v>
      </c>
      <c r="O6" s="31">
        <v>5.2523175219995402</v>
      </c>
      <c r="P6" s="31">
        <v>0.72711490274303103</v>
      </c>
      <c r="Q6" s="31">
        <v>0</v>
      </c>
      <c r="R6" s="31">
        <v>6.1203898507267098</v>
      </c>
      <c r="S6"/>
      <c r="T6" s="31">
        <v>3.2878259418055702</v>
      </c>
      <c r="U6" s="31">
        <v>4.9696998019177796</v>
      </c>
      <c r="V6" s="31">
        <v>6.6790693294610399</v>
      </c>
      <c r="W6" s="31">
        <v>6.6493515959605798</v>
      </c>
      <c r="X6" s="31">
        <v>5.8657681746977</v>
      </c>
      <c r="Y6"/>
      <c r="Z6" s="31">
        <v>1.7145229105594699</v>
      </c>
      <c r="AA6" s="31">
        <v>6.1913097957027299</v>
      </c>
      <c r="AB6" s="31">
        <v>5.4416905077961397</v>
      </c>
      <c r="AC6" s="31">
        <v>7.5255868547393803</v>
      </c>
      <c r="AD6" s="31">
        <v>6.0953308474211303</v>
      </c>
      <c r="AE6"/>
      <c r="AF6" s="31">
        <v>6.3483249453616404</v>
      </c>
      <c r="AG6" s="31">
        <v>7.1451724593587098</v>
      </c>
      <c r="AH6" s="31">
        <v>5.4190997911332204</v>
      </c>
      <c r="AI6" s="31">
        <v>5.5267539953776401</v>
      </c>
      <c r="AJ6" s="31">
        <v>6.1766975644930504</v>
      </c>
      <c r="AK6"/>
      <c r="AL6" s="31">
        <v>4.5016949161481303</v>
      </c>
      <c r="AM6" s="31">
        <v>5.7348654581654799</v>
      </c>
      <c r="AN6" s="31">
        <v>5.1325185828817999</v>
      </c>
      <c r="AO6" s="31">
        <v>6.0990725549783003</v>
      </c>
      <c r="AP6" s="31">
        <v>5.9879765665839004</v>
      </c>
      <c r="AQ6"/>
      <c r="AR6" s="31">
        <v>6.0001099056941802</v>
      </c>
      <c r="AS6" s="31">
        <v>6.83404280175926</v>
      </c>
      <c r="AT6" s="31">
        <v>2.87986851174731</v>
      </c>
      <c r="AU6" s="31">
        <v>6.0973521811500202</v>
      </c>
      <c r="AV6" s="31">
        <v>5.1581342824321803</v>
      </c>
      <c r="AW6"/>
      <c r="AX6" s="31">
        <v>3.2162028122632602</v>
      </c>
      <c r="AY6" s="31">
        <v>4.8424816761785197</v>
      </c>
      <c r="AZ6" s="31">
        <v>4.61231712993066</v>
      </c>
      <c r="BA6" s="31">
        <v>6.5390869194153298</v>
      </c>
      <c r="BB6" s="31">
        <v>6.1090573641948298</v>
      </c>
      <c r="BC6"/>
      <c r="BD6" s="31">
        <v>6.5787753377857596</v>
      </c>
      <c r="BE6" s="31">
        <v>6.4812748311974904</v>
      </c>
      <c r="BF6" s="31">
        <v>6.7261340429987699</v>
      </c>
      <c r="BG6" s="31">
        <v>5.83971366183955</v>
      </c>
      <c r="BH6" s="31">
        <v>7.6083754502550001</v>
      </c>
      <c r="BI6"/>
      <c r="BJ6" s="31">
        <v>3.7245901239456498</v>
      </c>
      <c r="BK6" s="31">
        <v>5.7248201025798204</v>
      </c>
      <c r="BL6" s="31">
        <v>6.2258994579354203</v>
      </c>
      <c r="BM6" s="31">
        <v>5.1542042953640204</v>
      </c>
      <c r="BN6" s="31">
        <v>5.6056140672002197</v>
      </c>
      <c r="BO6"/>
      <c r="BP6" s="31">
        <v>6.4693062806049202</v>
      </c>
      <c r="BQ6" s="31">
        <v>6.15943910588744</v>
      </c>
      <c r="BR6" s="31">
        <v>5.3326714125847996</v>
      </c>
      <c r="BS6" s="31">
        <v>5.8049309024203097</v>
      </c>
      <c r="BT6" s="31">
        <v>5.0012557741988699</v>
      </c>
    </row>
    <row r="7" spans="1:72" s="10" customFormat="1" x14ac:dyDescent="0.35">
      <c r="A7" s="30">
        <v>14.5538671883333</v>
      </c>
      <c r="B7" s="31">
        <v>1.54046970265172</v>
      </c>
      <c r="C7" s="31">
        <v>5.0722421568992297</v>
      </c>
      <c r="D7" s="31">
        <v>4.81650424084836</v>
      </c>
      <c r="E7" s="31">
        <v>4.8099845270260904</v>
      </c>
      <c r="F7" s="31">
        <v>5.6482208659064197</v>
      </c>
      <c r="G7"/>
      <c r="H7" s="31">
        <v>4.7959328783712998</v>
      </c>
      <c r="I7" s="31">
        <v>4.0427499910330802</v>
      </c>
      <c r="J7" s="31">
        <v>5.7079121043148602</v>
      </c>
      <c r="K7" s="31">
        <v>1.4001888347934599</v>
      </c>
      <c r="L7" s="31">
        <v>6.5965391603346397</v>
      </c>
      <c r="M7"/>
      <c r="N7" s="31">
        <v>0.35922929348157701</v>
      </c>
      <c r="O7" s="31">
        <v>4.9932267952692202</v>
      </c>
      <c r="P7" s="31">
        <v>0.59736972887496298</v>
      </c>
      <c r="Q7" s="31">
        <v>0</v>
      </c>
      <c r="R7" s="31">
        <v>5.9699194179491002</v>
      </c>
      <c r="S7"/>
      <c r="T7" s="31">
        <v>3.1695836985288799</v>
      </c>
      <c r="U7" s="31">
        <v>4.8099280410663496</v>
      </c>
      <c r="V7" s="31">
        <v>6.3825172069308396</v>
      </c>
      <c r="W7" s="31">
        <v>6.3768192684082097</v>
      </c>
      <c r="X7" s="31">
        <v>5.71084893817447</v>
      </c>
      <c r="Y7"/>
      <c r="Z7" s="31">
        <v>1.5519781068421299</v>
      </c>
      <c r="AA7" s="31">
        <v>5.9959936729825296</v>
      </c>
      <c r="AB7" s="31">
        <v>5.2450244503597103</v>
      </c>
      <c r="AC7" s="31">
        <v>7.2907031633229904</v>
      </c>
      <c r="AD7" s="31">
        <v>5.9267990352234197</v>
      </c>
      <c r="AE7"/>
      <c r="AF7" s="31">
        <v>6.1077994072419504</v>
      </c>
      <c r="AG7" s="31">
        <v>6.7854212516816901</v>
      </c>
      <c r="AH7" s="31">
        <v>5.17814087734582</v>
      </c>
      <c r="AI7" s="31">
        <v>5.2686020760747097</v>
      </c>
      <c r="AJ7" s="31">
        <v>5.9907077943506204</v>
      </c>
      <c r="AK7"/>
      <c r="AL7" s="31">
        <v>4.21935228054127</v>
      </c>
      <c r="AM7" s="31">
        <v>5.4378586911217397</v>
      </c>
      <c r="AN7" s="31">
        <v>5.0169431854375901</v>
      </c>
      <c r="AO7" s="31">
        <v>5.8026249563705896</v>
      </c>
      <c r="AP7" s="31">
        <v>5.6874163002253804</v>
      </c>
      <c r="AQ7"/>
      <c r="AR7" s="31">
        <v>5.7779491533860599</v>
      </c>
      <c r="AS7" s="31">
        <v>6.5344026816274896</v>
      </c>
      <c r="AT7" s="31">
        <v>2.7869348633345501</v>
      </c>
      <c r="AU7" s="31">
        <v>5.9181427521848198</v>
      </c>
      <c r="AV7" s="31">
        <v>4.9483532027842001</v>
      </c>
      <c r="AW7"/>
      <c r="AX7" s="31">
        <v>2.9823353016479901</v>
      </c>
      <c r="AY7" s="31">
        <v>4.6391752569402298</v>
      </c>
      <c r="AZ7" s="31">
        <v>4.4601313551625301</v>
      </c>
      <c r="BA7" s="31">
        <v>6.3315688407578197</v>
      </c>
      <c r="BB7" s="31">
        <v>5.8730500029027404</v>
      </c>
      <c r="BC7"/>
      <c r="BD7" s="31">
        <v>6.2987796553234299</v>
      </c>
      <c r="BE7" s="31">
        <v>6.2197214388858004</v>
      </c>
      <c r="BF7" s="31">
        <v>6.4569836300541503</v>
      </c>
      <c r="BG7" s="31">
        <v>5.6092641196716997</v>
      </c>
      <c r="BH7" s="31">
        <v>7.2431803585272103</v>
      </c>
      <c r="BI7"/>
      <c r="BJ7" s="31">
        <v>3.5962219052970199</v>
      </c>
      <c r="BK7" s="31">
        <v>5.5097315438413803</v>
      </c>
      <c r="BL7" s="31">
        <v>5.9467410831843903</v>
      </c>
      <c r="BM7" s="31">
        <v>4.9331804748459502</v>
      </c>
      <c r="BN7" s="31">
        <v>5.4301571823417998</v>
      </c>
      <c r="BO7"/>
      <c r="BP7" s="31">
        <v>6.1981110182331101</v>
      </c>
      <c r="BQ7" s="31">
        <v>5.8744679575736498</v>
      </c>
      <c r="BR7" s="31">
        <v>5.1322250238610101</v>
      </c>
      <c r="BS7" s="31">
        <v>5.5020770260205198</v>
      </c>
      <c r="BT7" s="31">
        <v>4.80652585255147</v>
      </c>
    </row>
    <row r="8" spans="1:72" s="10" customFormat="1" x14ac:dyDescent="0.35">
      <c r="A8" s="30">
        <v>21.211014575</v>
      </c>
      <c r="B8" s="31">
        <v>1.3903315769760001</v>
      </c>
      <c r="C8" s="31">
        <v>4.9242307850059399</v>
      </c>
      <c r="D8" s="31">
        <v>4.6879739865007402</v>
      </c>
      <c r="E8" s="31">
        <v>4.7178790356905997</v>
      </c>
      <c r="F8" s="31">
        <v>5.5852111295197302</v>
      </c>
      <c r="G8"/>
      <c r="H8" s="31">
        <v>4.7534963031428497</v>
      </c>
      <c r="I8" s="31">
        <v>4.03437669181878</v>
      </c>
      <c r="J8" s="31">
        <v>5.5007671012976003</v>
      </c>
      <c r="K8" s="31">
        <v>1.3848208782759199</v>
      </c>
      <c r="L8" s="31">
        <v>6.35582037484743</v>
      </c>
      <c r="M8"/>
      <c r="N8" s="31">
        <v>0.407726136569034</v>
      </c>
      <c r="O8" s="31">
        <v>4.9125322365568103</v>
      </c>
      <c r="P8" s="31">
        <v>0.58395568774433804</v>
      </c>
      <c r="Q8" s="31">
        <v>0</v>
      </c>
      <c r="R8" s="31">
        <v>5.8475492585922098</v>
      </c>
      <c r="S8"/>
      <c r="T8" s="31">
        <v>2.8109139878933398</v>
      </c>
      <c r="U8" s="31">
        <v>4.5020185964126602</v>
      </c>
      <c r="V8" s="31">
        <v>5.7015084801794602</v>
      </c>
      <c r="W8" s="31">
        <v>5.7483841183959399</v>
      </c>
      <c r="X8" s="31">
        <v>5.3226613374482898</v>
      </c>
      <c r="Y8"/>
      <c r="Z8" s="31">
        <v>1.4872563917670101</v>
      </c>
      <c r="AA8" s="31">
        <v>5.5802048501684398</v>
      </c>
      <c r="AB8" s="31">
        <v>4.8599408178075096</v>
      </c>
      <c r="AC8" s="31">
        <v>6.8614080940119004</v>
      </c>
      <c r="AD8" s="31">
        <v>5.4497020222383199</v>
      </c>
      <c r="AE8"/>
      <c r="AF8" s="31">
        <v>5.5670127035878298</v>
      </c>
      <c r="AG8" s="31">
        <v>6.4098126923000098</v>
      </c>
      <c r="AH8" s="31">
        <v>4.8750528827302704</v>
      </c>
      <c r="AI8" s="31">
        <v>4.9171333337112202</v>
      </c>
      <c r="AJ8" s="31">
        <v>5.6550358068215596</v>
      </c>
      <c r="AK8"/>
      <c r="AL8" s="31">
        <v>4.0690866988765197</v>
      </c>
      <c r="AM8" s="31">
        <v>5.25534957080529</v>
      </c>
      <c r="AN8" s="31">
        <v>4.7991585785954998</v>
      </c>
      <c r="AO8" s="31">
        <v>5.6402523847926798</v>
      </c>
      <c r="AP8" s="31">
        <v>5.4597694596732298</v>
      </c>
      <c r="AQ8"/>
      <c r="AR8" s="31">
        <v>5.6471735281364399</v>
      </c>
      <c r="AS8" s="31">
        <v>6.3216832752079002</v>
      </c>
      <c r="AT8" s="31">
        <v>2.7929361330973301</v>
      </c>
      <c r="AU8" s="31">
        <v>5.6917568933128297</v>
      </c>
      <c r="AV8" s="31">
        <v>4.8182149255900102</v>
      </c>
      <c r="AW8"/>
      <c r="AX8" s="31">
        <v>2.9100469176188799</v>
      </c>
      <c r="AY8" s="31">
        <v>4.5808584230614802</v>
      </c>
      <c r="AZ8" s="31">
        <v>4.2767855510589703</v>
      </c>
      <c r="BA8" s="31">
        <v>6.0955961720219003</v>
      </c>
      <c r="BB8" s="31">
        <v>5.6487215476600703</v>
      </c>
      <c r="BC8"/>
      <c r="BD8" s="31">
        <v>6.0538087515289503</v>
      </c>
      <c r="BE8" s="31">
        <v>5.9652420280549503</v>
      </c>
      <c r="BF8" s="31">
        <v>6.2462552828264402</v>
      </c>
      <c r="BG8" s="31">
        <v>5.2805270045995298</v>
      </c>
      <c r="BH8" s="31">
        <v>7.0122104788375896</v>
      </c>
      <c r="BI8"/>
      <c r="BJ8" s="31">
        <v>3.44344519729249</v>
      </c>
      <c r="BK8" s="31">
        <v>5.4804999504158198</v>
      </c>
      <c r="BL8" s="31">
        <v>5.8490413198934501</v>
      </c>
      <c r="BM8" s="31">
        <v>4.8670648663190299</v>
      </c>
      <c r="BN8" s="31">
        <v>5.2961174788176297</v>
      </c>
      <c r="BO8"/>
      <c r="BP8" s="31">
        <v>6.0505190236022299</v>
      </c>
      <c r="BQ8" s="31">
        <v>5.7414419448991696</v>
      </c>
      <c r="BR8" s="31">
        <v>5.0318335374432603</v>
      </c>
      <c r="BS8" s="31">
        <v>5.4463576218885796</v>
      </c>
      <c r="BT8" s="31">
        <v>4.7310391413843798</v>
      </c>
    </row>
    <row r="9" spans="1:72" s="10" customFormat="1" x14ac:dyDescent="0.35">
      <c r="A9" s="30">
        <v>27.780479403333299</v>
      </c>
      <c r="B9" s="31">
        <v>1.5161822368284501</v>
      </c>
      <c r="C9" s="31">
        <v>5.0282968881708303</v>
      </c>
      <c r="D9" s="31">
        <v>4.7388860866313998</v>
      </c>
      <c r="E9" s="31">
        <v>4.6293395482045003</v>
      </c>
      <c r="F9" s="31">
        <v>5.5939077183036199</v>
      </c>
      <c r="G9"/>
      <c r="H9" s="31">
        <v>4.8627679084494897</v>
      </c>
      <c r="I9" s="31">
        <v>3.9917120945838001</v>
      </c>
      <c r="J9" s="31">
        <v>5.5045861683884301</v>
      </c>
      <c r="K9" s="31">
        <v>1.4758566602254799</v>
      </c>
      <c r="L9" s="31">
        <v>6.3019199079685597</v>
      </c>
      <c r="M9"/>
      <c r="N9" s="31">
        <v>0.32989768192514302</v>
      </c>
      <c r="O9" s="31">
        <v>4.9033939615550404</v>
      </c>
      <c r="P9" s="31">
        <v>0.69200779651223299</v>
      </c>
      <c r="Q9" s="31">
        <v>0</v>
      </c>
      <c r="R9" s="31">
        <v>5.9093844552342096</v>
      </c>
      <c r="S9"/>
      <c r="T9" s="31">
        <v>2.9682593887081401</v>
      </c>
      <c r="U9" s="31">
        <v>4.6404026055218699</v>
      </c>
      <c r="V9" s="31">
        <v>5.7588301203738199</v>
      </c>
      <c r="W9" s="31">
        <v>5.8553373228198504</v>
      </c>
      <c r="X9" s="31">
        <v>5.4104119025047597</v>
      </c>
      <c r="Y9"/>
      <c r="Z9" s="31">
        <v>1.44254900031268</v>
      </c>
      <c r="AA9" s="31">
        <v>5.6326951993840098</v>
      </c>
      <c r="AB9" s="31">
        <v>4.9743336167430403</v>
      </c>
      <c r="AC9" s="31">
        <v>6.7606569107615897</v>
      </c>
      <c r="AD9" s="31">
        <v>5.5334112270252502</v>
      </c>
      <c r="AE9"/>
      <c r="AF9" s="31">
        <v>5.6431766587973602</v>
      </c>
      <c r="AG9" s="31">
        <v>6.5059069764966297</v>
      </c>
      <c r="AH9" s="31">
        <v>4.9240057191049296</v>
      </c>
      <c r="AI9" s="31">
        <v>5.02902976244971</v>
      </c>
      <c r="AJ9" s="31">
        <v>5.7476839164018303</v>
      </c>
      <c r="AK9"/>
      <c r="AL9" s="31">
        <v>4.1489295073543904</v>
      </c>
      <c r="AM9" s="31">
        <v>5.3034036056476204</v>
      </c>
      <c r="AN9" s="31">
        <v>4.9184766792244403</v>
      </c>
      <c r="AO9" s="31">
        <v>5.6704335171932696</v>
      </c>
      <c r="AP9" s="31">
        <v>5.5866417472781302</v>
      </c>
      <c r="AQ9"/>
      <c r="AR9" s="31">
        <v>5.5830943819677801</v>
      </c>
      <c r="AS9" s="31">
        <v>6.2784064413166103</v>
      </c>
      <c r="AT9" s="31">
        <v>2.7898230398274699</v>
      </c>
      <c r="AU9" s="31">
        <v>5.6236521388470404</v>
      </c>
      <c r="AV9" s="31">
        <v>4.8190264869060204</v>
      </c>
      <c r="AW9"/>
      <c r="AX9" s="31">
        <v>2.89743672729014</v>
      </c>
      <c r="AY9" s="31">
        <v>4.5833418631057397</v>
      </c>
      <c r="AZ9" s="31">
        <v>4.3181824686780699</v>
      </c>
      <c r="BA9" s="31">
        <v>6.0797066954681798</v>
      </c>
      <c r="BB9" s="31">
        <v>5.6298340207605699</v>
      </c>
      <c r="BC9"/>
      <c r="BD9" s="31">
        <v>6.0983363633680403</v>
      </c>
      <c r="BE9" s="31">
        <v>5.9758271295908596</v>
      </c>
      <c r="BF9" s="31">
        <v>6.2455885106751996</v>
      </c>
      <c r="BG9" s="31">
        <v>5.2278213127843696</v>
      </c>
      <c r="BH9" s="31">
        <v>7.0126722801595003</v>
      </c>
      <c r="BI9"/>
      <c r="BJ9" s="31">
        <v>3.5362077295260401</v>
      </c>
      <c r="BK9" s="31">
        <v>5.4155765279852801</v>
      </c>
      <c r="BL9" s="31">
        <v>5.7481079791111798</v>
      </c>
      <c r="BM9" s="31">
        <v>4.8720275627184098</v>
      </c>
      <c r="BN9" s="31">
        <v>5.2815765722915797</v>
      </c>
      <c r="BO9"/>
      <c r="BP9" s="31">
        <v>6.0465055489628803</v>
      </c>
      <c r="BQ9" s="31">
        <v>5.7711460475775702</v>
      </c>
      <c r="BR9" s="31">
        <v>5.0556055286811397</v>
      </c>
      <c r="BS9" s="31">
        <v>5.42783865294893</v>
      </c>
      <c r="BT9" s="31">
        <v>4.6960776301134999</v>
      </c>
    </row>
    <row r="10" spans="1:72" s="10" customFormat="1" x14ac:dyDescent="0.35">
      <c r="A10" s="30">
        <v>34.348457308333302</v>
      </c>
      <c r="B10" s="31">
        <v>1.64688785867361</v>
      </c>
      <c r="C10" s="31">
        <v>4.9512542693980999</v>
      </c>
      <c r="D10" s="31">
        <v>4.7805256041874804</v>
      </c>
      <c r="E10" s="31">
        <v>4.7513343716381504</v>
      </c>
      <c r="F10" s="31">
        <v>5.5467494917340199</v>
      </c>
      <c r="G10"/>
      <c r="H10" s="31">
        <v>4.7539972061738398</v>
      </c>
      <c r="I10" s="31">
        <v>3.9577281644894802</v>
      </c>
      <c r="J10" s="31">
        <v>5.3722291271318303</v>
      </c>
      <c r="K10" s="31">
        <v>1.40098537241849</v>
      </c>
      <c r="L10" s="31">
        <v>6.2741462754130897</v>
      </c>
      <c r="M10"/>
      <c r="N10" s="31">
        <v>0.39918221255247099</v>
      </c>
      <c r="O10" s="31">
        <v>4.9208103981801301</v>
      </c>
      <c r="P10" s="31">
        <v>0.704065130296196</v>
      </c>
      <c r="Q10" s="31">
        <v>0</v>
      </c>
      <c r="R10" s="31">
        <v>5.7736176390738398</v>
      </c>
      <c r="S10"/>
      <c r="T10" s="31">
        <v>2.9785478797841001</v>
      </c>
      <c r="U10" s="31">
        <v>4.5853089489131396</v>
      </c>
      <c r="V10" s="31">
        <v>5.7594456159062801</v>
      </c>
      <c r="W10" s="31">
        <v>5.9014839768031297</v>
      </c>
      <c r="X10" s="31">
        <v>5.3777609811582003</v>
      </c>
      <c r="Y10"/>
      <c r="Z10" s="31">
        <v>1.47214146026759</v>
      </c>
      <c r="AA10" s="31">
        <v>5.6173208165693902</v>
      </c>
      <c r="AB10" s="31">
        <v>4.8820617901344701</v>
      </c>
      <c r="AC10" s="31">
        <v>6.7398885373216197</v>
      </c>
      <c r="AD10" s="31">
        <v>5.5237316528531801</v>
      </c>
      <c r="AE10"/>
      <c r="AF10" s="31">
        <v>5.5228265506293699</v>
      </c>
      <c r="AG10" s="31">
        <v>6.4982376970139804</v>
      </c>
      <c r="AH10" s="31">
        <v>4.8738637707410701</v>
      </c>
      <c r="AI10" s="31">
        <v>4.9936634282308496</v>
      </c>
      <c r="AJ10" s="31">
        <v>5.7115367176243996</v>
      </c>
      <c r="AK10"/>
      <c r="AL10" s="31">
        <v>4.1288268196201496</v>
      </c>
      <c r="AM10" s="31">
        <v>5.2911813344702301</v>
      </c>
      <c r="AN10" s="31">
        <v>4.9066595515466496</v>
      </c>
      <c r="AO10" s="31">
        <v>5.5350210148978203</v>
      </c>
      <c r="AP10" s="31">
        <v>5.51006243180532</v>
      </c>
      <c r="AQ10"/>
      <c r="AR10" s="31">
        <v>5.5784663636473297</v>
      </c>
      <c r="AS10" s="31">
        <v>6.2025120400010696</v>
      </c>
      <c r="AT10" s="31">
        <v>2.6892291751100701</v>
      </c>
      <c r="AU10" s="31">
        <v>5.5846552748849296</v>
      </c>
      <c r="AV10" s="31">
        <v>4.7861070263003898</v>
      </c>
      <c r="AW10"/>
      <c r="AX10" s="31">
        <v>2.8495785363614199</v>
      </c>
      <c r="AY10" s="31">
        <v>4.5424268961252201</v>
      </c>
      <c r="AZ10" s="31">
        <v>4.2764640794856401</v>
      </c>
      <c r="BA10" s="31">
        <v>6.0589107890301097</v>
      </c>
      <c r="BB10" s="31">
        <v>5.6167338989000299</v>
      </c>
      <c r="BC10"/>
      <c r="BD10" s="31">
        <v>5.9534036689078</v>
      </c>
      <c r="BE10" s="31">
        <v>5.9035005969039203</v>
      </c>
      <c r="BF10" s="31">
        <v>6.13884607805511</v>
      </c>
      <c r="BG10" s="31">
        <v>5.2512785872686001</v>
      </c>
      <c r="BH10" s="31">
        <v>6.8324718733101397</v>
      </c>
      <c r="BI10"/>
      <c r="BJ10" s="31">
        <v>3.4759351834150101</v>
      </c>
      <c r="BK10" s="31">
        <v>5.3062994210091503</v>
      </c>
      <c r="BL10" s="31">
        <v>5.7489415890658604</v>
      </c>
      <c r="BM10" s="31">
        <v>4.7943618867068896</v>
      </c>
      <c r="BN10" s="31">
        <v>5.24222386668837</v>
      </c>
      <c r="BO10"/>
      <c r="BP10" s="31">
        <v>6.0893757704650797</v>
      </c>
      <c r="BQ10" s="31">
        <v>5.73017771255663</v>
      </c>
      <c r="BR10" s="31">
        <v>5.0193735575379703</v>
      </c>
      <c r="BS10" s="31">
        <v>5.4324485623687204</v>
      </c>
      <c r="BT10" s="31">
        <v>4.7029917716093204</v>
      </c>
    </row>
    <row r="11" spans="1:72" s="10" customFormat="1" x14ac:dyDescent="0.35">
      <c r="A11" s="30">
        <v>40.917633965</v>
      </c>
      <c r="B11" s="31">
        <v>1.6015102441664899</v>
      </c>
      <c r="C11" s="31">
        <v>4.94482342160524</v>
      </c>
      <c r="D11" s="31">
        <v>4.7371502615938397</v>
      </c>
      <c r="E11" s="31">
        <v>4.6918545989559304</v>
      </c>
      <c r="F11" s="31">
        <v>5.5129386877203599</v>
      </c>
      <c r="G11"/>
      <c r="H11" s="31">
        <v>4.7254394521096401</v>
      </c>
      <c r="I11" s="31">
        <v>3.9172079613900701</v>
      </c>
      <c r="J11" s="31">
        <v>5.35086462645193</v>
      </c>
      <c r="K11" s="31">
        <v>1.32474033304533</v>
      </c>
      <c r="L11" s="31">
        <v>6.1806676867080199</v>
      </c>
      <c r="M11"/>
      <c r="N11" s="31">
        <v>0.36341178866939899</v>
      </c>
      <c r="O11" s="31">
        <v>4.7917317696522499</v>
      </c>
      <c r="P11" s="31">
        <v>0.60677193755246805</v>
      </c>
      <c r="Q11" s="31">
        <v>0</v>
      </c>
      <c r="R11" s="31">
        <v>5.7783870727048603</v>
      </c>
      <c r="S11"/>
      <c r="T11" s="31">
        <v>2.9626199299772402</v>
      </c>
      <c r="U11" s="31">
        <v>4.5882329376950803</v>
      </c>
      <c r="V11" s="31">
        <v>5.6912895303831403</v>
      </c>
      <c r="W11" s="31">
        <v>5.7690874672099204</v>
      </c>
      <c r="X11" s="31">
        <v>5.3203497629793501</v>
      </c>
      <c r="Y11"/>
      <c r="Z11" s="31">
        <v>1.4200312791049301</v>
      </c>
      <c r="AA11" s="31">
        <v>5.5619153702700403</v>
      </c>
      <c r="AB11" s="31">
        <v>4.7792738709032596</v>
      </c>
      <c r="AC11" s="31">
        <v>6.6634167917292002</v>
      </c>
      <c r="AD11" s="31">
        <v>5.3873958278156202</v>
      </c>
      <c r="AE11"/>
      <c r="AF11" s="31">
        <v>5.4753500965028197</v>
      </c>
      <c r="AG11" s="31">
        <v>6.4084681226871201</v>
      </c>
      <c r="AH11" s="31">
        <v>4.8034139266531799</v>
      </c>
      <c r="AI11" s="31">
        <v>4.9717018893861002</v>
      </c>
      <c r="AJ11" s="31">
        <v>5.6572697011593496</v>
      </c>
      <c r="AK11"/>
      <c r="AL11" s="31">
        <v>4.0600256021335097</v>
      </c>
      <c r="AM11" s="31">
        <v>5.2363540834553097</v>
      </c>
      <c r="AN11" s="31">
        <v>4.8762161428412103</v>
      </c>
      <c r="AO11" s="31">
        <v>5.5053347407953401</v>
      </c>
      <c r="AP11" s="31">
        <v>5.4465393594810303</v>
      </c>
      <c r="AQ11"/>
      <c r="AR11" s="31">
        <v>5.5108450074927999</v>
      </c>
      <c r="AS11" s="31">
        <v>6.1230170791064298</v>
      </c>
      <c r="AT11" s="31">
        <v>2.61601552735259</v>
      </c>
      <c r="AU11" s="31">
        <v>5.4677643502673501</v>
      </c>
      <c r="AV11" s="31">
        <v>4.7557765937161296</v>
      </c>
      <c r="AW11"/>
      <c r="AX11" s="31">
        <v>2.8102746783917301</v>
      </c>
      <c r="AY11" s="31">
        <v>4.5193357373814598</v>
      </c>
      <c r="AZ11" s="31">
        <v>4.2999496922620599</v>
      </c>
      <c r="BA11" s="31">
        <v>6.0544960881569798</v>
      </c>
      <c r="BB11" s="31">
        <v>5.5683484915104504</v>
      </c>
      <c r="BC11"/>
      <c r="BD11" s="31">
        <v>5.8555005775028999</v>
      </c>
      <c r="BE11" s="31">
        <v>5.8363360267029698</v>
      </c>
      <c r="BF11" s="31">
        <v>6.0614999178399902</v>
      </c>
      <c r="BG11" s="31">
        <v>5.1870017752731901</v>
      </c>
      <c r="BH11" s="31">
        <v>6.7941942560996802</v>
      </c>
      <c r="BI11"/>
      <c r="BJ11" s="31">
        <v>3.2851288994938801</v>
      </c>
      <c r="BK11" s="31">
        <v>5.2768050256912202</v>
      </c>
      <c r="BL11" s="31">
        <v>5.6328023580256703</v>
      </c>
      <c r="BM11" s="31">
        <v>4.7468433250861102</v>
      </c>
      <c r="BN11" s="31">
        <v>5.1765285120597504</v>
      </c>
      <c r="BO11"/>
      <c r="BP11" s="31">
        <v>6.01373527872307</v>
      </c>
      <c r="BQ11" s="31">
        <v>5.7161783267978103</v>
      </c>
      <c r="BR11" s="31">
        <v>4.9955697469152298</v>
      </c>
      <c r="BS11" s="31">
        <v>5.4305057241330301</v>
      </c>
      <c r="BT11" s="31">
        <v>4.68850055350876</v>
      </c>
    </row>
    <row r="12" spans="1:72" s="10" customFormat="1" x14ac:dyDescent="0.35">
      <c r="A12" s="30">
        <v>47.4880475683333</v>
      </c>
      <c r="B12" s="31">
        <v>1.4874438506945999</v>
      </c>
      <c r="C12" s="31">
        <v>4.9045267548952998</v>
      </c>
      <c r="D12" s="31">
        <v>4.7330984896781798</v>
      </c>
      <c r="E12" s="31">
        <v>4.6143359789681497</v>
      </c>
      <c r="F12" s="31">
        <v>5.4876390668450599</v>
      </c>
      <c r="G12"/>
      <c r="H12" s="31">
        <v>4.6344797386333703</v>
      </c>
      <c r="I12" s="31">
        <v>3.8452369805363</v>
      </c>
      <c r="J12" s="31">
        <v>5.2324181061727897</v>
      </c>
      <c r="K12" s="31">
        <v>1.32336232924815</v>
      </c>
      <c r="L12" s="31">
        <v>6.15052132687563</v>
      </c>
      <c r="M12"/>
      <c r="N12" s="31">
        <v>0.34222931610083202</v>
      </c>
      <c r="O12" s="31">
        <v>4.7583770471242799</v>
      </c>
      <c r="P12" s="31">
        <v>0.63151866386003797</v>
      </c>
      <c r="Q12" s="31">
        <v>0</v>
      </c>
      <c r="R12" s="31">
        <v>5.64025087508419</v>
      </c>
      <c r="S12"/>
      <c r="T12" s="31">
        <v>2.8442174843523298</v>
      </c>
      <c r="U12" s="31">
        <v>4.5416672174983601</v>
      </c>
      <c r="V12" s="31">
        <v>5.61202830852615</v>
      </c>
      <c r="W12" s="31">
        <v>5.6991448343225803</v>
      </c>
      <c r="X12" s="31">
        <v>5.2686180060244503</v>
      </c>
      <c r="Y12"/>
      <c r="Z12" s="31">
        <v>1.3615741754208901</v>
      </c>
      <c r="AA12" s="31">
        <v>5.45115113782016</v>
      </c>
      <c r="AB12" s="31">
        <v>4.7519346767028301</v>
      </c>
      <c r="AC12" s="31">
        <v>6.48722324761557</v>
      </c>
      <c r="AD12" s="31">
        <v>5.39473181068856</v>
      </c>
      <c r="AE12"/>
      <c r="AF12" s="31">
        <v>5.4245342281833899</v>
      </c>
      <c r="AG12" s="31">
        <v>6.3822031031946196</v>
      </c>
      <c r="AH12" s="31">
        <v>4.8163299451974497</v>
      </c>
      <c r="AI12" s="31">
        <v>4.9103031020335104</v>
      </c>
      <c r="AJ12" s="31">
        <v>5.5935680003040602</v>
      </c>
      <c r="AK12"/>
      <c r="AL12" s="31">
        <v>4.0389343276547001</v>
      </c>
      <c r="AM12" s="31">
        <v>5.1570661463016298</v>
      </c>
      <c r="AN12" s="31">
        <v>4.8941462203305903</v>
      </c>
      <c r="AO12" s="31">
        <v>5.3696619617405101</v>
      </c>
      <c r="AP12" s="31">
        <v>5.3816504225108099</v>
      </c>
      <c r="AQ12"/>
      <c r="AR12" s="31">
        <v>5.3488580213534398</v>
      </c>
      <c r="AS12" s="31">
        <v>5.94906338573153</v>
      </c>
      <c r="AT12" s="31">
        <v>2.5778591941302298</v>
      </c>
      <c r="AU12" s="31">
        <v>5.3487292032411604</v>
      </c>
      <c r="AV12" s="31">
        <v>4.7556511193182702</v>
      </c>
      <c r="AW12"/>
      <c r="AX12" s="31">
        <v>2.7711769989301902</v>
      </c>
      <c r="AY12" s="31">
        <v>4.4749198113095199</v>
      </c>
      <c r="AZ12" s="31">
        <v>4.23318979085116</v>
      </c>
      <c r="BA12" s="31">
        <v>5.9785521476917998</v>
      </c>
      <c r="BB12" s="31">
        <v>5.5102467042203997</v>
      </c>
      <c r="BC12"/>
      <c r="BD12" s="31">
        <v>5.8527221001870604</v>
      </c>
      <c r="BE12" s="31">
        <v>5.7468147390410103</v>
      </c>
      <c r="BF12" s="31">
        <v>5.9722226194461197</v>
      </c>
      <c r="BG12" s="31">
        <v>5.0042802871339198</v>
      </c>
      <c r="BH12" s="31">
        <v>6.6000498350246399</v>
      </c>
      <c r="BI12"/>
      <c r="BJ12" s="31">
        <v>3.24450964442482</v>
      </c>
      <c r="BK12" s="31">
        <v>5.14479927683265</v>
      </c>
      <c r="BL12" s="31">
        <v>5.56120517411457</v>
      </c>
      <c r="BM12" s="31">
        <v>4.6753948747727696</v>
      </c>
      <c r="BN12" s="31">
        <v>5.1244484906640499</v>
      </c>
      <c r="BO12"/>
      <c r="BP12" s="31">
        <v>6.0117276166727898</v>
      </c>
      <c r="BQ12" s="31">
        <v>5.6480259035090903</v>
      </c>
      <c r="BR12" s="31">
        <v>4.9787303322099401</v>
      </c>
      <c r="BS12" s="31">
        <v>5.3915793481718897</v>
      </c>
      <c r="BT12" s="31">
        <v>4.6315068008089098</v>
      </c>
    </row>
    <row r="13" spans="1:72" s="10" customFormat="1" x14ac:dyDescent="0.35">
      <c r="A13" s="30">
        <v>54.149209444999997</v>
      </c>
      <c r="B13" s="31">
        <v>1.02298805780213</v>
      </c>
      <c r="C13" s="31">
        <v>2.1512764996326998</v>
      </c>
      <c r="D13" s="31">
        <v>2.0111301300078401</v>
      </c>
      <c r="E13" s="31">
        <v>2.0638243459628498</v>
      </c>
      <c r="F13" s="31">
        <v>2.5678942211545102</v>
      </c>
      <c r="G13"/>
      <c r="H13" s="31">
        <v>2.5947470076535302</v>
      </c>
      <c r="I13" s="31">
        <v>1.96970748207496</v>
      </c>
      <c r="J13" s="31">
        <v>2.4066330289050701</v>
      </c>
      <c r="K13" s="31">
        <v>0.92877658971633403</v>
      </c>
      <c r="L13" s="31">
        <v>3.1857380814640299</v>
      </c>
      <c r="M13"/>
      <c r="N13" s="31">
        <v>0.32236823562475803</v>
      </c>
      <c r="O13" s="31">
        <v>2.3604152685826101</v>
      </c>
      <c r="P13" s="31">
        <v>0.52008886458703196</v>
      </c>
      <c r="Q13" s="31">
        <v>0</v>
      </c>
      <c r="R13" s="31">
        <v>2.7726795915851299</v>
      </c>
      <c r="S13"/>
      <c r="T13" s="31">
        <v>1.6859083096806999</v>
      </c>
      <c r="U13" s="31">
        <v>2.1481370339011399</v>
      </c>
      <c r="V13" s="31">
        <v>2.2414495024281602</v>
      </c>
      <c r="W13" s="31">
        <v>2.3780507316734401</v>
      </c>
      <c r="X13" s="31">
        <v>2.3291533160754301</v>
      </c>
      <c r="Y13"/>
      <c r="Z13" s="31">
        <v>1.13051023415963</v>
      </c>
      <c r="AA13" s="31">
        <v>2.4742535455336601</v>
      </c>
      <c r="AB13" s="31">
        <v>2.3702890842520099</v>
      </c>
      <c r="AC13" s="31">
        <v>2.9996798617060501</v>
      </c>
      <c r="AD13" s="31">
        <v>2.3528566824670301</v>
      </c>
      <c r="AE13"/>
      <c r="AF13" s="31">
        <v>2.6139901133714099</v>
      </c>
      <c r="AG13" s="31">
        <v>3.0931124654597402</v>
      </c>
      <c r="AH13" s="31">
        <v>2.5981001121490701</v>
      </c>
      <c r="AI13" s="31">
        <v>2.22435959038277</v>
      </c>
      <c r="AJ13" s="31">
        <v>2.4961389477961502</v>
      </c>
      <c r="AK13"/>
      <c r="AL13" s="31">
        <v>1.9553594166881401</v>
      </c>
      <c r="AM13" s="31">
        <v>2.3051772121559999</v>
      </c>
      <c r="AN13" s="31">
        <v>2.3077404571555999</v>
      </c>
      <c r="AO13" s="31">
        <v>2.5047893412449</v>
      </c>
      <c r="AP13" s="31">
        <v>2.55390123084389</v>
      </c>
      <c r="AQ13"/>
      <c r="AR13" s="31">
        <v>2.6324891345171499</v>
      </c>
      <c r="AS13" s="31">
        <v>2.8526383202485599</v>
      </c>
      <c r="AT13" s="31">
        <v>1.72334884284982</v>
      </c>
      <c r="AU13" s="31">
        <v>2.5603607846429899</v>
      </c>
      <c r="AV13" s="31">
        <v>2.4059952813506502</v>
      </c>
      <c r="AW13"/>
      <c r="AX13" s="31">
        <v>1.6405431567687501</v>
      </c>
      <c r="AY13" s="31">
        <v>2.1926266078030401</v>
      </c>
      <c r="AZ13" s="31">
        <v>2.1885962200173599</v>
      </c>
      <c r="BA13" s="31">
        <v>2.9684709873847899</v>
      </c>
      <c r="BB13" s="31">
        <v>2.9265426020242402</v>
      </c>
      <c r="BC13"/>
      <c r="BD13" s="31">
        <v>2.5669291892974102</v>
      </c>
      <c r="BE13" s="31">
        <v>2.4002842630486398</v>
      </c>
      <c r="BF13" s="31">
        <v>2.6590027043609799</v>
      </c>
      <c r="BG13" s="31">
        <v>2.1606763852405799</v>
      </c>
      <c r="BH13" s="31">
        <v>3.04615682752691</v>
      </c>
      <c r="BI13"/>
      <c r="BJ13" s="31">
        <v>1.8136311107095799</v>
      </c>
      <c r="BK13" s="31">
        <v>2.4035995105961301</v>
      </c>
      <c r="BL13" s="31">
        <v>2.3591892603153899</v>
      </c>
      <c r="BM13" s="31">
        <v>2.0500332590366699</v>
      </c>
      <c r="BN13" s="31">
        <v>2.4560836924240599</v>
      </c>
      <c r="BO13"/>
      <c r="BP13" s="31">
        <v>2.9245477586387998</v>
      </c>
      <c r="BQ13" s="31">
        <v>2.6079465826605999</v>
      </c>
      <c r="BR13" s="31">
        <v>2.3273893852516601</v>
      </c>
      <c r="BS13" s="31">
        <v>2.45614220315584</v>
      </c>
      <c r="BT13" s="31">
        <v>2.15278921749481</v>
      </c>
    </row>
    <row r="14" spans="1:72" s="10" customFormat="1" x14ac:dyDescent="0.35">
      <c r="A14" s="30">
        <v>60.726827028333297</v>
      </c>
      <c r="B14" s="31">
        <v>0.77634409004508298</v>
      </c>
      <c r="C14" s="31">
        <v>2.0673342471957499</v>
      </c>
      <c r="D14" s="31">
        <v>1.92665163832786</v>
      </c>
      <c r="E14" s="31">
        <v>2.0621985915526801</v>
      </c>
      <c r="F14" s="31">
        <v>2.43652947418957</v>
      </c>
      <c r="G14"/>
      <c r="H14" s="31">
        <v>2.04088523605789</v>
      </c>
      <c r="I14" s="31">
        <v>1.8601416097410499</v>
      </c>
      <c r="J14" s="31">
        <v>2.3098537984553098</v>
      </c>
      <c r="K14" s="31">
        <v>0.87594636064401599</v>
      </c>
      <c r="L14" s="31">
        <v>3.0364692973904401</v>
      </c>
      <c r="M14"/>
      <c r="N14" s="31">
        <v>0.28337097730070798</v>
      </c>
      <c r="O14" s="31">
        <v>2.2550391330347002</v>
      </c>
      <c r="P14" s="31">
        <v>0.50178476475840605</v>
      </c>
      <c r="Q14" s="31">
        <v>0</v>
      </c>
      <c r="R14" s="31">
        <v>2.7494904878552702</v>
      </c>
      <c r="S14"/>
      <c r="T14" s="31">
        <v>1.53497503787191</v>
      </c>
      <c r="U14" s="31">
        <v>2.07905488623978</v>
      </c>
      <c r="V14" s="31">
        <v>2.1872986937470098</v>
      </c>
      <c r="W14" s="31">
        <v>2.4044345098228899</v>
      </c>
      <c r="X14" s="31">
        <v>2.1942028447428998</v>
      </c>
      <c r="Y14"/>
      <c r="Z14" s="31">
        <v>0.98747650216812799</v>
      </c>
      <c r="AA14" s="31">
        <v>2.39650419451565</v>
      </c>
      <c r="AB14" s="31">
        <v>2.2284784157342399</v>
      </c>
      <c r="AC14" s="31">
        <v>2.8619851521606701</v>
      </c>
      <c r="AD14" s="31">
        <v>2.27224290259882</v>
      </c>
      <c r="AE14"/>
      <c r="AF14" s="31">
        <v>2.60389655201045</v>
      </c>
      <c r="AG14" s="31">
        <v>2.9944593595248601</v>
      </c>
      <c r="AH14" s="31">
        <v>2.8620103754286901</v>
      </c>
      <c r="AI14" s="31">
        <v>2.2465573097844</v>
      </c>
      <c r="AJ14" s="31">
        <v>2.4325756086073</v>
      </c>
      <c r="AK14"/>
      <c r="AL14" s="31">
        <v>1.76013140126221</v>
      </c>
      <c r="AM14" s="31">
        <v>2.3074074436901202</v>
      </c>
      <c r="AN14" s="31">
        <v>2.22563838380061</v>
      </c>
      <c r="AO14" s="31">
        <v>2.5202719944046899</v>
      </c>
      <c r="AP14" s="31">
        <v>2.41461523387827</v>
      </c>
      <c r="AQ14"/>
      <c r="AR14" s="31">
        <v>2.6045648398779502</v>
      </c>
      <c r="AS14" s="31">
        <v>2.6652707673914899</v>
      </c>
      <c r="AT14" s="31">
        <v>1.43865596956115</v>
      </c>
      <c r="AU14" s="31">
        <v>2.4638920333344099</v>
      </c>
      <c r="AV14" s="31">
        <v>2.3740344983392001</v>
      </c>
      <c r="AW14"/>
      <c r="AX14" s="31">
        <v>1.5672517104649999</v>
      </c>
      <c r="AY14" s="31">
        <v>2.1379414230809699</v>
      </c>
      <c r="AZ14" s="31">
        <v>2.1925556912873598</v>
      </c>
      <c r="BA14" s="31">
        <v>2.90499041680726</v>
      </c>
      <c r="BB14" s="31">
        <v>2.8272677773536601</v>
      </c>
      <c r="BC14"/>
      <c r="BD14" s="31">
        <v>2.4818765080032601</v>
      </c>
      <c r="BE14" s="31">
        <v>2.2149591804392501</v>
      </c>
      <c r="BF14" s="31">
        <v>2.4947249182977198</v>
      </c>
      <c r="BG14" s="31">
        <v>2.0530204463872499</v>
      </c>
      <c r="BH14" s="31">
        <v>2.9850090639895899</v>
      </c>
      <c r="BI14"/>
      <c r="BJ14" s="31">
        <v>1.6796700033398999</v>
      </c>
      <c r="BK14" s="31">
        <v>2.2532610661622399</v>
      </c>
      <c r="BL14" s="31">
        <v>2.2100237978705399</v>
      </c>
      <c r="BM14" s="31">
        <v>1.9805217055648701</v>
      </c>
      <c r="BN14" s="31">
        <v>2.3189826823464301</v>
      </c>
      <c r="BO14"/>
      <c r="BP14" s="31">
        <v>2.7490852401913202</v>
      </c>
      <c r="BQ14" s="31">
        <v>2.5871191925352002</v>
      </c>
      <c r="BR14" s="31">
        <v>2.2539364174235699</v>
      </c>
      <c r="BS14" s="31">
        <v>2.3840797378394298</v>
      </c>
      <c r="BT14" s="31">
        <v>2.0910579166882899</v>
      </c>
    </row>
    <row r="15" spans="1:72" s="10" customFormat="1" x14ac:dyDescent="0.35">
      <c r="A15" s="30">
        <v>67.297342049999997</v>
      </c>
      <c r="B15" s="31">
        <v>0.79031470330928899</v>
      </c>
      <c r="C15" s="31">
        <v>2.1191066156759502</v>
      </c>
      <c r="D15" s="31">
        <v>2.00583476241792</v>
      </c>
      <c r="E15" s="31">
        <v>2.0458035878135901</v>
      </c>
      <c r="F15" s="31">
        <v>2.4730955845802001</v>
      </c>
      <c r="G15"/>
      <c r="H15" s="31">
        <v>2.1172802909455002</v>
      </c>
      <c r="I15" s="31">
        <v>1.94553147625607</v>
      </c>
      <c r="J15" s="31">
        <v>2.3477991695778502</v>
      </c>
      <c r="K15" s="31">
        <v>0.86522067519172696</v>
      </c>
      <c r="L15" s="31">
        <v>3.0844763909970401</v>
      </c>
      <c r="M15"/>
      <c r="N15" s="31">
        <v>0.27727809393777503</v>
      </c>
      <c r="O15" s="31">
        <v>2.1850984905774702</v>
      </c>
      <c r="P15" s="31">
        <v>0.57146847647200405</v>
      </c>
      <c r="Q15" s="31">
        <v>0</v>
      </c>
      <c r="R15" s="31">
        <v>2.8249968971339001</v>
      </c>
      <c r="S15"/>
      <c r="T15" s="31">
        <v>1.4754932979578801</v>
      </c>
      <c r="U15" s="31">
        <v>2.1185989884710001</v>
      </c>
      <c r="V15" s="31">
        <v>2.2045260088775298</v>
      </c>
      <c r="W15" s="31">
        <v>2.4098496925711701</v>
      </c>
      <c r="X15" s="31">
        <v>2.26260166797069</v>
      </c>
      <c r="Y15"/>
      <c r="Z15" s="31">
        <v>1.0237195551734699</v>
      </c>
      <c r="AA15" s="31">
        <v>2.3624381934934502</v>
      </c>
      <c r="AB15" s="31">
        <v>2.1936655573788899</v>
      </c>
      <c r="AC15" s="31">
        <v>2.8959632398498698</v>
      </c>
      <c r="AD15" s="31">
        <v>2.2311691676476801</v>
      </c>
      <c r="AE15"/>
      <c r="AF15" s="31">
        <v>2.6115760109852202</v>
      </c>
      <c r="AG15" s="31">
        <v>2.97234133554405</v>
      </c>
      <c r="AH15" s="31">
        <v>2.2790008058868101</v>
      </c>
      <c r="AI15" s="31">
        <v>2.2224693988833901</v>
      </c>
      <c r="AJ15" s="31">
        <v>2.47114205965164</v>
      </c>
      <c r="AK15"/>
      <c r="AL15" s="31">
        <v>1.8252083598539699</v>
      </c>
      <c r="AM15" s="31">
        <v>2.2504127015137598</v>
      </c>
      <c r="AN15" s="31">
        <v>2.29482760665972</v>
      </c>
      <c r="AO15" s="31">
        <v>2.4127271284073499</v>
      </c>
      <c r="AP15" s="31">
        <v>2.38431889446107</v>
      </c>
      <c r="AQ15"/>
      <c r="AR15" s="31">
        <v>2.58854519493052</v>
      </c>
      <c r="AS15" s="31">
        <v>2.6228904458626401</v>
      </c>
      <c r="AT15" s="31">
        <v>1.4557843747105299</v>
      </c>
      <c r="AU15" s="31">
        <v>2.4583816338354998</v>
      </c>
      <c r="AV15" s="31">
        <v>2.3477241109390801</v>
      </c>
      <c r="AW15"/>
      <c r="AX15" s="31">
        <v>1.5673737685524101</v>
      </c>
      <c r="AY15" s="31">
        <v>2.1887918834357198</v>
      </c>
      <c r="AZ15" s="31">
        <v>2.1784265495047102</v>
      </c>
      <c r="BA15" s="31">
        <v>2.82610858870129</v>
      </c>
      <c r="BB15" s="31">
        <v>2.9547703321590499</v>
      </c>
      <c r="BC15"/>
      <c r="BD15" s="31">
        <v>2.46169363148418</v>
      </c>
      <c r="BE15" s="31">
        <v>2.1623217563574801</v>
      </c>
      <c r="BF15" s="31">
        <v>2.5080506730802501</v>
      </c>
      <c r="BG15" s="31">
        <v>2.0678484769282299</v>
      </c>
      <c r="BH15" s="31">
        <v>2.915720673129</v>
      </c>
      <c r="BI15"/>
      <c r="BJ15" s="31">
        <v>1.6544270268110299</v>
      </c>
      <c r="BK15" s="31">
        <v>2.2912437888450401</v>
      </c>
      <c r="BL15" s="31">
        <v>2.2314558328147802</v>
      </c>
      <c r="BM15" s="31">
        <v>2.1049466434026902</v>
      </c>
      <c r="BN15" s="31">
        <v>2.3276417595249499</v>
      </c>
      <c r="BO15"/>
      <c r="BP15" s="31">
        <v>2.8010445570556399</v>
      </c>
      <c r="BQ15" s="31">
        <v>2.5763229431408199</v>
      </c>
      <c r="BR15" s="31">
        <v>2.28681867282073</v>
      </c>
      <c r="BS15" s="31">
        <v>2.3876122298912699</v>
      </c>
      <c r="BT15" s="31">
        <v>2.0722663868339799</v>
      </c>
    </row>
    <row r="16" spans="1:72" s="10" customFormat="1" x14ac:dyDescent="0.35">
      <c r="A16" s="30">
        <v>73.956968966666693</v>
      </c>
      <c r="B16" s="31">
        <v>2.6245084835583699</v>
      </c>
      <c r="C16" s="31">
        <v>10.4112281289352</v>
      </c>
      <c r="D16" s="31">
        <v>9.4876920024754199</v>
      </c>
      <c r="E16" s="31">
        <v>9.40084814970567</v>
      </c>
      <c r="F16" s="31">
        <v>12.463125313899999</v>
      </c>
      <c r="G16"/>
      <c r="H16" s="31">
        <v>8.8204498249933199</v>
      </c>
      <c r="I16" s="31">
        <v>7.8654214908466296</v>
      </c>
      <c r="J16" s="31">
        <v>8.8971231821563102</v>
      </c>
      <c r="K16" s="31">
        <v>2.0672656997705898</v>
      </c>
      <c r="L16" s="31">
        <v>12.1319900169315</v>
      </c>
      <c r="M16"/>
      <c r="N16" s="31">
        <v>0.45203728796467602</v>
      </c>
      <c r="O16" s="31">
        <v>9.6644475170546098</v>
      </c>
      <c r="P16" s="31">
        <v>0.73903885654466595</v>
      </c>
      <c r="Q16" s="31">
        <v>0</v>
      </c>
      <c r="R16" s="31">
        <v>10.5338932653433</v>
      </c>
      <c r="S16"/>
      <c r="T16" s="31">
        <v>4.8832570388759597</v>
      </c>
      <c r="U16" s="31">
        <v>8.8668016889117691</v>
      </c>
      <c r="V16" s="31">
        <v>9.4496257103694408</v>
      </c>
      <c r="W16" s="31">
        <v>9.9549150114440792</v>
      </c>
      <c r="X16" s="31">
        <v>10.041174893909901</v>
      </c>
      <c r="Y16"/>
      <c r="Z16" s="31">
        <v>1.76176407250735</v>
      </c>
      <c r="AA16" s="31">
        <v>10.450479924472299</v>
      </c>
      <c r="AB16" s="31">
        <v>8.7087629852759392</v>
      </c>
      <c r="AC16" s="31">
        <v>11.0928263242804</v>
      </c>
      <c r="AD16" s="31">
        <v>7.9320089564415897</v>
      </c>
      <c r="AE16"/>
      <c r="AF16" s="31">
        <v>10.4741726650266</v>
      </c>
      <c r="AG16" s="31">
        <v>11.0098273774472</v>
      </c>
      <c r="AH16" s="31">
        <v>8.5282304067916197</v>
      </c>
      <c r="AI16" s="31">
        <v>8.5962298942666298</v>
      </c>
      <c r="AJ16" s="31">
        <v>10.0123988771327</v>
      </c>
      <c r="AK16"/>
      <c r="AL16" s="31">
        <v>8.6067629532363092</v>
      </c>
      <c r="AM16" s="31">
        <v>10.646999167882599</v>
      </c>
      <c r="AN16" s="31">
        <v>9.6218983389894195</v>
      </c>
      <c r="AO16" s="31">
        <v>10.6596251900369</v>
      </c>
      <c r="AP16" s="31">
        <v>12.073963029927199</v>
      </c>
      <c r="AQ16"/>
      <c r="AR16" s="31">
        <v>10.759027241097799</v>
      </c>
      <c r="AS16" s="31">
        <v>11.6922966677564</v>
      </c>
      <c r="AT16" s="31">
        <v>4.4348393731852997</v>
      </c>
      <c r="AU16" s="31">
        <v>10.1272950722628</v>
      </c>
      <c r="AV16" s="31">
        <v>11.0896857593797</v>
      </c>
      <c r="AW16"/>
      <c r="AX16" s="31">
        <v>4.6664491552207297</v>
      </c>
      <c r="AY16" s="31">
        <v>9.8462220104623892</v>
      </c>
      <c r="AZ16" s="31">
        <v>9.4613789246098392</v>
      </c>
      <c r="BA16" s="31">
        <v>12.175352099631001</v>
      </c>
      <c r="BB16" s="31">
        <v>12.8022081902464</v>
      </c>
      <c r="BC16"/>
      <c r="BD16" s="31">
        <v>11.7987041842894</v>
      </c>
      <c r="BE16" s="31">
        <v>11.9666798411792</v>
      </c>
      <c r="BF16" s="31">
        <v>13.041089861490899</v>
      </c>
      <c r="BG16" s="31">
        <v>11.4423954587234</v>
      </c>
      <c r="BH16" s="31">
        <v>13.7319466463714</v>
      </c>
      <c r="BI16"/>
      <c r="BJ16" s="31">
        <v>6.0505574528116703</v>
      </c>
      <c r="BK16" s="31">
        <v>10.543721843158201</v>
      </c>
      <c r="BL16" s="31">
        <v>12.3990346025564</v>
      </c>
      <c r="BM16" s="31">
        <v>9.9263915657154396</v>
      </c>
      <c r="BN16" s="31">
        <v>10.1741868807809</v>
      </c>
      <c r="BO16"/>
      <c r="BP16" s="31">
        <v>10.813463133385</v>
      </c>
      <c r="BQ16" s="31">
        <v>12.0342680212768</v>
      </c>
      <c r="BR16" s="31">
        <v>10.5132896497144</v>
      </c>
      <c r="BS16" s="31">
        <v>9.9961872327928596</v>
      </c>
      <c r="BT16" s="31">
        <v>9.4823206025065208</v>
      </c>
    </row>
    <row r="17" spans="1:72" s="10" customFormat="1" x14ac:dyDescent="0.35">
      <c r="A17" s="30">
        <v>80.538576946666694</v>
      </c>
      <c r="B17" s="31">
        <v>2.7554376016330702</v>
      </c>
      <c r="C17" s="31">
        <v>11.5242732839866</v>
      </c>
      <c r="D17" s="31">
        <v>8.9497148720987703</v>
      </c>
      <c r="E17" s="31">
        <v>9.9238536812764409</v>
      </c>
      <c r="F17" s="31">
        <v>12.170408405850701</v>
      </c>
      <c r="G17"/>
      <c r="H17" s="31">
        <v>9.2973168031979405</v>
      </c>
      <c r="I17" s="31">
        <v>8.2789328719977302</v>
      </c>
      <c r="J17" s="31">
        <v>8.5405117479771899</v>
      </c>
      <c r="K17" s="31">
        <v>2.2390215311994099</v>
      </c>
      <c r="L17" s="31">
        <v>12.7977379406476</v>
      </c>
      <c r="M17"/>
      <c r="N17" s="31">
        <v>0.47467819638497299</v>
      </c>
      <c r="O17" s="31">
        <v>10.4709047282619</v>
      </c>
      <c r="P17" s="31">
        <v>0.78537936218050397</v>
      </c>
      <c r="Q17" s="31">
        <v>0</v>
      </c>
      <c r="R17" s="31">
        <v>10.781223239007099</v>
      </c>
      <c r="S17"/>
      <c r="T17" s="31">
        <v>5.0638426730208099</v>
      </c>
      <c r="U17" s="31">
        <v>9.2671237309336494</v>
      </c>
      <c r="V17" s="31">
        <v>10.245454943995499</v>
      </c>
      <c r="W17" s="31">
        <v>10.041345747522801</v>
      </c>
      <c r="X17" s="31">
        <v>10.6220084829282</v>
      </c>
      <c r="Y17"/>
      <c r="Z17" s="31">
        <v>1.75397352082613</v>
      </c>
      <c r="AA17" s="31">
        <v>10.726257346148801</v>
      </c>
      <c r="AB17" s="31">
        <v>8.6723652607689807</v>
      </c>
      <c r="AC17" s="31">
        <v>11.082449963286599</v>
      </c>
      <c r="AD17" s="31">
        <v>8.7377209432272807</v>
      </c>
      <c r="AE17"/>
      <c r="AF17" s="31">
        <v>10.532867312188699</v>
      </c>
      <c r="AG17" s="31">
        <v>11.518486138407001</v>
      </c>
      <c r="AH17" s="31">
        <v>9.2089174023844809</v>
      </c>
      <c r="AI17" s="31">
        <v>9.1202455294943299</v>
      </c>
      <c r="AJ17" s="31">
        <v>10.4348927346169</v>
      </c>
      <c r="AK17"/>
      <c r="AL17" s="31">
        <v>8.7002949590260208</v>
      </c>
      <c r="AM17" s="31">
        <v>10.80027404244</v>
      </c>
      <c r="AN17" s="31">
        <v>9.0244976678133604</v>
      </c>
      <c r="AO17" s="31">
        <v>11.1808853473615</v>
      </c>
      <c r="AP17" s="31">
        <v>11.569021659392799</v>
      </c>
      <c r="AQ17"/>
      <c r="AR17" s="31">
        <v>10.8919394721791</v>
      </c>
      <c r="AS17" s="31">
        <v>11.759210725150799</v>
      </c>
      <c r="AT17" s="31">
        <v>4.6850350307070103</v>
      </c>
      <c r="AU17" s="31">
        <v>10.431217725338801</v>
      </c>
      <c r="AV17" s="31">
        <v>11.208493383759899</v>
      </c>
      <c r="AW17"/>
      <c r="AX17" s="31">
        <v>4.9600058240580598</v>
      </c>
      <c r="AY17" s="31">
        <v>10.1305127211954</v>
      </c>
      <c r="AZ17" s="31">
        <v>9.5693170298808603</v>
      </c>
      <c r="BA17" s="31">
        <v>12.450450529431301</v>
      </c>
      <c r="BB17" s="31">
        <v>12.6003634694324</v>
      </c>
      <c r="BC17"/>
      <c r="BD17" s="31">
        <v>12.1729954667488</v>
      </c>
      <c r="BE17" s="31">
        <v>11.9423705258656</v>
      </c>
      <c r="BF17" s="31">
        <v>13.169397201721599</v>
      </c>
      <c r="BG17" s="31">
        <v>11.4384018596211</v>
      </c>
      <c r="BH17" s="31">
        <v>13.696886144011801</v>
      </c>
      <c r="BI17"/>
      <c r="BJ17" s="31">
        <v>6.0336794535050204</v>
      </c>
      <c r="BK17" s="31">
        <v>10.4763307385949</v>
      </c>
      <c r="BL17" s="31">
        <v>12.341897302221</v>
      </c>
      <c r="BM17" s="31">
        <v>10.128231603559501</v>
      </c>
      <c r="BN17" s="31">
        <v>9.8988973352290106</v>
      </c>
      <c r="BO17"/>
      <c r="BP17" s="31">
        <v>11.423794008851701</v>
      </c>
      <c r="BQ17" s="31">
        <v>12.0695418100553</v>
      </c>
      <c r="BR17" s="31">
        <v>10.480146765263299</v>
      </c>
      <c r="BS17" s="31">
        <v>10.4914603938041</v>
      </c>
      <c r="BT17" s="31">
        <v>9.6869452580565092</v>
      </c>
    </row>
    <row r="18" spans="1:72" s="10" customFormat="1" x14ac:dyDescent="0.35">
      <c r="A18" s="30">
        <v>87.115553454999997</v>
      </c>
      <c r="B18" s="31">
        <v>2.7418355360653202</v>
      </c>
      <c r="C18" s="31">
        <v>12.114328012185201</v>
      </c>
      <c r="D18" s="31">
        <v>9.7838158872525103</v>
      </c>
      <c r="E18" s="31">
        <v>10.887472666310201</v>
      </c>
      <c r="F18" s="31">
        <v>12.719731007620799</v>
      </c>
      <c r="G18"/>
      <c r="H18" s="31">
        <v>9.7552939403504499</v>
      </c>
      <c r="I18" s="31">
        <v>9.1187331635734701</v>
      </c>
      <c r="J18" s="31">
        <v>9.8056309124480094</v>
      </c>
      <c r="K18" s="31">
        <v>2.25635144984457</v>
      </c>
      <c r="L18" s="31">
        <v>13.5863266074902</v>
      </c>
      <c r="M18"/>
      <c r="N18" s="31">
        <v>0.42518986925466901</v>
      </c>
      <c r="O18" s="31">
        <v>11.2957293406341</v>
      </c>
      <c r="P18" s="31">
        <v>0.76770842167275199</v>
      </c>
      <c r="Q18" s="31">
        <v>0</v>
      </c>
      <c r="R18" s="31">
        <v>11.969099650647999</v>
      </c>
      <c r="S18"/>
      <c r="T18" s="31">
        <v>5.1577162183002203</v>
      </c>
      <c r="U18" s="31">
        <v>9.3561276939597207</v>
      </c>
      <c r="V18" s="31">
        <v>11.037416682025899</v>
      </c>
      <c r="W18" s="31">
        <v>10.562512430421</v>
      </c>
      <c r="X18" s="31">
        <v>11.1826760702538</v>
      </c>
      <c r="Y18"/>
      <c r="Z18" s="31">
        <v>1.70672809617693</v>
      </c>
      <c r="AA18" s="31">
        <v>10.963761787191</v>
      </c>
      <c r="AB18" s="31">
        <v>8.9100834849373296</v>
      </c>
      <c r="AC18" s="31">
        <v>11.4617607911772</v>
      </c>
      <c r="AD18" s="31">
        <v>9.8178449531859506</v>
      </c>
      <c r="AE18"/>
      <c r="AF18" s="31">
        <v>10.526803978030401</v>
      </c>
      <c r="AG18" s="31">
        <v>12.066616670587401</v>
      </c>
      <c r="AH18" s="31">
        <v>9.6108100585724205</v>
      </c>
      <c r="AI18" s="31">
        <v>9.5590012556709105</v>
      </c>
      <c r="AJ18" s="31">
        <v>11.261392555490801</v>
      </c>
      <c r="AK18"/>
      <c r="AL18" s="31">
        <v>9.5420499969689594</v>
      </c>
      <c r="AM18" s="31">
        <v>11.4666045445079</v>
      </c>
      <c r="AN18" s="31">
        <v>10.111352020898799</v>
      </c>
      <c r="AO18" s="31">
        <v>11.9568954104393</v>
      </c>
      <c r="AP18" s="31">
        <v>12.0631516571907</v>
      </c>
      <c r="AQ18"/>
      <c r="AR18" s="31">
        <v>11.623742979460401</v>
      </c>
      <c r="AS18" s="31">
        <v>12.154378465929</v>
      </c>
      <c r="AT18" s="31">
        <v>4.6116020103116</v>
      </c>
      <c r="AU18" s="31">
        <v>11.4402900447571</v>
      </c>
      <c r="AV18" s="31">
        <v>11.5749359676309</v>
      </c>
      <c r="AW18"/>
      <c r="AX18" s="31">
        <v>4.9919173764349001</v>
      </c>
      <c r="AY18" s="31">
        <v>10.5338368930479</v>
      </c>
      <c r="AZ18" s="31">
        <v>9.52375482601167</v>
      </c>
      <c r="BA18" s="31">
        <v>13.259295167429601</v>
      </c>
      <c r="BB18" s="31">
        <v>12.874449013017699</v>
      </c>
      <c r="BC18"/>
      <c r="BD18" s="31">
        <v>12.4962272781128</v>
      </c>
      <c r="BE18" s="31">
        <v>12.615976343686899</v>
      </c>
      <c r="BF18" s="31">
        <v>13.5403364039165</v>
      </c>
      <c r="BG18" s="31">
        <v>11.6511087725974</v>
      </c>
      <c r="BH18" s="31">
        <v>14.3201771555763</v>
      </c>
      <c r="BI18"/>
      <c r="BJ18" s="31">
        <v>6.0773314072583302</v>
      </c>
      <c r="BK18" s="31">
        <v>10.9467160340284</v>
      </c>
      <c r="BL18" s="31">
        <v>12.9797608039271</v>
      </c>
      <c r="BM18" s="31">
        <v>10.615398715062501</v>
      </c>
      <c r="BN18" s="31">
        <v>10.6935896106858</v>
      </c>
      <c r="BO18"/>
      <c r="BP18" s="31">
        <v>12.352443740177</v>
      </c>
      <c r="BQ18" s="31">
        <v>12.4710883177684</v>
      </c>
      <c r="BR18" s="31">
        <v>10.878710346570401</v>
      </c>
      <c r="BS18" s="31">
        <v>11.606010174152299</v>
      </c>
      <c r="BT18" s="31">
        <v>10.169526057666699</v>
      </c>
    </row>
    <row r="19" spans="1:72" s="10" customFormat="1" x14ac:dyDescent="0.35">
      <c r="A19" s="30">
        <v>93.775129266666696</v>
      </c>
      <c r="B19" s="31">
        <v>0.72616029978462604</v>
      </c>
      <c r="C19" s="31">
        <v>1.4130232417291</v>
      </c>
      <c r="D19" s="31">
        <v>1.4529006396059001</v>
      </c>
      <c r="E19" s="31">
        <v>1.4030646270913301</v>
      </c>
      <c r="F19" s="31">
        <v>1.7520010323708599</v>
      </c>
      <c r="G19"/>
      <c r="H19" s="31">
        <v>2.2000675997268901</v>
      </c>
      <c r="I19" s="31">
        <v>1.28646821352011</v>
      </c>
      <c r="J19" s="31">
        <v>1.7152886802406</v>
      </c>
      <c r="K19" s="31">
        <v>0.74693517053915504</v>
      </c>
      <c r="L19" s="31">
        <v>1.9120407583816099</v>
      </c>
      <c r="M19"/>
      <c r="N19" s="31">
        <v>0.28284228334094602</v>
      </c>
      <c r="O19" s="31">
        <v>1.6298351374972799</v>
      </c>
      <c r="P19" s="31">
        <v>0.45758807034347299</v>
      </c>
      <c r="Q19" s="31">
        <v>0</v>
      </c>
      <c r="R19" s="31">
        <v>1.5600029846662999</v>
      </c>
      <c r="S19"/>
      <c r="T19" s="31">
        <v>1.39878206177275</v>
      </c>
      <c r="U19" s="31">
        <v>1.4234363447926599</v>
      </c>
      <c r="V19" s="31">
        <v>1.5086169506411899</v>
      </c>
      <c r="W19" s="31">
        <v>1.6276643877733199</v>
      </c>
      <c r="X19" s="31">
        <v>1.5648371198664299</v>
      </c>
      <c r="Y19"/>
      <c r="Z19" s="31">
        <v>0.98992137844708195</v>
      </c>
      <c r="AA19" s="31">
        <v>1.6428424962460599</v>
      </c>
      <c r="AB19" s="31">
        <v>1.5895848598703901</v>
      </c>
      <c r="AC19" s="31">
        <v>1.9867279667081199</v>
      </c>
      <c r="AD19" s="31">
        <v>1.6121158209913899</v>
      </c>
      <c r="AE19"/>
      <c r="AF19" s="31">
        <v>1.8071489164713299</v>
      </c>
      <c r="AG19" s="31">
        <v>2.0122397621398198</v>
      </c>
      <c r="AH19" s="31">
        <v>1.5144429802169199</v>
      </c>
      <c r="AI19" s="31">
        <v>1.42812056274914</v>
      </c>
      <c r="AJ19" s="31">
        <v>1.5190566194000299</v>
      </c>
      <c r="AK19"/>
      <c r="AL19" s="31">
        <v>1.3100717595214799</v>
      </c>
      <c r="AM19" s="31">
        <v>1.6183267285034799</v>
      </c>
      <c r="AN19" s="31">
        <v>1.6978898332680401</v>
      </c>
      <c r="AO19" s="31">
        <v>1.8255860541145901</v>
      </c>
      <c r="AP19" s="31">
        <v>1.7942753637590501</v>
      </c>
      <c r="AQ19"/>
      <c r="AR19" s="31">
        <v>1.6689636752338799</v>
      </c>
      <c r="AS19" s="31">
        <v>1.90189222327186</v>
      </c>
      <c r="AT19" s="31">
        <v>1.2395636896116999</v>
      </c>
      <c r="AU19" s="31">
        <v>1.5534758730059499</v>
      </c>
      <c r="AV19" s="31">
        <v>1.3268991133774199</v>
      </c>
      <c r="AW19"/>
      <c r="AX19" s="31">
        <v>1.3349024708900801</v>
      </c>
      <c r="AY19" s="31">
        <v>1.3602030690067299</v>
      </c>
      <c r="AZ19" s="31">
        <v>1.5313349059853201</v>
      </c>
      <c r="BA19" s="31">
        <v>1.7508570515258</v>
      </c>
      <c r="BB19" s="31">
        <v>1.8315542229384201</v>
      </c>
      <c r="BC19"/>
      <c r="BD19" s="31">
        <v>1.8119632885447501</v>
      </c>
      <c r="BE19" s="31">
        <v>1.5778811554227099</v>
      </c>
      <c r="BF19" s="31">
        <v>1.83504903982684</v>
      </c>
      <c r="BG19" s="31">
        <v>1.4817580219700499</v>
      </c>
      <c r="BH19" s="31">
        <v>2.1425782883464901</v>
      </c>
      <c r="BI19"/>
      <c r="BJ19" s="31">
        <v>1.3157955557288701</v>
      </c>
      <c r="BK19" s="31">
        <v>1.4789022690487601</v>
      </c>
      <c r="BL19" s="31">
        <v>1.4251146545547599</v>
      </c>
      <c r="BM19" s="31">
        <v>1.1307907944476601</v>
      </c>
      <c r="BN19" s="31">
        <v>1.36384297801101</v>
      </c>
      <c r="BO19"/>
      <c r="BP19" s="31">
        <v>1.4814839889404601</v>
      </c>
      <c r="BQ19" s="31">
        <v>1.6217461681443299</v>
      </c>
      <c r="BR19" s="31">
        <v>1.4732756790347801</v>
      </c>
      <c r="BS19" s="31">
        <v>1.4414750093023501</v>
      </c>
      <c r="BT19" s="31">
        <v>1.2329307131860201</v>
      </c>
    </row>
    <row r="20" spans="1:72" s="10" customFormat="1" x14ac:dyDescent="0.35">
      <c r="A20" s="30">
        <v>100.35597209333299</v>
      </c>
      <c r="B20" s="31">
        <v>0.64844635538972994</v>
      </c>
      <c r="C20" s="31">
        <v>1.5500778838635201</v>
      </c>
      <c r="D20" s="31">
        <v>1.5689488288556599</v>
      </c>
      <c r="E20" s="31">
        <v>1.54665822395323</v>
      </c>
      <c r="F20" s="31">
        <v>1.8786232110604599</v>
      </c>
      <c r="G20"/>
      <c r="H20" s="31">
        <v>1.93329948252313</v>
      </c>
      <c r="I20" s="31">
        <v>1.3971660232487899</v>
      </c>
      <c r="J20" s="31">
        <v>1.8234163144657001</v>
      </c>
      <c r="K20" s="31">
        <v>0.71614451365822795</v>
      </c>
      <c r="L20" s="31">
        <v>2.0345618563180898</v>
      </c>
      <c r="M20"/>
      <c r="N20" s="31">
        <v>0.18066298067810299</v>
      </c>
      <c r="O20" s="31">
        <v>1.4834138417751499</v>
      </c>
      <c r="P20" s="31">
        <v>0.44267183649534098</v>
      </c>
      <c r="Q20" s="31">
        <v>0</v>
      </c>
      <c r="R20" s="31">
        <v>1.8024856489352701</v>
      </c>
      <c r="S20"/>
      <c r="T20" s="31">
        <v>1.27666219470034</v>
      </c>
      <c r="U20" s="31">
        <v>1.4517500787125399</v>
      </c>
      <c r="V20" s="31">
        <v>1.5421533999332799</v>
      </c>
      <c r="W20" s="31">
        <v>1.7549864082940601</v>
      </c>
      <c r="X20" s="31">
        <v>1.67615903362394</v>
      </c>
      <c r="Y20"/>
      <c r="Z20" s="31">
        <v>0.85785109862480002</v>
      </c>
      <c r="AA20" s="31">
        <v>1.76064592606564</v>
      </c>
      <c r="AB20" s="31">
        <v>1.65262817633015</v>
      </c>
      <c r="AC20" s="31">
        <v>2.1046174018725501</v>
      </c>
      <c r="AD20" s="31">
        <v>1.7108057652125901</v>
      </c>
      <c r="AE20"/>
      <c r="AF20" s="31">
        <v>1.81078747272192</v>
      </c>
      <c r="AG20" s="31">
        <v>2.1359616222120099</v>
      </c>
      <c r="AH20" s="31">
        <v>1.59719660872196</v>
      </c>
      <c r="AI20" s="31">
        <v>1.50209610268047</v>
      </c>
      <c r="AJ20" s="31">
        <v>1.6195924065659799</v>
      </c>
      <c r="AK20"/>
      <c r="AL20" s="31">
        <v>1.4262514137193201</v>
      </c>
      <c r="AM20" s="31">
        <v>1.8053093058262999</v>
      </c>
      <c r="AN20" s="31">
        <v>1.79843129958922</v>
      </c>
      <c r="AO20" s="31">
        <v>1.8661554357027701</v>
      </c>
      <c r="AP20" s="31">
        <v>1.83958258169889</v>
      </c>
      <c r="AQ20"/>
      <c r="AR20" s="31">
        <v>1.89959156976847</v>
      </c>
      <c r="AS20" s="31">
        <v>1.9705450478220801</v>
      </c>
      <c r="AT20" s="31">
        <v>1.1236378472708899</v>
      </c>
      <c r="AU20" s="31">
        <v>1.8064593246279901</v>
      </c>
      <c r="AV20" s="31">
        <v>1.6006659561744701</v>
      </c>
      <c r="AW20"/>
      <c r="AX20" s="31">
        <v>1.16455532850766</v>
      </c>
      <c r="AY20" s="31">
        <v>1.5306020595446199</v>
      </c>
      <c r="AZ20" s="31">
        <v>1.45200420111567</v>
      </c>
      <c r="BA20" s="31">
        <v>1.9747644098513899</v>
      </c>
      <c r="BB20" s="31">
        <v>1.9832333535937801</v>
      </c>
      <c r="BC20"/>
      <c r="BD20" s="31">
        <v>1.8768936437203301</v>
      </c>
      <c r="BE20" s="31">
        <v>1.7827862506824199</v>
      </c>
      <c r="BF20" s="31">
        <v>1.92141768451904</v>
      </c>
      <c r="BG20" s="31">
        <v>1.5193100647764199</v>
      </c>
      <c r="BH20" s="31">
        <v>2.3253838058532801</v>
      </c>
      <c r="BI20"/>
      <c r="BJ20" s="31">
        <v>1.2286430955057801</v>
      </c>
      <c r="BK20" s="31">
        <v>1.6286603320397599</v>
      </c>
      <c r="BL20" s="31">
        <v>1.58132695371927</v>
      </c>
      <c r="BM20" s="31">
        <v>1.3330921700148799</v>
      </c>
      <c r="BN20" s="31">
        <v>1.5920363975019201</v>
      </c>
      <c r="BO20"/>
      <c r="BP20" s="31">
        <v>1.7383115539293099</v>
      </c>
      <c r="BQ20" s="31">
        <v>1.86609020950555</v>
      </c>
      <c r="BR20" s="31">
        <v>1.54182866109401</v>
      </c>
      <c r="BS20" s="31">
        <v>1.60856540845092</v>
      </c>
      <c r="BT20" s="31">
        <v>1.3721146444772401</v>
      </c>
    </row>
    <row r="21" spans="1:72" s="10" customFormat="1" x14ac:dyDescent="0.35">
      <c r="A21" s="30">
        <v>106.935448963333</v>
      </c>
      <c r="B21" s="31">
        <v>0.70688467319418502</v>
      </c>
      <c r="C21" s="31">
        <v>1.57579686311598</v>
      </c>
      <c r="D21" s="31">
        <v>1.57111774874979</v>
      </c>
      <c r="E21" s="31">
        <v>1.58213807232615</v>
      </c>
      <c r="F21" s="31">
        <v>1.9686371863498899</v>
      </c>
      <c r="G21"/>
      <c r="H21" s="31">
        <v>1.8734190511851501</v>
      </c>
      <c r="I21" s="31">
        <v>1.41763924281162</v>
      </c>
      <c r="J21" s="31">
        <v>1.8200009714946099</v>
      </c>
      <c r="K21" s="31">
        <v>0.67388088252256195</v>
      </c>
      <c r="L21" s="31">
        <v>2.0348196169291901</v>
      </c>
      <c r="M21"/>
      <c r="N21" s="31">
        <v>0.17800185593588999</v>
      </c>
      <c r="O21" s="31">
        <v>1.54641246826528</v>
      </c>
      <c r="P21" s="31">
        <v>0.470972922651889</v>
      </c>
      <c r="Q21" s="31">
        <v>0</v>
      </c>
      <c r="R21" s="31">
        <v>1.7881447632234899</v>
      </c>
      <c r="S21"/>
      <c r="T21" s="31">
        <v>1.3179463087449099</v>
      </c>
      <c r="U21" s="31">
        <v>1.4878161055527599</v>
      </c>
      <c r="V21" s="31">
        <v>1.48091465802373</v>
      </c>
      <c r="W21" s="31">
        <v>1.7622320631087101</v>
      </c>
      <c r="X21" s="31">
        <v>1.68461330830573</v>
      </c>
      <c r="Y21"/>
      <c r="Z21" s="31">
        <v>0.88809178699956004</v>
      </c>
      <c r="AA21" s="31">
        <v>1.7389852274317299</v>
      </c>
      <c r="AB21" s="31">
        <v>1.6112380015830701</v>
      </c>
      <c r="AC21" s="31">
        <v>2.12900169822856</v>
      </c>
      <c r="AD21" s="31">
        <v>1.6848505321723599</v>
      </c>
      <c r="AE21"/>
      <c r="AF21" s="31">
        <v>1.7693459167616301</v>
      </c>
      <c r="AG21" s="31">
        <v>2.1110768257557502</v>
      </c>
      <c r="AH21" s="31">
        <v>1.58874528489237</v>
      </c>
      <c r="AI21" s="31">
        <v>1.5769534620140899</v>
      </c>
      <c r="AJ21" s="31">
        <v>1.6722089457023901</v>
      </c>
      <c r="AK21"/>
      <c r="AL21" s="31">
        <v>1.4115412073006299</v>
      </c>
      <c r="AM21" s="31">
        <v>1.8105212998101301</v>
      </c>
      <c r="AN21" s="31">
        <v>1.8224649768302199</v>
      </c>
      <c r="AO21" s="31">
        <v>1.92830819472946</v>
      </c>
      <c r="AP21" s="31">
        <v>1.89801209891445</v>
      </c>
      <c r="AQ21"/>
      <c r="AR21" s="31">
        <v>1.8493634575962601</v>
      </c>
      <c r="AS21" s="31">
        <v>1.9768010457655201</v>
      </c>
      <c r="AT21" s="31">
        <v>1.18000622984982</v>
      </c>
      <c r="AU21" s="31">
        <v>1.75715462939252</v>
      </c>
      <c r="AV21" s="31">
        <v>1.6138359590351501</v>
      </c>
      <c r="AW21"/>
      <c r="AX21" s="31">
        <v>1.09817793423778</v>
      </c>
      <c r="AY21" s="31">
        <v>1.6061173559334501</v>
      </c>
      <c r="AZ21" s="31">
        <v>1.5487160185797499</v>
      </c>
      <c r="BA21" s="31">
        <v>1.99683033781588</v>
      </c>
      <c r="BB21" s="31">
        <v>2.0439968532505599</v>
      </c>
      <c r="BC21"/>
      <c r="BD21" s="31">
        <v>1.9282143102185401</v>
      </c>
      <c r="BE21" s="31">
        <v>1.7247347921368701</v>
      </c>
      <c r="BF21" s="31">
        <v>1.9175989860891101</v>
      </c>
      <c r="BG21" s="31">
        <v>1.5846390620442901</v>
      </c>
      <c r="BH21" s="31">
        <v>2.2740787575372998</v>
      </c>
      <c r="BI21"/>
      <c r="BJ21" s="31">
        <v>1.2182679841986901</v>
      </c>
      <c r="BK21" s="31">
        <v>1.66753258952464</v>
      </c>
      <c r="BL21" s="31">
        <v>1.6034076201671501</v>
      </c>
      <c r="BM21" s="31">
        <v>1.4090432487717499</v>
      </c>
      <c r="BN21" s="31">
        <v>1.5522538081442001</v>
      </c>
      <c r="BO21"/>
      <c r="BP21" s="31">
        <v>1.7680685424810301</v>
      </c>
      <c r="BQ21" s="31">
        <v>1.8305213926244699</v>
      </c>
      <c r="BR21" s="31">
        <v>1.51923612563552</v>
      </c>
      <c r="BS21" s="31">
        <v>1.61639960501562</v>
      </c>
      <c r="BT21" s="31">
        <v>1.3555132026532899</v>
      </c>
    </row>
    <row r="23" spans="1:72" x14ac:dyDescent="0.35">
      <c r="A23" s="33" t="s">
        <v>133</v>
      </c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/>
      <c r="AB23" s="33"/>
      <c r="AC23" s="33"/>
      <c r="AD23" s="33"/>
      <c r="AE23" s="33"/>
      <c r="AF23" s="33"/>
      <c r="AG23" s="33"/>
      <c r="AH23" s="33"/>
      <c r="AI23" s="33"/>
      <c r="AJ23" s="33"/>
      <c r="AK23" s="33"/>
      <c r="AL23" s="33"/>
      <c r="AM23" s="33"/>
      <c r="AN23" s="33"/>
      <c r="AO23" s="33"/>
      <c r="AP23" s="33"/>
      <c r="AQ23" s="33"/>
      <c r="AR23" s="33"/>
      <c r="AS23" s="33"/>
      <c r="AT23" s="33"/>
      <c r="AU23" s="33"/>
      <c r="AV23" s="33"/>
      <c r="AW23" s="33"/>
      <c r="AX23" s="33"/>
      <c r="AY23" s="33"/>
      <c r="AZ23" s="33"/>
      <c r="BA23" s="33"/>
      <c r="BB23" s="33"/>
      <c r="BC23" s="33"/>
      <c r="BD23" s="33"/>
      <c r="BE23" s="33"/>
      <c r="BF23" s="33"/>
      <c r="BG23" s="33"/>
      <c r="BH23" s="33"/>
      <c r="BI23" s="33"/>
      <c r="BJ23" s="33"/>
      <c r="BK23" s="33"/>
      <c r="BL23" s="33"/>
      <c r="BM23" s="33"/>
      <c r="BN23" s="33"/>
      <c r="BO23" s="33"/>
      <c r="BP23" s="33"/>
      <c r="BQ23" s="33"/>
      <c r="BR23" s="33"/>
      <c r="BS23" s="33"/>
      <c r="BT23" s="33"/>
    </row>
    <row r="24" spans="1:72" x14ac:dyDescent="0.35">
      <c r="A24" s="26" t="s">
        <v>129</v>
      </c>
    </row>
    <row r="25" spans="1:72" s="34" customFormat="1" x14ac:dyDescent="0.35">
      <c r="A25" s="27" t="s">
        <v>60</v>
      </c>
      <c r="B25" s="28" t="s">
        <v>61</v>
      </c>
      <c r="C25" s="29"/>
      <c r="D25" s="29"/>
      <c r="E25" s="29"/>
      <c r="F25" s="29"/>
      <c r="G25"/>
      <c r="H25" s="28" t="s">
        <v>135</v>
      </c>
      <c r="I25" s="29"/>
      <c r="J25" s="29"/>
      <c r="K25" s="29"/>
      <c r="L25" s="29"/>
      <c r="M25"/>
      <c r="N25" s="28" t="s">
        <v>136</v>
      </c>
      <c r="O25" s="29"/>
      <c r="P25" s="29"/>
      <c r="Q25" s="29"/>
      <c r="R25" s="29"/>
      <c r="S25"/>
      <c r="T25" s="28" t="s">
        <v>64</v>
      </c>
      <c r="U25" s="29"/>
      <c r="V25" s="29"/>
      <c r="W25" s="29"/>
      <c r="X25" s="29"/>
      <c r="Y25"/>
      <c r="Z25" s="28" t="s">
        <v>137</v>
      </c>
      <c r="AA25" s="29"/>
      <c r="AB25" s="29"/>
      <c r="AC25" s="29"/>
      <c r="AD25" s="29"/>
      <c r="AE25"/>
      <c r="AF25" s="28" t="s">
        <v>138</v>
      </c>
      <c r="AG25" s="29"/>
      <c r="AH25" s="29"/>
      <c r="AI25" s="29"/>
      <c r="AJ25" s="29"/>
      <c r="AK25"/>
      <c r="AL25" s="28" t="s">
        <v>67</v>
      </c>
      <c r="AM25" s="29"/>
      <c r="AN25" s="29"/>
      <c r="AO25" s="29"/>
      <c r="AP25" s="29"/>
      <c r="AQ25"/>
      <c r="AR25" s="28" t="s">
        <v>139</v>
      </c>
      <c r="AS25" s="29"/>
      <c r="AT25" s="29"/>
      <c r="AU25" s="29"/>
      <c r="AV25" s="29"/>
      <c r="AW25"/>
      <c r="AX25" s="28" t="s">
        <v>140</v>
      </c>
      <c r="AY25" s="29"/>
      <c r="AZ25" s="29"/>
      <c r="BA25" s="29"/>
      <c r="BB25" s="29"/>
      <c r="BC25"/>
      <c r="BD25" s="28" t="s">
        <v>70</v>
      </c>
      <c r="BE25" s="29"/>
      <c r="BF25" s="29"/>
      <c r="BG25" s="29"/>
      <c r="BH25" s="29"/>
      <c r="BI25"/>
      <c r="BJ25" s="28" t="s">
        <v>141</v>
      </c>
      <c r="BK25" s="29"/>
      <c r="BL25" s="29"/>
      <c r="BM25" s="29"/>
      <c r="BN25" s="29"/>
      <c r="BO25"/>
      <c r="BP25" s="28" t="s">
        <v>142</v>
      </c>
      <c r="BQ25" s="29"/>
      <c r="BR25" s="29"/>
      <c r="BS25" s="29"/>
      <c r="BT25" s="29"/>
    </row>
    <row r="26" spans="1:72" s="34" customFormat="1" x14ac:dyDescent="0.35">
      <c r="A26"/>
      <c r="B26" s="27" t="s">
        <v>77</v>
      </c>
      <c r="C26" s="27" t="s">
        <v>104</v>
      </c>
      <c r="D26" s="27" t="s">
        <v>105</v>
      </c>
      <c r="E26" s="27" t="s">
        <v>106</v>
      </c>
      <c r="F26" s="27" t="s">
        <v>87</v>
      </c>
      <c r="G26"/>
      <c r="H26" s="27" t="s">
        <v>82</v>
      </c>
      <c r="I26" s="27" t="s">
        <v>108</v>
      </c>
      <c r="J26" s="27" t="s">
        <v>109</v>
      </c>
      <c r="K26" s="27" t="s">
        <v>110</v>
      </c>
      <c r="L26" s="27" t="s">
        <v>29</v>
      </c>
      <c r="M26"/>
      <c r="N26" s="27" t="s">
        <v>30</v>
      </c>
      <c r="O26" s="27" t="s">
        <v>112</v>
      </c>
      <c r="P26" s="27" t="s">
        <v>113</v>
      </c>
      <c r="Q26" s="27" t="s">
        <v>28</v>
      </c>
      <c r="R26" s="27" t="s">
        <v>114</v>
      </c>
      <c r="S26"/>
      <c r="T26" s="27" t="s">
        <v>102</v>
      </c>
      <c r="U26" s="27" t="s">
        <v>88</v>
      </c>
      <c r="V26" s="27" t="s">
        <v>89</v>
      </c>
      <c r="W26" s="27" t="s">
        <v>115</v>
      </c>
      <c r="X26" s="27" t="s">
        <v>90</v>
      </c>
      <c r="Y26"/>
      <c r="Z26" s="27" t="s">
        <v>80</v>
      </c>
      <c r="AA26" s="27" t="s">
        <v>92</v>
      </c>
      <c r="AB26" s="27" t="s">
        <v>93</v>
      </c>
      <c r="AC26" s="27" t="s">
        <v>94</v>
      </c>
      <c r="AD26" s="27" t="s">
        <v>120</v>
      </c>
      <c r="AE26"/>
      <c r="AF26" s="27" t="s">
        <v>97</v>
      </c>
      <c r="AG26" s="27" t="s">
        <v>98</v>
      </c>
      <c r="AH26" s="27" t="s">
        <v>99</v>
      </c>
      <c r="AI26" s="27" t="s">
        <v>124</v>
      </c>
      <c r="AJ26" s="27" t="s">
        <v>128</v>
      </c>
      <c r="AK26"/>
      <c r="AL26" s="27" t="s">
        <v>73</v>
      </c>
      <c r="AM26" s="27" t="s">
        <v>74</v>
      </c>
      <c r="AN26" s="27" t="s">
        <v>75</v>
      </c>
      <c r="AO26" s="27" t="s">
        <v>103</v>
      </c>
      <c r="AP26" s="27" t="s">
        <v>76</v>
      </c>
      <c r="AQ26"/>
      <c r="AR26" s="27" t="s">
        <v>78</v>
      </c>
      <c r="AS26" s="27" t="s">
        <v>79</v>
      </c>
      <c r="AT26" s="27" t="s">
        <v>107</v>
      </c>
      <c r="AU26" s="27" t="s">
        <v>81</v>
      </c>
      <c r="AV26" s="27" t="s">
        <v>119</v>
      </c>
      <c r="AW26"/>
      <c r="AX26" s="27" t="s">
        <v>83</v>
      </c>
      <c r="AY26" s="27" t="s">
        <v>84</v>
      </c>
      <c r="AZ26" s="27" t="s">
        <v>85</v>
      </c>
      <c r="BA26" s="27" t="s">
        <v>111</v>
      </c>
      <c r="BB26" s="27" t="s">
        <v>100</v>
      </c>
      <c r="BC26"/>
      <c r="BD26" s="27" t="s">
        <v>31</v>
      </c>
      <c r="BE26" s="27" t="s">
        <v>91</v>
      </c>
      <c r="BF26" s="27" t="s">
        <v>116</v>
      </c>
      <c r="BG26" s="27" t="s">
        <v>117</v>
      </c>
      <c r="BH26" s="27" t="s">
        <v>118</v>
      </c>
      <c r="BI26"/>
      <c r="BJ26" s="27" t="s">
        <v>95</v>
      </c>
      <c r="BK26" s="27" t="s">
        <v>96</v>
      </c>
      <c r="BL26" s="27" t="s">
        <v>121</v>
      </c>
      <c r="BM26" s="27" t="s">
        <v>122</v>
      </c>
      <c r="BN26" s="27" t="s">
        <v>123</v>
      </c>
      <c r="BO26"/>
      <c r="BP26" s="27" t="s">
        <v>86</v>
      </c>
      <c r="BQ26" s="27" t="s">
        <v>101</v>
      </c>
      <c r="BR26" s="27" t="s">
        <v>125</v>
      </c>
      <c r="BS26" s="27" t="s">
        <v>126</v>
      </c>
      <c r="BT26" s="27" t="s">
        <v>127</v>
      </c>
    </row>
    <row r="27" spans="1:72" s="34" customFormat="1" x14ac:dyDescent="0.35">
      <c r="A27" s="30">
        <v>1.42413780833333</v>
      </c>
      <c r="B27" s="31">
        <v>6.5595039438629801</v>
      </c>
      <c r="C27" s="31">
        <v>6.6753633758052597</v>
      </c>
      <c r="D27" s="31">
        <v>6.2235527119856204</v>
      </c>
      <c r="E27" s="31">
        <v>7.12235956529475</v>
      </c>
      <c r="F27" s="31">
        <v>7.1691451508394604</v>
      </c>
      <c r="G27"/>
      <c r="H27" s="31">
        <v>5.6632529433463601</v>
      </c>
      <c r="I27" s="31">
        <v>5.1879746927936097</v>
      </c>
      <c r="J27" s="31">
        <v>6.4666108349502496</v>
      </c>
      <c r="K27" s="31">
        <v>6.3632512236709804</v>
      </c>
      <c r="L27" s="31">
        <v>6.8223425766826997</v>
      </c>
      <c r="M27"/>
      <c r="N27" s="31">
        <v>4.35291170672141</v>
      </c>
      <c r="O27" s="31">
        <v>6.6953290122394797</v>
      </c>
      <c r="P27" s="31">
        <v>0.83466000949122199</v>
      </c>
      <c r="Q27" s="31">
        <v>6.9661748710020799</v>
      </c>
      <c r="R27" s="31">
        <v>7.9660610618579</v>
      </c>
      <c r="S27"/>
      <c r="T27" s="31">
        <v>5.5893247210535399</v>
      </c>
      <c r="U27" s="31">
        <v>6.7621124985543402</v>
      </c>
      <c r="V27" s="31">
        <v>6.9751360106077396</v>
      </c>
      <c r="W27" s="31">
        <v>7.0117227438423404</v>
      </c>
      <c r="X27" s="31">
        <v>7.9444990824008501</v>
      </c>
      <c r="Y27"/>
      <c r="Z27" s="31">
        <v>4.1254656630202202</v>
      </c>
      <c r="AA27" s="31">
        <v>5.8805496129649697</v>
      </c>
      <c r="AB27" s="31">
        <v>6.1375605343776796</v>
      </c>
      <c r="AC27" s="31">
        <v>4.58684020520014</v>
      </c>
      <c r="AD27" s="31">
        <v>7.7665851663033401</v>
      </c>
      <c r="AE27"/>
      <c r="AF27" s="31">
        <v>7.7705048427126702</v>
      </c>
      <c r="AG27" s="31">
        <v>2.7488707639104599</v>
      </c>
      <c r="AH27" s="31">
        <v>8.1035214374991291</v>
      </c>
      <c r="AI27" s="31">
        <v>7.6492240427452902</v>
      </c>
      <c r="AJ27" s="31">
        <v>7.5726831490015298</v>
      </c>
      <c r="AK27"/>
      <c r="AL27" s="31">
        <v>6.5060227532174197</v>
      </c>
      <c r="AM27" s="31">
        <v>6.3149880975354904</v>
      </c>
      <c r="AN27" s="31">
        <v>0</v>
      </c>
      <c r="AO27" s="31">
        <v>6.7757182550211601</v>
      </c>
      <c r="AP27" s="31">
        <v>7.40139393663212</v>
      </c>
      <c r="AQ27"/>
      <c r="AR27" s="31">
        <v>4.8092575570812102</v>
      </c>
      <c r="AS27" s="31">
        <v>6.0653688491581201</v>
      </c>
      <c r="AT27" s="31">
        <v>6.4404373980460603</v>
      </c>
      <c r="AU27" s="31">
        <v>6.8796705181561704</v>
      </c>
      <c r="AV27" s="31">
        <v>7.9721436565710802</v>
      </c>
      <c r="AW27"/>
      <c r="AX27" s="31">
        <v>1.4669500613875901</v>
      </c>
      <c r="AY27" s="31">
        <v>0.181781559935731</v>
      </c>
      <c r="AZ27" s="31">
        <v>0.58879697208400705</v>
      </c>
      <c r="BA27" s="31">
        <v>3.6686485700990201</v>
      </c>
      <c r="BB27" s="31">
        <v>4.2239560205019302</v>
      </c>
      <c r="BC27"/>
      <c r="BD27" s="31">
        <v>6.6944268057337704</v>
      </c>
      <c r="BE27" s="31">
        <v>7.5498863825936997</v>
      </c>
      <c r="BF27" s="31">
        <v>7.1464262968136003</v>
      </c>
      <c r="BG27" s="31">
        <v>6.6738406935109804</v>
      </c>
      <c r="BH27" s="31">
        <v>7.4028542175985104</v>
      </c>
      <c r="BI27"/>
      <c r="BJ27" s="31">
        <v>7.0214818408301101</v>
      </c>
      <c r="BK27" s="31">
        <v>6.2838834341693497</v>
      </c>
      <c r="BL27" s="31">
        <v>7.3776834624016203</v>
      </c>
      <c r="BM27" s="31">
        <v>8.6627232388260005</v>
      </c>
      <c r="BN27" s="31">
        <v>8.3551233042379902</v>
      </c>
      <c r="BO27"/>
      <c r="BP27" s="31">
        <v>-4.5063370398291799E-3</v>
      </c>
      <c r="BQ27" s="31">
        <v>8.7369606157379494</v>
      </c>
      <c r="BR27" s="31">
        <v>7.6250090515386697</v>
      </c>
      <c r="BS27" s="31">
        <v>6.0323547335001901</v>
      </c>
      <c r="BT27" s="31">
        <v>8.7138439883614094</v>
      </c>
    </row>
    <row r="28" spans="1:72" s="34" customFormat="1" x14ac:dyDescent="0.35">
      <c r="A28" s="30">
        <v>7.9883279099999998</v>
      </c>
      <c r="B28" s="31">
        <v>6.4724129431980302</v>
      </c>
      <c r="C28" s="31">
        <v>6.1753634224758596</v>
      </c>
      <c r="D28" s="31">
        <v>5.4867178517806403</v>
      </c>
      <c r="E28" s="31">
        <v>6.8080028370961596</v>
      </c>
      <c r="F28" s="31">
        <v>6.5935900021950804</v>
      </c>
      <c r="G28"/>
      <c r="H28" s="31">
        <v>5.29440741367703</v>
      </c>
      <c r="I28" s="31">
        <v>4.8038160202062103</v>
      </c>
      <c r="J28" s="31">
        <v>6.1561320781998301</v>
      </c>
      <c r="K28" s="31">
        <v>5.7365698722430301</v>
      </c>
      <c r="L28" s="31">
        <v>6.1210502020573996</v>
      </c>
      <c r="M28"/>
      <c r="N28" s="31">
        <v>4.0362104599434403</v>
      </c>
      <c r="O28" s="31">
        <v>6.2889015138006901</v>
      </c>
      <c r="P28" s="31">
        <v>0.78558737523164701</v>
      </c>
      <c r="Q28" s="31">
        <v>6.3547271804444403</v>
      </c>
      <c r="R28" s="31">
        <v>7.2037591680531001</v>
      </c>
      <c r="S28"/>
      <c r="T28" s="31">
        <v>5.2315914009558702</v>
      </c>
      <c r="U28" s="31">
        <v>6.3712140215362298</v>
      </c>
      <c r="V28" s="31">
        <v>6.6256001614275899</v>
      </c>
      <c r="W28" s="31">
        <v>6.5760128626501499</v>
      </c>
      <c r="X28" s="31">
        <v>7.3736916122466498</v>
      </c>
      <c r="Y28"/>
      <c r="Z28" s="31">
        <v>3.7643119844063802</v>
      </c>
      <c r="AA28" s="31">
        <v>5.3948593278643298</v>
      </c>
      <c r="AB28" s="31">
        <v>5.6083405660327799</v>
      </c>
      <c r="AC28" s="31">
        <v>4.18854854001831</v>
      </c>
      <c r="AD28" s="31">
        <v>7.38518275898371</v>
      </c>
      <c r="AE28"/>
      <c r="AF28" s="31">
        <v>7.3012053127010397</v>
      </c>
      <c r="AG28" s="31">
        <v>2.5386247810022802</v>
      </c>
      <c r="AH28" s="31">
        <v>7.6016775741880203</v>
      </c>
      <c r="AI28" s="31">
        <v>7.2038478179923802</v>
      </c>
      <c r="AJ28" s="31">
        <v>7.1118407952150102</v>
      </c>
      <c r="AK28"/>
      <c r="AL28" s="31">
        <v>5.9636475017727903</v>
      </c>
      <c r="AM28" s="31">
        <v>5.9636011211923696</v>
      </c>
      <c r="AN28" s="31">
        <v>0</v>
      </c>
      <c r="AO28" s="31">
        <v>6.0250538980496096</v>
      </c>
      <c r="AP28" s="31">
        <v>6.7713974548758902</v>
      </c>
      <c r="AQ28"/>
      <c r="AR28" s="31">
        <v>4.6002079965359597</v>
      </c>
      <c r="AS28" s="31">
        <v>5.5846137002254199</v>
      </c>
      <c r="AT28" s="31">
        <v>5.90755434318935</v>
      </c>
      <c r="AU28" s="31">
        <v>6.3541232896940096</v>
      </c>
      <c r="AV28" s="31">
        <v>7.2361139172878799</v>
      </c>
      <c r="AW28"/>
      <c r="AX28" s="31">
        <v>1.1544586878435501</v>
      </c>
      <c r="AY28" s="31">
        <v>0.16388117472386801</v>
      </c>
      <c r="AZ28" s="31">
        <v>0.83697916615809298</v>
      </c>
      <c r="BA28" s="31">
        <v>3.5040460237631601</v>
      </c>
      <c r="BB28" s="31">
        <v>4.0465726648037199</v>
      </c>
      <c r="BC28"/>
      <c r="BD28" s="31">
        <v>6.1620124542552199</v>
      </c>
      <c r="BE28" s="31">
        <v>7.31030062043485</v>
      </c>
      <c r="BF28" s="31">
        <v>6.5709419679925896</v>
      </c>
      <c r="BG28" s="31">
        <v>6.3072116897941397</v>
      </c>
      <c r="BH28" s="31">
        <v>6.8147034480635602</v>
      </c>
      <c r="BI28"/>
      <c r="BJ28" s="31">
        <v>6.6454061184087001</v>
      </c>
      <c r="BK28" s="31">
        <v>5.97360643205716</v>
      </c>
      <c r="BL28" s="31">
        <v>6.8380111932360901</v>
      </c>
      <c r="BM28" s="31">
        <v>7.9591633390864898</v>
      </c>
      <c r="BN28" s="31">
        <v>7.8467416229950198</v>
      </c>
      <c r="BO28"/>
      <c r="BP28" s="31">
        <v>2.62801206502709E-2</v>
      </c>
      <c r="BQ28" s="31">
        <v>8.0568583468190909</v>
      </c>
      <c r="BR28" s="31">
        <v>7.3707217219751797</v>
      </c>
      <c r="BS28" s="31">
        <v>5.4960918220600696</v>
      </c>
      <c r="BT28" s="31">
        <v>8.1063091525260607</v>
      </c>
    </row>
    <row r="29" spans="1:72" s="34" customFormat="1" x14ac:dyDescent="0.35">
      <c r="A29" s="30">
        <v>14.551351175000001</v>
      </c>
      <c r="B29" s="31">
        <v>6.1062080693740102</v>
      </c>
      <c r="C29" s="31">
        <v>6.0429860993061997</v>
      </c>
      <c r="D29" s="31">
        <v>5.5151410754708001</v>
      </c>
      <c r="E29" s="31">
        <v>6.4106598596166</v>
      </c>
      <c r="F29" s="31">
        <v>6.2978800176367304</v>
      </c>
      <c r="G29"/>
      <c r="H29" s="31">
        <v>5.0884804806603698</v>
      </c>
      <c r="I29" s="31">
        <v>4.5751043419681103</v>
      </c>
      <c r="J29" s="31">
        <v>5.7420280114793698</v>
      </c>
      <c r="K29" s="31">
        <v>5.56427024567747</v>
      </c>
      <c r="L29" s="31">
        <v>5.8425724814012101</v>
      </c>
      <c r="M29"/>
      <c r="N29" s="31">
        <v>3.8806709160488699</v>
      </c>
      <c r="O29" s="31">
        <v>6.0231640945291698</v>
      </c>
      <c r="P29" s="31">
        <v>0.69196723737975296</v>
      </c>
      <c r="Q29" s="31">
        <v>6.0398454577373304</v>
      </c>
      <c r="R29" s="31">
        <v>7.0514470806245004</v>
      </c>
      <c r="S29"/>
      <c r="T29" s="31">
        <v>4.8944053893417498</v>
      </c>
      <c r="U29" s="31">
        <v>6.1433862125370604</v>
      </c>
      <c r="V29" s="31">
        <v>6.3684091691361697</v>
      </c>
      <c r="W29" s="31">
        <v>6.3402792924796003</v>
      </c>
      <c r="X29" s="31">
        <v>6.9894832229863004</v>
      </c>
      <c r="Y29"/>
      <c r="Z29" s="31">
        <v>3.5956443290301601</v>
      </c>
      <c r="AA29" s="31">
        <v>5.2262082800327097</v>
      </c>
      <c r="AB29" s="31">
        <v>5.2830921771947503</v>
      </c>
      <c r="AC29" s="31">
        <v>4.04086662600624</v>
      </c>
      <c r="AD29" s="31">
        <v>7.1509726932998703</v>
      </c>
      <c r="AE29"/>
      <c r="AF29" s="31">
        <v>6.9094661961163304</v>
      </c>
      <c r="AG29" s="31">
        <v>2.51772028737359</v>
      </c>
      <c r="AH29" s="31">
        <v>7.3047229338650297</v>
      </c>
      <c r="AI29" s="31">
        <v>6.7796620146095901</v>
      </c>
      <c r="AJ29" s="31">
        <v>6.9102373426156598</v>
      </c>
      <c r="AK29"/>
      <c r="AL29" s="31">
        <v>5.8567178865361003</v>
      </c>
      <c r="AM29" s="31">
        <v>5.7226705936200002</v>
      </c>
      <c r="AN29" s="31">
        <v>0</v>
      </c>
      <c r="AO29" s="31">
        <v>5.7340799111831897</v>
      </c>
      <c r="AP29" s="31">
        <v>6.5009211691094198</v>
      </c>
      <c r="AQ29"/>
      <c r="AR29" s="31">
        <v>4.5162048900678302</v>
      </c>
      <c r="AS29" s="31">
        <v>5.2481794277159999</v>
      </c>
      <c r="AT29" s="31">
        <v>5.6688665014622703</v>
      </c>
      <c r="AU29" s="31">
        <v>6.0785183607905298</v>
      </c>
      <c r="AV29" s="31">
        <v>6.9433563621158401</v>
      </c>
      <c r="AW29"/>
      <c r="AX29" s="31">
        <v>1.1282005497530101</v>
      </c>
      <c r="AY29" s="31">
        <v>4.96862936529225E-2</v>
      </c>
      <c r="AZ29" s="31">
        <v>0.78109671153917704</v>
      </c>
      <c r="BA29" s="31">
        <v>3.2356439828883699</v>
      </c>
      <c r="BB29" s="31">
        <v>3.91373778857688</v>
      </c>
      <c r="BC29"/>
      <c r="BD29" s="31">
        <v>6.0465658334597396</v>
      </c>
      <c r="BE29" s="31">
        <v>7.0252922067874302</v>
      </c>
      <c r="BF29" s="31">
        <v>6.19376025936229</v>
      </c>
      <c r="BG29" s="31">
        <v>5.9452191822599501</v>
      </c>
      <c r="BH29" s="31">
        <v>6.5524477663120901</v>
      </c>
      <c r="BI29"/>
      <c r="BJ29" s="31">
        <v>6.28244432822272</v>
      </c>
      <c r="BK29" s="31">
        <v>5.7856834712029404</v>
      </c>
      <c r="BL29" s="31">
        <v>6.5542096860849703</v>
      </c>
      <c r="BM29" s="31">
        <v>7.56522783811252</v>
      </c>
      <c r="BN29" s="31">
        <v>7.5517186755369998</v>
      </c>
      <c r="BO29"/>
      <c r="BP29" s="31">
        <v>7.8941119615350899E-2</v>
      </c>
      <c r="BQ29" s="31">
        <v>7.5722882577668802</v>
      </c>
      <c r="BR29" s="31">
        <v>7.0618870069847102</v>
      </c>
      <c r="BS29" s="31">
        <v>5.3588825898148302</v>
      </c>
      <c r="BT29" s="31">
        <v>7.7656034821081699</v>
      </c>
    </row>
    <row r="30" spans="1:72" s="34" customFormat="1" x14ac:dyDescent="0.35">
      <c r="A30" s="30">
        <v>21.204491415</v>
      </c>
      <c r="B30" s="31">
        <v>6.0476631850208298</v>
      </c>
      <c r="C30" s="31">
        <v>5.9007616180257898</v>
      </c>
      <c r="D30" s="31">
        <v>5.1877831162565302</v>
      </c>
      <c r="E30" s="31">
        <v>6.1384373577419504</v>
      </c>
      <c r="F30" s="31">
        <v>6.1138154834019698</v>
      </c>
      <c r="G30"/>
      <c r="H30" s="31">
        <v>4.5797868231069003</v>
      </c>
      <c r="I30" s="31">
        <v>4.1893784311498399</v>
      </c>
      <c r="J30" s="31">
        <v>5.4690268458344997</v>
      </c>
      <c r="K30" s="31">
        <v>5.1755948664719797</v>
      </c>
      <c r="L30" s="31">
        <v>5.8981613438456302</v>
      </c>
      <c r="M30"/>
      <c r="N30" s="31">
        <v>3.7552052908131599</v>
      </c>
      <c r="O30" s="31">
        <v>5.8335957400029104</v>
      </c>
      <c r="P30" s="31">
        <v>0.71792262729057199</v>
      </c>
      <c r="Q30" s="31">
        <v>5.8993380641533699</v>
      </c>
      <c r="R30" s="31">
        <v>6.7847513086332203</v>
      </c>
      <c r="S30"/>
      <c r="T30" s="31">
        <v>5.2900978824521498</v>
      </c>
      <c r="U30" s="31">
        <v>5.6511779503108297</v>
      </c>
      <c r="V30" s="31">
        <v>5.9118711858160102</v>
      </c>
      <c r="W30" s="31">
        <v>5.9429338661997599</v>
      </c>
      <c r="X30" s="31">
        <v>6.4702333935223999</v>
      </c>
      <c r="Y30"/>
      <c r="Z30" s="31">
        <v>3.2875002328363698</v>
      </c>
      <c r="AA30" s="31">
        <v>4.7568193310421103</v>
      </c>
      <c r="AB30" s="31">
        <v>4.9328098860269103</v>
      </c>
      <c r="AC30" s="31">
        <v>3.7364384989820798</v>
      </c>
      <c r="AD30" s="31">
        <v>6.5121032416110403</v>
      </c>
      <c r="AE30"/>
      <c r="AF30" s="31">
        <v>6.3347756377562403</v>
      </c>
      <c r="AG30" s="31">
        <v>2.1896735464094399</v>
      </c>
      <c r="AH30" s="31">
        <v>6.8102105451031498</v>
      </c>
      <c r="AI30" s="31">
        <v>6.3295846137385601</v>
      </c>
      <c r="AJ30" s="31">
        <v>6.3602488180835701</v>
      </c>
      <c r="AK30"/>
      <c r="AL30" s="31">
        <v>5.7009682531020998</v>
      </c>
      <c r="AM30" s="31">
        <v>5.6156747904751301</v>
      </c>
      <c r="AN30" s="31">
        <v>0</v>
      </c>
      <c r="AO30" s="31">
        <v>5.5788725198736904</v>
      </c>
      <c r="AP30" s="31">
        <v>6.4003602603588403</v>
      </c>
      <c r="AQ30"/>
      <c r="AR30" s="31">
        <v>4.1169391970919804</v>
      </c>
      <c r="AS30" s="31">
        <v>5.1765613358716003</v>
      </c>
      <c r="AT30" s="31">
        <v>5.3896069632684798</v>
      </c>
      <c r="AU30" s="31">
        <v>5.9094999442331</v>
      </c>
      <c r="AV30" s="31">
        <v>6.7100956010004396</v>
      </c>
      <c r="AW30"/>
      <c r="AX30" s="31">
        <v>0.88993120469967102</v>
      </c>
      <c r="AY30" s="31">
        <v>7.8138892607439406E-2</v>
      </c>
      <c r="AZ30" s="31">
        <v>0.259519996233327</v>
      </c>
      <c r="BA30" s="31">
        <v>3.05616116227054</v>
      </c>
      <c r="BB30" s="31">
        <v>3.6567383533565501</v>
      </c>
      <c r="BC30"/>
      <c r="BD30" s="31">
        <v>5.8106041121854597</v>
      </c>
      <c r="BE30" s="31">
        <v>6.7623639651386798</v>
      </c>
      <c r="BF30" s="31">
        <v>6.0493677347437096</v>
      </c>
      <c r="BG30" s="31">
        <v>5.7200112907244902</v>
      </c>
      <c r="BH30" s="31">
        <v>6.33547362669721</v>
      </c>
      <c r="BI30"/>
      <c r="BJ30" s="31">
        <v>6.1881675875025701</v>
      </c>
      <c r="BK30" s="31">
        <v>5.4425953550872999</v>
      </c>
      <c r="BL30" s="31">
        <v>6.3136004448902998</v>
      </c>
      <c r="BM30" s="31">
        <v>7.3581051475802601</v>
      </c>
      <c r="BN30" s="31">
        <v>7.26487353026622</v>
      </c>
      <c r="BO30"/>
      <c r="BP30" s="31">
        <v>-6.4880849227575907E-2</v>
      </c>
      <c r="BQ30" s="31">
        <v>7.3109925907417503</v>
      </c>
      <c r="BR30" s="31">
        <v>6.7926973947626097</v>
      </c>
      <c r="BS30" s="31">
        <v>5.07301315834634</v>
      </c>
      <c r="BT30" s="31">
        <v>7.6069400997966099</v>
      </c>
    </row>
    <row r="31" spans="1:72" s="34" customFormat="1" x14ac:dyDescent="0.35">
      <c r="A31" s="30">
        <v>27.770964421666701</v>
      </c>
      <c r="B31" s="31">
        <v>6.0048796847702999</v>
      </c>
      <c r="C31" s="31">
        <v>5.9669172737424603</v>
      </c>
      <c r="D31" s="31">
        <v>5.28908818659181</v>
      </c>
      <c r="E31" s="31">
        <v>6.28551891880082</v>
      </c>
      <c r="F31" s="31">
        <v>6.1667933729154898</v>
      </c>
      <c r="G31"/>
      <c r="H31" s="31">
        <v>4.6338082448547802</v>
      </c>
      <c r="I31" s="31">
        <v>4.4459715116022904</v>
      </c>
      <c r="J31" s="31">
        <v>5.5568939917782503</v>
      </c>
      <c r="K31" s="31">
        <v>5.1723050341592698</v>
      </c>
      <c r="L31" s="31">
        <v>5.8543761073258196</v>
      </c>
      <c r="M31"/>
      <c r="N31" s="31">
        <v>3.7558143957609702</v>
      </c>
      <c r="O31" s="31">
        <v>5.9399825250931597</v>
      </c>
      <c r="P31" s="31">
        <v>0.70301921363738495</v>
      </c>
      <c r="Q31" s="31">
        <v>5.8926325521647396</v>
      </c>
      <c r="R31" s="31">
        <v>6.85218782919062</v>
      </c>
      <c r="S31"/>
      <c r="T31" s="31">
        <v>4.4995731188396899</v>
      </c>
      <c r="U31" s="31">
        <v>5.7046865888412102</v>
      </c>
      <c r="V31" s="31">
        <v>6.0053722029737298</v>
      </c>
      <c r="W31" s="31">
        <v>6.0660376324056697</v>
      </c>
      <c r="X31" s="31">
        <v>6.4918987683198797</v>
      </c>
      <c r="Y31"/>
      <c r="Z31" s="31">
        <v>3.4271910845351901</v>
      </c>
      <c r="AA31" s="31">
        <v>5.00823384579334</v>
      </c>
      <c r="AB31" s="31">
        <v>4.8798195515499501</v>
      </c>
      <c r="AC31" s="31">
        <v>3.65834852774513</v>
      </c>
      <c r="AD31" s="31">
        <v>6.5478972905961799</v>
      </c>
      <c r="AE31"/>
      <c r="AF31" s="31">
        <v>6.3789241524452098</v>
      </c>
      <c r="AG31" s="31">
        <v>2.2276974977671098</v>
      </c>
      <c r="AH31" s="31">
        <v>6.6843111344696702</v>
      </c>
      <c r="AI31" s="31">
        <v>6.3765991888534002</v>
      </c>
      <c r="AJ31" s="31">
        <v>6.4492385044884104</v>
      </c>
      <c r="AK31"/>
      <c r="AL31" s="31">
        <v>5.66456400947615</v>
      </c>
      <c r="AM31" s="31">
        <v>5.5683425268773696</v>
      </c>
      <c r="AN31" s="31">
        <v>0</v>
      </c>
      <c r="AO31" s="31">
        <v>5.6639395040461604</v>
      </c>
      <c r="AP31" s="31">
        <v>6.2293840347741396</v>
      </c>
      <c r="AQ31"/>
      <c r="AR31" s="31">
        <v>4.1788066420294898</v>
      </c>
      <c r="AS31" s="31">
        <v>5.11446966821409</v>
      </c>
      <c r="AT31" s="31">
        <v>5.3443885952176498</v>
      </c>
      <c r="AU31" s="31">
        <v>5.9315106225905598</v>
      </c>
      <c r="AV31" s="31">
        <v>6.7147992092751796</v>
      </c>
      <c r="AW31"/>
      <c r="AX31" s="31">
        <v>1.0995206775108299</v>
      </c>
      <c r="AY31" s="31">
        <v>0.13363722232515499</v>
      </c>
      <c r="AZ31" s="31">
        <v>0.51210234056188797</v>
      </c>
      <c r="BA31" s="31">
        <v>3.1213034739688101</v>
      </c>
      <c r="BB31" s="31">
        <v>3.8198948266448198</v>
      </c>
      <c r="BC31"/>
      <c r="BD31" s="31">
        <v>5.8105167835067899</v>
      </c>
      <c r="BE31" s="31">
        <v>6.7499325996977504</v>
      </c>
      <c r="BF31" s="31">
        <v>5.98540395594737</v>
      </c>
      <c r="BG31" s="31">
        <v>5.7461546928635698</v>
      </c>
      <c r="BH31" s="31">
        <v>6.3466817066072601</v>
      </c>
      <c r="BI31"/>
      <c r="BJ31" s="31">
        <v>6.0924888938081798</v>
      </c>
      <c r="BK31" s="31">
        <v>5.4992228184544896</v>
      </c>
      <c r="BL31" s="31">
        <v>6.1463219230643897</v>
      </c>
      <c r="BM31" s="31">
        <v>7.3433625430231197</v>
      </c>
      <c r="BN31" s="31">
        <v>7.2663657291456696</v>
      </c>
      <c r="BO31"/>
      <c r="BP31" s="31">
        <v>2.1243943338144899E-2</v>
      </c>
      <c r="BQ31" s="31">
        <v>7.3496404412486296</v>
      </c>
      <c r="BR31" s="31">
        <v>6.8816614278074502</v>
      </c>
      <c r="BS31" s="31">
        <v>5.3518894801302199</v>
      </c>
      <c r="BT31" s="31">
        <v>7.5136116907561004</v>
      </c>
    </row>
    <row r="32" spans="1:72" s="34" customFormat="1" x14ac:dyDescent="0.35">
      <c r="A32" s="30">
        <v>34.336517388333299</v>
      </c>
      <c r="B32" s="31">
        <v>5.9269183700608101</v>
      </c>
      <c r="C32" s="31">
        <v>5.8734904281978801</v>
      </c>
      <c r="D32" s="31">
        <v>5.1590535002830098</v>
      </c>
      <c r="E32" s="31">
        <v>6.3131435064215102</v>
      </c>
      <c r="F32" s="31">
        <v>6.1086314068231404</v>
      </c>
      <c r="G32"/>
      <c r="H32" s="31">
        <v>4.6495582700494298</v>
      </c>
      <c r="I32" s="31">
        <v>4.2823415083022898</v>
      </c>
      <c r="J32" s="31">
        <v>5.6207423447237597</v>
      </c>
      <c r="K32" s="31">
        <v>5.3230427312873703</v>
      </c>
      <c r="L32" s="31">
        <v>5.7563046095115302</v>
      </c>
      <c r="M32"/>
      <c r="N32" s="31">
        <v>3.7058079134058799</v>
      </c>
      <c r="O32" s="31">
        <v>5.89798987648168</v>
      </c>
      <c r="P32" s="31">
        <v>0.72032172242993198</v>
      </c>
      <c r="Q32" s="31">
        <v>5.8860205922891504</v>
      </c>
      <c r="R32" s="31">
        <v>6.8089282918657199</v>
      </c>
      <c r="S32"/>
      <c r="T32" s="31">
        <v>4.4189078441768999</v>
      </c>
      <c r="U32" s="31">
        <v>5.5368226068873003</v>
      </c>
      <c r="V32" s="31">
        <v>6.0882085502128902</v>
      </c>
      <c r="W32" s="31">
        <v>5.8897400400479896</v>
      </c>
      <c r="X32" s="31">
        <v>6.3806882668800897</v>
      </c>
      <c r="Y32"/>
      <c r="Z32" s="31">
        <v>3.3805006956630699</v>
      </c>
      <c r="AA32" s="31">
        <v>4.7053532729468701</v>
      </c>
      <c r="AB32" s="31">
        <v>4.8641589837448702</v>
      </c>
      <c r="AC32" s="31">
        <v>3.7258256678427601</v>
      </c>
      <c r="AD32" s="31">
        <v>6.59545047207666</v>
      </c>
      <c r="AE32"/>
      <c r="AF32" s="31">
        <v>6.2502158358631297</v>
      </c>
      <c r="AG32" s="31">
        <v>2.1529518325532799</v>
      </c>
      <c r="AH32" s="31">
        <v>6.7026258926917901</v>
      </c>
      <c r="AI32" s="31">
        <v>6.4327413635878399</v>
      </c>
      <c r="AJ32" s="31">
        <v>6.4032264391761604</v>
      </c>
      <c r="AK32"/>
      <c r="AL32" s="31">
        <v>5.59299549444283</v>
      </c>
      <c r="AM32" s="31">
        <v>5.6541842149747596</v>
      </c>
      <c r="AN32" s="31">
        <v>0</v>
      </c>
      <c r="AO32" s="31">
        <v>5.6861744928467797</v>
      </c>
      <c r="AP32" s="31">
        <v>6.1525256669026804</v>
      </c>
      <c r="AQ32"/>
      <c r="AR32" s="31">
        <v>4.3712657179486403</v>
      </c>
      <c r="AS32" s="31">
        <v>5.1222682379294504</v>
      </c>
      <c r="AT32" s="31">
        <v>5.3908997238213603</v>
      </c>
      <c r="AU32" s="31">
        <v>5.9484002968895204</v>
      </c>
      <c r="AV32" s="31">
        <v>6.7370980508885001</v>
      </c>
      <c r="AW32"/>
      <c r="AX32" s="31">
        <v>1.0028886771501699</v>
      </c>
      <c r="AY32" s="31">
        <v>0.156426327949094</v>
      </c>
      <c r="AZ32" s="31">
        <v>0.60649711039073895</v>
      </c>
      <c r="BA32" s="31">
        <v>3.1041115891445101</v>
      </c>
      <c r="BB32" s="31">
        <v>3.8805043704673801</v>
      </c>
      <c r="BC32"/>
      <c r="BD32" s="31">
        <v>5.8514202807523503</v>
      </c>
      <c r="BE32" s="31">
        <v>6.8305476172830897</v>
      </c>
      <c r="BF32" s="31">
        <v>5.8952234258057796</v>
      </c>
      <c r="BG32" s="31">
        <v>5.70047243845619</v>
      </c>
      <c r="BH32" s="31">
        <v>6.2950994689597497</v>
      </c>
      <c r="BI32"/>
      <c r="BJ32" s="31">
        <v>6.0795176867643104</v>
      </c>
      <c r="BK32" s="31">
        <v>5.5578254166067804</v>
      </c>
      <c r="BL32" s="31">
        <v>6.1593704198965797</v>
      </c>
      <c r="BM32" s="31">
        <v>7.0998248497574998</v>
      </c>
      <c r="BN32" s="31">
        <v>7.1408701581034704</v>
      </c>
      <c r="BO32"/>
      <c r="BP32" s="31">
        <v>1.7890893362806901E-2</v>
      </c>
      <c r="BQ32" s="31">
        <v>7.24363881009005</v>
      </c>
      <c r="BR32" s="31">
        <v>6.8271762757571901</v>
      </c>
      <c r="BS32" s="31">
        <v>5.2035885060329203</v>
      </c>
      <c r="BT32" s="31">
        <v>7.4212630420728196</v>
      </c>
    </row>
    <row r="33" spans="1:72" s="34" customFormat="1" x14ac:dyDescent="0.35">
      <c r="A33" s="30">
        <v>40.903548743333303</v>
      </c>
      <c r="B33" s="31">
        <v>5.8927417032155196</v>
      </c>
      <c r="C33" s="31">
        <v>6.1220326051403902</v>
      </c>
      <c r="D33" s="31">
        <v>5.64025016128394</v>
      </c>
      <c r="E33" s="31">
        <v>6.0041989652921997</v>
      </c>
      <c r="F33" s="31">
        <v>6.1738385041962003</v>
      </c>
      <c r="G33"/>
      <c r="H33" s="31">
        <v>4.8377265945033097</v>
      </c>
      <c r="I33" s="31">
        <v>4.4153560561814702</v>
      </c>
      <c r="J33" s="31">
        <v>5.3608933009121698</v>
      </c>
      <c r="K33" s="31">
        <v>5.1867326551713102</v>
      </c>
      <c r="L33" s="31">
        <v>5.7679151734563403</v>
      </c>
      <c r="M33"/>
      <c r="N33" s="31">
        <v>3.7009512084343799</v>
      </c>
      <c r="O33" s="31">
        <v>5.80152970411641</v>
      </c>
      <c r="P33" s="31">
        <v>0.74352162625935803</v>
      </c>
      <c r="Q33" s="31">
        <v>5.7566465864129599</v>
      </c>
      <c r="R33" s="31">
        <v>6.7715017974494298</v>
      </c>
      <c r="S33"/>
      <c r="T33" s="31">
        <v>4.1245681515058097</v>
      </c>
      <c r="U33" s="31">
        <v>5.4890074132443498</v>
      </c>
      <c r="V33" s="31">
        <v>5.96881284879347</v>
      </c>
      <c r="W33" s="31">
        <v>5.8925405197134699</v>
      </c>
      <c r="X33" s="31">
        <v>6.2504808818474098</v>
      </c>
      <c r="Y33"/>
      <c r="Z33" s="31">
        <v>3.25245985114868</v>
      </c>
      <c r="AA33" s="31">
        <v>4.7059406783911797</v>
      </c>
      <c r="AB33" s="31">
        <v>4.8650998685584499</v>
      </c>
      <c r="AC33" s="31">
        <v>3.7386506375166499</v>
      </c>
      <c r="AD33" s="31">
        <v>6.4700933844926203</v>
      </c>
      <c r="AE33"/>
      <c r="AF33" s="31">
        <v>6.1910627069935602</v>
      </c>
      <c r="AG33" s="31">
        <v>2.1713069450728799</v>
      </c>
      <c r="AH33" s="31">
        <v>6.5537082747257296</v>
      </c>
      <c r="AI33" s="31">
        <v>6.20376747568708</v>
      </c>
      <c r="AJ33" s="31">
        <v>6.2890569662312599</v>
      </c>
      <c r="AK33"/>
      <c r="AL33" s="31">
        <v>5.6113617351119496</v>
      </c>
      <c r="AM33" s="31">
        <v>5.37155379125356</v>
      </c>
      <c r="AN33" s="31">
        <v>0</v>
      </c>
      <c r="AO33" s="31">
        <v>5.64070679657355</v>
      </c>
      <c r="AP33" s="31">
        <v>5.8953163158063804</v>
      </c>
      <c r="AQ33"/>
      <c r="AR33" s="31">
        <v>4.1079648425985802</v>
      </c>
      <c r="AS33" s="31">
        <v>5.12573642867362</v>
      </c>
      <c r="AT33" s="31">
        <v>5.2159217645490799</v>
      </c>
      <c r="AU33" s="31">
        <v>5.8130511230552599</v>
      </c>
      <c r="AV33" s="31">
        <v>6.6689385390022897</v>
      </c>
      <c r="AW33"/>
      <c r="AX33" s="31">
        <v>0.80066478756102399</v>
      </c>
      <c r="AY33" s="31">
        <v>0.14476877777766201</v>
      </c>
      <c r="AZ33" s="31">
        <v>0.64464230756474605</v>
      </c>
      <c r="BA33" s="31">
        <v>3.04206638203532</v>
      </c>
      <c r="BB33" s="31">
        <v>3.69594466568932</v>
      </c>
      <c r="BC33"/>
      <c r="BD33" s="31">
        <v>5.7820458610372203</v>
      </c>
      <c r="BE33" s="31">
        <v>6.7294145082984702</v>
      </c>
      <c r="BF33" s="31">
        <v>5.8929894068550901</v>
      </c>
      <c r="BG33" s="31">
        <v>5.6109234987212604</v>
      </c>
      <c r="BH33" s="31">
        <v>6.1736983263323202</v>
      </c>
      <c r="BI33"/>
      <c r="BJ33" s="31">
        <v>6.0043012071485302</v>
      </c>
      <c r="BK33" s="31">
        <v>5.4356965355809796</v>
      </c>
      <c r="BL33" s="31">
        <v>5.8021717972889704</v>
      </c>
      <c r="BM33" s="31">
        <v>6.9268903250755303</v>
      </c>
      <c r="BN33" s="31">
        <v>6.9751060498886197</v>
      </c>
      <c r="BO33"/>
      <c r="BP33" s="31">
        <v>5.5565909002055498E-2</v>
      </c>
      <c r="BQ33" s="31">
        <v>7.0862496380062296</v>
      </c>
      <c r="BR33" s="31">
        <v>6.7730536078066699</v>
      </c>
      <c r="BS33" s="31">
        <v>5.1055271785596004</v>
      </c>
      <c r="BT33" s="31">
        <v>7.2676563969894001</v>
      </c>
    </row>
    <row r="34" spans="1:72" s="34" customFormat="1" x14ac:dyDescent="0.35">
      <c r="A34" s="30">
        <v>47.474440211666703</v>
      </c>
      <c r="B34" s="31">
        <v>5.9726455446814501</v>
      </c>
      <c r="C34" s="31">
        <v>6.0065372546282001</v>
      </c>
      <c r="D34" s="31">
        <v>5.4476224407912497</v>
      </c>
      <c r="E34" s="31">
        <v>6.1304684590076803</v>
      </c>
      <c r="F34" s="31">
        <v>6.0976743844449501</v>
      </c>
      <c r="G34"/>
      <c r="H34" s="31">
        <v>4.8020528524721504</v>
      </c>
      <c r="I34" s="31">
        <v>4.3069083305302103</v>
      </c>
      <c r="J34" s="31">
        <v>5.5026528551127099</v>
      </c>
      <c r="K34" s="31">
        <v>5.1525123631719101</v>
      </c>
      <c r="L34" s="31">
        <v>5.67632775625178</v>
      </c>
      <c r="M34"/>
      <c r="N34" s="31">
        <v>3.73318941794752</v>
      </c>
      <c r="O34" s="31">
        <v>5.8566098456268003</v>
      </c>
      <c r="P34" s="31">
        <v>0.70770680219591398</v>
      </c>
      <c r="Q34" s="31">
        <v>5.8124096408044599</v>
      </c>
      <c r="R34" s="31">
        <v>6.6795801893798101</v>
      </c>
      <c r="S34"/>
      <c r="T34" s="31">
        <v>4.4082179131390804</v>
      </c>
      <c r="U34" s="31">
        <v>5.4468923653411601</v>
      </c>
      <c r="V34" s="31">
        <v>5.8339818257362097</v>
      </c>
      <c r="W34" s="31">
        <v>5.85719078764639</v>
      </c>
      <c r="X34" s="31">
        <v>6.2005640373667603</v>
      </c>
      <c r="Y34"/>
      <c r="Z34" s="31">
        <v>3.3213774283120299</v>
      </c>
      <c r="AA34" s="31">
        <v>4.6961819736592698</v>
      </c>
      <c r="AB34" s="31">
        <v>4.8806845610935499</v>
      </c>
      <c r="AC34" s="31">
        <v>3.8251807430774498</v>
      </c>
      <c r="AD34" s="31">
        <v>6.3538676184749896</v>
      </c>
      <c r="AE34"/>
      <c r="AF34" s="31">
        <v>6.2906724858125704</v>
      </c>
      <c r="AG34" s="31">
        <v>2.1837594491724701</v>
      </c>
      <c r="AH34" s="31">
        <v>6.6215267299199496</v>
      </c>
      <c r="AI34" s="31">
        <v>6.1265013614229504</v>
      </c>
      <c r="AJ34" s="31">
        <v>6.2892283650209704</v>
      </c>
      <c r="AK34"/>
      <c r="AL34" s="31">
        <v>5.6699712625985397</v>
      </c>
      <c r="AM34" s="31">
        <v>5.5174932618729802</v>
      </c>
      <c r="AN34" s="31">
        <v>0</v>
      </c>
      <c r="AO34" s="31">
        <v>5.5562875612971299</v>
      </c>
      <c r="AP34" s="31">
        <v>5.9665715995090798</v>
      </c>
      <c r="AQ34"/>
      <c r="AR34" s="31">
        <v>4.1358966161831701</v>
      </c>
      <c r="AS34" s="31">
        <v>5.1423337331662298</v>
      </c>
      <c r="AT34" s="31">
        <v>5.3045805178752996</v>
      </c>
      <c r="AU34" s="31">
        <v>5.7922699272006399</v>
      </c>
      <c r="AV34" s="31">
        <v>6.6843884132770803</v>
      </c>
      <c r="AW34"/>
      <c r="AX34" s="31">
        <v>0.88259983869402703</v>
      </c>
      <c r="AY34" s="31">
        <v>0.141578904629835</v>
      </c>
      <c r="AZ34" s="31">
        <v>0.54079120827677596</v>
      </c>
      <c r="BA34" s="31">
        <v>3.0611994295176101</v>
      </c>
      <c r="BB34" s="31">
        <v>3.6892868089130402</v>
      </c>
      <c r="BC34"/>
      <c r="BD34" s="31">
        <v>5.8499281591664296</v>
      </c>
      <c r="BE34" s="31">
        <v>6.7105460872076099</v>
      </c>
      <c r="BF34" s="31">
        <v>5.8439172569008004</v>
      </c>
      <c r="BG34" s="31">
        <v>5.5159237766395401</v>
      </c>
      <c r="BH34" s="31">
        <v>6.1985224479276404</v>
      </c>
      <c r="BI34"/>
      <c r="BJ34" s="31">
        <v>5.9496953633173604</v>
      </c>
      <c r="BK34" s="31">
        <v>5.4948539060992401</v>
      </c>
      <c r="BL34" s="31">
        <v>5.8081464267214296</v>
      </c>
      <c r="BM34" s="31">
        <v>6.8959267023665198</v>
      </c>
      <c r="BN34" s="31">
        <v>6.9111404741585796</v>
      </c>
      <c r="BO34"/>
      <c r="BP34" s="31">
        <v>2.6638655507889599E-2</v>
      </c>
      <c r="BQ34" s="31">
        <v>7.0353461261409302</v>
      </c>
      <c r="BR34" s="31">
        <v>6.6139475337578801</v>
      </c>
      <c r="BS34" s="31">
        <v>5.0761749970140801</v>
      </c>
      <c r="BT34" s="31">
        <v>7.3097130751305199</v>
      </c>
    </row>
    <row r="35" spans="1:72" s="34" customFormat="1" x14ac:dyDescent="0.35">
      <c r="A35" s="30">
        <v>54.132838018333302</v>
      </c>
      <c r="B35" s="31">
        <v>2.78181855726003</v>
      </c>
      <c r="C35" s="31">
        <v>2.8754438577432802</v>
      </c>
      <c r="D35" s="31">
        <v>3.4810377548373101</v>
      </c>
      <c r="E35" s="31">
        <v>2.8606628035105399</v>
      </c>
      <c r="F35" s="31">
        <v>3.0727459362513301</v>
      </c>
      <c r="G35"/>
      <c r="H35" s="31">
        <v>2.4648214953517802</v>
      </c>
      <c r="I35" s="31">
        <v>2.6160276376950899</v>
      </c>
      <c r="J35" s="31">
        <v>2.3618961538915899</v>
      </c>
      <c r="K35" s="31">
        <v>2.72800202206543</v>
      </c>
      <c r="L35" s="31">
        <v>3.1174454336308401</v>
      </c>
      <c r="M35"/>
      <c r="N35" s="31">
        <v>1.71508245824718</v>
      </c>
      <c r="O35" s="31">
        <v>3.6072788017915101</v>
      </c>
      <c r="P35" s="31">
        <v>0.56817129515620901</v>
      </c>
      <c r="Q35" s="31">
        <v>3.13664032637134</v>
      </c>
      <c r="R35" s="31">
        <v>3.5081647673140601</v>
      </c>
      <c r="S35"/>
      <c r="T35" s="31">
        <v>2.98197795590603</v>
      </c>
      <c r="U35" s="31">
        <v>2.5821250899042298</v>
      </c>
      <c r="V35" s="31">
        <v>2.7847720336120001</v>
      </c>
      <c r="W35" s="31">
        <v>2.83003688186799</v>
      </c>
      <c r="X35" s="31">
        <v>3.1025577414752399</v>
      </c>
      <c r="Y35"/>
      <c r="Z35" s="31">
        <v>1.75440398929866</v>
      </c>
      <c r="AA35" s="31">
        <v>2.4616727324605798</v>
      </c>
      <c r="AB35" s="31">
        <v>2.41682550076326</v>
      </c>
      <c r="AC35" s="31">
        <v>1.85648930319363</v>
      </c>
      <c r="AD35" s="31">
        <v>3.12767630103468</v>
      </c>
      <c r="AE35"/>
      <c r="AF35" s="31">
        <v>3.1428182265156002</v>
      </c>
      <c r="AG35" s="31">
        <v>1.2761126725043299</v>
      </c>
      <c r="AH35" s="31">
        <v>3.2872287141811598</v>
      </c>
      <c r="AI35" s="31">
        <v>3.1072891969776002</v>
      </c>
      <c r="AJ35" s="31">
        <v>3.0435931554094502</v>
      </c>
      <c r="AK35"/>
      <c r="AL35" s="31">
        <v>3.0036055630206202</v>
      </c>
      <c r="AM35" s="31">
        <v>2.8224229148398599</v>
      </c>
      <c r="AN35" s="31">
        <v>0</v>
      </c>
      <c r="AO35" s="31">
        <v>2.8979246981918201</v>
      </c>
      <c r="AP35" s="31">
        <v>2.4530704877124401</v>
      </c>
      <c r="AQ35"/>
      <c r="AR35" s="31">
        <v>2.155358298506</v>
      </c>
      <c r="AS35" s="31">
        <v>2.54402172467594</v>
      </c>
      <c r="AT35" s="31">
        <v>2.7981776872192601</v>
      </c>
      <c r="AU35" s="31">
        <v>2.7141470998458801</v>
      </c>
      <c r="AV35" s="31">
        <v>3.6285291024033901</v>
      </c>
      <c r="AW35"/>
      <c r="AX35" s="31">
        <v>0.11660731774215601</v>
      </c>
      <c r="AY35" s="31">
        <v>3.90262936616846E-2</v>
      </c>
      <c r="AZ35" s="31">
        <v>0.727565302790392</v>
      </c>
      <c r="BA35" s="31">
        <v>1.7762736910924699</v>
      </c>
      <c r="BB35" s="31">
        <v>2.05266656628869</v>
      </c>
      <c r="BC35"/>
      <c r="BD35" s="31">
        <v>3.1657393836387202</v>
      </c>
      <c r="BE35" s="31">
        <v>3.25732775591137</v>
      </c>
      <c r="BF35" s="31">
        <v>2.97561444828029</v>
      </c>
      <c r="BG35" s="31">
        <v>2.80649835438324</v>
      </c>
      <c r="BH35" s="31">
        <v>3.0340065867531201</v>
      </c>
      <c r="BI35"/>
      <c r="BJ35" s="31">
        <v>3.1443470940401301</v>
      </c>
      <c r="BK35" s="31">
        <v>2.7626107653652601</v>
      </c>
      <c r="BL35" s="31">
        <v>3.2125880616477001</v>
      </c>
      <c r="BM35" s="31">
        <v>3.7977855518112502</v>
      </c>
      <c r="BN35" s="31">
        <v>3.5031395686803202</v>
      </c>
      <c r="BO35"/>
      <c r="BP35" s="31">
        <v>-7.1503409833148901E-2</v>
      </c>
      <c r="BQ35" s="31">
        <v>3.5427927090752398</v>
      </c>
      <c r="BR35" s="31">
        <v>3.4254020214804601</v>
      </c>
      <c r="BS35" s="31">
        <v>2.3435054700180702</v>
      </c>
      <c r="BT35" s="31">
        <v>3.8265047166136301</v>
      </c>
    </row>
    <row r="36" spans="1:72" s="34" customFormat="1" x14ac:dyDescent="0.35">
      <c r="A36" s="30">
        <v>60.697706908333302</v>
      </c>
      <c r="B36" s="31">
        <v>2.8567758495507301</v>
      </c>
      <c r="C36" s="31">
        <v>2.9080419938121098</v>
      </c>
      <c r="D36" s="31">
        <v>3.0648291379910702</v>
      </c>
      <c r="E36" s="31">
        <v>3.04296117650807</v>
      </c>
      <c r="F36" s="31">
        <v>3.09052439471624</v>
      </c>
      <c r="G36"/>
      <c r="H36" s="31">
        <v>2.51734193448261</v>
      </c>
      <c r="I36" s="31">
        <v>2.4780897997709901</v>
      </c>
      <c r="J36" s="31">
        <v>2.66116229247171</v>
      </c>
      <c r="K36" s="31">
        <v>2.75993608846098</v>
      </c>
      <c r="L36" s="31">
        <v>2.8881495500544299</v>
      </c>
      <c r="M36"/>
      <c r="N36" s="31">
        <v>1.8672730626954499</v>
      </c>
      <c r="O36" s="31">
        <v>3.5839904002390601</v>
      </c>
      <c r="P36" s="31">
        <v>0.56361971145780199</v>
      </c>
      <c r="Q36" s="31">
        <v>3.1488667746429599</v>
      </c>
      <c r="R36" s="31">
        <v>3.3946188644530801</v>
      </c>
      <c r="S36"/>
      <c r="T36" s="31">
        <v>3.2427840643858601</v>
      </c>
      <c r="U36" s="31">
        <v>2.5459099152296401</v>
      </c>
      <c r="V36" s="31">
        <v>2.8403320052493699</v>
      </c>
      <c r="W36" s="31">
        <v>2.8035948244924001</v>
      </c>
      <c r="X36" s="31">
        <v>3.0664472071072302</v>
      </c>
      <c r="Y36"/>
      <c r="Z36" s="31">
        <v>1.7756922108918001</v>
      </c>
      <c r="AA36" s="31">
        <v>2.3396974047943799</v>
      </c>
      <c r="AB36" s="31">
        <v>2.4414427772558098</v>
      </c>
      <c r="AC36" s="31">
        <v>1.80476490921583</v>
      </c>
      <c r="AD36" s="31">
        <v>3.04985044519265</v>
      </c>
      <c r="AE36"/>
      <c r="AF36" s="31">
        <v>3.0822338925798598</v>
      </c>
      <c r="AG36" s="31">
        <v>1.3414198932622901</v>
      </c>
      <c r="AH36" s="31">
        <v>3.2362920002420998</v>
      </c>
      <c r="AI36" s="31">
        <v>2.9512020975197801</v>
      </c>
      <c r="AJ36" s="31">
        <v>3.0685460016682602</v>
      </c>
      <c r="AK36"/>
      <c r="AL36" s="31">
        <v>2.9248510259657801</v>
      </c>
      <c r="AM36" s="31">
        <v>2.7921795996427301</v>
      </c>
      <c r="AN36" s="31">
        <v>0</v>
      </c>
      <c r="AO36" s="31">
        <v>2.7624623834755901</v>
      </c>
      <c r="AP36" s="31">
        <v>2.3413145175435401</v>
      </c>
      <c r="AQ36"/>
      <c r="AR36" s="31">
        <v>2.2032045147147801</v>
      </c>
      <c r="AS36" s="31">
        <v>2.5789528846196599</v>
      </c>
      <c r="AT36" s="31">
        <v>2.8235154589257201</v>
      </c>
      <c r="AU36" s="31">
        <v>2.76160574541889</v>
      </c>
      <c r="AV36" s="31">
        <v>3.52431241185836</v>
      </c>
      <c r="AW36"/>
      <c r="AX36" s="31">
        <v>-2.20809859793079E-2</v>
      </c>
      <c r="AY36" s="31">
        <v>7.3967731174159501E-2</v>
      </c>
      <c r="AZ36" s="31">
        <v>0.34119761011343502</v>
      </c>
      <c r="BA36" s="31">
        <v>1.82043555738239</v>
      </c>
      <c r="BB36" s="31">
        <v>2.0789010969160402</v>
      </c>
      <c r="BC36"/>
      <c r="BD36" s="31">
        <v>3.2141998532853999</v>
      </c>
      <c r="BE36" s="31">
        <v>3.2348775032995301</v>
      </c>
      <c r="BF36" s="31">
        <v>2.9164582431355202</v>
      </c>
      <c r="BG36" s="31">
        <v>2.70456773956924</v>
      </c>
      <c r="BH36" s="31">
        <v>2.9781684739315502</v>
      </c>
      <c r="BI36"/>
      <c r="BJ36" s="31">
        <v>3.0588352867099502</v>
      </c>
      <c r="BK36" s="31">
        <v>2.8062471961803901</v>
      </c>
      <c r="BL36" s="31">
        <v>2.8960051595237801</v>
      </c>
      <c r="BM36" s="31">
        <v>3.6627918426890398</v>
      </c>
      <c r="BN36" s="31">
        <v>3.3144687390704299</v>
      </c>
      <c r="BO36"/>
      <c r="BP36" s="31">
        <v>-7.3095226689827694E-2</v>
      </c>
      <c r="BQ36" s="31">
        <v>3.58702911271474</v>
      </c>
      <c r="BR36" s="31">
        <v>3.3560677873326998</v>
      </c>
      <c r="BS36" s="31">
        <v>2.36983852759862</v>
      </c>
      <c r="BT36" s="31">
        <v>3.6703984707757802</v>
      </c>
    </row>
    <row r="37" spans="1:72" s="34" customFormat="1" x14ac:dyDescent="0.35">
      <c r="A37" s="30">
        <v>67.265978063333307</v>
      </c>
      <c r="B37" s="31">
        <v>2.8268943625777099</v>
      </c>
      <c r="C37" s="31">
        <v>2.8443323272810401</v>
      </c>
      <c r="D37" s="31">
        <v>2.9332549487317401</v>
      </c>
      <c r="E37" s="31">
        <v>2.9434457607433702</v>
      </c>
      <c r="F37" s="31">
        <v>2.8182935992941198</v>
      </c>
      <c r="G37"/>
      <c r="H37" s="31">
        <v>2.3632370844767001</v>
      </c>
      <c r="I37" s="31">
        <v>2.3645117870993402</v>
      </c>
      <c r="J37" s="31">
        <v>2.6101126776793202</v>
      </c>
      <c r="K37" s="31">
        <v>2.60852455015619</v>
      </c>
      <c r="L37" s="31">
        <v>2.7699449258259801</v>
      </c>
      <c r="M37"/>
      <c r="N37" s="31">
        <v>1.8930024647468999</v>
      </c>
      <c r="O37" s="31">
        <v>3.5154609862937098</v>
      </c>
      <c r="P37" s="31">
        <v>0.52761860653181902</v>
      </c>
      <c r="Q37" s="31">
        <v>3.0366852668978099</v>
      </c>
      <c r="R37" s="31">
        <v>3.4323831742057198</v>
      </c>
      <c r="S37"/>
      <c r="T37" s="31">
        <v>3.0666258388870502</v>
      </c>
      <c r="U37" s="31">
        <v>2.5256368764802799</v>
      </c>
      <c r="V37" s="31">
        <v>2.6937538954628999</v>
      </c>
      <c r="W37" s="31">
        <v>2.8003568944346502</v>
      </c>
      <c r="X37" s="31">
        <v>2.9736948781382</v>
      </c>
      <c r="Y37"/>
      <c r="Z37" s="31">
        <v>1.7300057486481599</v>
      </c>
      <c r="AA37" s="31">
        <v>2.3352634223793798</v>
      </c>
      <c r="AB37" s="31">
        <v>2.3428280223203699</v>
      </c>
      <c r="AC37" s="31">
        <v>1.71288551968549</v>
      </c>
      <c r="AD37" s="31">
        <v>3.0164164728035701</v>
      </c>
      <c r="AE37"/>
      <c r="AF37" s="31">
        <v>3.0833652564935399</v>
      </c>
      <c r="AG37" s="31">
        <v>1.22720931458002</v>
      </c>
      <c r="AH37" s="31">
        <v>3.1882050751732698</v>
      </c>
      <c r="AI37" s="31">
        <v>2.8747724110161799</v>
      </c>
      <c r="AJ37" s="31">
        <v>3.0032068243194101</v>
      </c>
      <c r="AK37"/>
      <c r="AL37" s="31">
        <v>2.8686733837774798</v>
      </c>
      <c r="AM37" s="31">
        <v>2.7986235043199099</v>
      </c>
      <c r="AN37" s="31">
        <v>0</v>
      </c>
      <c r="AO37" s="31">
        <v>2.6573193834582902</v>
      </c>
      <c r="AP37" s="31">
        <v>2.5313058018805799</v>
      </c>
      <c r="AQ37"/>
      <c r="AR37" s="31">
        <v>2.2123369384568501</v>
      </c>
      <c r="AS37" s="31">
        <v>2.6199835394853599</v>
      </c>
      <c r="AT37" s="31">
        <v>2.7009594799942498</v>
      </c>
      <c r="AU37" s="31">
        <v>2.8156810481360202</v>
      </c>
      <c r="AV37" s="31">
        <v>3.63951455601498</v>
      </c>
      <c r="AW37"/>
      <c r="AX37" s="31">
        <v>-1.11478833460999E-2</v>
      </c>
      <c r="AY37" s="31">
        <v>-1.7306242136998402E-2</v>
      </c>
      <c r="AZ37" s="31">
        <v>0.295315525480633</v>
      </c>
      <c r="BA37" s="31">
        <v>1.71078170642347</v>
      </c>
      <c r="BB37" s="31">
        <v>1.9772138516433799</v>
      </c>
      <c r="BC37"/>
      <c r="BD37" s="31">
        <v>3.08044987965655</v>
      </c>
      <c r="BE37" s="31">
        <v>3.1365107202069198</v>
      </c>
      <c r="BF37" s="31">
        <v>2.7437843394500301</v>
      </c>
      <c r="BG37" s="31">
        <v>2.6955378229873102</v>
      </c>
      <c r="BH37" s="31">
        <v>2.7838603337438599</v>
      </c>
      <c r="BI37"/>
      <c r="BJ37" s="31">
        <v>3.00622719106509</v>
      </c>
      <c r="BK37" s="31">
        <v>2.7204004903485699</v>
      </c>
      <c r="BL37" s="31">
        <v>2.8716090919495398</v>
      </c>
      <c r="BM37" s="31">
        <v>3.58161227087228</v>
      </c>
      <c r="BN37" s="31">
        <v>3.22646038033034</v>
      </c>
      <c r="BO37"/>
      <c r="BP37" s="31">
        <v>-0.13354677762484801</v>
      </c>
      <c r="BQ37" s="31">
        <v>3.4156265529174199</v>
      </c>
      <c r="BR37" s="31">
        <v>3.2737198852544398</v>
      </c>
      <c r="BS37" s="31">
        <v>2.2560770573712299</v>
      </c>
      <c r="BT37" s="31">
        <v>3.5932363631195301</v>
      </c>
    </row>
    <row r="38" spans="1:72" s="34" customFormat="1" x14ac:dyDescent="0.35">
      <c r="A38" s="30">
        <v>73.918400973333306</v>
      </c>
      <c r="B38" s="31">
        <v>10.378818093743799</v>
      </c>
      <c r="C38" s="31">
        <v>11.161090928879499</v>
      </c>
      <c r="D38" s="31">
        <v>11.680178731269599</v>
      </c>
      <c r="E38" s="31">
        <v>11.7295932111592</v>
      </c>
      <c r="F38" s="31">
        <v>11.273486089752099</v>
      </c>
      <c r="G38"/>
      <c r="H38" s="31">
        <v>9.2081795714499908</v>
      </c>
      <c r="I38" s="31">
        <v>7.8696430495267196</v>
      </c>
      <c r="J38" s="31">
        <v>9.4854234005620501</v>
      </c>
      <c r="K38" s="31">
        <v>10.0406985357459</v>
      </c>
      <c r="L38" s="31">
        <v>13.5693278164349</v>
      </c>
      <c r="M38"/>
      <c r="N38" s="31">
        <v>7.6901837267163504</v>
      </c>
      <c r="O38" s="31">
        <v>10.112271751468001</v>
      </c>
      <c r="P38" s="31">
        <v>0.79997653549328496</v>
      </c>
      <c r="Q38" s="31">
        <v>12.3905518578773</v>
      </c>
      <c r="R38" s="31">
        <v>11.533649182866199</v>
      </c>
      <c r="S38"/>
      <c r="T38" s="31">
        <v>4.9018846041093003</v>
      </c>
      <c r="U38" s="31">
        <v>10.2906794256502</v>
      </c>
      <c r="V38" s="31">
        <v>10.6171810059354</v>
      </c>
      <c r="W38" s="31">
        <v>10.6734738245048</v>
      </c>
      <c r="X38" s="31">
        <v>11.095410580202699</v>
      </c>
      <c r="Y38"/>
      <c r="Z38" s="31">
        <v>5.5459137065773199</v>
      </c>
      <c r="AA38" s="31">
        <v>8.66882493859144</v>
      </c>
      <c r="AB38" s="31">
        <v>8.6541286660607604</v>
      </c>
      <c r="AC38" s="31">
        <v>7.2412635499444198</v>
      </c>
      <c r="AD38" s="31">
        <v>10.4283519626225</v>
      </c>
      <c r="AE38"/>
      <c r="AF38" s="31">
        <v>10.1184278921749</v>
      </c>
      <c r="AG38" s="31">
        <v>3.1557112066618802</v>
      </c>
      <c r="AH38" s="31">
        <v>10.808554543328199</v>
      </c>
      <c r="AI38" s="31">
        <v>9.9818818304028198</v>
      </c>
      <c r="AJ38" s="31">
        <v>10.488469029528201</v>
      </c>
      <c r="AK38"/>
      <c r="AL38" s="31">
        <v>11.3912669418217</v>
      </c>
      <c r="AM38" s="31">
        <v>10.798965178038801</v>
      </c>
      <c r="AN38" s="31">
        <v>0</v>
      </c>
      <c r="AO38" s="31">
        <v>11.682345848561299</v>
      </c>
      <c r="AP38" s="31">
        <v>10.2230362694921</v>
      </c>
      <c r="AQ38"/>
      <c r="AR38" s="31">
        <v>6.6795493505143098</v>
      </c>
      <c r="AS38" s="31">
        <v>8.1562185195378394</v>
      </c>
      <c r="AT38" s="31">
        <v>9.13167744724805</v>
      </c>
      <c r="AU38" s="31">
        <v>9.9077902560651996</v>
      </c>
      <c r="AV38" s="31">
        <v>12.7766033794853</v>
      </c>
      <c r="AW38"/>
      <c r="AX38" s="31">
        <v>0.46559627736551601</v>
      </c>
      <c r="AY38" s="31">
        <v>6.1735004133128601E-2</v>
      </c>
      <c r="AZ38" s="31">
        <v>0.84601455839168704</v>
      </c>
      <c r="BA38" s="31">
        <v>5.4519326753302</v>
      </c>
      <c r="BB38" s="31">
        <v>7.0423778945434004</v>
      </c>
      <c r="BC38"/>
      <c r="BD38" s="31">
        <v>10.7914869153889</v>
      </c>
      <c r="BE38" s="31">
        <v>13.0874492435193</v>
      </c>
      <c r="BF38" s="31">
        <v>11.7879905657772</v>
      </c>
      <c r="BG38" s="31">
        <v>10.9672100513851</v>
      </c>
      <c r="BH38" s="31">
        <v>13.426321939294899</v>
      </c>
      <c r="BI38"/>
      <c r="BJ38" s="31">
        <v>11.368183965271699</v>
      </c>
      <c r="BK38" s="31">
        <v>10.2014104025195</v>
      </c>
      <c r="BL38" s="31">
        <v>11.6911760723358</v>
      </c>
      <c r="BM38" s="31">
        <v>12.4839575875005</v>
      </c>
      <c r="BN38" s="31">
        <v>12.8688558883188</v>
      </c>
      <c r="BO38"/>
      <c r="BP38" s="31">
        <v>-5.5086116677642199E-3</v>
      </c>
      <c r="BQ38" s="31">
        <v>13.728791210137199</v>
      </c>
      <c r="BR38" s="31">
        <v>12.80879011377</v>
      </c>
      <c r="BS38" s="31">
        <v>10.5444752656053</v>
      </c>
      <c r="BT38" s="31">
        <v>13.305610600879501</v>
      </c>
    </row>
    <row r="39" spans="1:72" s="34" customFormat="1" x14ac:dyDescent="0.35">
      <c r="A39" s="30">
        <v>80.488452051666698</v>
      </c>
      <c r="B39" s="31">
        <v>11.2324149302571</v>
      </c>
      <c r="C39" s="31">
        <v>12.048566147347101</v>
      </c>
      <c r="D39" s="31">
        <v>12.2774538168338</v>
      </c>
      <c r="E39" s="31">
        <v>12.66281490389</v>
      </c>
      <c r="F39" s="31">
        <v>12.157118943215099</v>
      </c>
      <c r="G39"/>
      <c r="H39" s="31">
        <v>9.6903537576671006</v>
      </c>
      <c r="I39" s="31">
        <v>8.5127158646591496</v>
      </c>
      <c r="J39" s="31">
        <v>10.062723251934701</v>
      </c>
      <c r="K39" s="31">
        <v>10.7293333464971</v>
      </c>
      <c r="L39" s="31">
        <v>14.082144958654199</v>
      </c>
      <c r="M39"/>
      <c r="N39" s="31">
        <v>7.9596119946563899</v>
      </c>
      <c r="O39" s="31">
        <v>10.456161226880701</v>
      </c>
      <c r="P39" s="31">
        <v>0.758829549511158</v>
      </c>
      <c r="Q39" s="31">
        <v>12.9733340599032</v>
      </c>
      <c r="R39" s="31">
        <v>12.231301786082501</v>
      </c>
      <c r="S39"/>
      <c r="T39" s="31">
        <v>5.2883929661576401</v>
      </c>
      <c r="U39" s="31">
        <v>10.8925841786657</v>
      </c>
      <c r="V39" s="31">
        <v>11.6514811054292</v>
      </c>
      <c r="W39" s="31">
        <v>11.049927739583101</v>
      </c>
      <c r="X39" s="31">
        <v>11.441294088089901</v>
      </c>
      <c r="Y39"/>
      <c r="Z39" s="31">
        <v>5.7878662817048996</v>
      </c>
      <c r="AA39" s="31">
        <v>8.8128628298482603</v>
      </c>
      <c r="AB39" s="31">
        <v>8.8258052518156695</v>
      </c>
      <c r="AC39" s="31">
        <v>7.1010957250453597</v>
      </c>
      <c r="AD39" s="31">
        <v>11.0680945758122</v>
      </c>
      <c r="AE39"/>
      <c r="AF39" s="31">
        <v>10.620511656456401</v>
      </c>
      <c r="AG39" s="31">
        <v>3.1775510824376099</v>
      </c>
      <c r="AH39" s="31">
        <v>11.2375631275612</v>
      </c>
      <c r="AI39" s="31">
        <v>10.5954537709683</v>
      </c>
      <c r="AJ39" s="31">
        <v>11.221390277577701</v>
      </c>
      <c r="AK39"/>
      <c r="AL39" s="31">
        <v>12.483533404194301</v>
      </c>
      <c r="AM39" s="31">
        <v>11.701221538737901</v>
      </c>
      <c r="AN39" s="31">
        <v>0</v>
      </c>
      <c r="AO39" s="31">
        <v>12.7463818216492</v>
      </c>
      <c r="AP39" s="31">
        <v>11.255556364573</v>
      </c>
      <c r="AQ39"/>
      <c r="AR39" s="31">
        <v>7.2657647244367896</v>
      </c>
      <c r="AS39" s="31">
        <v>9.5305913155841999</v>
      </c>
      <c r="AT39" s="31">
        <v>9.5544615994130595</v>
      </c>
      <c r="AU39" s="31">
        <v>11.0567314209271</v>
      </c>
      <c r="AV39" s="31">
        <v>13.6006149684991</v>
      </c>
      <c r="AW39"/>
      <c r="AX39" s="31">
        <v>0.52168708702645605</v>
      </c>
      <c r="AY39" s="31">
        <v>1.1185337595964601E-2</v>
      </c>
      <c r="AZ39" s="31">
        <v>0.83425653381323495</v>
      </c>
      <c r="BA39" s="31">
        <v>5.6134576826662697</v>
      </c>
      <c r="BB39" s="31">
        <v>7.0496833709785598</v>
      </c>
      <c r="BC39"/>
      <c r="BD39" s="31">
        <v>11.313009640706801</v>
      </c>
      <c r="BE39" s="31">
        <v>13.705361771182501</v>
      </c>
      <c r="BF39" s="31">
        <v>11.931190793389</v>
      </c>
      <c r="BG39" s="31">
        <v>11.4767836011975</v>
      </c>
      <c r="BH39" s="31">
        <v>13.414015193343801</v>
      </c>
      <c r="BI39"/>
      <c r="BJ39" s="31">
        <v>11.416196310879201</v>
      </c>
      <c r="BK39" s="31">
        <v>10.249876649370201</v>
      </c>
      <c r="BL39" s="31">
        <v>11.486345007615901</v>
      </c>
      <c r="BM39" s="31">
        <v>12.510112492109901</v>
      </c>
      <c r="BN39" s="31">
        <v>12.5291133835432</v>
      </c>
      <c r="BO39"/>
      <c r="BP39" s="31">
        <v>2.72243463750848E-2</v>
      </c>
      <c r="BQ39" s="31">
        <v>14.2988425740858</v>
      </c>
      <c r="BR39" s="31">
        <v>12.915842677532099</v>
      </c>
      <c r="BS39" s="31">
        <v>10.6356386134043</v>
      </c>
      <c r="BT39" s="31">
        <v>13.1033211714439</v>
      </c>
    </row>
    <row r="40" spans="1:72" s="34" customFormat="1" x14ac:dyDescent="0.35">
      <c r="A40" s="30">
        <v>87.063171019999999</v>
      </c>
      <c r="B40" s="31">
        <v>12.4081142929249</v>
      </c>
      <c r="C40" s="31">
        <v>13.106902705599801</v>
      </c>
      <c r="D40" s="31">
        <v>13.39780870983</v>
      </c>
      <c r="E40" s="31">
        <v>13.6513442801983</v>
      </c>
      <c r="F40" s="31">
        <v>13.385425485769</v>
      </c>
      <c r="G40"/>
      <c r="H40" s="31">
        <v>10.458417731785101</v>
      </c>
      <c r="I40" s="31">
        <v>9.2522027208763404</v>
      </c>
      <c r="J40" s="31">
        <v>10.9114337131809</v>
      </c>
      <c r="K40" s="31">
        <v>11.2676095488565</v>
      </c>
      <c r="L40" s="31">
        <v>14.450524025438501</v>
      </c>
      <c r="M40"/>
      <c r="N40" s="31">
        <v>8.1723823259001893</v>
      </c>
      <c r="O40" s="31">
        <v>10.8417796628364</v>
      </c>
      <c r="P40" s="31">
        <v>0.84490279093808796</v>
      </c>
      <c r="Q40" s="31">
        <v>13.500358386104899</v>
      </c>
      <c r="R40" s="31">
        <v>13.3592496192736</v>
      </c>
      <c r="S40"/>
      <c r="T40" s="31">
        <v>5.3186198134596401</v>
      </c>
      <c r="U40" s="31">
        <v>11.162047436128599</v>
      </c>
      <c r="V40" s="31">
        <v>12.082874037782</v>
      </c>
      <c r="W40" s="31">
        <v>11.398289600077501</v>
      </c>
      <c r="X40" s="31">
        <v>11.596962680017599</v>
      </c>
      <c r="Y40"/>
      <c r="Z40" s="31">
        <v>5.9963910488819296</v>
      </c>
      <c r="AA40" s="31">
        <v>9.0537889172422794</v>
      </c>
      <c r="AB40" s="31">
        <v>8.9373387770292201</v>
      </c>
      <c r="AC40" s="31">
        <v>7.0043545571134</v>
      </c>
      <c r="AD40" s="31">
        <v>11.4272077461051</v>
      </c>
      <c r="AE40"/>
      <c r="AF40" s="31">
        <v>11.1068253022811</v>
      </c>
      <c r="AG40" s="31">
        <v>3.27170119900914</v>
      </c>
      <c r="AH40" s="31">
        <v>11.950838312468299</v>
      </c>
      <c r="AI40" s="31">
        <v>11.1441829508894</v>
      </c>
      <c r="AJ40" s="31">
        <v>11.9501658954396</v>
      </c>
      <c r="AK40"/>
      <c r="AL40" s="31">
        <v>13.4737698378513</v>
      </c>
      <c r="AM40" s="31">
        <v>12.252493641058299</v>
      </c>
      <c r="AN40" s="31">
        <v>0</v>
      </c>
      <c r="AO40" s="31">
        <v>13.7515318703724</v>
      </c>
      <c r="AP40" s="31">
        <v>12.2700699749424</v>
      </c>
      <c r="AQ40"/>
      <c r="AR40" s="31">
        <v>8.1657912678465401</v>
      </c>
      <c r="AS40" s="31">
        <v>10.758379023532701</v>
      </c>
      <c r="AT40" s="31">
        <v>10.5519410434623</v>
      </c>
      <c r="AU40" s="31">
        <v>12.1745574568324</v>
      </c>
      <c r="AV40" s="31">
        <v>14.440627083379299</v>
      </c>
      <c r="AW40"/>
      <c r="AX40" s="31">
        <v>0.531007742590479</v>
      </c>
      <c r="AY40" s="31">
        <v>5.1042557922076202E-2</v>
      </c>
      <c r="AZ40" s="31">
        <v>0.93937641084955403</v>
      </c>
      <c r="BA40" s="31">
        <v>5.6796090066295299</v>
      </c>
      <c r="BB40" s="31">
        <v>7.2174838983952796</v>
      </c>
      <c r="BC40"/>
      <c r="BD40" s="31">
        <v>11.528603146896801</v>
      </c>
      <c r="BE40" s="31">
        <v>14.680434861012699</v>
      </c>
      <c r="BF40" s="31">
        <v>12.250923943718</v>
      </c>
      <c r="BG40" s="31">
        <v>12.084886084552201</v>
      </c>
      <c r="BH40" s="31">
        <v>13.748978827951801</v>
      </c>
      <c r="BI40"/>
      <c r="BJ40" s="31">
        <v>11.6643928182372</v>
      </c>
      <c r="BK40" s="31">
        <v>10.4628578008665</v>
      </c>
      <c r="BL40" s="31">
        <v>11.817869080195599</v>
      </c>
      <c r="BM40" s="31">
        <v>13.055464456075599</v>
      </c>
      <c r="BN40" s="31">
        <v>13.3961987842039</v>
      </c>
      <c r="BO40"/>
      <c r="BP40" s="31">
        <v>-4.0538344221506303E-2</v>
      </c>
      <c r="BQ40" s="31">
        <v>14.7767896639736</v>
      </c>
      <c r="BR40" s="31">
        <v>13.3904733589959</v>
      </c>
      <c r="BS40" s="31">
        <v>10.9664323893</v>
      </c>
      <c r="BT40" s="31">
        <v>13.8042229354859</v>
      </c>
    </row>
    <row r="41" spans="1:72" s="34" customFormat="1" x14ac:dyDescent="0.35">
      <c r="A41" s="30">
        <v>93.721853903333297</v>
      </c>
      <c r="B41" s="31">
        <v>2.1364346764158801</v>
      </c>
      <c r="C41" s="31">
        <v>1.53977580009991</v>
      </c>
      <c r="D41" s="31">
        <v>2.0221380225009198</v>
      </c>
      <c r="E41" s="31">
        <v>2.2463345468178901</v>
      </c>
      <c r="F41" s="31">
        <v>2.0902572432624602</v>
      </c>
      <c r="G41"/>
      <c r="H41" s="31">
        <v>1.6115752753448001</v>
      </c>
      <c r="I41" s="31">
        <v>1.6534712603324</v>
      </c>
      <c r="J41" s="31">
        <v>1.6097016179600201</v>
      </c>
      <c r="K41" s="31">
        <v>1.8630986404202501</v>
      </c>
      <c r="L41" s="31">
        <v>1.6414899925080499</v>
      </c>
      <c r="M41"/>
      <c r="N41" s="31">
        <v>1.12684814996671</v>
      </c>
      <c r="O41" s="31">
        <v>2.7054012053276399</v>
      </c>
      <c r="P41" s="31">
        <v>0.54413585383376795</v>
      </c>
      <c r="Q41" s="31">
        <v>1.9278517860475299</v>
      </c>
      <c r="R41" s="31">
        <v>2.1791869948176901</v>
      </c>
      <c r="S41"/>
      <c r="T41" s="31">
        <v>2.554648511196</v>
      </c>
      <c r="U41" s="31">
        <v>1.6200095775636201</v>
      </c>
      <c r="V41" s="31">
        <v>1.9958107902236799</v>
      </c>
      <c r="W41" s="31">
        <v>1.9317086142766799</v>
      </c>
      <c r="X41" s="31">
        <v>2.0530507541495302</v>
      </c>
      <c r="Y41"/>
      <c r="Z41" s="31">
        <v>1.2198121095831</v>
      </c>
      <c r="AA41" s="31">
        <v>1.6125306453216399</v>
      </c>
      <c r="AB41" s="31">
        <v>1.6248241902039</v>
      </c>
      <c r="AC41" s="31">
        <v>1.1166979470790701</v>
      </c>
      <c r="AD41" s="31">
        <v>2.1169158445708698</v>
      </c>
      <c r="AE41"/>
      <c r="AF41" s="31">
        <v>1.9419000724315301</v>
      </c>
      <c r="AG41" s="31">
        <v>0.95699703438537598</v>
      </c>
      <c r="AH41" s="31">
        <v>1.80509056221276</v>
      </c>
      <c r="AI41" s="31">
        <v>1.9240157517604</v>
      </c>
      <c r="AJ41" s="31">
        <v>1.9798701548835</v>
      </c>
      <c r="AK41"/>
      <c r="AL41" s="31">
        <v>1.9499990622934</v>
      </c>
      <c r="AM41" s="31">
        <v>2.0646995091374301</v>
      </c>
      <c r="AN41" s="31">
        <v>0</v>
      </c>
      <c r="AO41" s="31">
        <v>1.9767496007644301</v>
      </c>
      <c r="AP41" s="31">
        <v>1.59293883017533</v>
      </c>
      <c r="AQ41"/>
      <c r="AR41" s="31">
        <v>1.4183084484538699</v>
      </c>
      <c r="AS41" s="31">
        <v>1.8708424505530501</v>
      </c>
      <c r="AT41" s="31">
        <v>1.94993993035665</v>
      </c>
      <c r="AU41" s="31">
        <v>1.99772152093491</v>
      </c>
      <c r="AV41" s="31">
        <v>2.00674864236009</v>
      </c>
      <c r="AW41"/>
      <c r="AX41" s="31">
        <v>0.15714393786702799</v>
      </c>
      <c r="AY41" s="31">
        <v>1.7076317397542701E-2</v>
      </c>
      <c r="AZ41" s="31">
        <v>0.34120008058095402</v>
      </c>
      <c r="BA41" s="31">
        <v>1.20207958499908</v>
      </c>
      <c r="BB41" s="31">
        <v>1.4673903606218901</v>
      </c>
      <c r="BC41"/>
      <c r="BD41" s="31">
        <v>2.3969744577698902</v>
      </c>
      <c r="BE41" s="31">
        <v>2.2770758906204698</v>
      </c>
      <c r="BF41" s="31">
        <v>2.1620149871308798</v>
      </c>
      <c r="BG41" s="31">
        <v>1.9023462682763601</v>
      </c>
      <c r="BH41" s="31">
        <v>2.18349294780861</v>
      </c>
      <c r="BI41"/>
      <c r="BJ41" s="31">
        <v>2.0841342688067201</v>
      </c>
      <c r="BK41" s="31">
        <v>1.8740986947278899</v>
      </c>
      <c r="BL41" s="31">
        <v>1.9957931202005901</v>
      </c>
      <c r="BM41" s="31">
        <v>2.3422803189773198</v>
      </c>
      <c r="BN41" s="31">
        <v>2.1921378607842898</v>
      </c>
      <c r="BO41"/>
      <c r="BP41" s="31">
        <v>-4.4355286635488003E-2</v>
      </c>
      <c r="BQ41" s="31">
        <v>2.2774131836613201</v>
      </c>
      <c r="BR41" s="31">
        <v>2.1836218574486299</v>
      </c>
      <c r="BS41" s="31">
        <v>1.3569153784137</v>
      </c>
      <c r="BT41" s="31">
        <v>2.37995523809357</v>
      </c>
    </row>
    <row r="42" spans="1:72" s="34" customFormat="1" x14ac:dyDescent="0.35">
      <c r="A42" s="30">
        <v>100.297659828333</v>
      </c>
      <c r="B42" s="31">
        <v>2.1713678830155199</v>
      </c>
      <c r="C42" s="31">
        <v>1.8069092049545199</v>
      </c>
      <c r="D42" s="31">
        <v>2.2273826808914401</v>
      </c>
      <c r="E42" s="31">
        <v>2.25653969303232</v>
      </c>
      <c r="F42" s="31">
        <v>2.2723967104923699</v>
      </c>
      <c r="G42"/>
      <c r="H42" s="31">
        <v>1.7581751325296799</v>
      </c>
      <c r="I42" s="31">
        <v>1.61239571990096</v>
      </c>
      <c r="J42" s="31">
        <v>1.71588894051861</v>
      </c>
      <c r="K42" s="31">
        <v>1.9461936699789</v>
      </c>
      <c r="L42" s="31">
        <v>1.9134144916937199</v>
      </c>
      <c r="M42"/>
      <c r="N42" s="31">
        <v>1.3041277752772</v>
      </c>
      <c r="O42" s="31">
        <v>2.8179908099372102</v>
      </c>
      <c r="P42" s="31">
        <v>0.55106316534502597</v>
      </c>
      <c r="Q42" s="31">
        <v>2.1339828308166</v>
      </c>
      <c r="R42" s="31">
        <v>2.34237233435221</v>
      </c>
      <c r="S42"/>
      <c r="T42" s="31">
        <v>2.3474072047994698</v>
      </c>
      <c r="U42" s="31">
        <v>1.7552536311210301</v>
      </c>
      <c r="V42" s="31">
        <v>2.04339574056252</v>
      </c>
      <c r="W42" s="31">
        <v>1.9724614439036401</v>
      </c>
      <c r="X42" s="31">
        <v>2.25117497532902</v>
      </c>
      <c r="Y42"/>
      <c r="Z42" s="31">
        <v>1.2254298938484001</v>
      </c>
      <c r="AA42" s="31">
        <v>1.74821006607351</v>
      </c>
      <c r="AB42" s="31">
        <v>1.6642947722378001</v>
      </c>
      <c r="AC42" s="31">
        <v>1.2198853946037</v>
      </c>
      <c r="AD42" s="31">
        <v>2.0800773562308099</v>
      </c>
      <c r="AE42"/>
      <c r="AF42" s="31">
        <v>2.11308026927072</v>
      </c>
      <c r="AG42" s="31">
        <v>0.920407813876992</v>
      </c>
      <c r="AH42" s="31">
        <v>2.1250167602557699</v>
      </c>
      <c r="AI42" s="31">
        <v>1.9714474040707399</v>
      </c>
      <c r="AJ42" s="31">
        <v>2.0974270985637999</v>
      </c>
      <c r="AK42"/>
      <c r="AL42" s="31">
        <v>2.1725550488393699</v>
      </c>
      <c r="AM42" s="31">
        <v>2.2606036572536801</v>
      </c>
      <c r="AN42" s="31">
        <v>0</v>
      </c>
      <c r="AO42" s="31">
        <v>2.1340436762128001</v>
      </c>
      <c r="AP42" s="31">
        <v>1.81981590205029</v>
      </c>
      <c r="AQ42"/>
      <c r="AR42" s="31">
        <v>1.5199610003278801</v>
      </c>
      <c r="AS42" s="31">
        <v>1.95917711275886</v>
      </c>
      <c r="AT42" s="31">
        <v>2.0265010296740402</v>
      </c>
      <c r="AU42" s="31">
        <v>2.0381635018473299</v>
      </c>
      <c r="AV42" s="31">
        <v>2.2965507719940099</v>
      </c>
      <c r="AW42"/>
      <c r="AX42" s="31">
        <v>-6.2556980117358496E-2</v>
      </c>
      <c r="AY42" s="31">
        <v>5.6418369844981602E-2</v>
      </c>
      <c r="AZ42" s="31">
        <v>0.28619209472684598</v>
      </c>
      <c r="BA42" s="31">
        <v>1.1375273679494</v>
      </c>
      <c r="BB42" s="31">
        <v>1.37358901056322</v>
      </c>
      <c r="BC42"/>
      <c r="BD42" s="31">
        <v>2.5548277785009601</v>
      </c>
      <c r="BE42" s="31">
        <v>2.4371385928102098</v>
      </c>
      <c r="BF42" s="31">
        <v>2.1263211168094398</v>
      </c>
      <c r="BG42" s="31">
        <v>1.9736459673411799</v>
      </c>
      <c r="BH42" s="31">
        <v>2.1403818890000799</v>
      </c>
      <c r="BI42"/>
      <c r="BJ42" s="31">
        <v>2.04097109063453</v>
      </c>
      <c r="BK42" s="31">
        <v>1.9344533851602499</v>
      </c>
      <c r="BL42" s="31">
        <v>2.0656853161612099</v>
      </c>
      <c r="BM42" s="31">
        <v>2.4144443797651398</v>
      </c>
      <c r="BN42" s="31">
        <v>2.3430154927168299</v>
      </c>
      <c r="BO42"/>
      <c r="BP42" s="31">
        <v>-2.47650103720372E-2</v>
      </c>
      <c r="BQ42" s="31">
        <v>2.4076776271940599</v>
      </c>
      <c r="BR42" s="31">
        <v>2.2692023274226001</v>
      </c>
      <c r="BS42" s="31">
        <v>1.44584829540722</v>
      </c>
      <c r="BT42" s="31">
        <v>2.5595365937808401</v>
      </c>
    </row>
    <row r="43" spans="1:72" s="34" customFormat="1" x14ac:dyDescent="0.35">
      <c r="A43" s="30">
        <v>106.871629206667</v>
      </c>
      <c r="B43" s="31">
        <v>2.2223747306327102</v>
      </c>
      <c r="C43" s="31">
        <v>1.92138115021608</v>
      </c>
      <c r="D43" s="31">
        <v>2.1531223076057699</v>
      </c>
      <c r="E43" s="31">
        <v>2.29588273187295</v>
      </c>
      <c r="F43" s="31">
        <v>2.2926793224056099</v>
      </c>
      <c r="G43"/>
      <c r="H43" s="31">
        <v>1.65177318240074</v>
      </c>
      <c r="I43" s="31">
        <v>1.51003035971273</v>
      </c>
      <c r="J43" s="31">
        <v>1.6677955783790599</v>
      </c>
      <c r="K43" s="31">
        <v>1.7978757978089801</v>
      </c>
      <c r="L43" s="31">
        <v>1.8162066022890999</v>
      </c>
      <c r="M43"/>
      <c r="N43" s="31">
        <v>1.2140842610207501</v>
      </c>
      <c r="O43" s="31">
        <v>2.7536304223947399</v>
      </c>
      <c r="P43" s="31">
        <v>0.453870460271182</v>
      </c>
      <c r="Q43" s="31">
        <v>2.02088941183036</v>
      </c>
      <c r="R43" s="31">
        <v>2.3153292231742699</v>
      </c>
      <c r="S43"/>
      <c r="T43" s="31">
        <v>2.0542081905554301</v>
      </c>
      <c r="U43" s="31">
        <v>1.7233823709965199</v>
      </c>
      <c r="V43" s="31">
        <v>1.94747638359354</v>
      </c>
      <c r="W43" s="31">
        <v>2.0456594975779199</v>
      </c>
      <c r="X43" s="31">
        <v>2.1733418871794301</v>
      </c>
      <c r="Y43"/>
      <c r="Z43" s="31">
        <v>1.1647143088957199</v>
      </c>
      <c r="AA43" s="31">
        <v>1.60575491423863</v>
      </c>
      <c r="AB43" s="31">
        <v>1.6226722438161001</v>
      </c>
      <c r="AC43" s="31">
        <v>1.12757996518975</v>
      </c>
      <c r="AD43" s="31">
        <v>2.06072278160946</v>
      </c>
      <c r="AE43"/>
      <c r="AF43" s="31">
        <v>2.00392750963863</v>
      </c>
      <c r="AG43" s="31">
        <v>0.84854826865628696</v>
      </c>
      <c r="AH43" s="31">
        <v>2.1809312567446901</v>
      </c>
      <c r="AI43" s="31">
        <v>1.9030460892637899</v>
      </c>
      <c r="AJ43" s="31">
        <v>2.0000492939688201</v>
      </c>
      <c r="AK43"/>
      <c r="AL43" s="31">
        <v>2.1334448257840899</v>
      </c>
      <c r="AM43" s="31">
        <v>2.1231304835847302</v>
      </c>
      <c r="AN43" s="31">
        <v>0</v>
      </c>
      <c r="AO43" s="31">
        <v>2.1883291740749198</v>
      </c>
      <c r="AP43" s="31">
        <v>1.74987552638405</v>
      </c>
      <c r="AQ43"/>
      <c r="AR43" s="31">
        <v>1.38568313833512</v>
      </c>
      <c r="AS43" s="31">
        <v>1.8143038547005601</v>
      </c>
      <c r="AT43" s="31">
        <v>1.8462433047609099</v>
      </c>
      <c r="AU43" s="31">
        <v>2.0195808243847302</v>
      </c>
      <c r="AV43" s="31">
        <v>2.2473221206703999</v>
      </c>
      <c r="AW43"/>
      <c r="AX43" s="31">
        <v>-0.10905128183943</v>
      </c>
      <c r="AY43" s="31">
        <v>3.6387586904852498E-2</v>
      </c>
      <c r="AZ43" s="31">
        <v>0.15655848979473599</v>
      </c>
      <c r="BA43" s="31">
        <v>1.1005592054833</v>
      </c>
      <c r="BB43" s="31">
        <v>1.3187716948425801</v>
      </c>
      <c r="BC43"/>
      <c r="BD43" s="31">
        <v>2.3255619744019298</v>
      </c>
      <c r="BE43" s="31">
        <v>2.3984476725444299</v>
      </c>
      <c r="BF43" s="31">
        <v>2.1864564956828598</v>
      </c>
      <c r="BG43" s="31">
        <v>1.90109923229188</v>
      </c>
      <c r="BH43" s="31">
        <v>2.11802647683351</v>
      </c>
      <c r="BI43"/>
      <c r="BJ43" s="31">
        <v>2.0596147913477298</v>
      </c>
      <c r="BK43" s="31">
        <v>1.9952256476305701</v>
      </c>
      <c r="BL43" s="31">
        <v>1.9214358786343899</v>
      </c>
      <c r="BM43" s="31">
        <v>2.3527550282997298</v>
      </c>
      <c r="BN43" s="31">
        <v>2.2756671953476499</v>
      </c>
      <c r="BO43"/>
      <c r="BP43" s="31">
        <v>-0.13409792205429599</v>
      </c>
      <c r="BQ43" s="31">
        <v>2.3847368856047702</v>
      </c>
      <c r="BR43" s="31">
        <v>2.2640522012873801</v>
      </c>
      <c r="BS43" s="31">
        <v>1.45717805011753</v>
      </c>
      <c r="BT43" s="31">
        <v>2.4588081733737202</v>
      </c>
    </row>
    <row r="45" spans="1:72" x14ac:dyDescent="0.35">
      <c r="A45" s="33" t="s">
        <v>134</v>
      </c>
      <c r="B45" s="33"/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/>
      <c r="AC45" s="33"/>
      <c r="AD45" s="33"/>
      <c r="AE45" s="33"/>
      <c r="AF45" s="33"/>
      <c r="AG45" s="33"/>
      <c r="AH45" s="33"/>
      <c r="AI45" s="33"/>
      <c r="AJ45" s="33"/>
      <c r="AK45" s="33"/>
      <c r="AL45" s="33"/>
      <c r="AM45" s="33"/>
      <c r="AN45" s="33"/>
      <c r="AO45" s="33"/>
      <c r="AP45" s="33"/>
      <c r="AQ45" s="33"/>
      <c r="AR45" s="33"/>
      <c r="AS45" s="33"/>
      <c r="AT45" s="33"/>
      <c r="AU45" s="33"/>
      <c r="AV45" s="33"/>
      <c r="AW45" s="33"/>
      <c r="AX45" s="33"/>
      <c r="AY45" s="33"/>
      <c r="AZ45" s="33"/>
      <c r="BA45" s="33"/>
      <c r="BB45" s="33"/>
      <c r="BC45" s="33"/>
      <c r="BD45" s="33"/>
      <c r="BE45" s="33"/>
      <c r="BF45" s="33"/>
      <c r="BG45" s="33"/>
      <c r="BH45" s="33"/>
      <c r="BI45" s="33"/>
      <c r="BJ45" s="33"/>
      <c r="BK45" s="33"/>
      <c r="BL45" s="33"/>
      <c r="BM45" s="33"/>
      <c r="BN45" s="33"/>
      <c r="BO45" s="33"/>
      <c r="BP45" s="33"/>
      <c r="BQ45" s="33"/>
      <c r="BR45" s="33"/>
      <c r="BS45" s="33"/>
      <c r="BT45" s="33"/>
    </row>
    <row r="46" spans="1:72" x14ac:dyDescent="0.35">
      <c r="A46" s="26" t="s">
        <v>129</v>
      </c>
    </row>
    <row r="47" spans="1:72" s="10" customFormat="1" x14ac:dyDescent="0.35">
      <c r="A47" s="27" t="s">
        <v>60</v>
      </c>
      <c r="B47" s="28" t="s">
        <v>61</v>
      </c>
      <c r="C47" s="29"/>
      <c r="D47" s="29"/>
      <c r="E47" s="29"/>
      <c r="F47" s="29"/>
      <c r="G47"/>
      <c r="H47" s="28" t="s">
        <v>135</v>
      </c>
      <c r="I47" s="29"/>
      <c r="J47" s="29"/>
      <c r="K47" s="29"/>
      <c r="L47" s="29"/>
      <c r="M47"/>
      <c r="N47" s="28" t="s">
        <v>136</v>
      </c>
      <c r="O47" s="29"/>
      <c r="P47" s="29"/>
      <c r="Q47" s="29"/>
      <c r="R47" s="29"/>
      <c r="S47"/>
      <c r="T47" s="28" t="s">
        <v>64</v>
      </c>
      <c r="U47" s="29"/>
      <c r="V47" s="29"/>
      <c r="W47" s="29"/>
      <c r="X47" s="29"/>
      <c r="Y47"/>
      <c r="Z47" s="28" t="s">
        <v>137</v>
      </c>
      <c r="AA47" s="29"/>
      <c r="AB47" s="29"/>
      <c r="AC47" s="29"/>
      <c r="AD47" s="29"/>
      <c r="AE47"/>
      <c r="AF47" s="28" t="s">
        <v>138</v>
      </c>
      <c r="AG47" s="29"/>
      <c r="AH47" s="29"/>
      <c r="AI47" s="29"/>
      <c r="AJ47" s="29"/>
      <c r="AK47"/>
      <c r="AL47" s="28" t="s">
        <v>67</v>
      </c>
      <c r="AM47" s="29"/>
      <c r="AN47" s="29"/>
      <c r="AO47" s="29"/>
      <c r="AP47" s="29"/>
      <c r="AQ47"/>
      <c r="AR47" s="28" t="s">
        <v>139</v>
      </c>
      <c r="AS47" s="29"/>
      <c r="AT47" s="29"/>
      <c r="AU47" s="29"/>
      <c r="AV47" s="29"/>
      <c r="AW47"/>
      <c r="AX47" s="28" t="s">
        <v>140</v>
      </c>
      <c r="AY47" s="29"/>
      <c r="AZ47" s="29"/>
      <c r="BA47" s="29"/>
      <c r="BB47" s="29"/>
      <c r="BC47"/>
      <c r="BD47" s="28" t="s">
        <v>70</v>
      </c>
      <c r="BE47" s="29"/>
      <c r="BF47" s="29"/>
      <c r="BG47" s="29"/>
      <c r="BH47" s="29"/>
      <c r="BI47"/>
      <c r="BJ47" s="28" t="s">
        <v>141</v>
      </c>
      <c r="BK47" s="29"/>
      <c r="BL47" s="29"/>
      <c r="BM47" s="29"/>
      <c r="BN47" s="29"/>
      <c r="BO47"/>
      <c r="BP47" s="28" t="s">
        <v>142</v>
      </c>
      <c r="BQ47" s="29"/>
      <c r="BR47" s="29"/>
      <c r="BS47" s="29"/>
      <c r="BT47" s="29"/>
    </row>
    <row r="48" spans="1:72" s="10" customFormat="1" x14ac:dyDescent="0.35">
      <c r="A48"/>
      <c r="B48" s="27" t="s">
        <v>87</v>
      </c>
      <c r="C48" s="27" t="s">
        <v>88</v>
      </c>
      <c r="D48" s="27" t="s">
        <v>89</v>
      </c>
      <c r="E48" s="27" t="s">
        <v>115</v>
      </c>
      <c r="F48" s="27" t="s">
        <v>90</v>
      </c>
      <c r="G48"/>
      <c r="H48" s="27" t="s">
        <v>92</v>
      </c>
      <c r="I48" s="27" t="s">
        <v>93</v>
      </c>
      <c r="J48" s="27" t="s">
        <v>94</v>
      </c>
      <c r="K48" s="27" t="s">
        <v>120</v>
      </c>
      <c r="L48" s="27" t="s">
        <v>95</v>
      </c>
      <c r="M48"/>
      <c r="N48" s="27" t="s">
        <v>84</v>
      </c>
      <c r="O48" s="27" t="s">
        <v>98</v>
      </c>
      <c r="P48" s="27" t="s">
        <v>99</v>
      </c>
      <c r="Q48" s="27" t="s">
        <v>124</v>
      </c>
      <c r="R48" s="27" t="s">
        <v>100</v>
      </c>
      <c r="S48"/>
      <c r="T48" s="27" t="s">
        <v>102</v>
      </c>
      <c r="U48" s="27" t="s">
        <v>91</v>
      </c>
      <c r="V48" s="27" t="s">
        <v>116</v>
      </c>
      <c r="W48" s="27" t="s">
        <v>117</v>
      </c>
      <c r="X48" s="27" t="s">
        <v>118</v>
      </c>
      <c r="Y48"/>
      <c r="Z48" s="27" t="s">
        <v>29</v>
      </c>
      <c r="AA48" s="27" t="s">
        <v>96</v>
      </c>
      <c r="AB48" s="27" t="s">
        <v>121</v>
      </c>
      <c r="AC48" s="27" t="s">
        <v>122</v>
      </c>
      <c r="AD48" s="27" t="s">
        <v>123</v>
      </c>
      <c r="AE48"/>
      <c r="AF48" s="27" t="s">
        <v>86</v>
      </c>
      <c r="AG48" s="27" t="s">
        <v>101</v>
      </c>
      <c r="AH48" s="27" t="s">
        <v>125</v>
      </c>
      <c r="AI48" s="27" t="s">
        <v>126</v>
      </c>
      <c r="AJ48" s="27" t="s">
        <v>127</v>
      </c>
      <c r="AK48"/>
      <c r="AL48" s="27" t="s">
        <v>77</v>
      </c>
      <c r="AM48" s="27" t="s">
        <v>31</v>
      </c>
      <c r="AN48" s="27" t="s">
        <v>104</v>
      </c>
      <c r="AO48" s="27" t="s">
        <v>105</v>
      </c>
      <c r="AP48" s="27" t="s">
        <v>106</v>
      </c>
      <c r="AQ48"/>
      <c r="AR48" s="27" t="s">
        <v>82</v>
      </c>
      <c r="AS48" s="27" t="s">
        <v>108</v>
      </c>
      <c r="AT48" s="27" t="s">
        <v>109</v>
      </c>
      <c r="AU48" s="27" t="s">
        <v>110</v>
      </c>
      <c r="AV48" s="27" t="s">
        <v>119</v>
      </c>
      <c r="AW48"/>
      <c r="AX48" s="27" t="s">
        <v>30</v>
      </c>
      <c r="AY48" s="27" t="s">
        <v>112</v>
      </c>
      <c r="AZ48" s="27" t="s">
        <v>113</v>
      </c>
      <c r="BA48" s="27" t="s">
        <v>28</v>
      </c>
      <c r="BB48" s="27" t="s">
        <v>128</v>
      </c>
      <c r="BC48"/>
      <c r="BD48" s="27" t="s">
        <v>73</v>
      </c>
      <c r="BE48" s="27" t="s">
        <v>74</v>
      </c>
      <c r="BF48" s="27" t="s">
        <v>75</v>
      </c>
      <c r="BG48" s="27" t="s">
        <v>103</v>
      </c>
      <c r="BH48" s="27" t="s">
        <v>76</v>
      </c>
      <c r="BI48"/>
      <c r="BJ48" s="27" t="s">
        <v>78</v>
      </c>
      <c r="BK48" s="27" t="s">
        <v>79</v>
      </c>
      <c r="BL48" s="27" t="s">
        <v>80</v>
      </c>
      <c r="BM48" s="27" t="s">
        <v>107</v>
      </c>
      <c r="BN48" s="27" t="s">
        <v>81</v>
      </c>
      <c r="BO48"/>
      <c r="BP48" s="27" t="s">
        <v>83</v>
      </c>
      <c r="BQ48" s="27" t="s">
        <v>85</v>
      </c>
      <c r="BR48" s="27" t="s">
        <v>111</v>
      </c>
      <c r="BS48" s="27" t="s">
        <v>97</v>
      </c>
      <c r="BT48" s="27" t="s">
        <v>114</v>
      </c>
    </row>
    <row r="49" spans="1:72" s="10" customFormat="1" x14ac:dyDescent="0.35">
      <c r="A49" s="30">
        <v>1.4243099316666701</v>
      </c>
      <c r="B49" s="31">
        <v>7.1232669037728504</v>
      </c>
      <c r="C49" s="31">
        <v>5.6973601886529401</v>
      </c>
      <c r="D49" s="31">
        <v>6.1651442251246502</v>
      </c>
      <c r="E49" s="31">
        <v>8.9356233621948693</v>
      </c>
      <c r="F49" s="31">
        <v>6.0301965884853299</v>
      </c>
      <c r="G49"/>
      <c r="H49" s="31">
        <v>6.0988947352317604</v>
      </c>
      <c r="I49" s="31">
        <v>8.1203643928112506</v>
      </c>
      <c r="J49" s="31">
        <v>5.9159720332774004</v>
      </c>
      <c r="K49" s="31">
        <v>7.2212305013144302</v>
      </c>
      <c r="L49" s="31">
        <v>7.9809076705292901</v>
      </c>
      <c r="M49"/>
      <c r="N49" s="31">
        <v>0.97297061510919303</v>
      </c>
      <c r="O49" s="31">
        <v>6.4017974891928198</v>
      </c>
      <c r="P49" s="31">
        <v>5.5349884537235896</v>
      </c>
      <c r="Q49" s="31">
        <v>5.77713169337229</v>
      </c>
      <c r="R49" s="31">
        <v>6.2123595411649504</v>
      </c>
      <c r="S49"/>
      <c r="T49" s="31">
        <v>6.9667039922960203</v>
      </c>
      <c r="U49" s="31">
        <v>6.9698080543024297</v>
      </c>
      <c r="V49" s="31">
        <v>7.5190153773452302</v>
      </c>
      <c r="W49" s="31">
        <v>6.2133213299244696</v>
      </c>
      <c r="X49" s="31">
        <v>7.6169134013312396</v>
      </c>
      <c r="Y49"/>
      <c r="Z49" s="31">
        <v>5.1261131651829697</v>
      </c>
      <c r="AA49" s="31">
        <v>8.0495352785435692</v>
      </c>
      <c r="AB49" s="31">
        <v>5.8713614718887799</v>
      </c>
      <c r="AC49" s="31">
        <v>7.5489499572375403</v>
      </c>
      <c r="AD49" s="31">
        <v>7.3629624888633698</v>
      </c>
      <c r="AE49"/>
      <c r="AF49" s="31">
        <v>2.8922264351948499</v>
      </c>
      <c r="AG49" s="31">
        <v>7.4505883215791</v>
      </c>
      <c r="AH49" s="31">
        <v>6.7329176630479797</v>
      </c>
      <c r="AI49" s="31">
        <v>5.7810518051555801</v>
      </c>
      <c r="AJ49" s="31">
        <v>6.6744999033631398</v>
      </c>
      <c r="AK49"/>
      <c r="AL49" s="31">
        <v>4.9553853044979697</v>
      </c>
      <c r="AM49" s="31">
        <v>6.4248174070621804</v>
      </c>
      <c r="AN49" s="31">
        <v>6.8034525586124603</v>
      </c>
      <c r="AO49" s="31">
        <v>4.1116028820038997</v>
      </c>
      <c r="AP49" s="31">
        <v>6.0839812982297499</v>
      </c>
      <c r="AQ49"/>
      <c r="AR49" s="31">
        <v>5.2810787308774101</v>
      </c>
      <c r="AS49" s="31">
        <v>5.3405953387827196</v>
      </c>
      <c r="AT49" s="31">
        <v>7.0190408742647898</v>
      </c>
      <c r="AU49" s="31">
        <v>6.4510928026906997</v>
      </c>
      <c r="AV49" s="31">
        <v>4.90928010319106</v>
      </c>
      <c r="AW49"/>
      <c r="AX49" s="31">
        <v>6.0592643414217804</v>
      </c>
      <c r="AY49" s="31">
        <v>6.09343813736489</v>
      </c>
      <c r="AZ49" s="31">
        <v>5.6846859023002896</v>
      </c>
      <c r="BA49" s="31">
        <v>6.4533939770246604</v>
      </c>
      <c r="BB49" s="31">
        <v>6.9745802961177201</v>
      </c>
      <c r="BC49"/>
      <c r="BD49" s="31">
        <v>6.3041121401821298</v>
      </c>
      <c r="BE49" s="31">
        <v>6.4613770194397402</v>
      </c>
      <c r="BF49" s="31">
        <v>6.0915288333164703</v>
      </c>
      <c r="BG49" s="31">
        <v>5.75043337914029</v>
      </c>
      <c r="BH49" s="31">
        <v>4.9610215524495898</v>
      </c>
      <c r="BI49"/>
      <c r="BJ49" s="31">
        <v>6.1307309873777198</v>
      </c>
      <c r="BK49" s="31">
        <v>5.7087435398577302</v>
      </c>
      <c r="BL49" s="31">
        <v>3.4418437143588299</v>
      </c>
      <c r="BM49" s="31">
        <v>6.5407211808125796</v>
      </c>
      <c r="BN49" s="31">
        <v>4.9885353628633</v>
      </c>
      <c r="BO49"/>
      <c r="BP49" s="31">
        <v>0.43845340831211099</v>
      </c>
      <c r="BQ49" s="31">
        <v>4.7742727663966802</v>
      </c>
      <c r="BR49" s="31">
        <v>6.4907711956626404</v>
      </c>
      <c r="BS49" s="31">
        <v>6.2507564373340596</v>
      </c>
      <c r="BT49" s="31">
        <v>7.4877545322967398</v>
      </c>
    </row>
    <row r="50" spans="1:72" s="10" customFormat="1" x14ac:dyDescent="0.35">
      <c r="A50" s="30">
        <v>7.9953285433333301</v>
      </c>
      <c r="B50" s="31">
        <v>6.3552037606807099</v>
      </c>
      <c r="C50" s="31">
        <v>5.0294641826849897</v>
      </c>
      <c r="D50" s="31">
        <v>5.6507735098246501</v>
      </c>
      <c r="E50" s="31">
        <v>7.7584523386849602</v>
      </c>
      <c r="F50" s="31">
        <v>5.6433290841203902</v>
      </c>
      <c r="G50"/>
      <c r="H50" s="31">
        <v>5.5049661486401202</v>
      </c>
      <c r="I50" s="31">
        <v>7.1640646953100102</v>
      </c>
      <c r="J50" s="31">
        <v>5.3752202609514397</v>
      </c>
      <c r="K50" s="31">
        <v>6.4645609085693199</v>
      </c>
      <c r="L50" s="31">
        <v>7.0514480502708397</v>
      </c>
      <c r="M50"/>
      <c r="N50" s="31">
        <v>0.71533707053553697</v>
      </c>
      <c r="O50" s="31">
        <v>5.7865012205927497</v>
      </c>
      <c r="P50" s="31">
        <v>4.7186558105023897</v>
      </c>
      <c r="Q50" s="31">
        <v>5.1819971533359803</v>
      </c>
      <c r="R50" s="31">
        <v>5.5294755596060803</v>
      </c>
      <c r="S50"/>
      <c r="T50" s="31">
        <v>6.4705961088168804</v>
      </c>
      <c r="U50" s="31">
        <v>6.1823865409648704</v>
      </c>
      <c r="V50" s="31">
        <v>6.7487063135847203</v>
      </c>
      <c r="W50" s="31">
        <v>5.6171940514227598</v>
      </c>
      <c r="X50" s="31">
        <v>6.6785744164373098</v>
      </c>
      <c r="Y50"/>
      <c r="Z50" s="31">
        <v>4.6482007045340001</v>
      </c>
      <c r="AA50" s="31">
        <v>7.0648483188478997</v>
      </c>
      <c r="AB50" s="31">
        <v>5.7025597494418401</v>
      </c>
      <c r="AC50" s="31">
        <v>7.0217121226248302</v>
      </c>
      <c r="AD50" s="31">
        <v>6.2514974818478803</v>
      </c>
      <c r="AE50"/>
      <c r="AF50" s="31">
        <v>2.6028086593467599</v>
      </c>
      <c r="AG50" s="31">
        <v>6.5849974911124303</v>
      </c>
      <c r="AH50" s="31">
        <v>5.9010682248953898</v>
      </c>
      <c r="AI50" s="31">
        <v>5.17223965476229</v>
      </c>
      <c r="AJ50" s="31">
        <v>5.77556116279791</v>
      </c>
      <c r="AK50"/>
      <c r="AL50" s="31">
        <v>4.5179377361760302</v>
      </c>
      <c r="AM50" s="31">
        <v>5.7742659554770501</v>
      </c>
      <c r="AN50" s="31">
        <v>6.08231034275365</v>
      </c>
      <c r="AO50" s="31">
        <v>3.3383870108315001</v>
      </c>
      <c r="AP50" s="31">
        <v>4.66428526983512</v>
      </c>
      <c r="AQ50"/>
      <c r="AR50" s="31">
        <v>4.4736462066151299</v>
      </c>
      <c r="AS50" s="31">
        <v>4.8999613654449696</v>
      </c>
      <c r="AT50" s="31">
        <v>6.3313301314227504</v>
      </c>
      <c r="AU50" s="31">
        <v>5.7515011486531797</v>
      </c>
      <c r="AV50" s="31">
        <v>4.35410753808479</v>
      </c>
      <c r="AW50"/>
      <c r="AX50" s="31">
        <v>5.5025811290809399</v>
      </c>
      <c r="AY50" s="31">
        <v>5.4941452261392003</v>
      </c>
      <c r="AZ50" s="31">
        <v>5.0178133465302004</v>
      </c>
      <c r="BA50" s="31">
        <v>5.8265080670976204</v>
      </c>
      <c r="BB50" s="31">
        <v>6.0625827396929601</v>
      </c>
      <c r="BC50"/>
      <c r="BD50" s="31">
        <v>5.8524927139755203</v>
      </c>
      <c r="BE50" s="31">
        <v>5.9880441467503402</v>
      </c>
      <c r="BF50" s="31">
        <v>5.6350255364047399</v>
      </c>
      <c r="BG50" s="31">
        <v>5.1355720889644898</v>
      </c>
      <c r="BH50" s="31">
        <v>4.4986044134980796</v>
      </c>
      <c r="BI50"/>
      <c r="BJ50" s="31">
        <v>5.6978392114421998</v>
      </c>
      <c r="BK50" s="31">
        <v>5.2187722957269198</v>
      </c>
      <c r="BL50" s="31">
        <v>3.04809939195074</v>
      </c>
      <c r="BM50" s="31">
        <v>5.9428991251638204</v>
      </c>
      <c r="BN50" s="31">
        <v>4.58974247163518</v>
      </c>
      <c r="BO50"/>
      <c r="BP50" s="31">
        <v>0.12599351120913799</v>
      </c>
      <c r="BQ50" s="31">
        <v>4.1882889901786902</v>
      </c>
      <c r="BR50" s="31">
        <v>5.40524066578641</v>
      </c>
      <c r="BS50" s="31">
        <v>5.5311943862371198</v>
      </c>
      <c r="BT50" s="31">
        <v>6.6970599857069804</v>
      </c>
    </row>
    <row r="51" spans="1:72" s="10" customFormat="1" x14ac:dyDescent="0.35">
      <c r="A51" s="30">
        <v>14.5554615816667</v>
      </c>
      <c r="B51" s="31">
        <v>6.2197672547240304</v>
      </c>
      <c r="C51" s="31">
        <v>5.0580744197530603</v>
      </c>
      <c r="D51" s="31">
        <v>5.3943601433561499</v>
      </c>
      <c r="E51" s="31">
        <v>7.4312434504483997</v>
      </c>
      <c r="F51" s="31">
        <v>5.3273167883717196</v>
      </c>
      <c r="G51"/>
      <c r="H51" s="31">
        <v>5.4005114524355697</v>
      </c>
      <c r="I51" s="31">
        <v>6.9054148587428097</v>
      </c>
      <c r="J51" s="31">
        <v>5.30281986457336</v>
      </c>
      <c r="K51" s="31">
        <v>6.5522479070160502</v>
      </c>
      <c r="L51" s="31">
        <v>6.8471513164667499</v>
      </c>
      <c r="M51"/>
      <c r="N51" s="31">
        <v>0.70512497123370399</v>
      </c>
      <c r="O51" s="31">
        <v>5.6317804585007902</v>
      </c>
      <c r="P51" s="31">
        <v>4.8123631842665198</v>
      </c>
      <c r="Q51" s="31">
        <v>5.1482786442048001</v>
      </c>
      <c r="R51" s="31">
        <v>5.5345282911622302</v>
      </c>
      <c r="S51"/>
      <c r="T51" s="31">
        <v>6.2548049239569998</v>
      </c>
      <c r="U51" s="31">
        <v>6.0911391244860997</v>
      </c>
      <c r="V51" s="31">
        <v>6.5317356797386497</v>
      </c>
      <c r="W51" s="31">
        <v>5.5007209718396899</v>
      </c>
      <c r="X51" s="31">
        <v>6.4586178849945304</v>
      </c>
      <c r="Y51"/>
      <c r="Z51" s="31">
        <v>4.4830159684690001</v>
      </c>
      <c r="AA51" s="31">
        <v>6.8265694457039698</v>
      </c>
      <c r="AB51" s="31">
        <v>5.70857135412811</v>
      </c>
      <c r="AC51" s="31">
        <v>6.8265385365392204</v>
      </c>
      <c r="AD51" s="31">
        <v>6.40417475416639</v>
      </c>
      <c r="AE51"/>
      <c r="AF51" s="31">
        <v>2.6122905831344201</v>
      </c>
      <c r="AG51" s="31">
        <v>6.3720205717409097</v>
      </c>
      <c r="AH51" s="31">
        <v>5.7497080133340903</v>
      </c>
      <c r="AI51" s="31">
        <v>5.0984575042671798</v>
      </c>
      <c r="AJ51" s="31">
        <v>5.7327294432145202</v>
      </c>
      <c r="AK51"/>
      <c r="AL51" s="31">
        <v>4.5045906398772804</v>
      </c>
      <c r="AM51" s="31">
        <v>5.7847124583132903</v>
      </c>
      <c r="AN51" s="31">
        <v>5.9710615839120198</v>
      </c>
      <c r="AO51" s="31">
        <v>3.0021596342971599</v>
      </c>
      <c r="AP51" s="31">
        <v>4.7959676913394498</v>
      </c>
      <c r="AQ51"/>
      <c r="AR51" s="31">
        <v>4.4834339551018596</v>
      </c>
      <c r="AS51" s="31">
        <v>4.7021678773163096</v>
      </c>
      <c r="AT51" s="31">
        <v>6.0910660368617204</v>
      </c>
      <c r="AU51" s="31">
        <v>5.6941285966487403</v>
      </c>
      <c r="AV51" s="31">
        <v>4.2140829587256601</v>
      </c>
      <c r="AW51"/>
      <c r="AX51" s="31">
        <v>5.3735031642024698</v>
      </c>
      <c r="AY51" s="31">
        <v>5.5220105119843597</v>
      </c>
      <c r="AZ51" s="31">
        <v>4.9147386314748296</v>
      </c>
      <c r="BA51" s="31">
        <v>5.6786996021959801</v>
      </c>
      <c r="BB51" s="31">
        <v>6.0717077025244004</v>
      </c>
      <c r="BC51"/>
      <c r="BD51" s="31">
        <v>5.8813353970562199</v>
      </c>
      <c r="BE51" s="31">
        <v>5.8524220368772903</v>
      </c>
      <c r="BF51" s="31">
        <v>5.5114926703107603</v>
      </c>
      <c r="BG51" s="31">
        <v>5.0333851771282996</v>
      </c>
      <c r="BH51" s="31">
        <v>4.2398786921018097</v>
      </c>
      <c r="BI51"/>
      <c r="BJ51" s="31">
        <v>5.6861957088055401</v>
      </c>
      <c r="BK51" s="31">
        <v>5.1001964984808597</v>
      </c>
      <c r="BL51" s="31">
        <v>3.1020748131124001</v>
      </c>
      <c r="BM51" s="31">
        <v>5.8667455148578904</v>
      </c>
      <c r="BN51" s="31">
        <v>4.5702293306590498</v>
      </c>
      <c r="BO51"/>
      <c r="BP51" s="31">
        <v>0.38977743085331501</v>
      </c>
      <c r="BQ51" s="31">
        <v>4.2918931634258497</v>
      </c>
      <c r="BR51" s="31">
        <v>5.5879567214166697</v>
      </c>
      <c r="BS51" s="31">
        <v>5.4165253392320398</v>
      </c>
      <c r="BT51" s="31">
        <v>6.4930275736171197</v>
      </c>
    </row>
    <row r="52" spans="1:72" s="10" customFormat="1" x14ac:dyDescent="0.35">
      <c r="A52" s="30">
        <v>21.212524011666702</v>
      </c>
      <c r="B52" s="31">
        <v>6.1638476137398301</v>
      </c>
      <c r="C52" s="31">
        <v>4.9531405268685802</v>
      </c>
      <c r="D52" s="31">
        <v>5.1805412709326903</v>
      </c>
      <c r="E52" s="31">
        <v>7.29223671539423</v>
      </c>
      <c r="F52" s="31">
        <v>5.2952679851501401</v>
      </c>
      <c r="G52"/>
      <c r="H52" s="31">
        <v>5.2156092784423498</v>
      </c>
      <c r="I52" s="31">
        <v>6.73887045339516</v>
      </c>
      <c r="J52" s="31">
        <v>5.1903288666634397</v>
      </c>
      <c r="K52" s="31">
        <v>6.5706298242485603</v>
      </c>
      <c r="L52" s="31">
        <v>6.7442999917145903</v>
      </c>
      <c r="M52"/>
      <c r="N52" s="31">
        <v>0.73744519274050002</v>
      </c>
      <c r="O52" s="31">
        <v>5.5658940015534402</v>
      </c>
      <c r="P52" s="31">
        <v>4.8552666621629497</v>
      </c>
      <c r="Q52" s="31">
        <v>5.0376037941496099</v>
      </c>
      <c r="R52" s="31">
        <v>5.5480496479787202</v>
      </c>
      <c r="S52"/>
      <c r="T52" s="31">
        <v>6.0640670717722003</v>
      </c>
      <c r="U52" s="31">
        <v>5.69113602621099</v>
      </c>
      <c r="V52" s="31">
        <v>6.1767395234246703</v>
      </c>
      <c r="W52" s="31">
        <v>5.1434102960844204</v>
      </c>
      <c r="X52" s="31">
        <v>6.0161837569246304</v>
      </c>
      <c r="Y52"/>
      <c r="Z52" s="31">
        <v>4.3194548728581097</v>
      </c>
      <c r="AA52" s="31">
        <v>6.4328944179237499</v>
      </c>
      <c r="AB52" s="31">
        <v>5.3844561762448402</v>
      </c>
      <c r="AC52" s="31">
        <v>6.5173664909047204</v>
      </c>
      <c r="AD52" s="31">
        <v>6.2058774747197498</v>
      </c>
      <c r="AE52"/>
      <c r="AF52" s="31">
        <v>2.4839520066956702</v>
      </c>
      <c r="AG52" s="31">
        <v>6.06902187491895</v>
      </c>
      <c r="AH52" s="31">
        <v>5.4302148086739201</v>
      </c>
      <c r="AI52" s="31">
        <v>4.74697505857789</v>
      </c>
      <c r="AJ52" s="31">
        <v>5.49746622980624</v>
      </c>
      <c r="AK52"/>
      <c r="AL52" s="31">
        <v>4.3817115651210603</v>
      </c>
      <c r="AM52" s="31">
        <v>5.6932002168359004</v>
      </c>
      <c r="AN52" s="31">
        <v>5.9475118558098403</v>
      </c>
      <c r="AO52" s="31">
        <v>2.8747527076627399</v>
      </c>
      <c r="AP52" s="31">
        <v>4.6016198862553201</v>
      </c>
      <c r="AQ52"/>
      <c r="AR52" s="31">
        <v>4.4385030159350896</v>
      </c>
      <c r="AS52" s="31">
        <v>4.5417847082164498</v>
      </c>
      <c r="AT52" s="31">
        <v>5.9616072816489698</v>
      </c>
      <c r="AU52" s="31">
        <v>5.68148698727693</v>
      </c>
      <c r="AV52" s="31">
        <v>4.1845971717961596</v>
      </c>
      <c r="AW52"/>
      <c r="AX52" s="31">
        <v>5.6254923636894896</v>
      </c>
      <c r="AY52" s="31">
        <v>5.2472173463656899</v>
      </c>
      <c r="AZ52" s="31">
        <v>4.7836232760950796</v>
      </c>
      <c r="BA52" s="31">
        <v>5.8223018506116198</v>
      </c>
      <c r="BB52" s="31">
        <v>5.9523370150259796</v>
      </c>
      <c r="BC52"/>
      <c r="BD52" s="31">
        <v>5.8445224057222998</v>
      </c>
      <c r="BE52" s="31">
        <v>5.8212054550018397</v>
      </c>
      <c r="BF52" s="31">
        <v>5.3640435472768697</v>
      </c>
      <c r="BG52" s="31">
        <v>4.8693551264174904</v>
      </c>
      <c r="BH52" s="31">
        <v>4.1078541393171397</v>
      </c>
      <c r="BI52"/>
      <c r="BJ52" s="31">
        <v>5.0283106414647003</v>
      </c>
      <c r="BK52" s="31">
        <v>5.1235581240283103</v>
      </c>
      <c r="BL52" s="31">
        <v>3.0867571402427898</v>
      </c>
      <c r="BM52" s="31">
        <v>5.61474693812242</v>
      </c>
      <c r="BN52" s="31">
        <v>4.4803746036051502</v>
      </c>
      <c r="BO52"/>
      <c r="BP52" s="31">
        <v>0.39752874314509401</v>
      </c>
      <c r="BQ52" s="31">
        <v>4.3729703136704403</v>
      </c>
      <c r="BR52" s="31">
        <v>5.71615520363817</v>
      </c>
      <c r="BS52" s="31">
        <v>5.0446902997025296</v>
      </c>
      <c r="BT52" s="31">
        <v>6.4363814511654196</v>
      </c>
    </row>
    <row r="53" spans="1:72" s="10" customFormat="1" x14ac:dyDescent="0.35">
      <c r="A53" s="30">
        <v>27.7840712683333</v>
      </c>
      <c r="B53" s="31">
        <v>6.1127080671748404</v>
      </c>
      <c r="C53" s="31">
        <v>4.95769216737291</v>
      </c>
      <c r="D53" s="31">
        <v>5.1034773736005103</v>
      </c>
      <c r="E53" s="31">
        <v>7.1188761143812398</v>
      </c>
      <c r="F53" s="31">
        <v>5.2347917733481903</v>
      </c>
      <c r="G53"/>
      <c r="H53" s="31">
        <v>5.1101466302431797</v>
      </c>
      <c r="I53" s="31">
        <v>6.5706151115319704</v>
      </c>
      <c r="J53" s="31">
        <v>5.1027096308781799</v>
      </c>
      <c r="K53" s="31">
        <v>6.4167776884290504</v>
      </c>
      <c r="L53" s="31">
        <v>6.6122209430447896</v>
      </c>
      <c r="M53"/>
      <c r="N53" s="31">
        <v>0.75628149143090095</v>
      </c>
      <c r="O53" s="31">
        <v>5.51018032264348</v>
      </c>
      <c r="P53" s="31">
        <v>4.7528573790098001</v>
      </c>
      <c r="Q53" s="31">
        <v>4.9441969093321703</v>
      </c>
      <c r="R53" s="31">
        <v>5.4520588976681603</v>
      </c>
      <c r="S53"/>
      <c r="T53" s="31">
        <v>6.0105200216301498</v>
      </c>
      <c r="U53" s="31">
        <v>5.6263477782945897</v>
      </c>
      <c r="V53" s="31">
        <v>6.1852747935467702</v>
      </c>
      <c r="W53" s="31">
        <v>5.1118330640810701</v>
      </c>
      <c r="X53" s="31">
        <v>5.9064789366766499</v>
      </c>
      <c r="Y53"/>
      <c r="Z53" s="31">
        <v>4.3359368370111397</v>
      </c>
      <c r="AA53" s="31">
        <v>6.3262926864485802</v>
      </c>
      <c r="AB53" s="31">
        <v>5.2653324952760396</v>
      </c>
      <c r="AC53" s="31">
        <v>6.3461110541086398</v>
      </c>
      <c r="AD53" s="31">
        <v>6.2204951560249304</v>
      </c>
      <c r="AE53"/>
      <c r="AF53" s="31">
        <v>2.4376217141563301</v>
      </c>
      <c r="AG53" s="31">
        <v>5.9369869462849003</v>
      </c>
      <c r="AH53" s="31">
        <v>5.4004844977520401</v>
      </c>
      <c r="AI53" s="31">
        <v>4.7864359598542299</v>
      </c>
      <c r="AJ53" s="31">
        <v>5.3634595863812704</v>
      </c>
      <c r="AK53"/>
      <c r="AL53" s="31">
        <v>4.4049579364212601</v>
      </c>
      <c r="AM53" s="31">
        <v>5.6323735708934199</v>
      </c>
      <c r="AN53" s="31">
        <v>5.9149622544276301</v>
      </c>
      <c r="AO53" s="31">
        <v>2.7831237232717698</v>
      </c>
      <c r="AP53" s="31">
        <v>4.79604653082884</v>
      </c>
      <c r="AQ53"/>
      <c r="AR53" s="31">
        <v>4.3864508433131801</v>
      </c>
      <c r="AS53" s="31">
        <v>4.4537924344805999</v>
      </c>
      <c r="AT53" s="31">
        <v>5.8900627394407099</v>
      </c>
      <c r="AU53" s="31">
        <v>5.5385767883848596</v>
      </c>
      <c r="AV53" s="31">
        <v>4.1081049432281302</v>
      </c>
      <c r="AW53"/>
      <c r="AX53" s="31">
        <v>5.3905436117423502</v>
      </c>
      <c r="AY53" s="31">
        <v>5.2667910964636402</v>
      </c>
      <c r="AZ53" s="31">
        <v>4.76103225310165</v>
      </c>
      <c r="BA53" s="31">
        <v>5.6514484286286404</v>
      </c>
      <c r="BB53" s="31">
        <v>5.9019513106042298</v>
      </c>
      <c r="BC53"/>
      <c r="BD53" s="31">
        <v>5.8107686651706203</v>
      </c>
      <c r="BE53" s="31">
        <v>5.8381432872845602</v>
      </c>
      <c r="BF53" s="31">
        <v>5.4724731751521398</v>
      </c>
      <c r="BG53" s="31">
        <v>4.9414714658139696</v>
      </c>
      <c r="BH53" s="31">
        <v>4.10459779943342</v>
      </c>
      <c r="BI53"/>
      <c r="BJ53" s="31">
        <v>5.0080976768941001</v>
      </c>
      <c r="BK53" s="31">
        <v>5.0299134075397101</v>
      </c>
      <c r="BL53" s="31">
        <v>3.0789385684042698</v>
      </c>
      <c r="BM53" s="31">
        <v>5.4835431591837702</v>
      </c>
      <c r="BN53" s="31">
        <v>4.5216714850131501</v>
      </c>
      <c r="BO53"/>
      <c r="BP53" s="31">
        <v>0.29493673132967102</v>
      </c>
      <c r="BQ53" s="31">
        <v>4.0570660753069001</v>
      </c>
      <c r="BR53" s="31">
        <v>5.6605387563722003</v>
      </c>
      <c r="BS53" s="31">
        <v>4.9770189619522398</v>
      </c>
      <c r="BT53" s="31">
        <v>6.38094931759397</v>
      </c>
    </row>
    <row r="54" spans="1:72" s="10" customFormat="1" x14ac:dyDescent="0.35">
      <c r="A54" s="30">
        <v>34.353210271666697</v>
      </c>
      <c r="B54" s="31">
        <v>6.1929256900499103</v>
      </c>
      <c r="C54" s="31">
        <v>4.9890853610815897</v>
      </c>
      <c r="D54" s="31">
        <v>5.0597791607623703</v>
      </c>
      <c r="E54" s="31">
        <v>7.0885314875044196</v>
      </c>
      <c r="F54" s="31">
        <v>5.20507163149263</v>
      </c>
      <c r="G54"/>
      <c r="H54" s="31">
        <v>5.1437003400963404</v>
      </c>
      <c r="I54" s="31">
        <v>6.4355585514125702</v>
      </c>
      <c r="J54" s="31">
        <v>5.0395404731735498</v>
      </c>
      <c r="K54" s="31">
        <v>6.4289987547467096</v>
      </c>
      <c r="L54" s="31">
        <v>6.52252907829756</v>
      </c>
      <c r="M54"/>
      <c r="N54" s="31">
        <v>0.64800268032161901</v>
      </c>
      <c r="O54" s="31">
        <v>5.52531174873711</v>
      </c>
      <c r="P54" s="31">
        <v>4.7317864081214696</v>
      </c>
      <c r="Q54" s="31">
        <v>4.9148915591550297</v>
      </c>
      <c r="R54" s="31">
        <v>5.4045364803592602</v>
      </c>
      <c r="S54"/>
      <c r="T54" s="31">
        <v>5.9058109715726896</v>
      </c>
      <c r="U54" s="31">
        <v>5.4731801834603804</v>
      </c>
      <c r="V54" s="31">
        <v>6.1110485023671499</v>
      </c>
      <c r="W54" s="31">
        <v>5.0737729954008604</v>
      </c>
      <c r="X54" s="31">
        <v>5.8114456228490097</v>
      </c>
      <c r="Y54"/>
      <c r="Z54" s="31">
        <v>4.26794940156626</v>
      </c>
      <c r="AA54" s="31">
        <v>6.31588411073872</v>
      </c>
      <c r="AB54" s="31">
        <v>5.2304012979963099</v>
      </c>
      <c r="AC54" s="31">
        <v>6.2095805569328997</v>
      </c>
      <c r="AD54" s="31">
        <v>6.0423552792611002</v>
      </c>
      <c r="AE54"/>
      <c r="AF54" s="31">
        <v>2.3637778831607101</v>
      </c>
      <c r="AG54" s="31">
        <v>6.0013509060522798</v>
      </c>
      <c r="AH54" s="31">
        <v>5.3525205399268696</v>
      </c>
      <c r="AI54" s="31">
        <v>4.7115325812324098</v>
      </c>
      <c r="AJ54" s="31">
        <v>5.4021254410610302</v>
      </c>
      <c r="AK54"/>
      <c r="AL54" s="31">
        <v>4.3368233510281096</v>
      </c>
      <c r="AM54" s="31">
        <v>5.5488446576285702</v>
      </c>
      <c r="AN54" s="31">
        <v>5.9012863425311801</v>
      </c>
      <c r="AO54" s="31">
        <v>2.7154623443079302</v>
      </c>
      <c r="AP54" s="31">
        <v>4.6905279137785802</v>
      </c>
      <c r="AQ54"/>
      <c r="AR54" s="31">
        <v>4.3482249082848403</v>
      </c>
      <c r="AS54" s="31">
        <v>4.45776005026151</v>
      </c>
      <c r="AT54" s="31">
        <v>5.8742405732438696</v>
      </c>
      <c r="AU54" s="31">
        <v>5.5008192566738101</v>
      </c>
      <c r="AV54" s="31">
        <v>4.09519746364741</v>
      </c>
      <c r="AW54"/>
      <c r="AX54" s="31">
        <v>5.3908039369484202</v>
      </c>
      <c r="AY54" s="31">
        <v>5.2446081000472899</v>
      </c>
      <c r="AZ54" s="31">
        <v>4.7380152294948203</v>
      </c>
      <c r="BA54" s="31">
        <v>5.6673025350254296</v>
      </c>
      <c r="BB54" s="31">
        <v>5.70989790308818</v>
      </c>
      <c r="BC54"/>
      <c r="BD54" s="31">
        <v>5.9162953923274904</v>
      </c>
      <c r="BE54" s="31">
        <v>5.6571215749188104</v>
      </c>
      <c r="BF54" s="31">
        <v>5.3584524928111996</v>
      </c>
      <c r="BG54" s="31">
        <v>5.0684698285033098</v>
      </c>
      <c r="BH54" s="31">
        <v>4.0337856629106597</v>
      </c>
      <c r="BI54"/>
      <c r="BJ54" s="31">
        <v>4.9983868750732903</v>
      </c>
      <c r="BK54" s="31">
        <v>5.0631047958881101</v>
      </c>
      <c r="BL54" s="31">
        <v>2.99597806958413</v>
      </c>
      <c r="BM54" s="31">
        <v>5.5284499435635501</v>
      </c>
      <c r="BN54" s="31">
        <v>4.4467355601195004</v>
      </c>
      <c r="BO54"/>
      <c r="BP54" s="31">
        <v>0.37925915844199998</v>
      </c>
      <c r="BQ54" s="31">
        <v>4.1519234946329604</v>
      </c>
      <c r="BR54" s="31">
        <v>5.5333298015000301</v>
      </c>
      <c r="BS54" s="31">
        <v>4.9586512388442499</v>
      </c>
      <c r="BT54" s="31">
        <v>6.2866654038507903</v>
      </c>
    </row>
    <row r="55" spans="1:72" s="10" customFormat="1" x14ac:dyDescent="0.35">
      <c r="A55" s="30">
        <v>40.9255191266667</v>
      </c>
      <c r="B55" s="31">
        <v>6.1260940962100401</v>
      </c>
      <c r="C55" s="31">
        <v>4.9109487158504299</v>
      </c>
      <c r="D55" s="31">
        <v>5.0931385804337799</v>
      </c>
      <c r="E55" s="31">
        <v>7.0155554986208601</v>
      </c>
      <c r="F55" s="31">
        <v>5.1938994645181999</v>
      </c>
      <c r="G55"/>
      <c r="H55" s="31">
        <v>5.07812536803418</v>
      </c>
      <c r="I55" s="31">
        <v>6.3974484578168296</v>
      </c>
      <c r="J55" s="31">
        <v>5.0145683933618797</v>
      </c>
      <c r="K55" s="31">
        <v>6.2656367793328496</v>
      </c>
      <c r="L55" s="31">
        <v>6.4797381209663198</v>
      </c>
      <c r="M55"/>
      <c r="N55" s="31">
        <v>0.68509977348126405</v>
      </c>
      <c r="O55" s="31">
        <v>5.4253137961423796</v>
      </c>
      <c r="P55" s="31">
        <v>4.7425084875464298</v>
      </c>
      <c r="Q55" s="31">
        <v>4.8677828732398396</v>
      </c>
      <c r="R55" s="31">
        <v>5.4704900265166803</v>
      </c>
      <c r="S55"/>
      <c r="T55" s="31">
        <v>5.9173203416505702</v>
      </c>
      <c r="U55" s="31">
        <v>5.4666125751772698</v>
      </c>
      <c r="V55" s="31">
        <v>6.0330504051685701</v>
      </c>
      <c r="W55" s="31">
        <v>5.0665948722002003</v>
      </c>
      <c r="X55" s="31">
        <v>5.7332030083473899</v>
      </c>
      <c r="Y55"/>
      <c r="Z55" s="31">
        <v>4.2926467354098801</v>
      </c>
      <c r="AA55" s="31">
        <v>6.3693962324752098</v>
      </c>
      <c r="AB55" s="31">
        <v>5.1661349017313603</v>
      </c>
      <c r="AC55" s="31">
        <v>6.1881235446385796</v>
      </c>
      <c r="AD55" s="31">
        <v>6.0829352682169597</v>
      </c>
      <c r="AE55"/>
      <c r="AF55" s="31">
        <v>2.4184600564446201</v>
      </c>
      <c r="AG55" s="31">
        <v>5.9405683107263503</v>
      </c>
      <c r="AH55" s="31">
        <v>5.2818596160802098</v>
      </c>
      <c r="AI55" s="31">
        <v>4.6964126655768501</v>
      </c>
      <c r="AJ55" s="31">
        <v>5.3333589554910299</v>
      </c>
      <c r="AK55"/>
      <c r="AL55" s="31">
        <v>4.3387257732943301</v>
      </c>
      <c r="AM55" s="31">
        <v>5.5941202913600199</v>
      </c>
      <c r="AN55" s="31">
        <v>5.8837702583874902</v>
      </c>
      <c r="AO55" s="31">
        <v>2.7344592925475202</v>
      </c>
      <c r="AP55" s="31">
        <v>4.7441717242167396</v>
      </c>
      <c r="AQ55"/>
      <c r="AR55" s="31">
        <v>4.3142994007303797</v>
      </c>
      <c r="AS55" s="31">
        <v>4.4314495510352403</v>
      </c>
      <c r="AT55" s="31">
        <v>5.7844900917173403</v>
      </c>
      <c r="AU55" s="31">
        <v>5.4652186074384899</v>
      </c>
      <c r="AV55" s="31">
        <v>4.1434078351633898</v>
      </c>
      <c r="AW55"/>
      <c r="AX55" s="31">
        <v>5.3630010178158498</v>
      </c>
      <c r="AY55" s="31">
        <v>5.26835843914803</v>
      </c>
      <c r="AZ55" s="31">
        <v>4.6818974886955598</v>
      </c>
      <c r="BA55" s="31">
        <v>5.6264472776600902</v>
      </c>
      <c r="BB55" s="31">
        <v>5.7594350677771198</v>
      </c>
      <c r="BC55"/>
      <c r="BD55" s="31">
        <v>5.8618171845989897</v>
      </c>
      <c r="BE55" s="31">
        <v>5.6685914788285103</v>
      </c>
      <c r="BF55" s="31">
        <v>5.3791214103774498</v>
      </c>
      <c r="BG55" s="31">
        <v>5.0729195271838501</v>
      </c>
      <c r="BH55" s="31">
        <v>3.97499464715297</v>
      </c>
      <c r="BI55"/>
      <c r="BJ55" s="31">
        <v>5.0087511743672701</v>
      </c>
      <c r="BK55" s="31">
        <v>5.0805228798369004</v>
      </c>
      <c r="BL55" s="31">
        <v>3.0162044264269299</v>
      </c>
      <c r="BM55" s="31">
        <v>5.4704862033950397</v>
      </c>
      <c r="BN55" s="31">
        <v>4.4215323241570701</v>
      </c>
      <c r="BO55"/>
      <c r="BP55" s="31">
        <v>0.38435038110743502</v>
      </c>
      <c r="BQ55" s="31">
        <v>4.1213914058223402</v>
      </c>
      <c r="BR55" s="31">
        <v>5.5207328986988999</v>
      </c>
      <c r="BS55" s="31">
        <v>4.9407204283007999</v>
      </c>
      <c r="BT55" s="31">
        <v>6.39564525030368</v>
      </c>
    </row>
    <row r="56" spans="1:72" s="10" customFormat="1" x14ac:dyDescent="0.35">
      <c r="A56" s="30">
        <v>47.501999341666703</v>
      </c>
      <c r="B56" s="31">
        <v>6.1684944285800603</v>
      </c>
      <c r="C56" s="31">
        <v>4.8293918218460901</v>
      </c>
      <c r="D56" s="31">
        <v>4.9833451326256997</v>
      </c>
      <c r="E56" s="31">
        <v>6.9321157883077804</v>
      </c>
      <c r="F56" s="31">
        <v>5.1542801247269603</v>
      </c>
      <c r="G56"/>
      <c r="H56" s="31">
        <v>5.0416670075183196</v>
      </c>
      <c r="I56" s="31">
        <v>6.2495484296989803</v>
      </c>
      <c r="J56" s="31">
        <v>4.9654043920598303</v>
      </c>
      <c r="K56" s="31">
        <v>6.2341934197393796</v>
      </c>
      <c r="L56" s="31">
        <v>6.3992960646546901</v>
      </c>
      <c r="M56"/>
      <c r="N56" s="31">
        <v>0.67120502910729196</v>
      </c>
      <c r="O56" s="31">
        <v>5.4288840120261801</v>
      </c>
      <c r="P56" s="31">
        <v>4.6356916332955498</v>
      </c>
      <c r="Q56" s="31">
        <v>4.7690724459921698</v>
      </c>
      <c r="R56" s="31">
        <v>5.3583418776762102</v>
      </c>
      <c r="S56"/>
      <c r="T56" s="31">
        <v>5.9414023843771702</v>
      </c>
      <c r="U56" s="31">
        <v>5.4042031720824504</v>
      </c>
      <c r="V56" s="31">
        <v>5.9663161618806804</v>
      </c>
      <c r="W56" s="31">
        <v>4.9108590057787698</v>
      </c>
      <c r="X56" s="31">
        <v>5.6407694160073802</v>
      </c>
      <c r="Y56"/>
      <c r="Z56" s="31">
        <v>4.2203134049951903</v>
      </c>
      <c r="AA56" s="31">
        <v>6.1965618740578803</v>
      </c>
      <c r="AB56" s="31">
        <v>5.1106195168880504</v>
      </c>
      <c r="AC56" s="31">
        <v>6.0798044588111697</v>
      </c>
      <c r="AD56" s="31">
        <v>5.9950746624087596</v>
      </c>
      <c r="AE56"/>
      <c r="AF56" s="31">
        <v>2.4170998584123198</v>
      </c>
      <c r="AG56" s="31">
        <v>5.9105982966121298</v>
      </c>
      <c r="AH56" s="31">
        <v>5.2191644098378998</v>
      </c>
      <c r="AI56" s="31">
        <v>4.6456756639531598</v>
      </c>
      <c r="AJ56" s="31">
        <v>5.2917542568937401</v>
      </c>
      <c r="AK56"/>
      <c r="AL56" s="31">
        <v>4.26270012827879</v>
      </c>
      <c r="AM56" s="31">
        <v>5.5079425188048798</v>
      </c>
      <c r="AN56" s="31">
        <v>5.7570334975522703</v>
      </c>
      <c r="AO56" s="31">
        <v>2.6621179137103801</v>
      </c>
      <c r="AP56" s="31">
        <v>4.7625662808742302</v>
      </c>
      <c r="AQ56"/>
      <c r="AR56" s="31">
        <v>4.29586529394658</v>
      </c>
      <c r="AS56" s="31">
        <v>4.3676623844911502</v>
      </c>
      <c r="AT56" s="31">
        <v>5.77310313556357</v>
      </c>
      <c r="AU56" s="31">
        <v>5.3523157259818097</v>
      </c>
      <c r="AV56" s="31">
        <v>4.0245694171647797</v>
      </c>
      <c r="AW56"/>
      <c r="AX56" s="31">
        <v>5.3183888106814496</v>
      </c>
      <c r="AY56" s="31">
        <v>5.1617018508528396</v>
      </c>
      <c r="AZ56" s="31">
        <v>4.6842983446208999</v>
      </c>
      <c r="BA56" s="31">
        <v>5.5413358676042099</v>
      </c>
      <c r="BB56" s="31">
        <v>5.7198592454740398</v>
      </c>
      <c r="BC56"/>
      <c r="BD56" s="31">
        <v>5.8430949982832399</v>
      </c>
      <c r="BE56" s="31">
        <v>5.6734249969711401</v>
      </c>
      <c r="BF56" s="31">
        <v>5.3324785100134502</v>
      </c>
      <c r="BG56" s="31">
        <v>5.0747492871500102</v>
      </c>
      <c r="BH56" s="31">
        <v>3.9346295586469702</v>
      </c>
      <c r="BI56"/>
      <c r="BJ56" s="31">
        <v>4.9692841971328896</v>
      </c>
      <c r="BK56" s="31">
        <v>4.9818764189830604</v>
      </c>
      <c r="BL56" s="31">
        <v>3.0412143938635601</v>
      </c>
      <c r="BM56" s="31">
        <v>5.46288450763873</v>
      </c>
      <c r="BN56" s="31">
        <v>4.4647947252210303</v>
      </c>
      <c r="BO56"/>
      <c r="BP56" s="31">
        <v>0.33636296783692499</v>
      </c>
      <c r="BQ56" s="31">
        <v>4.06860701099151</v>
      </c>
      <c r="BR56" s="31">
        <v>5.5199783037743604</v>
      </c>
      <c r="BS56" s="31">
        <v>4.9100835472860203</v>
      </c>
      <c r="BT56" s="31">
        <v>6.2990338451158898</v>
      </c>
    </row>
    <row r="57" spans="1:72" s="10" customFormat="1" x14ac:dyDescent="0.35">
      <c r="A57" s="30">
        <v>54.166608191666697</v>
      </c>
      <c r="B57" s="31">
        <v>3.1728939859182401</v>
      </c>
      <c r="C57" s="31">
        <v>2.3424761701336898</v>
      </c>
      <c r="D57" s="31">
        <v>2.6850434709575999</v>
      </c>
      <c r="E57" s="31">
        <v>3.9732313875943599</v>
      </c>
      <c r="F57" s="31">
        <v>2.6214061641958701</v>
      </c>
      <c r="G57"/>
      <c r="H57" s="31">
        <v>2.8000029707453602</v>
      </c>
      <c r="I57" s="31">
        <v>3.4456350806401801</v>
      </c>
      <c r="J57" s="31">
        <v>2.7114691341697599</v>
      </c>
      <c r="K57" s="31">
        <v>3.4831990572996299</v>
      </c>
      <c r="L57" s="31">
        <v>3.4856877283795402</v>
      </c>
      <c r="M57"/>
      <c r="N57" s="31">
        <v>0.57282031491635299</v>
      </c>
      <c r="O57" s="31">
        <v>2.9394974647245999</v>
      </c>
      <c r="P57" s="31">
        <v>2.5181733961355501</v>
      </c>
      <c r="Q57" s="31">
        <v>2.68594099642982</v>
      </c>
      <c r="R57" s="31">
        <v>2.8931506975565799</v>
      </c>
      <c r="S57"/>
      <c r="T57" s="31">
        <v>2.9374710593287201</v>
      </c>
      <c r="U57" s="31">
        <v>2.83496966765696</v>
      </c>
      <c r="V57" s="31">
        <v>3.0302513509604498</v>
      </c>
      <c r="W57" s="31">
        <v>2.6505505803328</v>
      </c>
      <c r="X57" s="31">
        <v>3.04172688255233</v>
      </c>
      <c r="Y57"/>
      <c r="Z57" s="31">
        <v>2.1841595059165102</v>
      </c>
      <c r="AA57" s="31">
        <v>3.2594668034029501</v>
      </c>
      <c r="AB57" s="31">
        <v>2.6934338727674301</v>
      </c>
      <c r="AC57" s="31">
        <v>3.3365077873248099</v>
      </c>
      <c r="AD57" s="31">
        <v>3.22772687949593</v>
      </c>
      <c r="AE57"/>
      <c r="AF57" s="31">
        <v>1.5010822027195201</v>
      </c>
      <c r="AG57" s="31">
        <v>3.0032693255666199</v>
      </c>
      <c r="AH57" s="31">
        <v>2.74965856654716</v>
      </c>
      <c r="AI57" s="31">
        <v>2.3913356731554498</v>
      </c>
      <c r="AJ57" s="31">
        <v>2.81032266516221</v>
      </c>
      <c r="AK57"/>
      <c r="AL57" s="31">
        <v>2.23272189028493</v>
      </c>
      <c r="AM57" s="31">
        <v>2.85897352127289</v>
      </c>
      <c r="AN57" s="31">
        <v>3.1223869906747601</v>
      </c>
      <c r="AO57" s="31">
        <v>0.22708218876303701</v>
      </c>
      <c r="AP57" s="31">
        <v>2.6338191011897001</v>
      </c>
      <c r="AQ57"/>
      <c r="AR57" s="31">
        <v>2.3812976231245799</v>
      </c>
      <c r="AS57" s="31">
        <v>2.4194606250917499</v>
      </c>
      <c r="AT57" s="31">
        <v>3.2400835035946098</v>
      </c>
      <c r="AU57" s="31">
        <v>3.08840256492247</v>
      </c>
      <c r="AV57" s="31">
        <v>2.14593835046833</v>
      </c>
      <c r="AW57"/>
      <c r="AX57" s="31">
        <v>3.0106997631502899</v>
      </c>
      <c r="AY57" s="31">
        <v>2.7679185745045598</v>
      </c>
      <c r="AZ57" s="31">
        <v>2.5849083439656</v>
      </c>
      <c r="BA57" s="31">
        <v>3.1130632719381102</v>
      </c>
      <c r="BB57" s="31">
        <v>2.9755819728237598</v>
      </c>
      <c r="BC57"/>
      <c r="BD57" s="31">
        <v>2.8955424298533798</v>
      </c>
      <c r="BE57" s="31">
        <v>2.9128943403765399</v>
      </c>
      <c r="BF57" s="31">
        <v>2.64283349453419</v>
      </c>
      <c r="BG57" s="31">
        <v>2.3759893478838299</v>
      </c>
      <c r="BH57" s="31">
        <v>2.0177422112833998</v>
      </c>
      <c r="BI57"/>
      <c r="BJ57" s="31">
        <v>2.6649535437384002</v>
      </c>
      <c r="BK57" s="31">
        <v>2.6798334758184401</v>
      </c>
      <c r="BL57" s="31">
        <v>1.77419393852151</v>
      </c>
      <c r="BM57" s="31">
        <v>3.0235102111001799</v>
      </c>
      <c r="BN57" s="31">
        <v>2.3907212681280301</v>
      </c>
      <c r="BO57"/>
      <c r="BP57" s="31">
        <v>0.23576453721424001</v>
      </c>
      <c r="BQ57" s="31">
        <v>2.2946620144773302</v>
      </c>
      <c r="BR57" s="31">
        <v>2.9353548560032299</v>
      </c>
      <c r="BS57" s="31">
        <v>2.84159098492509</v>
      </c>
      <c r="BT57" s="31">
        <v>3.2190776444983502</v>
      </c>
    </row>
    <row r="58" spans="1:72" s="10" customFormat="1" x14ac:dyDescent="0.35">
      <c r="A58" s="30">
        <v>60.746186486666701</v>
      </c>
      <c r="B58" s="31">
        <v>3.2121679502921201</v>
      </c>
      <c r="C58" s="31">
        <v>2.3754336963350502</v>
      </c>
      <c r="D58" s="31">
        <v>2.6249747278315398</v>
      </c>
      <c r="E58" s="31">
        <v>3.8973009687794802</v>
      </c>
      <c r="F58" s="31">
        <v>2.6170301227688002</v>
      </c>
      <c r="G58"/>
      <c r="H58" s="31">
        <v>2.7680644196581299</v>
      </c>
      <c r="I58" s="31">
        <v>3.3997704706890102</v>
      </c>
      <c r="J58" s="31">
        <v>2.66828463053981</v>
      </c>
      <c r="K58" s="31">
        <v>3.4304165454400399</v>
      </c>
      <c r="L58" s="31">
        <v>3.4765923422698202</v>
      </c>
      <c r="M58"/>
      <c r="N58" s="31">
        <v>0.64332276576768899</v>
      </c>
      <c r="O58" s="31">
        <v>2.9076372961175498</v>
      </c>
      <c r="P58" s="31">
        <v>2.5101512804135799</v>
      </c>
      <c r="Q58" s="31">
        <v>2.6394354321621698</v>
      </c>
      <c r="R58" s="31">
        <v>2.9291624635483702</v>
      </c>
      <c r="S58"/>
      <c r="T58" s="31">
        <v>3.0478609014935598</v>
      </c>
      <c r="U58" s="31">
        <v>2.7459398509273099</v>
      </c>
      <c r="V58" s="31">
        <v>2.87014494324572</v>
      </c>
      <c r="W58" s="31">
        <v>2.5579453385479298</v>
      </c>
      <c r="X58" s="31">
        <v>2.9544978133537101</v>
      </c>
      <c r="Y58"/>
      <c r="Z58" s="31">
        <v>2.2280040073876601</v>
      </c>
      <c r="AA58" s="31">
        <v>3.17137777697052</v>
      </c>
      <c r="AB58" s="31">
        <v>2.74307338008978</v>
      </c>
      <c r="AC58" s="31">
        <v>3.2084604864697499</v>
      </c>
      <c r="AD58" s="31">
        <v>3.21077517154187</v>
      </c>
      <c r="AE58"/>
      <c r="AF58" s="31">
        <v>1.52299733317937</v>
      </c>
      <c r="AG58" s="31">
        <v>2.9536511511961998</v>
      </c>
      <c r="AH58" s="31">
        <v>2.73458686580482</v>
      </c>
      <c r="AI58" s="31">
        <v>2.3239276000401898</v>
      </c>
      <c r="AJ58" s="31">
        <v>2.7155853903775702</v>
      </c>
      <c r="AK58"/>
      <c r="AL58" s="31">
        <v>2.25676137522799</v>
      </c>
      <c r="AM58" s="31">
        <v>2.9124822277236202</v>
      </c>
      <c r="AN58" s="31">
        <v>3.0568862403255701</v>
      </c>
      <c r="AO58" s="31">
        <v>8.8894899197598104E-2</v>
      </c>
      <c r="AP58" s="31">
        <v>2.6878675018117</v>
      </c>
      <c r="AQ58"/>
      <c r="AR58" s="31">
        <v>2.3613141916623301</v>
      </c>
      <c r="AS58" s="31">
        <v>2.34133219931197</v>
      </c>
      <c r="AT58" s="31">
        <v>3.17313364221447</v>
      </c>
      <c r="AU58" s="31">
        <v>3.0258741108764702</v>
      </c>
      <c r="AV58" s="31">
        <v>2.2881917612006299</v>
      </c>
      <c r="AW58"/>
      <c r="AX58" s="31">
        <v>3.0057665212595301</v>
      </c>
      <c r="AY58" s="31">
        <v>2.76590576691948</v>
      </c>
      <c r="AZ58" s="31">
        <v>2.5895707543045199</v>
      </c>
      <c r="BA58" s="31">
        <v>3.0696499220305098</v>
      </c>
      <c r="BB58" s="31">
        <v>3.1119618307439398</v>
      </c>
      <c r="BC58"/>
      <c r="BD58" s="31">
        <v>2.89944410341593</v>
      </c>
      <c r="BE58" s="31">
        <v>2.9968108922388801</v>
      </c>
      <c r="BF58" s="31">
        <v>2.68619086224437</v>
      </c>
      <c r="BG58" s="31">
        <v>2.4886809252342501</v>
      </c>
      <c r="BH58" s="31">
        <v>1.9638617206408899</v>
      </c>
      <c r="BI58"/>
      <c r="BJ58" s="31">
        <v>2.59966436960186</v>
      </c>
      <c r="BK58" s="31">
        <v>2.7372992029144601</v>
      </c>
      <c r="BL58" s="31">
        <v>1.7664205159070301</v>
      </c>
      <c r="BM58" s="31">
        <v>3.1620628600018801</v>
      </c>
      <c r="BN58" s="31">
        <v>2.4545069990224402</v>
      </c>
      <c r="BO58"/>
      <c r="BP58" s="31">
        <v>0.38628906212738401</v>
      </c>
      <c r="BQ58" s="31">
        <v>2.5005790078671302</v>
      </c>
      <c r="BR58" s="31">
        <v>3.06651463896634</v>
      </c>
      <c r="BS58" s="31">
        <v>2.76936639365216</v>
      </c>
      <c r="BT58" s="31">
        <v>3.3417251171617299</v>
      </c>
    </row>
    <row r="59" spans="1:72" s="10" customFormat="1" x14ac:dyDescent="0.35">
      <c r="A59" s="30">
        <v>67.323171631666696</v>
      </c>
      <c r="B59" s="31">
        <v>3.1904451283757602</v>
      </c>
      <c r="C59" s="31">
        <v>2.33534471399815</v>
      </c>
      <c r="D59" s="31">
        <v>2.5456084025862098</v>
      </c>
      <c r="E59" s="31">
        <v>3.8057204243806599</v>
      </c>
      <c r="F59" s="31">
        <v>2.5689468080623201</v>
      </c>
      <c r="G59"/>
      <c r="H59" s="31">
        <v>2.5894016285153199</v>
      </c>
      <c r="I59" s="31">
        <v>3.29701936470568</v>
      </c>
      <c r="J59" s="31">
        <v>2.6296336789619899</v>
      </c>
      <c r="K59" s="31">
        <v>3.3648011346017399</v>
      </c>
      <c r="L59" s="31">
        <v>3.4057878397999599</v>
      </c>
      <c r="M59"/>
      <c r="N59" s="31">
        <v>0.54209891918704101</v>
      </c>
      <c r="O59" s="31">
        <v>2.8085220139450802</v>
      </c>
      <c r="P59" s="31">
        <v>2.4791101080901501</v>
      </c>
      <c r="Q59" s="31">
        <v>2.5208126263950401</v>
      </c>
      <c r="R59" s="31">
        <v>2.6914790102552302</v>
      </c>
      <c r="S59"/>
      <c r="T59" s="31">
        <v>3.0147531773456899</v>
      </c>
      <c r="U59" s="31">
        <v>2.6550084616577498</v>
      </c>
      <c r="V59" s="31">
        <v>3.0272471546589999</v>
      </c>
      <c r="W59" s="31">
        <v>2.5487399442341299</v>
      </c>
      <c r="X59" s="31">
        <v>2.9074203283189402</v>
      </c>
      <c r="Y59"/>
      <c r="Z59" s="31">
        <v>2.1350575753964298</v>
      </c>
      <c r="AA59" s="31">
        <v>3.1002272033328802</v>
      </c>
      <c r="AB59" s="31">
        <v>2.5336000196000499</v>
      </c>
      <c r="AC59" s="31">
        <v>3.1008283583649798</v>
      </c>
      <c r="AD59" s="31">
        <v>3.1347045375772402</v>
      </c>
      <c r="AE59"/>
      <c r="AF59" s="31">
        <v>1.3529387803674799</v>
      </c>
      <c r="AG59" s="31">
        <v>2.8748508754326401</v>
      </c>
      <c r="AH59" s="31">
        <v>2.5794444738126598</v>
      </c>
      <c r="AI59" s="31">
        <v>2.2522173617170398</v>
      </c>
      <c r="AJ59" s="31">
        <v>2.69944662730322</v>
      </c>
      <c r="AK59"/>
      <c r="AL59" s="31">
        <v>2.19998031057639</v>
      </c>
      <c r="AM59" s="31">
        <v>2.6922851398279999</v>
      </c>
      <c r="AN59" s="31">
        <v>3.0450129811696298</v>
      </c>
      <c r="AO59" s="31">
        <v>0.112962029440795</v>
      </c>
      <c r="AP59" s="31">
        <v>2.5223151505383998</v>
      </c>
      <c r="AQ59"/>
      <c r="AR59" s="31">
        <v>2.2924710822946102</v>
      </c>
      <c r="AS59" s="31">
        <v>2.2467655408314302</v>
      </c>
      <c r="AT59" s="31">
        <v>3.1257863401307602</v>
      </c>
      <c r="AU59" s="31">
        <v>2.8701934422347102</v>
      </c>
      <c r="AV59" s="31">
        <v>2.1524956282183898</v>
      </c>
      <c r="AW59"/>
      <c r="AX59" s="31">
        <v>2.9825317183316602</v>
      </c>
      <c r="AY59" s="31">
        <v>2.6219482208655398</v>
      </c>
      <c r="AZ59" s="31">
        <v>2.5134393404397399</v>
      </c>
      <c r="BA59" s="31">
        <v>3.1193200836493098</v>
      </c>
      <c r="BB59" s="31">
        <v>2.9705178090593001</v>
      </c>
      <c r="BC59"/>
      <c r="BD59" s="31">
        <v>2.8301780814527402</v>
      </c>
      <c r="BE59" s="31">
        <v>2.91052787741432</v>
      </c>
      <c r="BF59" s="31">
        <v>2.6314824171793401</v>
      </c>
      <c r="BG59" s="31">
        <v>2.5805805559163399</v>
      </c>
      <c r="BH59" s="31">
        <v>1.9694271671933701</v>
      </c>
      <c r="BI59"/>
      <c r="BJ59" s="31">
        <v>2.4333931038082102</v>
      </c>
      <c r="BK59" s="31">
        <v>2.67097026747197</v>
      </c>
      <c r="BL59" s="31">
        <v>1.6721529192264699</v>
      </c>
      <c r="BM59" s="31">
        <v>2.91275347414977</v>
      </c>
      <c r="BN59" s="31">
        <v>2.49877641345654</v>
      </c>
      <c r="BO59"/>
      <c r="BP59" s="31">
        <v>0.23696505615283001</v>
      </c>
      <c r="BQ59" s="31">
        <v>2.4355573999972999</v>
      </c>
      <c r="BR59" s="31">
        <v>2.9049380935561699</v>
      </c>
      <c r="BS59" s="31">
        <v>2.5854944966028102</v>
      </c>
      <c r="BT59" s="31">
        <v>3.1833327024861502</v>
      </c>
    </row>
    <row r="60" spans="1:72" s="10" customFormat="1" x14ac:dyDescent="0.35">
      <c r="A60" s="30">
        <v>73.982040416666706</v>
      </c>
      <c r="B60" s="31">
        <v>13.1566639233203</v>
      </c>
      <c r="C60" s="31">
        <v>11.001069012002599</v>
      </c>
      <c r="D60" s="31">
        <v>9.9650749463197297</v>
      </c>
      <c r="E60" s="31">
        <v>13.5007015491225</v>
      </c>
      <c r="F60" s="31">
        <v>10.665819228658499</v>
      </c>
      <c r="G60"/>
      <c r="H60" s="31">
        <v>10.1385641146548</v>
      </c>
      <c r="I60" s="31">
        <v>12.294432104182899</v>
      </c>
      <c r="J60" s="31">
        <v>9.9032695983631296</v>
      </c>
      <c r="K60" s="31">
        <v>12.0610101153438</v>
      </c>
      <c r="L60" s="31">
        <v>13.2143966373369</v>
      </c>
      <c r="M60"/>
      <c r="N60" s="31">
        <v>0.68994489102499001</v>
      </c>
      <c r="O60" s="31">
        <v>10.493989101761301</v>
      </c>
      <c r="P60" s="31">
        <v>9.8363115624794695</v>
      </c>
      <c r="Q60" s="31">
        <v>9.7146753756808693</v>
      </c>
      <c r="R60" s="31">
        <v>10.043264708957199</v>
      </c>
      <c r="S60"/>
      <c r="T60" s="31">
        <v>9.6426158265508093</v>
      </c>
      <c r="U60" s="31">
        <v>9.6514204576227094</v>
      </c>
      <c r="V60" s="31">
        <v>11.280115268024099</v>
      </c>
      <c r="W60" s="31">
        <v>8.7253493155101598</v>
      </c>
      <c r="X60" s="31">
        <v>9.7436570631929698</v>
      </c>
      <c r="Y60"/>
      <c r="Z60" s="31">
        <v>7.7715118564027597</v>
      </c>
      <c r="AA60" s="31">
        <v>10.938691897661901</v>
      </c>
      <c r="AB60" s="31">
        <v>9.0299002915650792</v>
      </c>
      <c r="AC60" s="31">
        <v>9.9306480289911807</v>
      </c>
      <c r="AD60" s="31">
        <v>10.3771080621881</v>
      </c>
      <c r="AE60"/>
      <c r="AF60" s="31">
        <v>3.27813657905266</v>
      </c>
      <c r="AG60" s="31">
        <v>10.6560671812903</v>
      </c>
      <c r="AH60" s="31">
        <v>9.5008213319287602</v>
      </c>
      <c r="AI60" s="31">
        <v>7.3560993622163897</v>
      </c>
      <c r="AJ60" s="31">
        <v>9.1866569545285799</v>
      </c>
      <c r="AK60"/>
      <c r="AL60" s="31">
        <v>8.9842323720919506</v>
      </c>
      <c r="AM60" s="31">
        <v>10.6075448953092</v>
      </c>
      <c r="AN60" s="31">
        <v>11.583061915270701</v>
      </c>
      <c r="AO60" s="31">
        <v>7.5953385823555397</v>
      </c>
      <c r="AP60" s="31">
        <v>10.4398596382914</v>
      </c>
      <c r="AQ60"/>
      <c r="AR60" s="31">
        <v>8.5376980140376908</v>
      </c>
      <c r="AS60" s="31">
        <v>9.4129358238421101</v>
      </c>
      <c r="AT60" s="31">
        <v>11.864447417451901</v>
      </c>
      <c r="AU60" s="31">
        <v>10.2770547613495</v>
      </c>
      <c r="AV60" s="31">
        <v>8.4199355260118498</v>
      </c>
      <c r="AW60"/>
      <c r="AX60" s="31">
        <v>9.5911926283173692</v>
      </c>
      <c r="AY60" s="31">
        <v>9.3768334333856593</v>
      </c>
      <c r="AZ60" s="31">
        <v>9.8690263125056301</v>
      </c>
      <c r="BA60" s="31">
        <v>11.4089690916924</v>
      </c>
      <c r="BB60" s="31">
        <v>10.528534622020899</v>
      </c>
      <c r="BC60"/>
      <c r="BD60" s="31">
        <v>11.1636235015899</v>
      </c>
      <c r="BE60" s="31">
        <v>11.888749342791799</v>
      </c>
      <c r="BF60" s="31">
        <v>11.8795724569427</v>
      </c>
      <c r="BG60" s="31">
        <v>11.207209086288501</v>
      </c>
      <c r="BH60" s="31">
        <v>8.7437257727857798</v>
      </c>
      <c r="BI60"/>
      <c r="BJ60" s="31">
        <v>10.758347186669599</v>
      </c>
      <c r="BK60" s="31">
        <v>10.0850309562109</v>
      </c>
      <c r="BL60" s="31">
        <v>6.1143942682320498</v>
      </c>
      <c r="BM60" s="31">
        <v>10.640442144859399</v>
      </c>
      <c r="BN60" s="31">
        <v>8.9787983483402591</v>
      </c>
      <c r="BO60"/>
      <c r="BP60" s="31">
        <v>0.40227770892534798</v>
      </c>
      <c r="BQ60" s="31">
        <v>6.82545549721541</v>
      </c>
      <c r="BR60" s="31">
        <v>9.8381574652225101</v>
      </c>
      <c r="BS60" s="31">
        <v>10.442655131513501</v>
      </c>
      <c r="BT60" s="31">
        <v>12.4623471884331</v>
      </c>
    </row>
    <row r="61" spans="1:72" s="10" customFormat="1" x14ac:dyDescent="0.35">
      <c r="A61" s="30">
        <v>80.565894540000002</v>
      </c>
      <c r="B61" s="31">
        <v>13.4681301539534</v>
      </c>
      <c r="C61" s="31">
        <v>11.377324553779999</v>
      </c>
      <c r="D61" s="31">
        <v>10.157990614738299</v>
      </c>
      <c r="E61" s="31">
        <v>14.026605249591199</v>
      </c>
      <c r="F61" s="31">
        <v>11.213225698158899</v>
      </c>
      <c r="G61"/>
      <c r="H61" s="31">
        <v>10.0666750193746</v>
      </c>
      <c r="I61" s="31">
        <v>12.479131146925999</v>
      </c>
      <c r="J61" s="31">
        <v>9.9515207210255401</v>
      </c>
      <c r="K61" s="31">
        <v>12.084737876748999</v>
      </c>
      <c r="L61" s="31">
        <v>13.187220715621001</v>
      </c>
      <c r="M61"/>
      <c r="N61" s="31">
        <v>0.71944342419544705</v>
      </c>
      <c r="O61" s="31">
        <v>10.517341520707101</v>
      </c>
      <c r="P61" s="31">
        <v>9.9478646004506093</v>
      </c>
      <c r="Q61" s="31">
        <v>9.9484430997930406</v>
      </c>
      <c r="R61" s="31">
        <v>10.6164698799072</v>
      </c>
      <c r="S61"/>
      <c r="T61" s="31">
        <v>10.667862132330599</v>
      </c>
      <c r="U61" s="31">
        <v>9.7136091520172698</v>
      </c>
      <c r="V61" s="31">
        <v>11.560337009250199</v>
      </c>
      <c r="W61" s="31">
        <v>9.0869145963514697</v>
      </c>
      <c r="X61" s="31">
        <v>9.7641879186679503</v>
      </c>
      <c r="Y61"/>
      <c r="Z61" s="31">
        <v>7.9651023364193696</v>
      </c>
      <c r="AA61" s="31">
        <v>10.8964543043856</v>
      </c>
      <c r="AB61" s="31">
        <v>9.0116450715990304</v>
      </c>
      <c r="AC61" s="31">
        <v>9.8401579479632009</v>
      </c>
      <c r="AD61" s="31">
        <v>10.206307578908</v>
      </c>
      <c r="AE61"/>
      <c r="AF61" s="31">
        <v>3.3399746498192</v>
      </c>
      <c r="AG61" s="31">
        <v>10.7991094859828</v>
      </c>
      <c r="AH61" s="31">
        <v>9.4653670580146798</v>
      </c>
      <c r="AI61" s="31">
        <v>7.68826416647061</v>
      </c>
      <c r="AJ61" s="31">
        <v>9.0249458262163902</v>
      </c>
      <c r="AK61"/>
      <c r="AL61" s="31">
        <v>9.3312939484582795</v>
      </c>
      <c r="AM61" s="31">
        <v>11.242657905039399</v>
      </c>
      <c r="AN61" s="31">
        <v>12.092881905426101</v>
      </c>
      <c r="AO61" s="31">
        <v>8.3679247731737991</v>
      </c>
      <c r="AP61" s="31">
        <v>10.499509265641599</v>
      </c>
      <c r="AQ61"/>
      <c r="AR61" s="31">
        <v>9.0557436332463404</v>
      </c>
      <c r="AS61" s="31">
        <v>9.4459928948049399</v>
      </c>
      <c r="AT61" s="31">
        <v>11.834060152665399</v>
      </c>
      <c r="AU61" s="31">
        <v>10.443723836651801</v>
      </c>
      <c r="AV61" s="31">
        <v>8.6247612710012191</v>
      </c>
      <c r="AW61"/>
      <c r="AX61" s="31">
        <v>9.8447820595726192</v>
      </c>
      <c r="AY61" s="31">
        <v>10.5636819738034</v>
      </c>
      <c r="AZ61" s="31">
        <v>9.8569743748616006</v>
      </c>
      <c r="BA61" s="31">
        <v>11.490839086750499</v>
      </c>
      <c r="BB61" s="31">
        <v>10.770371604844801</v>
      </c>
      <c r="BC61"/>
      <c r="BD61" s="31">
        <v>11.7761735885724</v>
      </c>
      <c r="BE61" s="31">
        <v>12.217033991225099</v>
      </c>
      <c r="BF61" s="31">
        <v>12.2399602638642</v>
      </c>
      <c r="BG61" s="31">
        <v>11.1347079021744</v>
      </c>
      <c r="BH61" s="31">
        <v>8.8350243923419107</v>
      </c>
      <c r="BI61"/>
      <c r="BJ61" s="31">
        <v>10.5446801324104</v>
      </c>
      <c r="BK61" s="31">
        <v>10.444464920485901</v>
      </c>
      <c r="BL61" s="31">
        <v>6.0617519403239299</v>
      </c>
      <c r="BM61" s="31">
        <v>10.770926971856101</v>
      </c>
      <c r="BN61" s="31">
        <v>9.1006758441228204</v>
      </c>
      <c r="BO61"/>
      <c r="BP61" s="31">
        <v>0.34934029684905299</v>
      </c>
      <c r="BQ61" s="31">
        <v>6.92882581077584</v>
      </c>
      <c r="BR61" s="31">
        <v>10.3917694823443</v>
      </c>
      <c r="BS61" s="31">
        <v>10.595357942559801</v>
      </c>
      <c r="BT61" s="31">
        <v>12.3723207181886</v>
      </c>
    </row>
    <row r="62" spans="1:72" s="10" customFormat="1" x14ac:dyDescent="0.35">
      <c r="A62" s="30">
        <v>87.150123614999998</v>
      </c>
      <c r="B62" s="31">
        <v>14.258770108145701</v>
      </c>
      <c r="C62" s="31">
        <v>11.8584239317866</v>
      </c>
      <c r="D62" s="31">
        <v>10.5080527970044</v>
      </c>
      <c r="E62" s="31">
        <v>14.6877090495656</v>
      </c>
      <c r="F62" s="31">
        <v>11.8468770110268</v>
      </c>
      <c r="G62"/>
      <c r="H62" s="31">
        <v>10.264406946337701</v>
      </c>
      <c r="I62" s="31">
        <v>12.712904594561101</v>
      </c>
      <c r="J62" s="31">
        <v>10.1019524330632</v>
      </c>
      <c r="K62" s="31">
        <v>12.371378320773699</v>
      </c>
      <c r="L62" s="31">
        <v>13.4456640621252</v>
      </c>
      <c r="M62"/>
      <c r="N62" s="31">
        <v>0.81729461488397903</v>
      </c>
      <c r="O62" s="31">
        <v>10.872519414567501</v>
      </c>
      <c r="P62" s="31">
        <v>10.162028492412</v>
      </c>
      <c r="Q62" s="31">
        <v>10.3014410288989</v>
      </c>
      <c r="R62" s="31">
        <v>11.1916553894453</v>
      </c>
      <c r="S62"/>
      <c r="T62" s="31">
        <v>11.183342307584899</v>
      </c>
      <c r="U62" s="31">
        <v>9.8058117593048397</v>
      </c>
      <c r="V62" s="31">
        <v>11.6663693382225</v>
      </c>
      <c r="W62" s="31">
        <v>9.2197242774377397</v>
      </c>
      <c r="X62" s="31">
        <v>9.9601928173951499</v>
      </c>
      <c r="Y62"/>
      <c r="Z62" s="31">
        <v>8.0250239527068192</v>
      </c>
      <c r="AA62" s="31">
        <v>10.952352672705301</v>
      </c>
      <c r="AB62" s="31">
        <v>8.9737307554742198</v>
      </c>
      <c r="AC62" s="31">
        <v>9.7780364947420004</v>
      </c>
      <c r="AD62" s="31">
        <v>10.3397861905248</v>
      </c>
      <c r="AE62"/>
      <c r="AF62" s="31">
        <v>3.3707862311271</v>
      </c>
      <c r="AG62" s="31">
        <v>10.7635187468097</v>
      </c>
      <c r="AH62" s="31">
        <v>9.5400793411984992</v>
      </c>
      <c r="AI62" s="31">
        <v>8.2256403454478395</v>
      </c>
      <c r="AJ62" s="31">
        <v>9.3484936332279194</v>
      </c>
      <c r="AK62"/>
      <c r="AL62" s="31">
        <v>9.6764000400239603</v>
      </c>
      <c r="AM62" s="31">
        <v>11.7922826895271</v>
      </c>
      <c r="AN62" s="31">
        <v>12.738763780722101</v>
      </c>
      <c r="AO62" s="31">
        <v>8.9674054965744006</v>
      </c>
      <c r="AP62" s="31">
        <v>10.6406400596737</v>
      </c>
      <c r="AQ62"/>
      <c r="AR62" s="31">
        <v>9.4081291845715693</v>
      </c>
      <c r="AS62" s="31">
        <v>9.6150682920391706</v>
      </c>
      <c r="AT62" s="31">
        <v>11.9811467476082</v>
      </c>
      <c r="AU62" s="31">
        <v>10.8762854165828</v>
      </c>
      <c r="AV62" s="31">
        <v>8.8465781972177204</v>
      </c>
      <c r="AW62"/>
      <c r="AX62" s="31">
        <v>10.036049333818299</v>
      </c>
      <c r="AY62" s="31">
        <v>11.249500180360901</v>
      </c>
      <c r="AZ62" s="31">
        <v>10.0114894069656</v>
      </c>
      <c r="BA62" s="31">
        <v>11.739993391436601</v>
      </c>
      <c r="BB62" s="31">
        <v>11.5643858587701</v>
      </c>
      <c r="BC62"/>
      <c r="BD62" s="31">
        <v>13.0418050228325</v>
      </c>
      <c r="BE62" s="31">
        <v>12.4557301781257</v>
      </c>
      <c r="BF62" s="31">
        <v>12.5609706429191</v>
      </c>
      <c r="BG62" s="31">
        <v>11.6768157662004</v>
      </c>
      <c r="BH62" s="31">
        <v>8.9289252499781</v>
      </c>
      <c r="BI62"/>
      <c r="BJ62" s="31">
        <v>11.289880862209699</v>
      </c>
      <c r="BK62" s="31">
        <v>10.7661442375021</v>
      </c>
      <c r="BL62" s="31">
        <v>6.0908040416363596</v>
      </c>
      <c r="BM62" s="31">
        <v>11.0697725947163</v>
      </c>
      <c r="BN62" s="31">
        <v>9.1655188149762505</v>
      </c>
      <c r="BO62"/>
      <c r="BP62" s="31">
        <v>0.31998190669000698</v>
      </c>
      <c r="BQ62" s="31">
        <v>6.9199367767121398</v>
      </c>
      <c r="BR62" s="31">
        <v>10.702430977828</v>
      </c>
      <c r="BS62" s="31">
        <v>10.7516707347886</v>
      </c>
      <c r="BT62" s="31">
        <v>12.923397476133999</v>
      </c>
    </row>
    <row r="63" spans="1:72" s="10" customFormat="1" x14ac:dyDescent="0.35">
      <c r="A63" s="30">
        <v>93.812060759999994</v>
      </c>
      <c r="B63" s="31">
        <v>2.4132238485975801</v>
      </c>
      <c r="C63" s="31">
        <v>1.7115612145640999</v>
      </c>
      <c r="D63" s="31">
        <v>1.86435081010128</v>
      </c>
      <c r="E63" s="31">
        <v>2.5632461630672601</v>
      </c>
      <c r="F63" s="31">
        <v>1.8081413563039701</v>
      </c>
      <c r="G63"/>
      <c r="H63" s="31">
        <v>1.95329200913761</v>
      </c>
      <c r="I63" s="31">
        <v>2.3766417103526498</v>
      </c>
      <c r="J63" s="31">
        <v>1.8264066079968599</v>
      </c>
      <c r="K63" s="31">
        <v>2.5402059967133002</v>
      </c>
      <c r="L63" s="31">
        <v>2.39530093810176</v>
      </c>
      <c r="M63"/>
      <c r="N63" s="31">
        <v>0.49864153415872298</v>
      </c>
      <c r="O63" s="31">
        <v>1.93624209819596</v>
      </c>
      <c r="P63" s="31">
        <v>1.7571264400451501</v>
      </c>
      <c r="Q63" s="31">
        <v>1.82149616703005</v>
      </c>
      <c r="R63" s="31">
        <v>2.0380328119335598</v>
      </c>
      <c r="S63"/>
      <c r="T63" s="31">
        <v>2.30167100337838</v>
      </c>
      <c r="U63" s="31">
        <v>2.0224658319123399</v>
      </c>
      <c r="V63" s="31">
        <v>2.0806977695103899</v>
      </c>
      <c r="W63" s="31">
        <v>1.82040674564297</v>
      </c>
      <c r="X63" s="31">
        <v>2.1705867043579601</v>
      </c>
      <c r="Y63"/>
      <c r="Z63" s="31">
        <v>1.5678436232581301</v>
      </c>
      <c r="AA63" s="31">
        <v>2.1632172831682501</v>
      </c>
      <c r="AB63" s="31">
        <v>1.91726020008005</v>
      </c>
      <c r="AC63" s="31">
        <v>2.2852819174903298</v>
      </c>
      <c r="AD63" s="31">
        <v>2.38836235770858</v>
      </c>
      <c r="AE63"/>
      <c r="AF63" s="31">
        <v>1.1318351396764601</v>
      </c>
      <c r="AG63" s="31">
        <v>2.08145660756893</v>
      </c>
      <c r="AH63" s="31">
        <v>1.8649048860279001</v>
      </c>
      <c r="AI63" s="31">
        <v>1.56044448819266</v>
      </c>
      <c r="AJ63" s="31">
        <v>9.4504306767354507</v>
      </c>
      <c r="AK63"/>
      <c r="AL63" s="31">
        <v>1.7081429683750899</v>
      </c>
      <c r="AM63" s="31">
        <v>2.2190903844157601</v>
      </c>
      <c r="AN63" s="31">
        <v>2.4523196611456499</v>
      </c>
      <c r="AO63" s="31">
        <v>-0.79463325676641405</v>
      </c>
      <c r="AP63" s="31">
        <v>1.84168062159567</v>
      </c>
      <c r="AQ63"/>
      <c r="AR63" s="31">
        <v>1.9054706505066501</v>
      </c>
      <c r="AS63" s="31">
        <v>1.64303672985854</v>
      </c>
      <c r="AT63" s="31">
        <v>2.38559099365271</v>
      </c>
      <c r="AU63" s="31">
        <v>2.2560018479521502</v>
      </c>
      <c r="AV63" s="31">
        <v>1.5685306146440401</v>
      </c>
      <c r="AW63"/>
      <c r="AX63" s="31">
        <v>2.0952199543952101</v>
      </c>
      <c r="AY63" s="31">
        <v>2.0057250194279801</v>
      </c>
      <c r="AZ63" s="31">
        <v>1.7004650611735701</v>
      </c>
      <c r="BA63" s="31">
        <v>2.0784032583451899</v>
      </c>
      <c r="BB63" s="31">
        <v>1.8650282737394801</v>
      </c>
      <c r="BC63"/>
      <c r="BD63" s="31">
        <v>2.2201515788716901</v>
      </c>
      <c r="BE63" s="31">
        <v>2.3941807384740499</v>
      </c>
      <c r="BF63" s="31">
        <v>2.00222256177585</v>
      </c>
      <c r="BG63" s="31">
        <v>1.98659260361094</v>
      </c>
      <c r="BH63" s="31">
        <v>1.60880837267115</v>
      </c>
      <c r="BI63"/>
      <c r="BJ63" s="31">
        <v>1.9498159309421299</v>
      </c>
      <c r="BK63" s="31">
        <v>1.94114829854467</v>
      </c>
      <c r="BL63" s="31">
        <v>1.26444178392825</v>
      </c>
      <c r="BM63" s="31">
        <v>2.41562033788811</v>
      </c>
      <c r="BN63" s="31">
        <v>1.88358418224188</v>
      </c>
      <c r="BO63"/>
      <c r="BP63" s="31">
        <v>0.28262844620031002</v>
      </c>
      <c r="BQ63" s="31">
        <v>1.93384869905961</v>
      </c>
      <c r="BR63" s="31">
        <v>2.6479465815423202</v>
      </c>
      <c r="BS63" s="31">
        <v>2.0410125070141398</v>
      </c>
      <c r="BT63" s="31">
        <v>2.0342761552769799</v>
      </c>
    </row>
    <row r="64" spans="1:72" s="10" customFormat="1" x14ac:dyDescent="0.35">
      <c r="A64" s="30">
        <v>100.39705974833301</v>
      </c>
      <c r="B64" s="31">
        <v>2.4454001551976501</v>
      </c>
      <c r="C64" s="31">
        <v>1.9034507723699099</v>
      </c>
      <c r="D64" s="31">
        <v>1.9861760045482799</v>
      </c>
      <c r="E64" s="31">
        <v>2.6405011131275802</v>
      </c>
      <c r="F64" s="31">
        <v>1.9573959283818501</v>
      </c>
      <c r="G64"/>
      <c r="H64" s="31">
        <v>2.0003459253373501</v>
      </c>
      <c r="I64" s="31">
        <v>2.4700184218618699</v>
      </c>
      <c r="J64" s="31">
        <v>1.8862970667671399</v>
      </c>
      <c r="K64" s="31">
        <v>2.5786307698446702</v>
      </c>
      <c r="L64" s="31">
        <v>2.4457341002966202</v>
      </c>
      <c r="M64"/>
      <c r="N64" s="31">
        <v>0.50582080429042497</v>
      </c>
      <c r="O64" s="31">
        <v>2.1178725073742801</v>
      </c>
      <c r="P64" s="31">
        <v>1.87981341522573</v>
      </c>
      <c r="Q64" s="31">
        <v>1.9194645567736199</v>
      </c>
      <c r="R64" s="31">
        <v>2.0050312132938002</v>
      </c>
      <c r="S64"/>
      <c r="T64" s="31">
        <v>2.4175178054355002</v>
      </c>
      <c r="U64" s="31">
        <v>2.0288424181800702</v>
      </c>
      <c r="V64" s="31">
        <v>2.1118846875556598</v>
      </c>
      <c r="W64" s="31">
        <v>2.0738866961620501</v>
      </c>
      <c r="X64" s="31">
        <v>2.2695908876259199</v>
      </c>
      <c r="Y64"/>
      <c r="Z64" s="31">
        <v>1.6414665168488201</v>
      </c>
      <c r="AA64" s="31">
        <v>2.2529432183396501</v>
      </c>
      <c r="AB64" s="31">
        <v>1.9167485601772301</v>
      </c>
      <c r="AC64" s="31">
        <v>2.3741884332972498</v>
      </c>
      <c r="AD64" s="31">
        <v>2.3703960221454898</v>
      </c>
      <c r="AE64"/>
      <c r="AF64" s="31">
        <v>1.08425405394542</v>
      </c>
      <c r="AG64" s="31">
        <v>2.1661770122045199</v>
      </c>
      <c r="AH64" s="31">
        <v>1.8464661090672401</v>
      </c>
      <c r="AI64" s="31">
        <v>1.6609530101959999</v>
      </c>
      <c r="AJ64" s="31">
        <v>9.3113293384051197</v>
      </c>
      <c r="AK64"/>
      <c r="AL64" s="31">
        <v>1.7598252216921999</v>
      </c>
      <c r="AM64" s="31">
        <v>2.31516147084215</v>
      </c>
      <c r="AN64" s="31">
        <v>2.4902000150846502</v>
      </c>
      <c r="AO64" s="31">
        <v>-0.46540701277171398</v>
      </c>
      <c r="AP64" s="31">
        <v>2.0185467588286601</v>
      </c>
      <c r="AQ64"/>
      <c r="AR64" s="31">
        <v>1.9661596365640499</v>
      </c>
      <c r="AS64" s="31">
        <v>1.6877213421133199</v>
      </c>
      <c r="AT64" s="31">
        <v>2.3921962320947898</v>
      </c>
      <c r="AU64" s="31">
        <v>2.2129316729598401</v>
      </c>
      <c r="AV64" s="31">
        <v>1.70014428296022</v>
      </c>
      <c r="AW64"/>
      <c r="AX64" s="31">
        <v>2.17291556418026</v>
      </c>
      <c r="AY64" s="31">
        <v>1.9581409141825601</v>
      </c>
      <c r="AZ64" s="31">
        <v>1.8046851293458399</v>
      </c>
      <c r="BA64" s="31">
        <v>2.2675339374512098</v>
      </c>
      <c r="BB64" s="31">
        <v>2.1102162093207899</v>
      </c>
      <c r="BC64"/>
      <c r="BD64" s="31">
        <v>2.3554269221165298</v>
      </c>
      <c r="BE64" s="31">
        <v>2.5182383444710701</v>
      </c>
      <c r="BF64" s="31">
        <v>2.01119184566724</v>
      </c>
      <c r="BG64" s="31">
        <v>2.0100223651951201</v>
      </c>
      <c r="BH64" s="31">
        <v>1.6498326458160799</v>
      </c>
      <c r="BI64"/>
      <c r="BJ64" s="31">
        <v>1.93432402171157</v>
      </c>
      <c r="BK64" s="31">
        <v>2.0260959600991799</v>
      </c>
      <c r="BL64" s="31">
        <v>1.2738285005524299</v>
      </c>
      <c r="BM64" s="31">
        <v>2.4733521774589602</v>
      </c>
      <c r="BN64" s="31">
        <v>1.96008729657254</v>
      </c>
      <c r="BO64"/>
      <c r="BP64" s="31">
        <v>0.22845881367058499</v>
      </c>
      <c r="BQ64" s="31">
        <v>1.7842797485306801</v>
      </c>
      <c r="BR64" s="31">
        <v>2.4664619355602402</v>
      </c>
      <c r="BS64" s="31">
        <v>2.03534570416755</v>
      </c>
      <c r="BT64" s="31">
        <v>2.15497478747305</v>
      </c>
    </row>
    <row r="65" spans="1:72" s="10" customFormat="1" x14ac:dyDescent="0.35">
      <c r="A65" s="30">
        <v>106.9821132</v>
      </c>
      <c r="B65" s="31">
        <v>2.4302775757798298</v>
      </c>
      <c r="C65" s="31">
        <v>1.92244567417052</v>
      </c>
      <c r="D65" s="31">
        <v>1.95813677467145</v>
      </c>
      <c r="E65" s="31">
        <v>2.66273740896116</v>
      </c>
      <c r="F65" s="31">
        <v>1.9675932991312399</v>
      </c>
      <c r="G65"/>
      <c r="H65" s="31">
        <v>1.9447037850823901</v>
      </c>
      <c r="I65" s="31">
        <v>2.2928806017330898</v>
      </c>
      <c r="J65" s="31">
        <v>1.87126103142082</v>
      </c>
      <c r="K65" s="31">
        <v>2.4726092460859399</v>
      </c>
      <c r="L65" s="31">
        <v>2.3572802363547001</v>
      </c>
      <c r="M65"/>
      <c r="N65" s="31">
        <v>0.483745733740096</v>
      </c>
      <c r="O65" s="31">
        <v>1.99655667205895</v>
      </c>
      <c r="P65" s="31">
        <v>1.76216791506922</v>
      </c>
      <c r="Q65" s="31">
        <v>1.8887822318683201</v>
      </c>
      <c r="R65" s="31">
        <v>2.0243029485671999</v>
      </c>
      <c r="S65"/>
      <c r="T65" s="31">
        <v>2.3241143279361798</v>
      </c>
      <c r="U65" s="31">
        <v>1.9079277287641301</v>
      </c>
      <c r="V65" s="31">
        <v>2.1032192490200301</v>
      </c>
      <c r="W65" s="31">
        <v>1.9408016411600399</v>
      </c>
      <c r="X65" s="31">
        <v>2.0624988325865399</v>
      </c>
      <c r="Y65"/>
      <c r="Z65" s="31">
        <v>1.5738362917654301</v>
      </c>
      <c r="AA65" s="31">
        <v>2.1849917465209101</v>
      </c>
      <c r="AB65" s="31">
        <v>1.84762867588394</v>
      </c>
      <c r="AC65" s="31">
        <v>2.2756420220510698</v>
      </c>
      <c r="AD65" s="31">
        <v>2.2737878875109199</v>
      </c>
      <c r="AE65"/>
      <c r="AF65" s="31">
        <v>1.0656654066336599</v>
      </c>
      <c r="AG65" s="31">
        <v>2.0663611437828999</v>
      </c>
      <c r="AH65" s="31">
        <v>1.8960804073187401</v>
      </c>
      <c r="AI65" s="31">
        <v>1.57462545297632</v>
      </c>
      <c r="AJ65" s="31">
        <v>8.9522112992599308</v>
      </c>
      <c r="AK65"/>
      <c r="AL65" s="31">
        <v>1.7817454061586</v>
      </c>
      <c r="AM65" s="31">
        <v>2.2629559119466598</v>
      </c>
      <c r="AN65" s="31">
        <v>2.3318061439333002</v>
      </c>
      <c r="AO65" s="31">
        <v>-0.558585290759956</v>
      </c>
      <c r="AP65" s="31">
        <v>1.89785365991005</v>
      </c>
      <c r="AQ65"/>
      <c r="AR65" s="31">
        <v>1.8986511490729101</v>
      </c>
      <c r="AS65" s="31">
        <v>1.6603620434481401</v>
      </c>
      <c r="AT65" s="31">
        <v>2.3711645654618398</v>
      </c>
      <c r="AU65" s="31">
        <v>2.1567566821545601</v>
      </c>
      <c r="AV65" s="31">
        <v>1.66499169584776</v>
      </c>
      <c r="AW65"/>
      <c r="AX65" s="31">
        <v>2.0723030997362399</v>
      </c>
      <c r="AY65" s="31">
        <v>2.02799452004697</v>
      </c>
      <c r="AZ65" s="31">
        <v>1.7845626114386799</v>
      </c>
      <c r="BA65" s="31">
        <v>2.2684021460268902</v>
      </c>
      <c r="BB65" s="31">
        <v>2.1954611403304201</v>
      </c>
      <c r="BC65"/>
      <c r="BD65" s="31">
        <v>2.3626896744323398</v>
      </c>
      <c r="BE65" s="31">
        <v>2.4750355907209798</v>
      </c>
      <c r="BF65" s="31">
        <v>1.9390162243620399</v>
      </c>
      <c r="BG65" s="31">
        <v>1.9548186209915901</v>
      </c>
      <c r="BH65" s="31">
        <v>1.6467520953530601</v>
      </c>
      <c r="BI65"/>
      <c r="BJ65" s="31">
        <v>1.77325303520418</v>
      </c>
      <c r="BK65" s="31">
        <v>1.92812694751277</v>
      </c>
      <c r="BL65" s="31">
        <v>1.2980741989082201</v>
      </c>
      <c r="BM65" s="31">
        <v>2.3667455073812</v>
      </c>
      <c r="BN65" s="31">
        <v>1.8506461252167701</v>
      </c>
      <c r="BO65"/>
      <c r="BP65" s="31">
        <v>0.187291898749328</v>
      </c>
      <c r="BQ65" s="31">
        <v>1.5777007487047601</v>
      </c>
      <c r="BR65" s="31">
        <v>2.37347454773953</v>
      </c>
      <c r="BS65" s="31">
        <v>2.0561636314085501</v>
      </c>
      <c r="BT65" s="31">
        <v>2.22410940184538</v>
      </c>
    </row>
  </sheetData>
  <mergeCells count="39">
    <mergeCell ref="BD47:BH47"/>
    <mergeCell ref="BJ47:BN47"/>
    <mergeCell ref="BP47:BT47"/>
    <mergeCell ref="A45:BT45"/>
    <mergeCell ref="B47:F47"/>
    <mergeCell ref="H47:L47"/>
    <mergeCell ref="N47:R47"/>
    <mergeCell ref="T47:X47"/>
    <mergeCell ref="Z47:AD47"/>
    <mergeCell ref="AF47:AJ47"/>
    <mergeCell ref="AL47:AP47"/>
    <mergeCell ref="AR47:AV47"/>
    <mergeCell ref="AX47:BB47"/>
    <mergeCell ref="AL25:AP25"/>
    <mergeCell ref="AR25:AV25"/>
    <mergeCell ref="AX25:BB25"/>
    <mergeCell ref="BD25:BH25"/>
    <mergeCell ref="BJ25:BN25"/>
    <mergeCell ref="BP25:BT25"/>
    <mergeCell ref="BD3:BH3"/>
    <mergeCell ref="BJ3:BN3"/>
    <mergeCell ref="BP3:BT3"/>
    <mergeCell ref="A23:BT23"/>
    <mergeCell ref="B25:F25"/>
    <mergeCell ref="H25:L25"/>
    <mergeCell ref="N25:R25"/>
    <mergeCell ref="T25:X25"/>
    <mergeCell ref="Z25:AD25"/>
    <mergeCell ref="AF25:AJ25"/>
    <mergeCell ref="A1:BT1"/>
    <mergeCell ref="B3:F3"/>
    <mergeCell ref="H3:L3"/>
    <mergeCell ref="N3:R3"/>
    <mergeCell ref="T3:X3"/>
    <mergeCell ref="Z3:AD3"/>
    <mergeCell ref="AF3:AJ3"/>
    <mergeCell ref="AL3:AP3"/>
    <mergeCell ref="AR3:AV3"/>
    <mergeCell ref="AX3:BB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6C0B2-179F-4AA1-B882-9FF5896CEF1D}">
  <dimension ref="A1:CF71"/>
  <sheetViews>
    <sheetView topLeftCell="A16" zoomScale="66" workbookViewId="0">
      <selection activeCell="A47" sqref="A47:CF71"/>
    </sheetView>
  </sheetViews>
  <sheetFormatPr baseColWidth="10" defaultRowHeight="14.5" x14ac:dyDescent="0.35"/>
  <cols>
    <col min="1" max="1" width="17.90625" customWidth="1"/>
  </cols>
  <sheetData>
    <row r="1" spans="1:72" x14ac:dyDescent="0.35">
      <c r="A1" s="33" t="s">
        <v>13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</row>
    <row r="2" spans="1:72" x14ac:dyDescent="0.35">
      <c r="A2" s="26" t="s">
        <v>129</v>
      </c>
    </row>
    <row r="3" spans="1:72" s="10" customFormat="1" x14ac:dyDescent="0.35">
      <c r="A3" s="27" t="s">
        <v>60</v>
      </c>
      <c r="B3" s="28" t="s">
        <v>61</v>
      </c>
      <c r="C3" s="29"/>
      <c r="D3" s="29"/>
      <c r="E3" s="29"/>
      <c r="F3" s="29"/>
      <c r="G3"/>
      <c r="H3" s="28" t="s">
        <v>135</v>
      </c>
      <c r="I3" s="29"/>
      <c r="J3" s="29"/>
      <c r="K3" s="29"/>
      <c r="L3" s="29"/>
      <c r="M3"/>
      <c r="N3" s="28" t="s">
        <v>136</v>
      </c>
      <c r="O3" s="29"/>
      <c r="P3" s="29"/>
      <c r="Q3" s="29"/>
      <c r="R3" s="29"/>
      <c r="S3"/>
      <c r="T3" s="28" t="s">
        <v>64</v>
      </c>
      <c r="U3" s="29"/>
      <c r="V3" s="29"/>
      <c r="W3" s="29"/>
      <c r="X3" s="29"/>
      <c r="Y3"/>
      <c r="Z3" s="28" t="s">
        <v>137</v>
      </c>
      <c r="AA3" s="29"/>
      <c r="AB3" s="29"/>
      <c r="AC3" s="29"/>
      <c r="AD3" s="29"/>
      <c r="AE3"/>
      <c r="AF3" s="28" t="s">
        <v>138</v>
      </c>
      <c r="AG3" s="29"/>
      <c r="AH3" s="29"/>
      <c r="AI3" s="29"/>
      <c r="AJ3" s="29"/>
      <c r="AK3"/>
      <c r="AL3" s="28" t="s">
        <v>67</v>
      </c>
      <c r="AM3" s="29"/>
      <c r="AN3" s="29"/>
      <c r="AO3" s="29"/>
      <c r="AP3" s="29"/>
      <c r="AQ3"/>
      <c r="AR3" s="28" t="s">
        <v>139</v>
      </c>
      <c r="AS3" s="29"/>
      <c r="AT3" s="29"/>
      <c r="AU3" s="29"/>
      <c r="AV3" s="29"/>
      <c r="AW3"/>
      <c r="AX3" s="28" t="s">
        <v>140</v>
      </c>
      <c r="AY3" s="29"/>
      <c r="AZ3" s="29"/>
      <c r="BA3" s="29"/>
      <c r="BB3" s="29"/>
      <c r="BC3"/>
      <c r="BD3" s="28" t="s">
        <v>70</v>
      </c>
      <c r="BE3" s="29"/>
      <c r="BF3" s="29"/>
      <c r="BG3" s="29"/>
      <c r="BH3" s="29"/>
      <c r="BI3"/>
      <c r="BJ3" s="28" t="s">
        <v>141</v>
      </c>
      <c r="BK3" s="29"/>
      <c r="BL3" s="29"/>
      <c r="BM3" s="29"/>
      <c r="BN3" s="29"/>
      <c r="BO3"/>
      <c r="BP3" s="28" t="s">
        <v>142</v>
      </c>
      <c r="BQ3" s="29"/>
      <c r="BR3" s="29"/>
      <c r="BS3" s="29"/>
      <c r="BT3" s="29"/>
    </row>
    <row r="4" spans="1:72" s="10" customFormat="1" x14ac:dyDescent="0.35">
      <c r="A4"/>
      <c r="B4" s="27" t="s">
        <v>73</v>
      </c>
      <c r="C4" s="27" t="s">
        <v>74</v>
      </c>
      <c r="D4" s="27" t="s">
        <v>75</v>
      </c>
      <c r="E4" s="27" t="s">
        <v>78</v>
      </c>
      <c r="F4" s="27" t="s">
        <v>103</v>
      </c>
      <c r="G4"/>
      <c r="H4" s="27" t="s">
        <v>79</v>
      </c>
      <c r="I4" s="27" t="s">
        <v>80</v>
      </c>
      <c r="J4" s="27" t="s">
        <v>83</v>
      </c>
      <c r="K4" s="27" t="s">
        <v>84</v>
      </c>
      <c r="L4" s="27" t="s">
        <v>85</v>
      </c>
      <c r="M4"/>
      <c r="N4" s="27" t="s">
        <v>94</v>
      </c>
      <c r="O4" s="27" t="s">
        <v>97</v>
      </c>
      <c r="P4" s="27" t="s">
        <v>98</v>
      </c>
      <c r="Q4" s="27" t="s">
        <v>99</v>
      </c>
      <c r="R4" s="27" t="s">
        <v>120</v>
      </c>
      <c r="S4"/>
      <c r="T4" s="27" t="s">
        <v>106</v>
      </c>
      <c r="U4" s="27" t="s">
        <v>87</v>
      </c>
      <c r="V4" s="27" t="s">
        <v>88</v>
      </c>
      <c r="W4" s="27" t="s">
        <v>89</v>
      </c>
      <c r="X4" s="27" t="s">
        <v>115</v>
      </c>
      <c r="Y4"/>
      <c r="Z4" s="27" t="s">
        <v>30</v>
      </c>
      <c r="AA4" s="27" t="s">
        <v>31</v>
      </c>
      <c r="AB4" s="27" t="s">
        <v>108</v>
      </c>
      <c r="AC4" s="27" t="s">
        <v>109</v>
      </c>
      <c r="AD4" s="27" t="s">
        <v>92</v>
      </c>
      <c r="AE4"/>
      <c r="AF4" s="27" t="s">
        <v>100</v>
      </c>
      <c r="AG4" s="27" t="s">
        <v>101</v>
      </c>
      <c r="AH4" s="27" t="s">
        <v>114</v>
      </c>
      <c r="AI4" s="27" t="s">
        <v>121</v>
      </c>
      <c r="AJ4" s="27" t="s">
        <v>122</v>
      </c>
      <c r="AK4"/>
      <c r="AL4" s="27" t="s">
        <v>76</v>
      </c>
      <c r="AM4" s="27" t="s">
        <v>77</v>
      </c>
      <c r="AN4" s="27" t="s">
        <v>107</v>
      </c>
      <c r="AO4" s="27" t="s">
        <v>104</v>
      </c>
      <c r="AP4" s="27" t="s">
        <v>105</v>
      </c>
      <c r="AQ4"/>
      <c r="AR4" s="27" t="s">
        <v>102</v>
      </c>
      <c r="AS4" s="27" t="s">
        <v>81</v>
      </c>
      <c r="AT4" s="27" t="s">
        <v>82</v>
      </c>
      <c r="AU4" s="27" t="s">
        <v>111</v>
      </c>
      <c r="AV4" s="27" t="s">
        <v>86</v>
      </c>
      <c r="AW4"/>
      <c r="AX4" s="27" t="s">
        <v>93</v>
      </c>
      <c r="AY4" s="27" t="s">
        <v>119</v>
      </c>
      <c r="AZ4" s="27" t="s">
        <v>95</v>
      </c>
      <c r="BA4" s="27" t="s">
        <v>96</v>
      </c>
      <c r="BB4" s="27" t="s">
        <v>124</v>
      </c>
      <c r="BC4"/>
      <c r="BD4" s="27" t="s">
        <v>90</v>
      </c>
      <c r="BE4" s="27" t="s">
        <v>91</v>
      </c>
      <c r="BF4" s="27" t="s">
        <v>116</v>
      </c>
      <c r="BG4" s="27" t="s">
        <v>117</v>
      </c>
      <c r="BH4" s="27" t="s">
        <v>118</v>
      </c>
      <c r="BI4"/>
      <c r="BJ4" s="27" t="s">
        <v>110</v>
      </c>
      <c r="BK4" s="27" t="s">
        <v>112</v>
      </c>
      <c r="BL4" s="27" t="s">
        <v>113</v>
      </c>
      <c r="BM4" s="27" t="s">
        <v>28</v>
      </c>
      <c r="BN4" s="27" t="s">
        <v>29</v>
      </c>
      <c r="BO4"/>
      <c r="BP4" s="27" t="s">
        <v>123</v>
      </c>
      <c r="BQ4" s="27" t="s">
        <v>125</v>
      </c>
      <c r="BR4" s="27" t="s">
        <v>126</v>
      </c>
      <c r="BS4" s="27" t="s">
        <v>127</v>
      </c>
      <c r="BT4" s="27" t="s">
        <v>128</v>
      </c>
    </row>
    <row r="5" spans="1:72" s="10" customFormat="1" x14ac:dyDescent="0.35">
      <c r="A5" s="30">
        <v>1.4233153000000001</v>
      </c>
      <c r="B5" s="31">
        <v>2.7351428983204502</v>
      </c>
      <c r="C5" s="31">
        <v>2.1543883466469298</v>
      </c>
      <c r="D5" s="31">
        <v>3.6701350014106202</v>
      </c>
      <c r="E5" s="31">
        <v>1.3327314020958601</v>
      </c>
      <c r="F5" s="31">
        <v>3.7125244109555999</v>
      </c>
      <c r="G5"/>
      <c r="H5" s="31">
        <v>-6.4419038592003694E-2</v>
      </c>
      <c r="I5" s="31">
        <v>0.41629042536146299</v>
      </c>
      <c r="J5" s="31">
        <v>0.104575993963377</v>
      </c>
      <c r="K5" s="31">
        <v>0.31367179871462397</v>
      </c>
      <c r="L5" s="31">
        <v>-0.60507125370078596</v>
      </c>
      <c r="M5"/>
      <c r="N5" s="31">
        <v>0.224133033895727</v>
      </c>
      <c r="O5" s="31">
        <v>-2.36641852588069E-2</v>
      </c>
      <c r="P5" s="31">
        <v>2.07625331421032E-2</v>
      </c>
      <c r="Q5" s="31">
        <v>0.61164781984699801</v>
      </c>
      <c r="R5" s="31">
        <v>0.69631364218708702</v>
      </c>
      <c r="S5"/>
      <c r="T5" s="31">
        <v>5.4716200633394703</v>
      </c>
      <c r="U5" s="31">
        <v>3.5682256205069498</v>
      </c>
      <c r="V5" s="31">
        <v>2.5708841239610001</v>
      </c>
      <c r="W5" s="31">
        <v>5.4749171711845204</v>
      </c>
      <c r="X5" s="31">
        <v>2.9427170152780899</v>
      </c>
      <c r="Y5"/>
      <c r="Z5" s="31">
        <v>5.0122225358927696E-3</v>
      </c>
      <c r="AA5" s="31">
        <v>0.65541598928420797</v>
      </c>
      <c r="AB5" s="31">
        <v>-3.3812761766707798E-2</v>
      </c>
      <c r="AC5" s="31">
        <v>0.37942769879402199</v>
      </c>
      <c r="AD5" s="31">
        <v>7.3955939822470396E-2</v>
      </c>
      <c r="AE5"/>
      <c r="AF5" s="31">
        <v>-0.36786490081227202</v>
      </c>
      <c r="AG5" s="31">
        <v>0.130409055365132</v>
      </c>
      <c r="AH5" s="31">
        <v>0.61963414305676101</v>
      </c>
      <c r="AI5" s="31">
        <v>0.27202112374454801</v>
      </c>
      <c r="AJ5" s="31">
        <v>0.22992461788374499</v>
      </c>
      <c r="AK5"/>
      <c r="AL5" s="31">
        <v>1.9764409500264699</v>
      </c>
      <c r="AM5" s="31">
        <v>5.2966271435257797</v>
      </c>
      <c r="AN5" s="31">
        <v>3.6086220033971301</v>
      </c>
      <c r="AO5" s="31">
        <v>3.9020893835578101</v>
      </c>
      <c r="AP5" s="31">
        <v>3.1547437573227501</v>
      </c>
      <c r="AQ5"/>
      <c r="AR5" s="31">
        <v>0.95558011661671205</v>
      </c>
      <c r="AS5" s="31">
        <v>-0.77231036929736696</v>
      </c>
      <c r="AT5" s="31">
        <v>0.30148057160432801</v>
      </c>
      <c r="AU5" s="31">
        <v>0.314480877079514</v>
      </c>
      <c r="AV5" s="31">
        <v>-0.144075446314469</v>
      </c>
      <c r="AW5"/>
      <c r="AX5" s="31">
        <v>6.1228370018819603E-2</v>
      </c>
      <c r="AY5" s="31">
        <v>-0.151232558221012</v>
      </c>
      <c r="AZ5" s="31">
        <v>-0.24741785070150599</v>
      </c>
      <c r="BA5" s="31">
        <v>0.25336894930697801</v>
      </c>
      <c r="BB5" s="31">
        <v>4.65608834010246E-2</v>
      </c>
      <c r="BC5"/>
      <c r="BD5" s="31">
        <v>3.96712334090889</v>
      </c>
      <c r="BE5" s="31">
        <v>5.6931035306155398</v>
      </c>
      <c r="BF5" s="31">
        <v>3.92676559952463</v>
      </c>
      <c r="BG5" s="31">
        <v>1.21931319470551</v>
      </c>
      <c r="BH5" s="31">
        <v>5.9533266790096802</v>
      </c>
      <c r="BI5"/>
      <c r="BJ5" s="31">
        <v>0.53169786376717498</v>
      </c>
      <c r="BK5" s="31">
        <v>-1.48445667641869E-2</v>
      </c>
      <c r="BL5" s="31">
        <v>0.38944070489457999</v>
      </c>
      <c r="BM5" s="31">
        <v>-0.15192253640685099</v>
      </c>
      <c r="BN5" s="31">
        <v>0.82749691205513898</v>
      </c>
      <c r="BO5"/>
      <c r="BP5" s="31">
        <v>4.5858077919264799</v>
      </c>
      <c r="BQ5" s="31">
        <v>0.31572435719036901</v>
      </c>
      <c r="BR5" s="31">
        <v>7.6936197640840503E-2</v>
      </c>
      <c r="BS5" s="31">
        <v>0.106212007334737</v>
      </c>
      <c r="BT5" s="31">
        <v>0.27626621736714002</v>
      </c>
    </row>
    <row r="6" spans="1:72" s="10" customFormat="1" x14ac:dyDescent="0.35">
      <c r="A6" s="30">
        <v>7.9912202133333299</v>
      </c>
      <c r="B6" s="31">
        <v>2.6394677942715798</v>
      </c>
      <c r="C6" s="31">
        <v>1.97364507798213</v>
      </c>
      <c r="D6" s="31">
        <v>3.2715476810159698</v>
      </c>
      <c r="E6" s="31">
        <v>1.4069572927149201</v>
      </c>
      <c r="F6" s="31">
        <v>3.4167184019521599</v>
      </c>
      <c r="G6"/>
      <c r="H6" s="31">
        <v>-4.2083514264321699E-2</v>
      </c>
      <c r="I6" s="31">
        <v>0.44305370112764603</v>
      </c>
      <c r="J6" s="31">
        <v>7.6773882976444996E-2</v>
      </c>
      <c r="K6" s="31">
        <v>0.40613751702690398</v>
      </c>
      <c r="L6" s="31">
        <v>-4.4551338184843602E-2</v>
      </c>
      <c r="M6"/>
      <c r="N6" s="31">
        <v>0.16087167214612599</v>
      </c>
      <c r="O6" s="31">
        <v>6.07959600627564E-2</v>
      </c>
      <c r="P6" s="31">
        <v>0.313269011363211</v>
      </c>
      <c r="Q6" s="31">
        <v>1.0117394028179401</v>
      </c>
      <c r="R6" s="31">
        <v>0.48315066428126102</v>
      </c>
      <c r="S6"/>
      <c r="T6" s="31">
        <v>5.0560424616959203</v>
      </c>
      <c r="U6" s="31">
        <v>3.5246361959174202</v>
      </c>
      <c r="V6" s="31">
        <v>2.3349596248812401</v>
      </c>
      <c r="W6" s="31">
        <v>5.0168662314472403</v>
      </c>
      <c r="X6" s="31">
        <v>2.70055841333863</v>
      </c>
      <c r="Y6"/>
      <c r="Z6" s="31">
        <v>-9.6494556167643894E-2</v>
      </c>
      <c r="AA6" s="31">
        <v>0.84040698147552295</v>
      </c>
      <c r="AB6" s="31">
        <v>-8.9236966383979793E-2</v>
      </c>
      <c r="AC6" s="31">
        <v>0.32285065486001602</v>
      </c>
      <c r="AD6" s="31">
        <v>-3.0104718056272701E-2</v>
      </c>
      <c r="AE6"/>
      <c r="AF6" s="31">
        <v>-4.5214294942246901E-2</v>
      </c>
      <c r="AG6" s="31">
        <v>0.228103491332623</v>
      </c>
      <c r="AH6" s="31">
        <v>0.41792825442660397</v>
      </c>
      <c r="AI6" s="31">
        <v>0.189796885647872</v>
      </c>
      <c r="AJ6" s="31">
        <v>7.5381302447872195E-2</v>
      </c>
      <c r="AK6"/>
      <c r="AL6" s="31">
        <v>1.8193823514963301</v>
      </c>
      <c r="AM6" s="31">
        <v>4.7911027324378797</v>
      </c>
      <c r="AN6" s="31">
        <v>3.2661395619421199</v>
      </c>
      <c r="AO6" s="31">
        <v>3.5826437324834899</v>
      </c>
      <c r="AP6" s="31">
        <v>2.8600906255868201</v>
      </c>
      <c r="AQ6"/>
      <c r="AR6" s="31">
        <v>0.95022726526911505</v>
      </c>
      <c r="AS6" s="31">
        <v>-0.93196257737575805</v>
      </c>
      <c r="AT6" s="31">
        <v>0.38508930725988799</v>
      </c>
      <c r="AU6" s="31">
        <v>0.28412096726642799</v>
      </c>
      <c r="AV6" s="31">
        <v>-6.5262403082607404E-2</v>
      </c>
      <c r="AW6"/>
      <c r="AX6" s="31">
        <v>4.2889965130978501E-2</v>
      </c>
      <c r="AY6" s="31">
        <v>-0.46450394876018902</v>
      </c>
      <c r="AZ6" s="31">
        <v>-0.33278188879498799</v>
      </c>
      <c r="BA6" s="31">
        <v>0.30370321553552598</v>
      </c>
      <c r="BB6" s="31">
        <v>4.2347085219824498E-2</v>
      </c>
      <c r="BC6"/>
      <c r="BD6" s="31">
        <v>3.9048487781532701</v>
      </c>
      <c r="BE6" s="31">
        <v>5.2084735179411403</v>
      </c>
      <c r="BF6" s="31">
        <v>3.6644891600560801</v>
      </c>
      <c r="BG6" s="31">
        <v>1.1578386882732301</v>
      </c>
      <c r="BH6" s="31">
        <v>5.45487234373239</v>
      </c>
      <c r="BI6"/>
      <c r="BJ6" s="31">
        <v>0.32075513853224003</v>
      </c>
      <c r="BK6" s="31">
        <v>5.5308171125296297E-2</v>
      </c>
      <c r="BL6" s="31">
        <v>1.33603039678474E-2</v>
      </c>
      <c r="BM6" s="31">
        <v>-5.7621407602890098E-2</v>
      </c>
      <c r="BN6" s="31">
        <v>0.65888246874235501</v>
      </c>
      <c r="BO6"/>
      <c r="BP6" s="31">
        <v>4.0424235593271698</v>
      </c>
      <c r="BQ6" s="31">
        <v>0.38068576169081603</v>
      </c>
      <c r="BR6" s="31">
        <v>0.39073959864850799</v>
      </c>
      <c r="BS6" s="31">
        <v>9.1964755422240405E-2</v>
      </c>
      <c r="BT6" s="31">
        <v>0.32296127288063398</v>
      </c>
    </row>
    <row r="7" spans="1:72" s="10" customFormat="1" x14ac:dyDescent="0.35">
      <c r="A7" s="30">
        <v>14.563492236666701</v>
      </c>
      <c r="B7" s="31">
        <v>2.52580363264547</v>
      </c>
      <c r="C7" s="31">
        <v>1.72618070283644</v>
      </c>
      <c r="D7" s="31">
        <v>3.0993866101530099</v>
      </c>
      <c r="E7" s="31">
        <v>1.40621700182946</v>
      </c>
      <c r="F7" s="31">
        <v>3.4318857411978199</v>
      </c>
      <c r="G7"/>
      <c r="H7" s="31">
        <v>-7.0069999536487307E-2</v>
      </c>
      <c r="I7" s="31">
        <v>0.337830401612075</v>
      </c>
      <c r="J7" s="31">
        <v>1.7303602059054801E-2</v>
      </c>
      <c r="K7" s="31">
        <v>0.31683381543092398</v>
      </c>
      <c r="L7" s="31">
        <v>0.57715005023187604</v>
      </c>
      <c r="M7"/>
      <c r="N7" s="31">
        <v>0.121705025965443</v>
      </c>
      <c r="O7" s="31">
        <v>-0.13337044289956401</v>
      </c>
      <c r="P7" s="31">
        <v>0.226163672238227</v>
      </c>
      <c r="Q7" s="31">
        <v>1.06166621031203</v>
      </c>
      <c r="R7" s="31">
        <v>0.469947123975959</v>
      </c>
      <c r="S7"/>
      <c r="T7" s="31">
        <v>4.8071188430590697</v>
      </c>
      <c r="U7" s="31">
        <v>3.31945439385904</v>
      </c>
      <c r="V7" s="31">
        <v>2.28982015573858</v>
      </c>
      <c r="W7" s="31">
        <v>4.8273311042440099</v>
      </c>
      <c r="X7" s="31">
        <v>2.6228357776970399</v>
      </c>
      <c r="Y7"/>
      <c r="Z7" s="31">
        <v>-9.1299462237458398E-2</v>
      </c>
      <c r="AA7" s="31">
        <v>0.644247930344645</v>
      </c>
      <c r="AB7" s="31">
        <v>-8.0839635397195894E-2</v>
      </c>
      <c r="AC7" s="31">
        <v>0.39682770514462101</v>
      </c>
      <c r="AD7" s="31">
        <v>-2.7664182542924401E-3</v>
      </c>
      <c r="AE7"/>
      <c r="AF7" s="31">
        <v>-0.310514231705317</v>
      </c>
      <c r="AG7" s="31">
        <v>0.12830599463194101</v>
      </c>
      <c r="AH7" s="31">
        <v>0.36529340083227002</v>
      </c>
      <c r="AI7" s="31">
        <v>0.25598878945414499</v>
      </c>
      <c r="AJ7" s="31">
        <v>-3.14809868472265E-2</v>
      </c>
      <c r="AK7"/>
      <c r="AL7" s="31">
        <v>1.6908777515137701</v>
      </c>
      <c r="AM7" s="31">
        <v>4.5486415529461599</v>
      </c>
      <c r="AN7" s="31">
        <v>3.1210914499927398</v>
      </c>
      <c r="AO7" s="31">
        <v>3.4525658029833601</v>
      </c>
      <c r="AP7" s="31">
        <v>2.7023864753804401</v>
      </c>
      <c r="AQ7"/>
      <c r="AR7" s="31">
        <v>0.99385880433990503</v>
      </c>
      <c r="AS7" s="31">
        <v>-1.08491129648123</v>
      </c>
      <c r="AT7" s="31">
        <v>0.32246223844389299</v>
      </c>
      <c r="AU7" s="31">
        <v>0.23522048630369199</v>
      </c>
      <c r="AV7" s="31">
        <v>-1.5672809269905701E-2</v>
      </c>
      <c r="AW7"/>
      <c r="AX7" s="31">
        <v>-1.1135440695799199E-2</v>
      </c>
      <c r="AY7" s="31">
        <v>-0.14098972114754499</v>
      </c>
      <c r="AZ7" s="31">
        <v>-0.26681714090248099</v>
      </c>
      <c r="BA7" s="31">
        <v>0.227575516570867</v>
      </c>
      <c r="BB7" s="31">
        <v>0.121027638206858</v>
      </c>
      <c r="BC7"/>
      <c r="BD7" s="31">
        <v>3.6174714864728199</v>
      </c>
      <c r="BE7" s="31">
        <v>4.8856106731524598</v>
      </c>
      <c r="BF7" s="31">
        <v>3.5195548969993098</v>
      </c>
      <c r="BG7" s="31">
        <v>1.0174158757366401</v>
      </c>
      <c r="BH7" s="31">
        <v>5.3203406218752498</v>
      </c>
      <c r="BI7"/>
      <c r="BJ7" s="31">
        <v>0.38313174184104698</v>
      </c>
      <c r="BK7" s="31">
        <v>-4.27460258736794E-2</v>
      </c>
      <c r="BL7" s="31">
        <v>0.28771114718392898</v>
      </c>
      <c r="BM7" s="31">
        <v>-9.0922320486750099E-2</v>
      </c>
      <c r="BN7" s="31">
        <v>0.79291326159665698</v>
      </c>
      <c r="BO7"/>
      <c r="BP7" s="31">
        <v>3.57398669317325</v>
      </c>
      <c r="BQ7" s="31">
        <v>0.25543528103727398</v>
      </c>
      <c r="BR7" s="31">
        <v>1.6284998534209099E-2</v>
      </c>
      <c r="BS7" s="31">
        <v>3.3706469076361899E-2</v>
      </c>
      <c r="BT7" s="31">
        <v>0.24986084104680201</v>
      </c>
    </row>
    <row r="8" spans="1:72" s="10" customFormat="1" x14ac:dyDescent="0.35">
      <c r="A8" s="30">
        <v>21.227814086666701</v>
      </c>
      <c r="B8" s="31">
        <v>2.3622679315771302</v>
      </c>
      <c r="C8" s="31">
        <v>1.70245018777442</v>
      </c>
      <c r="D8" s="31">
        <v>2.8277447800158</v>
      </c>
      <c r="E8" s="31">
        <v>1.42714565190295</v>
      </c>
      <c r="F8" s="31">
        <v>3.39595481550398</v>
      </c>
      <c r="G8"/>
      <c r="H8" s="31">
        <v>-5.7059922275723998E-2</v>
      </c>
      <c r="I8" s="31">
        <v>0.32505859358827299</v>
      </c>
      <c r="J8" s="31">
        <v>0.28275178319179001</v>
      </c>
      <c r="K8" s="31">
        <v>0.140940860216481</v>
      </c>
      <c r="L8" s="31">
        <v>-1.1567612880514</v>
      </c>
      <c r="M8"/>
      <c r="N8" s="31">
        <v>3.3539185077464499E-2</v>
      </c>
      <c r="O8" s="31">
        <v>-2.4657846128933E-2</v>
      </c>
      <c r="P8" s="31">
        <v>6.7153671152515498E-2</v>
      </c>
      <c r="Q8" s="31">
        <v>0.81426678999454705</v>
      </c>
      <c r="R8" s="31">
        <v>0.38265084516640702</v>
      </c>
      <c r="S8"/>
      <c r="T8" s="31">
        <v>4.3138678988866701</v>
      </c>
      <c r="U8" s="31">
        <v>3.1609776307800801</v>
      </c>
      <c r="V8" s="31">
        <v>1.93616174467684</v>
      </c>
      <c r="W8" s="31">
        <v>4.4093145465577201</v>
      </c>
      <c r="X8" s="31">
        <v>2.35291784233128</v>
      </c>
      <c r="Y8"/>
      <c r="Z8" s="31">
        <v>-1.29133150734577E-2</v>
      </c>
      <c r="AA8" s="31">
        <v>0.56948791391921205</v>
      </c>
      <c r="AB8" s="31">
        <v>-9.7815270378398295E-2</v>
      </c>
      <c r="AC8" s="31">
        <v>0.11390676217414999</v>
      </c>
      <c r="AD8" s="31">
        <v>-0.11551968980334699</v>
      </c>
      <c r="AE8"/>
      <c r="AF8" s="31">
        <v>-0.36722261501025</v>
      </c>
      <c r="AG8" s="31">
        <v>-3.8207800433863903E-2</v>
      </c>
      <c r="AH8" s="31">
        <v>0.29139842792021498</v>
      </c>
      <c r="AI8" s="31">
        <v>0.51622421888432901</v>
      </c>
      <c r="AJ8" s="31">
        <v>-0.147652998777899</v>
      </c>
      <c r="AK8"/>
      <c r="AL8" s="31">
        <v>1.45100482957668</v>
      </c>
      <c r="AM8" s="31">
        <v>4.29775913968433</v>
      </c>
      <c r="AN8" s="31">
        <v>2.5882221823240901</v>
      </c>
      <c r="AO8" s="31">
        <v>3.1660059753438099</v>
      </c>
      <c r="AP8" s="31">
        <v>2.5853410477547198</v>
      </c>
      <c r="AQ8"/>
      <c r="AR8" s="31">
        <v>0.96798556414402503</v>
      </c>
      <c r="AS8" s="31">
        <v>-1.08726863146056</v>
      </c>
      <c r="AT8" s="31">
        <v>0.34745474907538998</v>
      </c>
      <c r="AU8" s="31">
        <v>0.31087090128385497</v>
      </c>
      <c r="AV8" s="31">
        <v>-9.6179998434179806E-2</v>
      </c>
      <c r="AW8"/>
      <c r="AX8" s="31">
        <v>-4.8582628033449503E-2</v>
      </c>
      <c r="AY8" s="31">
        <v>-0.45476808512768702</v>
      </c>
      <c r="AZ8" s="31">
        <v>-0.70795367704746004</v>
      </c>
      <c r="BA8" s="31">
        <v>0.188610405068314</v>
      </c>
      <c r="BB8" s="31">
        <v>0.74267885689518898</v>
      </c>
      <c r="BC8"/>
      <c r="BD8" s="31">
        <v>3.25374983789483</v>
      </c>
      <c r="BE8" s="31">
        <v>4.43722569460187</v>
      </c>
      <c r="BF8" s="31">
        <v>3.2896472979862299</v>
      </c>
      <c r="BG8" s="31">
        <v>0.91984660969628795</v>
      </c>
      <c r="BH8" s="31">
        <v>5.0113383522806698</v>
      </c>
      <c r="BI8"/>
      <c r="BJ8" s="31">
        <v>0.16830954704647</v>
      </c>
      <c r="BK8" s="31">
        <v>0.147659742459395</v>
      </c>
      <c r="BL8" s="31">
        <v>-0.12918720999410399</v>
      </c>
      <c r="BM8" s="31">
        <v>-5.4094827068083398E-2</v>
      </c>
      <c r="BN8" s="31">
        <v>0.54548132980193398</v>
      </c>
      <c r="BO8"/>
      <c r="BP8" s="31">
        <v>3.14185599029032</v>
      </c>
      <c r="BQ8" s="31">
        <v>0.18921208842322901</v>
      </c>
      <c r="BR8" s="31">
        <v>-8.4335389390580495E-2</v>
      </c>
      <c r="BS8" s="31">
        <v>-2.5873135688672201E-2</v>
      </c>
      <c r="BT8" s="31">
        <v>7.8970202786112706E-2</v>
      </c>
    </row>
    <row r="9" spans="1:72" s="10" customFormat="1" x14ac:dyDescent="0.35">
      <c r="A9" s="30">
        <v>27.801613936666701</v>
      </c>
      <c r="B9" s="31">
        <v>2.3261222240075798</v>
      </c>
      <c r="C9" s="31">
        <v>1.64286372906592</v>
      </c>
      <c r="D9" s="31">
        <v>2.8502885217952501</v>
      </c>
      <c r="E9" s="31">
        <v>1.3085837180754201</v>
      </c>
      <c r="F9" s="31">
        <v>3.2439438915057002</v>
      </c>
      <c r="G9"/>
      <c r="H9" s="31">
        <v>-0.109808651416459</v>
      </c>
      <c r="I9" s="31">
        <v>0.390537715049042</v>
      </c>
      <c r="J9" s="31">
        <v>-5.2362868386285601E-2</v>
      </c>
      <c r="K9" s="31">
        <v>0.25489429452795298</v>
      </c>
      <c r="L9" s="31">
        <v>-0.46765266974942599</v>
      </c>
      <c r="M9"/>
      <c r="N9" s="31">
        <v>0.104133461648188</v>
      </c>
      <c r="O9" s="31">
        <v>9.8321860064122094E-2</v>
      </c>
      <c r="P9" s="31">
        <v>-7.1608687063829501E-2</v>
      </c>
      <c r="Q9" s="31">
        <v>1.1142171622641099</v>
      </c>
      <c r="R9" s="31">
        <v>0.33790264681806398</v>
      </c>
      <c r="S9"/>
      <c r="T9" s="31">
        <v>4.3861490841015804</v>
      </c>
      <c r="U9" s="31">
        <v>2.8678802031671999</v>
      </c>
      <c r="V9" s="31">
        <v>1.9260174061969499</v>
      </c>
      <c r="W9" s="31">
        <v>4.3644989452273304</v>
      </c>
      <c r="X9" s="31">
        <v>2.31250683264023</v>
      </c>
      <c r="Y9"/>
      <c r="Z9" s="31">
        <v>-7.9927893822974994E-2</v>
      </c>
      <c r="AA9" s="31">
        <v>0.60529794099661105</v>
      </c>
      <c r="AB9" s="31">
        <v>-3.1048499902226499E-2</v>
      </c>
      <c r="AC9" s="31">
        <v>0.226041511968265</v>
      </c>
      <c r="AD9" s="31">
        <v>1.38911032557105E-2</v>
      </c>
      <c r="AE9"/>
      <c r="AF9" s="31">
        <v>-0.73155658062681905</v>
      </c>
      <c r="AG9" s="31">
        <v>0.234696747997931</v>
      </c>
      <c r="AH9" s="31">
        <v>0.45096328975863098</v>
      </c>
      <c r="AI9" s="31">
        <v>9.7937074279976402E-2</v>
      </c>
      <c r="AJ9" s="31">
        <v>-3.4590563956799499E-2</v>
      </c>
      <c r="AK9"/>
      <c r="AL9" s="31">
        <v>1.39802175179865</v>
      </c>
      <c r="AM9" s="31">
        <v>4.2837163814163004</v>
      </c>
      <c r="AN9" s="31">
        <v>2.8073749702747399</v>
      </c>
      <c r="AO9" s="31">
        <v>3.1520472837317999</v>
      </c>
      <c r="AP9" s="31">
        <v>2.5631836860476498</v>
      </c>
      <c r="AQ9"/>
      <c r="AR9" s="31">
        <v>0.83407130468778701</v>
      </c>
      <c r="AS9" s="31">
        <v>-0.76312478580078602</v>
      </c>
      <c r="AT9" s="31">
        <v>0.25967235438782299</v>
      </c>
      <c r="AU9" s="31">
        <v>0.19871125036162501</v>
      </c>
      <c r="AV9" s="31">
        <v>-1.7945556001332501E-2</v>
      </c>
      <c r="AW9"/>
      <c r="AX9" s="31">
        <v>-7.4155746851791004E-3</v>
      </c>
      <c r="AY9" s="31">
        <v>-0.13492305832714199</v>
      </c>
      <c r="AZ9" s="31">
        <v>-0.335074202490586</v>
      </c>
      <c r="BA9" s="31">
        <v>0.13525229378442499</v>
      </c>
      <c r="BB9" s="31">
        <v>-4.9275654129176401E-2</v>
      </c>
      <c r="BC9"/>
      <c r="BD9" s="31">
        <v>3.3490826112171899</v>
      </c>
      <c r="BE9" s="31">
        <v>4.3301302010943603</v>
      </c>
      <c r="BF9" s="31">
        <v>3.27115438157518</v>
      </c>
      <c r="BG9" s="31">
        <v>0.908914152549962</v>
      </c>
      <c r="BH9" s="31">
        <v>4.9537309053269896</v>
      </c>
      <c r="BI9"/>
      <c r="BJ9" s="31">
        <v>0.23274448997356101</v>
      </c>
      <c r="BK9" s="31">
        <v>0.44578393572077801</v>
      </c>
      <c r="BL9" s="31">
        <v>0.19503885030298401</v>
      </c>
      <c r="BM9" s="31">
        <v>-0.18437723625463001</v>
      </c>
      <c r="BN9" s="31">
        <v>0.56490156465025299</v>
      </c>
      <c r="BO9"/>
      <c r="BP9" s="31">
        <v>3.3692776213379201</v>
      </c>
      <c r="BQ9" s="31">
        <v>0.39112061415087701</v>
      </c>
      <c r="BR9" s="31">
        <v>0.132242489966126</v>
      </c>
      <c r="BS9" s="31">
        <v>-5.5123863565951399E-2</v>
      </c>
      <c r="BT9" s="31">
        <v>0.27106476616069403</v>
      </c>
    </row>
    <row r="10" spans="1:72" s="10" customFormat="1" x14ac:dyDescent="0.35">
      <c r="A10" s="30">
        <v>34.37594172</v>
      </c>
      <c r="B10" s="31">
        <v>2.25743970986953</v>
      </c>
      <c r="C10" s="31">
        <v>1.5580642179137201</v>
      </c>
      <c r="D10" s="31">
        <v>2.7258298778302401</v>
      </c>
      <c r="E10" s="31">
        <v>1.2359359756320301</v>
      </c>
      <c r="F10" s="31">
        <v>3.1822877223891202</v>
      </c>
      <c r="G10"/>
      <c r="H10" s="31">
        <v>-0.121033918245956</v>
      </c>
      <c r="I10" s="31">
        <v>0.38445336149944498</v>
      </c>
      <c r="J10" s="31">
        <v>-4.5601178061930599E-2</v>
      </c>
      <c r="K10" s="31">
        <v>0.28770280689919803</v>
      </c>
      <c r="L10" s="31">
        <v>-0.24045321836453301</v>
      </c>
      <c r="M10"/>
      <c r="N10" s="31">
        <v>8.3144517333293505E-2</v>
      </c>
      <c r="O10" s="31">
        <v>-4.9719274513770603E-2</v>
      </c>
      <c r="P10" s="31">
        <v>0.22397744444773501</v>
      </c>
      <c r="Q10" s="31">
        <v>1.0746889754051601</v>
      </c>
      <c r="R10" s="31">
        <v>0.430136314071002</v>
      </c>
      <c r="S10"/>
      <c r="T10" s="31">
        <v>4.2786600469313196</v>
      </c>
      <c r="U10" s="31">
        <v>2.8842788632549801</v>
      </c>
      <c r="V10" s="31">
        <v>1.98594064813441</v>
      </c>
      <c r="W10" s="31">
        <v>4.2100173987101499</v>
      </c>
      <c r="X10" s="31">
        <v>2.2281617931700501</v>
      </c>
      <c r="Y10"/>
      <c r="Z10" s="31">
        <v>-0.21475288110884</v>
      </c>
      <c r="AA10" s="31">
        <v>0.68873187066487396</v>
      </c>
      <c r="AB10" s="31">
        <v>-4.1323726820269802E-2</v>
      </c>
      <c r="AC10" s="31">
        <v>0.23010141932362099</v>
      </c>
      <c r="AD10" s="31">
        <v>-2.3064904454677501E-2</v>
      </c>
      <c r="AE10"/>
      <c r="AF10" s="31">
        <v>-0.39148919783888397</v>
      </c>
      <c r="AG10" s="31">
        <v>9.5704736046701003E-2</v>
      </c>
      <c r="AH10" s="31">
        <v>0.55211892923035399</v>
      </c>
      <c r="AI10" s="31">
        <v>0.237172667913468</v>
      </c>
      <c r="AJ10" s="31">
        <v>3.5385140127705203E-2</v>
      </c>
      <c r="AK10"/>
      <c r="AL10" s="31">
        <v>1.2163114303035401</v>
      </c>
      <c r="AM10" s="31">
        <v>4.1958580474955696</v>
      </c>
      <c r="AN10" s="31">
        <v>2.74429095885406</v>
      </c>
      <c r="AO10" s="31">
        <v>2.9827949773988802</v>
      </c>
      <c r="AP10" s="31">
        <v>2.3854292738846801</v>
      </c>
      <c r="AQ10"/>
      <c r="AR10" s="31">
        <v>0.88675911405558905</v>
      </c>
      <c r="AS10" s="31">
        <v>-1.04168169969691</v>
      </c>
      <c r="AT10" s="31">
        <v>0.32055563811978999</v>
      </c>
      <c r="AU10" s="31">
        <v>0.20574994833442101</v>
      </c>
      <c r="AV10" s="31">
        <v>-0.13199359212692999</v>
      </c>
      <c r="AW10"/>
      <c r="AX10" s="31">
        <v>-1.3277046741856299E-2</v>
      </c>
      <c r="AY10" s="31">
        <v>-0.319753739955424</v>
      </c>
      <c r="AZ10" s="31">
        <v>-0.37690467694466001</v>
      </c>
      <c r="BA10" s="31">
        <v>8.5655602175196105E-2</v>
      </c>
      <c r="BB10" s="31">
        <v>-5.5300771279643703E-2</v>
      </c>
      <c r="BC10"/>
      <c r="BD10" s="31">
        <v>3.0773927944760699</v>
      </c>
      <c r="BE10" s="31">
        <v>4.0762552866075001</v>
      </c>
      <c r="BF10" s="31">
        <v>3.18693996585242</v>
      </c>
      <c r="BG10" s="31">
        <v>0.76034829579001395</v>
      </c>
      <c r="BH10" s="31">
        <v>4.7703911075779901</v>
      </c>
      <c r="BI10"/>
      <c r="BJ10" s="31">
        <v>0.29590124546289798</v>
      </c>
      <c r="BK10" s="31">
        <v>-0.10371026224775801</v>
      </c>
      <c r="BL10" s="31">
        <v>-0.102275333602088</v>
      </c>
      <c r="BM10" s="31">
        <v>-0.26854860223714899</v>
      </c>
      <c r="BN10" s="31">
        <v>0.49109759764487598</v>
      </c>
      <c r="BO10"/>
      <c r="BP10" s="31">
        <v>2.9493832053053102</v>
      </c>
      <c r="BQ10" s="31">
        <v>0.21625180283585299</v>
      </c>
      <c r="BR10" s="31">
        <v>-7.4980284354636204E-2</v>
      </c>
      <c r="BS10" s="31">
        <v>-0.13385835931376999</v>
      </c>
      <c r="BT10" s="31">
        <v>0.221500215471954</v>
      </c>
    </row>
    <row r="11" spans="1:72" s="10" customFormat="1" x14ac:dyDescent="0.35">
      <c r="A11" s="30">
        <v>40.950589075000003</v>
      </c>
      <c r="B11" s="31">
        <v>2.2491581793895499</v>
      </c>
      <c r="C11" s="31">
        <v>1.6436589245312201</v>
      </c>
      <c r="D11" s="31">
        <v>2.7332803555899998</v>
      </c>
      <c r="E11" s="31">
        <v>1.31514792689152</v>
      </c>
      <c r="F11" s="31">
        <v>3.14812320977699</v>
      </c>
      <c r="G11"/>
      <c r="H11" s="31">
        <v>-8.7162464531991904E-2</v>
      </c>
      <c r="I11" s="31">
        <v>0.37744154161572102</v>
      </c>
      <c r="J11" s="31">
        <v>3.5903263970370698E-2</v>
      </c>
      <c r="K11" s="31">
        <v>0.32631130307683298</v>
      </c>
      <c r="L11" s="31">
        <v>0.502894492046422</v>
      </c>
      <c r="M11"/>
      <c r="N11" s="31">
        <v>0.17502499266336399</v>
      </c>
      <c r="O11" s="31">
        <v>4.9875764983186799E-2</v>
      </c>
      <c r="P11" s="31">
        <v>0.46071605500447499</v>
      </c>
      <c r="Q11" s="31">
        <v>1.16925346193318</v>
      </c>
      <c r="R11" s="31">
        <v>0.39227026391574199</v>
      </c>
      <c r="S11"/>
      <c r="T11" s="31">
        <v>4.2437866711097803</v>
      </c>
      <c r="U11" s="31">
        <v>2.7913485248096799</v>
      </c>
      <c r="V11" s="31">
        <v>1.88092783119389</v>
      </c>
      <c r="W11" s="31">
        <v>4.1889044998387099</v>
      </c>
      <c r="X11" s="31">
        <v>2.2313227625946799</v>
      </c>
      <c r="Y11"/>
      <c r="Z11" s="31">
        <v>3.1135761908317801E-2</v>
      </c>
      <c r="AA11" s="31">
        <v>0.63920801887592105</v>
      </c>
      <c r="AB11" s="31">
        <v>6.7127973421433507E-2</v>
      </c>
      <c r="AC11" s="31">
        <v>0.22288034426525899</v>
      </c>
      <c r="AD11" s="31">
        <v>6.9690351374073201E-3</v>
      </c>
      <c r="AE11"/>
      <c r="AF11" s="31">
        <v>-1.52354838176889E-2</v>
      </c>
      <c r="AG11" s="31">
        <v>0.201408323809563</v>
      </c>
      <c r="AH11" s="31">
        <v>0.56930503036612101</v>
      </c>
      <c r="AI11" s="31">
        <v>0.29466715483705702</v>
      </c>
      <c r="AJ11" s="31">
        <v>-8.1267865260383598E-2</v>
      </c>
      <c r="AK11"/>
      <c r="AL11" s="31">
        <v>1.2470856227109799</v>
      </c>
      <c r="AM11" s="31">
        <v>4.2684415840884</v>
      </c>
      <c r="AN11" s="31">
        <v>2.75010575354076</v>
      </c>
      <c r="AO11" s="31">
        <v>3.0298396732151298</v>
      </c>
      <c r="AP11" s="31">
        <v>2.38026232953696</v>
      </c>
      <c r="AQ11"/>
      <c r="AR11" s="31">
        <v>0.71749847771997</v>
      </c>
      <c r="AS11" s="31">
        <v>-0.843619825568514</v>
      </c>
      <c r="AT11" s="31">
        <v>0.32560444929735999</v>
      </c>
      <c r="AU11" s="31">
        <v>0.30722087409258497</v>
      </c>
      <c r="AV11" s="31">
        <v>4.9911897251250503E-2</v>
      </c>
      <c r="AW11"/>
      <c r="AX11" s="31">
        <v>4.55046814018139E-2</v>
      </c>
      <c r="AY11" s="31">
        <v>-0.50267797125904701</v>
      </c>
      <c r="AZ11" s="31">
        <v>-0.35524834361867402</v>
      </c>
      <c r="BA11" s="31">
        <v>0.22131271286534901</v>
      </c>
      <c r="BB11" s="31">
        <v>8.9322181432066692E-3</v>
      </c>
      <c r="BC11"/>
      <c r="BD11" s="31">
        <v>3.13749527831905</v>
      </c>
      <c r="BE11" s="31">
        <v>4.0896265262974696</v>
      </c>
      <c r="BF11" s="31">
        <v>3.1595536416188099</v>
      </c>
      <c r="BG11" s="31">
        <v>0.88352434502369204</v>
      </c>
      <c r="BH11" s="31">
        <v>4.72777430332577</v>
      </c>
      <c r="BI11"/>
      <c r="BJ11" s="31">
        <v>0.34538024850326299</v>
      </c>
      <c r="BK11" s="31">
        <v>2.9930846187363299E-2</v>
      </c>
      <c r="BL11" s="31">
        <v>0.79430544518320301</v>
      </c>
      <c r="BM11" s="31">
        <v>-7.3051607791043693E-2</v>
      </c>
      <c r="BN11" s="31">
        <v>0.68735380468478402</v>
      </c>
      <c r="BO11"/>
      <c r="BP11" s="31">
        <v>3.1148562182236601</v>
      </c>
      <c r="BQ11" s="31">
        <v>0.370117565274246</v>
      </c>
      <c r="BR11" s="31">
        <v>0.18245442804269299</v>
      </c>
      <c r="BS11" s="31">
        <v>2.3638523636920601E-2</v>
      </c>
      <c r="BT11" s="31">
        <v>0.35664817373491398</v>
      </c>
    </row>
    <row r="12" spans="1:72" s="10" customFormat="1" x14ac:dyDescent="0.35">
      <c r="A12" s="30">
        <v>47.526630435000001</v>
      </c>
      <c r="B12" s="31">
        <v>2.1363473953816499</v>
      </c>
      <c r="C12" s="31">
        <v>1.56272901187489</v>
      </c>
      <c r="D12" s="31">
        <v>2.63183461263622</v>
      </c>
      <c r="E12" s="31">
        <v>1.2117453178586901</v>
      </c>
      <c r="F12" s="31">
        <v>3.0849057963445499</v>
      </c>
      <c r="G12"/>
      <c r="H12" s="31">
        <v>-5.0192237186604198E-2</v>
      </c>
      <c r="I12" s="31">
        <v>0.35894958175569303</v>
      </c>
      <c r="J12" s="31">
        <v>8.3089503432713194E-2</v>
      </c>
      <c r="K12" s="31">
        <v>0.28075283407354501</v>
      </c>
      <c r="L12" s="31">
        <v>0.12490389342196299</v>
      </c>
      <c r="M12"/>
      <c r="N12" s="31">
        <v>6.5811976772434305E-2</v>
      </c>
      <c r="O12" s="31">
        <v>6.4223520381688604E-2</v>
      </c>
      <c r="P12" s="31">
        <v>0.27970237865740899</v>
      </c>
      <c r="Q12" s="31">
        <v>1.10383357340031</v>
      </c>
      <c r="R12" s="31">
        <v>0.41309915577758399</v>
      </c>
      <c r="S12"/>
      <c r="T12" s="31">
        <v>4.1912672080963</v>
      </c>
      <c r="U12" s="31">
        <v>2.6802859794576701</v>
      </c>
      <c r="V12" s="31">
        <v>1.8919997571330101</v>
      </c>
      <c r="W12" s="31">
        <v>4.1017087501633602</v>
      </c>
      <c r="X12" s="31">
        <v>2.0844306326662401</v>
      </c>
      <c r="Y12"/>
      <c r="Z12" s="31">
        <v>-9.2507515249153405E-2</v>
      </c>
      <c r="AA12" s="31">
        <v>0.47088087631080899</v>
      </c>
      <c r="AB12" s="31">
        <v>-2.9627545265050199E-2</v>
      </c>
      <c r="AC12" s="31">
        <v>0.260237551020916</v>
      </c>
      <c r="AD12" s="31">
        <v>5.2347819420044801E-2</v>
      </c>
      <c r="AE12"/>
      <c r="AF12" s="31">
        <v>-0.25778647523813902</v>
      </c>
      <c r="AG12" s="31">
        <v>0.128626513334862</v>
      </c>
      <c r="AH12" s="31">
        <v>0.50189426345395904</v>
      </c>
      <c r="AI12" s="31">
        <v>0.186694876704917</v>
      </c>
      <c r="AJ12" s="31">
        <v>5.2739596101736303E-3</v>
      </c>
      <c r="AK12"/>
      <c r="AL12" s="31">
        <v>1.21752688061607</v>
      </c>
      <c r="AM12" s="31">
        <v>4.1713026865261602</v>
      </c>
      <c r="AN12" s="31">
        <v>2.73996656378492</v>
      </c>
      <c r="AO12" s="31">
        <v>2.9105030102563698</v>
      </c>
      <c r="AP12" s="31">
        <v>2.2795460430930499</v>
      </c>
      <c r="AQ12"/>
      <c r="AR12" s="31">
        <v>0.73283801586165898</v>
      </c>
      <c r="AS12" s="31">
        <v>-0.73421382166435201</v>
      </c>
      <c r="AT12" s="31">
        <v>0.30820651745759597</v>
      </c>
      <c r="AU12" s="31">
        <v>0.31692421847577001</v>
      </c>
      <c r="AV12" s="31">
        <v>6.5996054000483695E-2</v>
      </c>
      <c r="AW12"/>
      <c r="AX12" s="31">
        <v>8.3970719999082705E-2</v>
      </c>
      <c r="AY12" s="31">
        <v>-0.96210481126036396</v>
      </c>
      <c r="AZ12" s="31">
        <v>-0.30995144819869203</v>
      </c>
      <c r="BA12" s="31">
        <v>9.1876833232757804E-2</v>
      </c>
      <c r="BB12" s="31">
        <v>-1.09724037038523E-2</v>
      </c>
      <c r="BC12"/>
      <c r="BD12" s="31">
        <v>3.1753479407238299</v>
      </c>
      <c r="BE12" s="31">
        <v>4.0152834390758603</v>
      </c>
      <c r="BF12" s="31">
        <v>3.0737934209274602</v>
      </c>
      <c r="BG12" s="31">
        <v>0.77897455272961802</v>
      </c>
      <c r="BH12" s="31">
        <v>4.66850314975422</v>
      </c>
      <c r="BI12"/>
      <c r="BJ12" s="31">
        <v>0.32661924142912002</v>
      </c>
      <c r="BK12" s="31">
        <v>-1.9951468189741601E-2</v>
      </c>
      <c r="BL12" s="31">
        <v>0.52596541598824398</v>
      </c>
      <c r="BM12" s="31">
        <v>-0.12559977082235299</v>
      </c>
      <c r="BN12" s="31">
        <v>0.54018626512410695</v>
      </c>
      <c r="BO12"/>
      <c r="BP12" s="31">
        <v>2.9192262482093101</v>
      </c>
      <c r="BQ12" s="31">
        <v>0.166091321314148</v>
      </c>
      <c r="BR12" s="31">
        <v>0.13409688734886899</v>
      </c>
      <c r="BS12" s="31">
        <v>-0.16858444132186101</v>
      </c>
      <c r="BT12" s="31">
        <v>0.103161346202728</v>
      </c>
    </row>
    <row r="13" spans="1:72" s="10" customFormat="1" x14ac:dyDescent="0.35">
      <c r="A13" s="30">
        <v>54.192827151666698</v>
      </c>
      <c r="B13" s="31">
        <v>1.1868297924461</v>
      </c>
      <c r="C13" s="31">
        <v>1.0122349734890099</v>
      </c>
      <c r="D13" s="31">
        <v>1.23145903552456</v>
      </c>
      <c r="E13" s="31">
        <v>1.10831552781536</v>
      </c>
      <c r="F13" s="31">
        <v>1.64095003682317</v>
      </c>
      <c r="G13"/>
      <c r="H13" s="31">
        <v>-1.1463162152686E-2</v>
      </c>
      <c r="I13" s="31">
        <v>0.428816486121739</v>
      </c>
      <c r="J13" s="31">
        <v>0.21661858265252601</v>
      </c>
      <c r="K13" s="31">
        <v>0.23772721261114399</v>
      </c>
      <c r="L13" s="31">
        <v>0.15300540537267099</v>
      </c>
      <c r="M13"/>
      <c r="N13" s="31">
        <v>8.1092999718158698E-2</v>
      </c>
      <c r="O13" s="31">
        <v>4.2719831079775603E-2</v>
      </c>
      <c r="P13" s="31">
        <v>0.26466023687220602</v>
      </c>
      <c r="Q13" s="31">
        <v>1.25248866837037</v>
      </c>
      <c r="R13" s="31">
        <v>0.35616269555337099</v>
      </c>
      <c r="S13"/>
      <c r="T13" s="31">
        <v>1.8492204078929</v>
      </c>
      <c r="U13" s="31">
        <v>1.7957064044479101</v>
      </c>
      <c r="V13" s="31">
        <v>1.1725692606234399</v>
      </c>
      <c r="W13" s="31">
        <v>1.76423359213988</v>
      </c>
      <c r="X13" s="31">
        <v>1.2047608284381399</v>
      </c>
      <c r="Y13"/>
      <c r="Z13" s="31">
        <v>0.14817367746686499</v>
      </c>
      <c r="AA13" s="31">
        <v>0.40670232738610601</v>
      </c>
      <c r="AB13" s="31">
        <v>-5.6656604145671502E-2</v>
      </c>
      <c r="AC13" s="31">
        <v>0.309382804452775</v>
      </c>
      <c r="AD13" s="31">
        <v>8.7250309639502102E-2</v>
      </c>
      <c r="AE13"/>
      <c r="AF13" s="31">
        <v>-0.53869151236577495</v>
      </c>
      <c r="AG13" s="31">
        <v>0.17960328868355599</v>
      </c>
      <c r="AH13" s="31">
        <v>0.305573317235244</v>
      </c>
      <c r="AI13" s="31">
        <v>0.63886242816859495</v>
      </c>
      <c r="AJ13" s="31">
        <v>1.24072919969052E-2</v>
      </c>
      <c r="AK13"/>
      <c r="AL13" s="31">
        <v>0.86743156971862301</v>
      </c>
      <c r="AM13" s="31">
        <v>1.8781160409881299</v>
      </c>
      <c r="AN13" s="31">
        <v>1.7371824730568901</v>
      </c>
      <c r="AO13" s="31">
        <v>1.3140552616183701</v>
      </c>
      <c r="AP13" s="31">
        <v>1.4172935320726801</v>
      </c>
      <c r="AQ13"/>
      <c r="AR13" s="31">
        <v>0.88822438575039697</v>
      </c>
      <c r="AS13" s="31">
        <v>-0.86832745671245704</v>
      </c>
      <c r="AT13" s="31">
        <v>0.327582573602475</v>
      </c>
      <c r="AU13" s="31">
        <v>0.26634081933166298</v>
      </c>
      <c r="AV13" s="31">
        <v>-2.7549246778421001E-2</v>
      </c>
      <c r="AW13"/>
      <c r="AX13" s="31">
        <v>2.4706830576181799E-2</v>
      </c>
      <c r="AY13" s="31">
        <v>-0.402057128449676</v>
      </c>
      <c r="AZ13" s="31">
        <v>1.9732415370097799E-2</v>
      </c>
      <c r="BA13" s="31">
        <v>0.13763055391472101</v>
      </c>
      <c r="BB13" s="31">
        <v>5.2446390458238901E-2</v>
      </c>
      <c r="BC13"/>
      <c r="BD13" s="31">
        <v>1.8202349574146199</v>
      </c>
      <c r="BE13" s="31">
        <v>2.16387142639682</v>
      </c>
      <c r="BF13" s="31">
        <v>1.55315646431392</v>
      </c>
      <c r="BG13" s="31">
        <v>0.72207189020418105</v>
      </c>
      <c r="BH13" s="31">
        <v>2.1635859770433701</v>
      </c>
      <c r="BI13"/>
      <c r="BJ13" s="31">
        <v>0.37403164527296801</v>
      </c>
      <c r="BK13" s="31">
        <v>4.2203938560595997E-2</v>
      </c>
      <c r="BL13" s="31">
        <v>8.3687849400130604E-2</v>
      </c>
      <c r="BM13" s="31">
        <v>0.26466740383020199</v>
      </c>
      <c r="BN13" s="31">
        <v>0.61475721302769304</v>
      </c>
      <c r="BO13"/>
      <c r="BP13" s="31">
        <v>2.10719219576159</v>
      </c>
      <c r="BQ13" s="31">
        <v>0.33838870581032598</v>
      </c>
      <c r="BR13" s="31">
        <v>5.38000564498693E-2</v>
      </c>
      <c r="BS13" s="31">
        <v>6.9494374018213304E-2</v>
      </c>
      <c r="BT13" s="31">
        <v>3.1068354972430798E-2</v>
      </c>
    </row>
    <row r="14" spans="1:72" s="10" customFormat="1" x14ac:dyDescent="0.35">
      <c r="A14" s="30">
        <v>60.772128309999999</v>
      </c>
      <c r="B14" s="31">
        <v>1.0848533561617</v>
      </c>
      <c r="C14" s="31">
        <v>1.0163003649020399</v>
      </c>
      <c r="D14" s="31">
        <v>1.1507706346052</v>
      </c>
      <c r="E14" s="31">
        <v>0.76203376695487801</v>
      </c>
      <c r="F14" s="31">
        <v>1.4810052508313201</v>
      </c>
      <c r="G14"/>
      <c r="H14" s="31">
        <v>-0.154929182474111</v>
      </c>
      <c r="I14" s="31">
        <v>0.29640369692089502</v>
      </c>
      <c r="J14" s="31">
        <v>-0.117795010764597</v>
      </c>
      <c r="K14" s="31">
        <v>0.30049222995078001</v>
      </c>
      <c r="L14" s="31">
        <v>0.37689444313374298</v>
      </c>
      <c r="M14"/>
      <c r="N14" s="31">
        <v>-1.9566059027965001E-4</v>
      </c>
      <c r="O14" s="31">
        <v>4.9924892510421801E-2</v>
      </c>
      <c r="P14" s="31">
        <v>0.26613263792024699</v>
      </c>
      <c r="Q14" s="31">
        <v>1.32723234583686</v>
      </c>
      <c r="R14" s="31">
        <v>0.203533378886226</v>
      </c>
      <c r="S14"/>
      <c r="T14" s="31">
        <v>1.7660400615549701</v>
      </c>
      <c r="U14" s="31">
        <v>1.47417698184652</v>
      </c>
      <c r="V14" s="31">
        <v>0.84040084704460605</v>
      </c>
      <c r="W14" s="31">
        <v>1.68400925204783</v>
      </c>
      <c r="X14" s="31">
        <v>1.0460596432595901</v>
      </c>
      <c r="Y14"/>
      <c r="Z14" s="31">
        <v>0.103516101742971</v>
      </c>
      <c r="AA14" s="31">
        <v>0.33215400543610302</v>
      </c>
      <c r="AB14" s="31">
        <v>1.4424372428486E-2</v>
      </c>
      <c r="AC14" s="31">
        <v>0.113872716711213</v>
      </c>
      <c r="AD14" s="31">
        <v>-6.4783679486066503E-2</v>
      </c>
      <c r="AE14"/>
      <c r="AF14" s="31">
        <v>-0.50367105480882501</v>
      </c>
      <c r="AG14" s="31">
        <v>0.31543620179603599</v>
      </c>
      <c r="AH14" s="31">
        <v>0.316299282323594</v>
      </c>
      <c r="AI14" s="31">
        <v>3.10217492724718E-2</v>
      </c>
      <c r="AJ14" s="31">
        <v>-3.4119492758564601E-2</v>
      </c>
      <c r="AK14"/>
      <c r="AL14" s="31">
        <v>0.71783573534435097</v>
      </c>
      <c r="AM14" s="31">
        <v>1.7718343226531501</v>
      </c>
      <c r="AN14" s="31">
        <v>1.53254639828287</v>
      </c>
      <c r="AO14" s="31">
        <v>1.11985593722174</v>
      </c>
      <c r="AP14" s="31">
        <v>1.30755607393791</v>
      </c>
      <c r="AQ14"/>
      <c r="AR14" s="31">
        <v>0.51218505856618601</v>
      </c>
      <c r="AS14" s="31">
        <v>-0.77388552017054002</v>
      </c>
      <c r="AT14" s="31">
        <v>0.33685468168789201</v>
      </c>
      <c r="AU14" s="31">
        <v>0.16534615586401999</v>
      </c>
      <c r="AV14" s="31">
        <v>-1.7494670645363201E-2</v>
      </c>
      <c r="AW14"/>
      <c r="AX14" s="31">
        <v>-1.13013065348101E-2</v>
      </c>
      <c r="AY14" s="31">
        <v>-0.81988405946424103</v>
      </c>
      <c r="AZ14" s="31">
        <v>-0.56149218535368906</v>
      </c>
      <c r="BA14" s="31">
        <v>6.1247614746122302E-2</v>
      </c>
      <c r="BB14" s="31">
        <v>-6.1782189367209098E-2</v>
      </c>
      <c r="BC14"/>
      <c r="BD14" s="31">
        <v>1.6218960349506899</v>
      </c>
      <c r="BE14" s="31">
        <v>1.9334628858976599</v>
      </c>
      <c r="BF14" s="31">
        <v>1.4128292470675801</v>
      </c>
      <c r="BG14" s="31">
        <v>0.68465584809828495</v>
      </c>
      <c r="BH14" s="31">
        <v>1.91725489744286</v>
      </c>
      <c r="BI14"/>
      <c r="BJ14" s="31">
        <v>0.20205501514638</v>
      </c>
      <c r="BK14" s="31">
        <v>-7.4717041497293496E-2</v>
      </c>
      <c r="BL14" s="31">
        <v>0.29862000564536001</v>
      </c>
      <c r="BM14" s="31">
        <v>2.24714095618717E-2</v>
      </c>
      <c r="BN14" s="31">
        <v>0.43570054664847302</v>
      </c>
      <c r="BO14"/>
      <c r="BP14" s="31">
        <v>1.8157034101598399</v>
      </c>
      <c r="BQ14" s="31">
        <v>0.18338326679012801</v>
      </c>
      <c r="BR14" s="31">
        <v>5.98335707756402E-2</v>
      </c>
      <c r="BS14" s="31">
        <v>-1.2122885049340301E-2</v>
      </c>
      <c r="BT14" s="31">
        <v>0.12632542420304099</v>
      </c>
    </row>
    <row r="15" spans="1:72" s="10" customFormat="1" x14ac:dyDescent="0.35">
      <c r="A15" s="30">
        <v>67.353657543333298</v>
      </c>
      <c r="B15" s="31">
        <v>1.0290530467655401</v>
      </c>
      <c r="C15" s="31">
        <v>0.95781483251813604</v>
      </c>
      <c r="D15" s="31">
        <v>1.16225857209479</v>
      </c>
      <c r="E15" s="31">
        <v>0.89032067542513404</v>
      </c>
      <c r="F15" s="31">
        <v>1.52586418425448</v>
      </c>
      <c r="G15"/>
      <c r="H15" s="31">
        <v>1.41719259587661E-2</v>
      </c>
      <c r="I15" s="31">
        <v>0.32737741270980603</v>
      </c>
      <c r="J15" s="31">
        <v>0.122180786972791</v>
      </c>
      <c r="K15" s="31">
        <v>0.28664106865741801</v>
      </c>
      <c r="L15" s="31">
        <v>0.728603970602831</v>
      </c>
      <c r="M15"/>
      <c r="N15" s="31">
        <v>0.138524494928839</v>
      </c>
      <c r="O15" s="31">
        <v>4.2964988100215498E-2</v>
      </c>
      <c r="P15" s="31">
        <v>0.64987931526768095</v>
      </c>
      <c r="Q15" s="31">
        <v>1.3526594001768999</v>
      </c>
      <c r="R15" s="31">
        <v>0.28053971285533802</v>
      </c>
      <c r="S15"/>
      <c r="T15" s="31">
        <v>1.7695128521839201</v>
      </c>
      <c r="U15" s="31">
        <v>1.55163794626087</v>
      </c>
      <c r="V15" s="31">
        <v>0.83083065416482305</v>
      </c>
      <c r="W15" s="31">
        <v>1.72992257533722</v>
      </c>
      <c r="X15" s="31">
        <v>1.1055053294463999</v>
      </c>
      <c r="Y15"/>
      <c r="Z15" s="31">
        <v>0.19401193349208401</v>
      </c>
      <c r="AA15" s="31">
        <v>0.45943113436343103</v>
      </c>
      <c r="AB15" s="31">
        <v>0.49939922004854198</v>
      </c>
      <c r="AC15" s="31">
        <v>0.20896302167495501</v>
      </c>
      <c r="AD15" s="31">
        <v>0.10658847177177699</v>
      </c>
      <c r="AE15"/>
      <c r="AF15" s="31">
        <v>-0.19497970736800499</v>
      </c>
      <c r="AG15" s="31">
        <v>0.18539561561791301</v>
      </c>
      <c r="AH15" s="31">
        <v>0.37563355999546399</v>
      </c>
      <c r="AI15" s="31">
        <v>0.201582384046982</v>
      </c>
      <c r="AJ15" s="31">
        <v>-6.5508765587759005E-2</v>
      </c>
      <c r="AK15"/>
      <c r="AL15" s="31">
        <v>0.78990294365511704</v>
      </c>
      <c r="AM15" s="31">
        <v>1.80215573451094</v>
      </c>
      <c r="AN15" s="31">
        <v>1.51908801002941</v>
      </c>
      <c r="AO15" s="31">
        <v>1.21589159545921</v>
      </c>
      <c r="AP15" s="31">
        <v>1.31031318238596</v>
      </c>
      <c r="AQ15"/>
      <c r="AR15" s="31">
        <v>0.63862645513388705</v>
      </c>
      <c r="AS15" s="31">
        <v>-0.60306375776258703</v>
      </c>
      <c r="AT15" s="31">
        <v>0.27439885553836002</v>
      </c>
      <c r="AU15" s="31">
        <v>0.31191093308096701</v>
      </c>
      <c r="AV15" s="31">
        <v>3.08606263976994E-2</v>
      </c>
      <c r="AW15"/>
      <c r="AX15" s="31">
        <v>0.111892241802644</v>
      </c>
      <c r="AY15" s="31">
        <v>-0.87699207943100899</v>
      </c>
      <c r="AZ15" s="31">
        <v>-0.45587006230164101</v>
      </c>
      <c r="BA15" s="31">
        <v>0.112789703495369</v>
      </c>
      <c r="BB15" s="31">
        <v>2.53789452814079E-2</v>
      </c>
      <c r="BC15"/>
      <c r="BD15" s="31">
        <v>1.73212626932738</v>
      </c>
      <c r="BE15" s="31">
        <v>1.95421061768948</v>
      </c>
      <c r="BF15" s="31">
        <v>1.42422216345738</v>
      </c>
      <c r="BG15" s="31">
        <v>0.67527967474039596</v>
      </c>
      <c r="BH15" s="31">
        <v>1.96141950079488</v>
      </c>
      <c r="BI15"/>
      <c r="BJ15" s="31">
        <v>0.16676601198407201</v>
      </c>
      <c r="BK15" s="31">
        <v>0.17786004629594501</v>
      </c>
      <c r="BL15" s="31">
        <v>0.52254750960210306</v>
      </c>
      <c r="BM15" s="31">
        <v>-3.7936681170467501E-2</v>
      </c>
      <c r="BN15" s="31">
        <v>0.60659988311414803</v>
      </c>
      <c r="BO15"/>
      <c r="BP15" s="31">
        <v>2.0022517020483899</v>
      </c>
      <c r="BQ15" s="31">
        <v>0.387390708094353</v>
      </c>
      <c r="BR15" s="31">
        <v>8.4927716745513901E-2</v>
      </c>
      <c r="BS15" s="31">
        <v>-4.9087803853078801E-2</v>
      </c>
      <c r="BT15" s="31">
        <v>0.124396548075788</v>
      </c>
    </row>
    <row r="16" spans="1:72" s="10" customFormat="1" x14ac:dyDescent="0.35">
      <c r="A16" s="30">
        <v>74.019264613333306</v>
      </c>
      <c r="B16" s="31">
        <v>3.69339597827592</v>
      </c>
      <c r="C16" s="31">
        <v>1.9761677885864199</v>
      </c>
      <c r="D16" s="31">
        <v>4.0919244687337102</v>
      </c>
      <c r="E16" s="31">
        <v>1.70149444038509</v>
      </c>
      <c r="F16" s="31">
        <v>6.0967500525906697</v>
      </c>
      <c r="G16"/>
      <c r="H16" s="31">
        <v>-7.5598556316827201E-2</v>
      </c>
      <c r="I16" s="31">
        <v>0.295695483339456</v>
      </c>
      <c r="J16" s="31">
        <v>0.28333142551657697</v>
      </c>
      <c r="K16" s="31">
        <v>0.21840902554557001</v>
      </c>
      <c r="L16" s="31">
        <v>-0.39441345114464399</v>
      </c>
      <c r="M16"/>
      <c r="N16" s="31">
        <v>-7.5136090399994193E-2</v>
      </c>
      <c r="O16" s="31">
        <v>8.8328638354457797E-2</v>
      </c>
      <c r="P16" s="31">
        <v>1.5272776807117401E-2</v>
      </c>
      <c r="Q16" s="31">
        <v>1.2264420567496299</v>
      </c>
      <c r="R16" s="31">
        <v>0.235950018381205</v>
      </c>
      <c r="S16"/>
      <c r="T16" s="31">
        <v>7.2624267687544704</v>
      </c>
      <c r="U16" s="31">
        <v>3.5258621188672801</v>
      </c>
      <c r="V16" s="31">
        <v>2.7854984940260401</v>
      </c>
      <c r="W16" s="31">
        <v>6.9560154631397104</v>
      </c>
      <c r="X16" s="31">
        <v>2.8672121998843498</v>
      </c>
      <c r="Y16"/>
      <c r="Z16" s="31">
        <v>0.14725430713856999</v>
      </c>
      <c r="AA16" s="31">
        <v>0.43116716388833998</v>
      </c>
      <c r="AB16" s="31">
        <v>-0.23583154870806999</v>
      </c>
      <c r="AC16" s="31">
        <v>0.122613069972415</v>
      </c>
      <c r="AD16" s="31">
        <v>8.2071347332333594E-2</v>
      </c>
      <c r="AE16"/>
      <c r="AF16" s="31">
        <v>-0.37584715049265299</v>
      </c>
      <c r="AG16" s="31">
        <v>0.185402267273827</v>
      </c>
      <c r="AH16" s="31">
        <v>2.3120683596141899E-2</v>
      </c>
      <c r="AI16" s="31">
        <v>0.56150400123426003</v>
      </c>
      <c r="AJ16" s="31">
        <v>4.5328297620791401E-2</v>
      </c>
      <c r="AK16"/>
      <c r="AL16" s="31">
        <v>1.2022699990463299</v>
      </c>
      <c r="AM16" s="31">
        <v>8.0063639073152704</v>
      </c>
      <c r="AN16" s="31">
        <v>3.7488002071322799</v>
      </c>
      <c r="AO16" s="31">
        <v>5.3522300673581498</v>
      </c>
      <c r="AP16" s="31">
        <v>2.9862160014841401</v>
      </c>
      <c r="AQ16"/>
      <c r="AR16" s="31">
        <v>0.81988890673800596</v>
      </c>
      <c r="AS16" s="31">
        <v>-0.73669485210272401</v>
      </c>
      <c r="AT16" s="31">
        <v>0.30663270069630499</v>
      </c>
      <c r="AU16" s="31">
        <v>0.301903580442478</v>
      </c>
      <c r="AV16" s="31">
        <v>3.41924373772792E-2</v>
      </c>
      <c r="AW16"/>
      <c r="AX16" s="31">
        <v>-4.3832830724289999E-2</v>
      </c>
      <c r="AY16" s="31">
        <v>-1.1372395509114199</v>
      </c>
      <c r="AZ16" s="31">
        <v>-0.79362784235311901</v>
      </c>
      <c r="BA16" s="31">
        <v>-7.0442995307771497E-2</v>
      </c>
      <c r="BB16" s="31">
        <v>0.119085965858396</v>
      </c>
      <c r="BC16"/>
      <c r="BD16" s="31">
        <v>4.3729395128198902</v>
      </c>
      <c r="BE16" s="31">
        <v>6.4676281216730702</v>
      </c>
      <c r="BF16" s="31">
        <v>5.1369448275484704</v>
      </c>
      <c r="BG16" s="31">
        <v>0.73183863896548096</v>
      </c>
      <c r="BH16" s="31">
        <v>7.8263943538444503</v>
      </c>
      <c r="BI16"/>
      <c r="BJ16" s="31">
        <v>9.8144621714181507E-2</v>
      </c>
      <c r="BK16" s="31">
        <v>6.6762905950810095E-2</v>
      </c>
      <c r="BL16" s="31">
        <v>2.1065482866714298</v>
      </c>
      <c r="BM16" s="31">
        <v>0.126878534872298</v>
      </c>
      <c r="BN16" s="31">
        <v>0.40579073011739403</v>
      </c>
      <c r="BO16"/>
      <c r="BP16" s="31">
        <v>2.48455669822396</v>
      </c>
      <c r="BQ16" s="31">
        <v>0.30399689706611199</v>
      </c>
      <c r="BR16" s="31">
        <v>0.29609240110697299</v>
      </c>
      <c r="BS16" s="31">
        <v>-2.6619157663391398E-2</v>
      </c>
      <c r="BT16" s="31">
        <v>9.9593596843684004E-2</v>
      </c>
    </row>
    <row r="17" spans="1:72" s="10" customFormat="1" x14ac:dyDescent="0.35">
      <c r="A17" s="30">
        <v>80.608335748333303</v>
      </c>
      <c r="B17" s="31">
        <v>3.8530401550380202</v>
      </c>
      <c r="C17" s="31">
        <v>2.0543248313164502</v>
      </c>
      <c r="D17" s="31">
        <v>4.1003780033173598</v>
      </c>
      <c r="E17" s="31">
        <v>1.68896806826848</v>
      </c>
      <c r="F17" s="31">
        <v>6.0316749129406597</v>
      </c>
      <c r="G17"/>
      <c r="H17" s="31">
        <v>-5.2145934816008897E-2</v>
      </c>
      <c r="I17" s="31">
        <v>0.26989052418852799</v>
      </c>
      <c r="J17" s="31">
        <v>-0.148838677438249</v>
      </c>
      <c r="K17" s="31">
        <v>0.252708158909623</v>
      </c>
      <c r="L17" s="31">
        <v>0.46477831329601299</v>
      </c>
      <c r="M17"/>
      <c r="N17" s="31">
        <v>-2.1319231771341199E-4</v>
      </c>
      <c r="O17" s="31">
        <v>3.1960236039954397E-2</v>
      </c>
      <c r="P17" s="31">
        <v>0.128608640029826</v>
      </c>
      <c r="Q17" s="31">
        <v>1.2915778850005299</v>
      </c>
      <c r="R17" s="31">
        <v>0.25653738233734202</v>
      </c>
      <c r="S17"/>
      <c r="T17" s="31">
        <v>7.56174935962032</v>
      </c>
      <c r="U17" s="31">
        <v>3.40499366650702</v>
      </c>
      <c r="V17" s="31">
        <v>2.88724036748193</v>
      </c>
      <c r="W17" s="31">
        <v>7.0325457174014501</v>
      </c>
      <c r="X17" s="31">
        <v>2.7957462450157098</v>
      </c>
      <c r="Y17"/>
      <c r="Z17" s="31">
        <v>-7.5757868923037805E-2</v>
      </c>
      <c r="AA17" s="31">
        <v>0.37285176698507899</v>
      </c>
      <c r="AB17" s="31">
        <v>-7.0076880755791895E-2</v>
      </c>
      <c r="AC17" s="31">
        <v>0.32099233944397798</v>
      </c>
      <c r="AD17" s="31">
        <v>1.5797702557854201E-2</v>
      </c>
      <c r="AE17"/>
      <c r="AF17" s="31">
        <v>-0.54899077505674398</v>
      </c>
      <c r="AG17" s="31">
        <v>0.111151723264864</v>
      </c>
      <c r="AH17" s="31">
        <v>0.43569520240314502</v>
      </c>
      <c r="AI17" s="31">
        <v>-7.3199718187539203E-2</v>
      </c>
      <c r="AJ17" s="31">
        <v>-7.9740860850718104E-2</v>
      </c>
      <c r="AK17"/>
      <c r="AL17" s="31">
        <v>1.13612330830611</v>
      </c>
      <c r="AM17" s="31">
        <v>8.2504968956838205</v>
      </c>
      <c r="AN17" s="31">
        <v>4.5036816158900699</v>
      </c>
      <c r="AO17" s="31">
        <v>5.3710138205472102</v>
      </c>
      <c r="AP17" s="31">
        <v>2.95361587596296</v>
      </c>
      <c r="AQ17"/>
      <c r="AR17" s="31">
        <v>0.37145464565470399</v>
      </c>
      <c r="AS17" s="31">
        <v>-0.28125858403307802</v>
      </c>
      <c r="AT17" s="31">
        <v>0.114005602189951</v>
      </c>
      <c r="AU17" s="31">
        <v>0.201570114669711</v>
      </c>
      <c r="AV17" s="31">
        <v>0.107394212793961</v>
      </c>
      <c r="AW17"/>
      <c r="AX17" s="31">
        <v>1.1826192762857599E-2</v>
      </c>
      <c r="AY17" s="31">
        <v>-1.14567975958851</v>
      </c>
      <c r="AZ17" s="31">
        <v>-0.56898207779623999</v>
      </c>
      <c r="BA17" s="31">
        <v>8.13487463066556E-3</v>
      </c>
      <c r="BB17" s="31">
        <v>-4.10042838551802E-3</v>
      </c>
      <c r="BC17"/>
      <c r="BD17" s="31">
        <v>4.0010552962667196</v>
      </c>
      <c r="BE17" s="31">
        <v>6.4649713728563798</v>
      </c>
      <c r="BF17" s="31">
        <v>4.9890114710394604</v>
      </c>
      <c r="BG17" s="31">
        <v>0.78848748549526504</v>
      </c>
      <c r="BH17" s="31">
        <v>7.9588867351377601</v>
      </c>
      <c r="BI17"/>
      <c r="BJ17" s="31">
        <v>0.119169803117923</v>
      </c>
      <c r="BK17" s="31">
        <v>-7.8716641850109695E-2</v>
      </c>
      <c r="BL17" s="31">
        <v>0.95060249744741099</v>
      </c>
      <c r="BM17" s="31">
        <v>-8.5400779451690501E-2</v>
      </c>
      <c r="BN17" s="31">
        <v>0.61976396148467505</v>
      </c>
      <c r="BO17"/>
      <c r="BP17" s="31">
        <v>2.9082225941587398</v>
      </c>
      <c r="BQ17" s="31">
        <v>7.68155219285684E-2</v>
      </c>
      <c r="BR17" s="31">
        <v>-7.1019565663063305E-2</v>
      </c>
      <c r="BS17" s="31">
        <v>-0.107310759366995</v>
      </c>
      <c r="BT17" s="31">
        <v>5.8833397152840097E-2</v>
      </c>
    </row>
    <row r="18" spans="1:72" s="10" customFormat="1" x14ac:dyDescent="0.35">
      <c r="A18" s="30">
        <v>87.197181326666694</v>
      </c>
      <c r="B18" s="31">
        <v>4.0073622232815103</v>
      </c>
      <c r="C18" s="31">
        <v>1.9705104368000701</v>
      </c>
      <c r="D18" s="31">
        <v>4.4772520831858502</v>
      </c>
      <c r="E18" s="31">
        <v>1.7676447419626</v>
      </c>
      <c r="F18" s="31">
        <v>6.1908829612184597</v>
      </c>
      <c r="G18"/>
      <c r="H18" s="31">
        <v>-5.8579311211796901E-2</v>
      </c>
      <c r="I18" s="31">
        <v>0.33519700827762</v>
      </c>
      <c r="J18" s="31">
        <v>-1.10627801186724E-2</v>
      </c>
      <c r="K18" s="31">
        <v>0.22734249043447899</v>
      </c>
      <c r="L18" s="31">
        <v>0.45323005633811397</v>
      </c>
      <c r="M18"/>
      <c r="N18" s="31">
        <v>-2.28623752669126E-2</v>
      </c>
      <c r="O18" s="31">
        <v>9.2222889881205892E-3</v>
      </c>
      <c r="P18" s="31">
        <v>0.22739066909365299</v>
      </c>
      <c r="Q18" s="31">
        <v>1.12399405698504</v>
      </c>
      <c r="R18" s="31">
        <v>0.13618390058329</v>
      </c>
      <c r="S18"/>
      <c r="T18" s="31">
        <v>7.8405857313776304</v>
      </c>
      <c r="U18" s="31">
        <v>3.50087245260409</v>
      </c>
      <c r="V18" s="31">
        <v>2.9362895389842398</v>
      </c>
      <c r="W18" s="31">
        <v>7.1958741937954596</v>
      </c>
      <c r="X18" s="31">
        <v>2.80492088511261</v>
      </c>
      <c r="Y18"/>
      <c r="Z18" s="31">
        <v>5.3508001201995697E-2</v>
      </c>
      <c r="AA18" s="31">
        <v>0.38673868937085099</v>
      </c>
      <c r="AB18" s="31">
        <v>-0.14547447231267799</v>
      </c>
      <c r="AC18" s="31">
        <v>7.0162202585841105E-2</v>
      </c>
      <c r="AD18" s="31">
        <v>-1.48009118374094E-2</v>
      </c>
      <c r="AE18"/>
      <c r="AF18" s="31">
        <v>-0.29270268500868901</v>
      </c>
      <c r="AG18" s="31">
        <v>0.123216935927529</v>
      </c>
      <c r="AH18" s="31">
        <v>0.41156678182764</v>
      </c>
      <c r="AI18" s="31">
        <v>4.8570419059704897E-2</v>
      </c>
      <c r="AJ18" s="31">
        <v>-0.124750763432392</v>
      </c>
      <c r="AK18"/>
      <c r="AL18" s="31">
        <v>1.05904008423345</v>
      </c>
      <c r="AM18" s="31">
        <v>8.8105931257406507</v>
      </c>
      <c r="AN18" s="31">
        <v>4.4023769259093202</v>
      </c>
      <c r="AO18" s="31">
        <v>5.4784326980287403</v>
      </c>
      <c r="AP18" s="31">
        <v>3.08275123935486</v>
      </c>
      <c r="AQ18"/>
      <c r="AR18" s="31">
        <v>0.29056615780253198</v>
      </c>
      <c r="AS18" s="31">
        <v>-0.79442696105070898</v>
      </c>
      <c r="AT18" s="31">
        <v>0.192869123319413</v>
      </c>
      <c r="AU18" s="31">
        <v>0.27037626350342803</v>
      </c>
      <c r="AV18" s="31">
        <v>3.9693551684873499E-2</v>
      </c>
      <c r="AW18"/>
      <c r="AX18" s="31">
        <v>-5.51372635012225E-2</v>
      </c>
      <c r="AY18" s="31">
        <v>-1.26087117210932</v>
      </c>
      <c r="AZ18" s="31">
        <v>-0.64538832878253205</v>
      </c>
      <c r="BA18" s="31">
        <v>3.9267625863328402E-2</v>
      </c>
      <c r="BB18" s="31">
        <v>8.3602424814981993E-2</v>
      </c>
      <c r="BC18"/>
      <c r="BD18" s="31">
        <v>3.9712052948627798</v>
      </c>
      <c r="BE18" s="31">
        <v>6.6407748774195596</v>
      </c>
      <c r="BF18" s="31">
        <v>5.0614348891954704</v>
      </c>
      <c r="BG18" s="31">
        <v>0.67729865538988099</v>
      </c>
      <c r="BH18" s="31">
        <v>7.9934667917025104</v>
      </c>
      <c r="BI18"/>
      <c r="BJ18" s="31">
        <v>0.22065277199223901</v>
      </c>
      <c r="BK18" s="31">
        <v>2.9882039969319801E-2</v>
      </c>
      <c r="BL18" s="31">
        <v>-0.51037170894639405</v>
      </c>
      <c r="BM18" s="31">
        <v>-0.14594488492014299</v>
      </c>
      <c r="BN18" s="31">
        <v>0.55777118204301002</v>
      </c>
      <c r="BO18"/>
      <c r="BP18" s="31">
        <v>2.6232023027571301</v>
      </c>
      <c r="BQ18" s="31">
        <v>0.12610942866496699</v>
      </c>
      <c r="BR18" s="31">
        <v>9.48513840416286E-3</v>
      </c>
      <c r="BS18" s="31">
        <v>1.8609335307637901E-3</v>
      </c>
      <c r="BT18" s="31">
        <v>9.01531920791077E-2</v>
      </c>
    </row>
    <row r="19" spans="1:72" s="10" customFormat="1" x14ac:dyDescent="0.35">
      <c r="A19" s="30">
        <v>93.859560066666702</v>
      </c>
      <c r="B19" s="31">
        <v>0.789741434596123</v>
      </c>
      <c r="C19" s="31">
        <v>0.64748545635457899</v>
      </c>
      <c r="D19" s="31">
        <v>0.72594886970554895</v>
      </c>
      <c r="E19" s="31">
        <v>0.76415506382418896</v>
      </c>
      <c r="F19" s="31">
        <v>1.05593829503061</v>
      </c>
      <c r="G19"/>
      <c r="H19" s="31">
        <v>-0.184116442714366</v>
      </c>
      <c r="I19" s="31">
        <v>0.29391611528394201</v>
      </c>
      <c r="J19" s="31">
        <v>-0.14329049666923099</v>
      </c>
      <c r="K19" s="31">
        <v>0.12500702835908001</v>
      </c>
      <c r="L19" s="31">
        <v>0.13624998532687699</v>
      </c>
      <c r="M19"/>
      <c r="N19" s="31">
        <v>-0.108272681989355</v>
      </c>
      <c r="O19" s="31">
        <v>6.5550209023203299E-2</v>
      </c>
      <c r="P19" s="31">
        <v>0.13885336312591801</v>
      </c>
      <c r="Q19" s="31">
        <v>1.4308674138401301</v>
      </c>
      <c r="R19" s="31">
        <v>0.14823736365166701</v>
      </c>
      <c r="S19"/>
      <c r="T19" s="31">
        <v>1.13747627348181</v>
      </c>
      <c r="U19" s="31">
        <v>1.13902392928051</v>
      </c>
      <c r="V19" s="31">
        <v>0.43515214358663701</v>
      </c>
      <c r="W19" s="31">
        <v>1.1583959831465001</v>
      </c>
      <c r="X19" s="31">
        <v>0.72513563203415798</v>
      </c>
      <c r="Y19"/>
      <c r="Z19" s="31">
        <v>-1.8717890703791699E-2</v>
      </c>
      <c r="AA19" s="31">
        <v>0.345881112005618</v>
      </c>
      <c r="AB19" s="31">
        <v>-0.166461679684792</v>
      </c>
      <c r="AC19" s="31">
        <v>7.5462941285493301E-2</v>
      </c>
      <c r="AD19" s="31">
        <v>-6.8590591589267502E-2</v>
      </c>
      <c r="AE19"/>
      <c r="AF19" s="31">
        <v>-0.62550376628978799</v>
      </c>
      <c r="AG19" s="31">
        <v>-1.9246818597190098E-2</v>
      </c>
      <c r="AH19" s="31">
        <v>0.596242822031955</v>
      </c>
      <c r="AI19" s="31">
        <v>0.304976869863885</v>
      </c>
      <c r="AJ19" s="31">
        <v>-9.2430824982468907E-2</v>
      </c>
      <c r="AK19"/>
      <c r="AL19" s="31">
        <v>0.95853992531412802</v>
      </c>
      <c r="AM19" s="31">
        <v>1.2146577807774901</v>
      </c>
      <c r="AN19" s="31">
        <v>1.6015534177547099</v>
      </c>
      <c r="AO19" s="31">
        <v>0.77462254804105202</v>
      </c>
      <c r="AP19" s="31">
        <v>0.72154499847445497</v>
      </c>
      <c r="AQ19"/>
      <c r="AR19" s="31">
        <v>-0.18415606622043099</v>
      </c>
      <c r="AS19" s="31">
        <v>-0.88111245470952404</v>
      </c>
      <c r="AT19" s="31">
        <v>0.13282789072863699</v>
      </c>
      <c r="AU19" s="31">
        <v>0.14949528180795801</v>
      </c>
      <c r="AV19" s="31">
        <v>-0.23850449228280901</v>
      </c>
      <c r="AW19"/>
      <c r="AX19" s="31">
        <v>-0.12205311384023999</v>
      </c>
      <c r="AY19" s="31">
        <v>-1.2191217351813599</v>
      </c>
      <c r="AZ19" s="31">
        <v>-0.67830653793802997</v>
      </c>
      <c r="BA19" s="31">
        <v>-5.6663957310050403E-2</v>
      </c>
      <c r="BB19" s="31">
        <v>7.95682333098989E-3</v>
      </c>
      <c r="BC19"/>
      <c r="BD19" s="31">
        <v>0.92363117256284499</v>
      </c>
      <c r="BE19" s="31">
        <v>1.57230292423521</v>
      </c>
      <c r="BF19" s="31">
        <v>0.90485481878566598</v>
      </c>
      <c r="BG19" s="31">
        <v>0.39496029453954201</v>
      </c>
      <c r="BH19" s="31">
        <v>1.4209773915055499</v>
      </c>
      <c r="BI19"/>
      <c r="BJ19" s="31">
        <v>1.48957976168448E-2</v>
      </c>
      <c r="BK19" s="31">
        <v>-2.79240990179912E-2</v>
      </c>
      <c r="BL19" s="31">
        <v>0.25130498049283601</v>
      </c>
      <c r="BM19" s="31">
        <v>-0.23284924271037699</v>
      </c>
      <c r="BN19" s="31">
        <v>0.48419968570879901</v>
      </c>
      <c r="BO19"/>
      <c r="BP19" s="31">
        <v>0.95582296873223505</v>
      </c>
      <c r="BQ19" s="31">
        <v>-5.9482294986486099E-2</v>
      </c>
      <c r="BR19" s="31">
        <v>7.0386197745535598E-4</v>
      </c>
      <c r="BS19" s="31">
        <v>-0.112275760728726</v>
      </c>
      <c r="BT19" s="31">
        <v>-5.3532787585730199E-2</v>
      </c>
    </row>
    <row r="20" spans="1:72" s="10" customFormat="1" x14ac:dyDescent="0.35">
      <c r="A20" s="30">
        <v>100.446350396667</v>
      </c>
      <c r="B20" s="31">
        <v>0.71182261469959596</v>
      </c>
      <c r="C20" s="31">
        <v>0.75188691776241201</v>
      </c>
      <c r="D20" s="31">
        <v>0.72356361150143</v>
      </c>
      <c r="E20" s="31">
        <v>0.62987232315951702</v>
      </c>
      <c r="F20" s="31">
        <v>1.0096557344230199</v>
      </c>
      <c r="G20"/>
      <c r="H20" s="31">
        <v>-0.106648783883061</v>
      </c>
      <c r="I20" s="31">
        <v>0.23978277726510799</v>
      </c>
      <c r="J20" s="31">
        <v>-0.116897399697242</v>
      </c>
      <c r="K20" s="31">
        <v>7.6882431297366799E-2</v>
      </c>
      <c r="L20" s="31">
        <v>0.32783479285561101</v>
      </c>
      <c r="M20"/>
      <c r="N20" s="31">
        <v>4.7246124430514298E-2</v>
      </c>
      <c r="O20" s="31">
        <v>-4.3076548488096299E-2</v>
      </c>
      <c r="P20" s="31">
        <v>5.6181086237875599E-3</v>
      </c>
      <c r="Q20" s="31">
        <v>1.27909189282402</v>
      </c>
      <c r="R20" s="31">
        <v>7.0363174492764094E-2</v>
      </c>
      <c r="S20"/>
      <c r="T20" s="31">
        <v>1.31168294841986</v>
      </c>
      <c r="U20" s="31">
        <v>0.92282246807936796</v>
      </c>
      <c r="V20" s="31">
        <v>0.52777543337636201</v>
      </c>
      <c r="W20" s="31">
        <v>1.2383161685306501</v>
      </c>
      <c r="X20" s="31">
        <v>0.72687193798371197</v>
      </c>
      <c r="Y20"/>
      <c r="Z20" s="31">
        <v>0.111640141464595</v>
      </c>
      <c r="AA20" s="31">
        <v>0.219442871376065</v>
      </c>
      <c r="AB20" s="31">
        <v>-0.119176816406414</v>
      </c>
      <c r="AC20" s="31">
        <v>0.166319741531157</v>
      </c>
      <c r="AD20" s="31">
        <v>-4.4859830394218099E-2</v>
      </c>
      <c r="AE20"/>
      <c r="AF20" s="31">
        <v>-0.96188360307567999</v>
      </c>
      <c r="AG20" s="31">
        <v>8.6965883065560398E-2</v>
      </c>
      <c r="AH20" s="31">
        <v>0.60731310043360998</v>
      </c>
      <c r="AI20" s="31">
        <v>-3.3462254232653699E-2</v>
      </c>
      <c r="AJ20" s="31">
        <v>-6.9513263374845202E-2</v>
      </c>
      <c r="AK20"/>
      <c r="AL20" s="31">
        <v>1.0627976562881001</v>
      </c>
      <c r="AM20" s="31">
        <v>1.3015611852543501</v>
      </c>
      <c r="AN20" s="31">
        <v>1.7612815604774601</v>
      </c>
      <c r="AO20" s="31">
        <v>0.75190820637725997</v>
      </c>
      <c r="AP20" s="31">
        <v>0.647196062649951</v>
      </c>
      <c r="AQ20"/>
      <c r="AR20" s="31">
        <v>-1.8462278864173599E-2</v>
      </c>
      <c r="AS20" s="31">
        <v>-0.41840368185751597</v>
      </c>
      <c r="AT20" s="31">
        <v>0.13778993955473701</v>
      </c>
      <c r="AU20" s="31">
        <v>0.23216909537340799</v>
      </c>
      <c r="AV20" s="31">
        <v>-0.141919254982493</v>
      </c>
      <c r="AW20"/>
      <c r="AX20" s="31">
        <v>-7.0169311584463698E-2</v>
      </c>
      <c r="AY20" s="31">
        <v>-1.27664471401928</v>
      </c>
      <c r="AZ20" s="31">
        <v>-0.60912365076882902</v>
      </c>
      <c r="BA20" s="31">
        <v>-4.0738312447143002E-2</v>
      </c>
      <c r="BB20" s="31">
        <v>1.97825628096828E-2</v>
      </c>
      <c r="BC20"/>
      <c r="BD20" s="31">
        <v>0.96242948720099097</v>
      </c>
      <c r="BE20" s="31">
        <v>1.36597721169605</v>
      </c>
      <c r="BF20" s="31">
        <v>1.0188786693909599</v>
      </c>
      <c r="BG20" s="31">
        <v>0.49745986226132299</v>
      </c>
      <c r="BH20" s="31">
        <v>1.3641687925741099</v>
      </c>
      <c r="BI20"/>
      <c r="BJ20" s="31">
        <v>0.27116878502074698</v>
      </c>
      <c r="BK20" s="31">
        <v>5.88796692013865E-2</v>
      </c>
      <c r="BL20" s="31">
        <v>-0.87676463680267003</v>
      </c>
      <c r="BM20" s="31">
        <v>-0.20029777524630599</v>
      </c>
      <c r="BN20" s="31">
        <v>0.54138830954320105</v>
      </c>
      <c r="BO20"/>
      <c r="BP20" s="31">
        <v>1.14437666492303</v>
      </c>
      <c r="BQ20" s="31">
        <v>2.40009114538745E-2</v>
      </c>
      <c r="BR20" s="31">
        <v>-0.44109672645807002</v>
      </c>
      <c r="BS20" s="31">
        <v>6.80830794798995E-2</v>
      </c>
      <c r="BT20" s="31">
        <v>3.65690956017133E-2</v>
      </c>
    </row>
    <row r="21" spans="1:72" s="10" customFormat="1" x14ac:dyDescent="0.35">
      <c r="A21" s="30">
        <v>107.039431726667</v>
      </c>
      <c r="B21" s="31">
        <v>0.72907391459557902</v>
      </c>
      <c r="C21" s="31">
        <v>0.78826743188295301</v>
      </c>
      <c r="D21" s="31">
        <v>0.73170597844112595</v>
      </c>
      <c r="E21" s="31">
        <v>0.76016727033669795</v>
      </c>
      <c r="F21" s="31">
        <v>1.0649159085969899</v>
      </c>
      <c r="G21"/>
      <c r="H21" s="31">
        <v>-5.8755084666792301E-2</v>
      </c>
      <c r="I21" s="31">
        <v>0.30736040241787099</v>
      </c>
      <c r="J21" s="31">
        <v>-0.14526785855619101</v>
      </c>
      <c r="K21" s="31">
        <v>0.21431553380944399</v>
      </c>
      <c r="L21" s="31">
        <v>0.83468785266794499</v>
      </c>
      <c r="M21"/>
      <c r="N21" s="31">
        <v>4.77673862453597E-2</v>
      </c>
      <c r="O21" s="31">
        <v>5.9301233020230902E-2</v>
      </c>
      <c r="P21" s="31">
        <v>0.56823913366025403</v>
      </c>
      <c r="Q21" s="31">
        <v>1.21672351919541</v>
      </c>
      <c r="R21" s="31">
        <v>0.265770961424242</v>
      </c>
      <c r="S21"/>
      <c r="T21" s="31">
        <v>1.3240380820447999</v>
      </c>
      <c r="U21" s="31">
        <v>1.08465084063553</v>
      </c>
      <c r="V21" s="31">
        <v>0.61415703391745902</v>
      </c>
      <c r="W21" s="31">
        <v>1.2516742945702399</v>
      </c>
      <c r="X21" s="31">
        <v>0.74619950476221197</v>
      </c>
      <c r="Y21"/>
      <c r="Z21" s="31">
        <v>0.170097175531887</v>
      </c>
      <c r="AA21" s="31">
        <v>0.34323835206737802</v>
      </c>
      <c r="AB21" s="31">
        <v>-5.9411012412881901E-2</v>
      </c>
      <c r="AC21" s="31">
        <v>0.20543689482088101</v>
      </c>
      <c r="AD21" s="31">
        <v>1.82535765861171E-2</v>
      </c>
      <c r="AE21"/>
      <c r="AF21" s="31">
        <v>-0.54219158578626003</v>
      </c>
      <c r="AG21" s="31">
        <v>0.137812099270952</v>
      </c>
      <c r="AH21" s="31">
        <v>0.56413964605911704</v>
      </c>
      <c r="AI21" s="31">
        <v>-5.2917431537461999E-2</v>
      </c>
      <c r="AJ21" s="31">
        <v>-0.16069482144126199</v>
      </c>
      <c r="AK21"/>
      <c r="AL21" s="31">
        <v>1.01561028993734</v>
      </c>
      <c r="AM21" s="31">
        <v>1.3582389879440799</v>
      </c>
      <c r="AN21" s="31">
        <v>1.8016438770747401</v>
      </c>
      <c r="AO21" s="31">
        <v>0.79809580433182803</v>
      </c>
      <c r="AP21" s="31">
        <v>0.58487296536720002</v>
      </c>
      <c r="AQ21"/>
      <c r="AR21" s="31">
        <v>7.8302579328792504E-2</v>
      </c>
      <c r="AS21" s="31">
        <v>-0.21733287337375901</v>
      </c>
      <c r="AT21" s="31">
        <v>0.115437264707687</v>
      </c>
      <c r="AU21" s="31">
        <v>0.24020884694943201</v>
      </c>
      <c r="AV21" s="31">
        <v>2.1400662994738001E-2</v>
      </c>
      <c r="AW21"/>
      <c r="AX21" s="31">
        <v>1.5475683840019201E-2</v>
      </c>
      <c r="AY21" s="31">
        <v>-1.1926868860222399</v>
      </c>
      <c r="AZ21" s="31">
        <v>-0.54843496018248705</v>
      </c>
      <c r="BA21" s="31">
        <v>-3.8828066221551299E-2</v>
      </c>
      <c r="BB21" s="31">
        <v>1.7914006937145899E-2</v>
      </c>
      <c r="BC21"/>
      <c r="BD21" s="31">
        <v>1.0387765109221001</v>
      </c>
      <c r="BE21" s="31">
        <v>1.4489297762034301</v>
      </c>
      <c r="BF21" s="31">
        <v>0.97794013544582004</v>
      </c>
      <c r="BG21" s="31">
        <v>0.56492617471891504</v>
      </c>
      <c r="BH21" s="31">
        <v>1.3975501916484701</v>
      </c>
      <c r="BI21"/>
      <c r="BJ21" s="31">
        <v>0.26892365035716898</v>
      </c>
      <c r="BK21" s="31">
        <v>2.2802692581557801E-2</v>
      </c>
      <c r="BL21" s="31">
        <v>-5.3874152517015002E-2</v>
      </c>
      <c r="BM21" s="31">
        <v>-0.138641527497044</v>
      </c>
      <c r="BN21" s="31">
        <v>0.507846710385779</v>
      </c>
      <c r="BO21"/>
      <c r="BP21" s="31">
        <v>0.76767264842630001</v>
      </c>
      <c r="BQ21" s="31">
        <v>1.4102915008200099E-2</v>
      </c>
      <c r="BR21" s="31">
        <v>0.109106077733264</v>
      </c>
      <c r="BS21" s="31">
        <v>-0.111224549229387</v>
      </c>
      <c r="BT21" s="31">
        <v>3.7547495434293802E-2</v>
      </c>
    </row>
    <row r="23" spans="1:72" x14ac:dyDescent="0.35">
      <c r="A23" s="33" t="s">
        <v>133</v>
      </c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/>
      <c r="AB23" s="33"/>
      <c r="AC23" s="33"/>
      <c r="AD23" s="33"/>
      <c r="AE23" s="33"/>
      <c r="AF23" s="33"/>
      <c r="AG23" s="33"/>
      <c r="AH23" s="33"/>
      <c r="AI23" s="33"/>
      <c r="AJ23" s="33"/>
      <c r="AK23" s="33"/>
      <c r="AL23" s="33"/>
      <c r="AM23" s="33"/>
      <c r="AN23" s="33"/>
      <c r="AO23" s="33"/>
      <c r="AP23" s="33"/>
      <c r="AQ23" s="33"/>
      <c r="AR23" s="33"/>
      <c r="AS23" s="33"/>
      <c r="AT23" s="33"/>
      <c r="AU23" s="33"/>
      <c r="AV23" s="33"/>
      <c r="AW23" s="33"/>
      <c r="AX23" s="33"/>
      <c r="AY23" s="33"/>
      <c r="AZ23" s="33"/>
      <c r="BA23" s="33"/>
      <c r="BB23" s="33"/>
      <c r="BC23" s="33"/>
      <c r="BD23" s="33"/>
      <c r="BE23" s="33"/>
      <c r="BF23" s="33"/>
      <c r="BG23" s="33"/>
      <c r="BH23" s="33"/>
      <c r="BI23" s="33"/>
      <c r="BJ23" s="33"/>
      <c r="BK23" s="33"/>
      <c r="BL23" s="33"/>
      <c r="BM23" s="33"/>
      <c r="BN23" s="33"/>
      <c r="BO23" s="33"/>
      <c r="BP23" s="33"/>
      <c r="BQ23" s="33"/>
      <c r="BR23" s="33"/>
      <c r="BS23" s="33"/>
      <c r="BT23" s="33"/>
    </row>
    <row r="24" spans="1:72" x14ac:dyDescent="0.35">
      <c r="A24" s="26" t="s">
        <v>129</v>
      </c>
    </row>
    <row r="25" spans="1:72" s="35" customFormat="1" x14ac:dyDescent="0.35">
      <c r="A25" s="27" t="s">
        <v>60</v>
      </c>
      <c r="B25" s="28" t="s">
        <v>61</v>
      </c>
      <c r="C25" s="29"/>
      <c r="D25" s="29"/>
      <c r="E25" s="29"/>
      <c r="F25" s="29"/>
      <c r="G25"/>
      <c r="H25" s="28" t="s">
        <v>67</v>
      </c>
      <c r="I25" s="29"/>
      <c r="J25" s="29"/>
      <c r="K25" s="29"/>
      <c r="L25" s="29"/>
      <c r="M25"/>
      <c r="N25" s="28" t="s">
        <v>64</v>
      </c>
      <c r="O25" s="29"/>
      <c r="P25" s="29"/>
      <c r="Q25" s="29"/>
      <c r="R25" s="29"/>
      <c r="S25"/>
      <c r="T25" s="28" t="s">
        <v>70</v>
      </c>
      <c r="U25" s="29"/>
      <c r="V25" s="29"/>
      <c r="W25" s="29"/>
      <c r="X25" s="29"/>
      <c r="Y25"/>
      <c r="Z25" s="28" t="s">
        <v>135</v>
      </c>
      <c r="AA25" s="29"/>
      <c r="AB25" s="29"/>
      <c r="AC25" s="29"/>
      <c r="AD25" s="29"/>
      <c r="AE25"/>
      <c r="AF25" s="28" t="s">
        <v>139</v>
      </c>
      <c r="AG25" s="29"/>
      <c r="AH25" s="29"/>
      <c r="AI25" s="29"/>
      <c r="AJ25" s="29"/>
      <c r="AK25"/>
      <c r="AL25" s="28" t="s">
        <v>137</v>
      </c>
      <c r="AM25" s="29"/>
      <c r="AN25" s="29"/>
      <c r="AO25" s="29"/>
      <c r="AP25" s="29"/>
      <c r="AQ25"/>
      <c r="AR25" s="28" t="s">
        <v>141</v>
      </c>
      <c r="AS25" s="29"/>
      <c r="AT25" s="29"/>
      <c r="AU25" s="29"/>
      <c r="AV25" s="29"/>
      <c r="AW25"/>
      <c r="AX25" s="28" t="s">
        <v>136</v>
      </c>
      <c r="AY25" s="29"/>
      <c r="AZ25" s="29"/>
      <c r="BA25" s="29"/>
      <c r="BB25" s="29"/>
      <c r="BC25"/>
      <c r="BD25" s="28" t="s">
        <v>140</v>
      </c>
      <c r="BE25" s="29"/>
      <c r="BF25" s="29"/>
      <c r="BG25" s="29"/>
      <c r="BH25" s="29"/>
      <c r="BI25"/>
      <c r="BJ25" s="28" t="s">
        <v>138</v>
      </c>
      <c r="BK25" s="29"/>
      <c r="BL25" s="29"/>
      <c r="BM25" s="29"/>
      <c r="BN25" s="29"/>
      <c r="BO25"/>
      <c r="BP25" s="28" t="s">
        <v>142</v>
      </c>
      <c r="BQ25" s="29"/>
      <c r="BR25" s="29"/>
      <c r="BS25" s="29"/>
      <c r="BT25" s="29"/>
    </row>
    <row r="26" spans="1:72" s="35" customFormat="1" x14ac:dyDescent="0.35">
      <c r="A26"/>
      <c r="B26" s="27" t="s">
        <v>73</v>
      </c>
      <c r="C26" s="27" t="s">
        <v>103</v>
      </c>
      <c r="D26" s="27" t="s">
        <v>104</v>
      </c>
      <c r="E26" s="27" t="s">
        <v>87</v>
      </c>
      <c r="F26" s="27" t="s">
        <v>115</v>
      </c>
      <c r="G26"/>
      <c r="H26" s="27" t="s">
        <v>74</v>
      </c>
      <c r="I26" s="27" t="s">
        <v>76</v>
      </c>
      <c r="J26" s="27" t="s">
        <v>105</v>
      </c>
      <c r="K26" s="27" t="s">
        <v>88</v>
      </c>
      <c r="L26" s="27" t="s">
        <v>90</v>
      </c>
      <c r="M26"/>
      <c r="N26" s="27" t="s">
        <v>75</v>
      </c>
      <c r="O26" s="27" t="s">
        <v>77</v>
      </c>
      <c r="P26" s="27" t="s">
        <v>106</v>
      </c>
      <c r="Q26" s="27" t="s">
        <v>89</v>
      </c>
      <c r="R26" s="27" t="s">
        <v>91</v>
      </c>
      <c r="S26"/>
      <c r="T26" s="27" t="s">
        <v>78</v>
      </c>
      <c r="U26" s="27" t="s">
        <v>107</v>
      </c>
      <c r="V26" s="27" t="s">
        <v>108</v>
      </c>
      <c r="W26" s="27" t="s">
        <v>92</v>
      </c>
      <c r="X26" s="27" t="s">
        <v>120</v>
      </c>
      <c r="Y26"/>
      <c r="Z26" s="27" t="s">
        <v>85</v>
      </c>
      <c r="AA26" s="27" t="s">
        <v>30</v>
      </c>
      <c r="AB26" s="27" t="s">
        <v>28</v>
      </c>
      <c r="AC26" s="27" t="s">
        <v>99</v>
      </c>
      <c r="AD26" s="27" t="s">
        <v>101</v>
      </c>
      <c r="AE26"/>
      <c r="AF26" s="27" t="s">
        <v>102</v>
      </c>
      <c r="AG26" s="27" t="s">
        <v>31</v>
      </c>
      <c r="AH26" s="27" t="s">
        <v>29</v>
      </c>
      <c r="AI26" s="27" t="s">
        <v>119</v>
      </c>
      <c r="AJ26" s="27" t="s">
        <v>114</v>
      </c>
      <c r="AK26"/>
      <c r="AL26" s="27" t="s">
        <v>116</v>
      </c>
      <c r="AM26" s="27" t="s">
        <v>117</v>
      </c>
      <c r="AN26" s="27" t="s">
        <v>118</v>
      </c>
      <c r="AO26" s="27" t="s">
        <v>121</v>
      </c>
      <c r="AP26" s="27" t="s">
        <v>122</v>
      </c>
      <c r="AQ26"/>
      <c r="AR26" s="27" t="s">
        <v>123</v>
      </c>
      <c r="AS26" s="27" t="s">
        <v>125</v>
      </c>
      <c r="AT26" s="27" t="s">
        <v>126</v>
      </c>
      <c r="AU26" s="27" t="s">
        <v>127</v>
      </c>
      <c r="AV26" s="27" t="s">
        <v>128</v>
      </c>
      <c r="AW26"/>
      <c r="AX26" s="27" t="s">
        <v>79</v>
      </c>
      <c r="AY26" s="27" t="s">
        <v>81</v>
      </c>
      <c r="AZ26" s="27" t="s">
        <v>109</v>
      </c>
      <c r="BA26" s="27" t="s">
        <v>93</v>
      </c>
      <c r="BB26" s="27" t="s">
        <v>95</v>
      </c>
      <c r="BC26"/>
      <c r="BD26" s="27" t="s">
        <v>80</v>
      </c>
      <c r="BE26" s="27" t="s">
        <v>82</v>
      </c>
      <c r="BF26" s="27" t="s">
        <v>110</v>
      </c>
      <c r="BG26" s="27" t="s">
        <v>94</v>
      </c>
      <c r="BH26" s="27" t="s">
        <v>96</v>
      </c>
      <c r="BI26"/>
      <c r="BJ26" s="27" t="s">
        <v>83</v>
      </c>
      <c r="BK26" s="27" t="s">
        <v>111</v>
      </c>
      <c r="BL26" s="27" t="s">
        <v>112</v>
      </c>
      <c r="BM26" s="27" t="s">
        <v>97</v>
      </c>
      <c r="BN26" s="27" t="s">
        <v>124</v>
      </c>
      <c r="BO26"/>
      <c r="BP26" s="27" t="s">
        <v>84</v>
      </c>
      <c r="BQ26" s="27" t="s">
        <v>86</v>
      </c>
      <c r="BR26" s="27" t="s">
        <v>113</v>
      </c>
      <c r="BS26" s="27" t="s">
        <v>98</v>
      </c>
      <c r="BT26" s="27" t="s">
        <v>100</v>
      </c>
    </row>
    <row r="27" spans="1:72" s="35" customFormat="1" x14ac:dyDescent="0.35">
      <c r="A27" s="30">
        <v>1.4242924083333299</v>
      </c>
      <c r="B27" s="31">
        <v>6.98762946051969</v>
      </c>
      <c r="C27" s="31">
        <v>5.4937140301684897</v>
      </c>
      <c r="D27" s="31">
        <v>6.41980617185295</v>
      </c>
      <c r="E27" s="31">
        <v>6.3608430593401204</v>
      </c>
      <c r="F27" s="31">
        <v>6.6638136287862304</v>
      </c>
      <c r="G27"/>
      <c r="H27" s="31">
        <v>1.0349315129821699</v>
      </c>
      <c r="I27" s="31">
        <v>0.79997175945516397</v>
      </c>
      <c r="J27" s="31">
        <v>4.7041335097992798</v>
      </c>
      <c r="K27" s="31">
        <v>5.8013486788472797</v>
      </c>
      <c r="L27" s="31">
        <v>6.7123788790066001</v>
      </c>
      <c r="M27"/>
      <c r="N27" s="31">
        <v>0.94201959380339795</v>
      </c>
      <c r="O27" s="31">
        <v>2.7946170217724902</v>
      </c>
      <c r="P27" s="31">
        <v>4.9593870196829304</v>
      </c>
      <c r="Q27" s="31">
        <v>5.3782123012382304</v>
      </c>
      <c r="R27" s="31">
        <v>5.6072385807510798</v>
      </c>
      <c r="S27"/>
      <c r="T27" s="31">
        <v>3.92678062183127</v>
      </c>
      <c r="U27" s="31">
        <v>0.81798997375933502</v>
      </c>
      <c r="V27" s="31">
        <v>3.6390693036819002</v>
      </c>
      <c r="W27" s="31">
        <v>1.3493305542795899</v>
      </c>
      <c r="X27" s="31">
        <v>4.3101563425346798</v>
      </c>
      <c r="Y27"/>
      <c r="Z27" s="31">
        <v>1.1433767423321</v>
      </c>
      <c r="AA27" s="31">
        <v>0.83868846295594401</v>
      </c>
      <c r="AB27" s="31">
        <v>5.8301649038743104</v>
      </c>
      <c r="AC27" s="31">
        <v>6.4726225416939096</v>
      </c>
      <c r="AD27" s="31">
        <v>2.8130631496041301</v>
      </c>
      <c r="AE27"/>
      <c r="AF27" s="31">
        <v>1.11763120839019</v>
      </c>
      <c r="AG27" s="31">
        <v>-1.7746283687482001</v>
      </c>
      <c r="AH27" s="31">
        <v>4.64770036805161</v>
      </c>
      <c r="AI27" s="31">
        <v>4.5440592973024199</v>
      </c>
      <c r="AJ27" s="31">
        <v>5.0165299672959698</v>
      </c>
      <c r="AK27"/>
      <c r="AL27" s="31">
        <v>6.5586087327556299</v>
      </c>
      <c r="AM27" s="31">
        <v>0.69648519847442802</v>
      </c>
      <c r="AN27" s="31">
        <v>2.7715155210254299</v>
      </c>
      <c r="AO27" s="31">
        <v>5.7127011625521904</v>
      </c>
      <c r="AP27" s="31">
        <v>0</v>
      </c>
      <c r="AQ27"/>
      <c r="AR27" s="31">
        <v>5.1836734829567801</v>
      </c>
      <c r="AS27" s="31">
        <v>0.989792048974383</v>
      </c>
      <c r="AT27" s="31">
        <v>2.9018278758595302</v>
      </c>
      <c r="AU27" s="31">
        <v>7.8182555773906204</v>
      </c>
      <c r="AV27" s="31">
        <v>3.3285855208464499</v>
      </c>
      <c r="AW27"/>
      <c r="AX27" s="31">
        <v>1.5967394819040199</v>
      </c>
      <c r="AY27" s="31">
        <v>0.71792491940754899</v>
      </c>
      <c r="AZ27" s="31">
        <v>0.83584583478163099</v>
      </c>
      <c r="BA27" s="31">
        <v>1.7905108356427999</v>
      </c>
      <c r="BB27" s="31">
        <v>1.4301698372399301</v>
      </c>
      <c r="BC27"/>
      <c r="BD27" s="31">
        <v>0.59144360461919399</v>
      </c>
      <c r="BE27" s="31">
        <v>0.68549004141147796</v>
      </c>
      <c r="BF27" s="31">
        <v>0.93704744022867104</v>
      </c>
      <c r="BG27" s="31">
        <v>2.1747771436024901</v>
      </c>
      <c r="BH27" s="31">
        <v>2.2628361283557501</v>
      </c>
      <c r="BI27"/>
      <c r="BJ27" s="31">
        <v>8.8563027580637194E-3</v>
      </c>
      <c r="BK27" s="31">
        <v>0.158317260943065</v>
      </c>
      <c r="BL27" s="31">
        <v>0.38084638376735203</v>
      </c>
      <c r="BM27" s="31">
        <v>0.49734664096898401</v>
      </c>
      <c r="BN27" s="31">
        <v>2.1705474763550199</v>
      </c>
      <c r="BO27"/>
      <c r="BP27" s="31">
        <v>1.75093097722877</v>
      </c>
      <c r="BQ27" s="31">
        <v>0.69629116999664598</v>
      </c>
      <c r="BR27" s="31">
        <v>1.5798093301882501</v>
      </c>
      <c r="BS27" s="31">
        <v>1.23552386342039</v>
      </c>
      <c r="BT27" s="31">
        <v>1.80865855065318</v>
      </c>
    </row>
    <row r="28" spans="1:72" s="35" customFormat="1" x14ac:dyDescent="0.35">
      <c r="A28" s="30">
        <v>7.9918789783333297</v>
      </c>
      <c r="B28" s="31">
        <v>6.7020348510674204</v>
      </c>
      <c r="C28" s="31">
        <v>4.5408779635432701</v>
      </c>
      <c r="D28" s="31">
        <v>6.1521697539584199</v>
      </c>
      <c r="E28" s="31">
        <v>6.1139676025732799</v>
      </c>
      <c r="F28" s="31">
        <v>6.2773265523039399</v>
      </c>
      <c r="G28"/>
      <c r="H28" s="31">
        <v>1.0666720302811601</v>
      </c>
      <c r="I28" s="31">
        <v>0.71173475443324097</v>
      </c>
      <c r="J28" s="31">
        <v>4.4208641299554197</v>
      </c>
      <c r="K28" s="31">
        <v>5.5416536274227797</v>
      </c>
      <c r="L28" s="31">
        <v>6.3335616431314996</v>
      </c>
      <c r="M28"/>
      <c r="N28" s="31">
        <v>0.84814424928002297</v>
      </c>
      <c r="O28" s="31">
        <v>2.7197129022350399</v>
      </c>
      <c r="P28" s="31">
        <v>4.6672856643829101</v>
      </c>
      <c r="Q28" s="31">
        <v>4.9600765049730402</v>
      </c>
      <c r="R28" s="31">
        <v>5.25857956607123</v>
      </c>
      <c r="S28"/>
      <c r="T28" s="31">
        <v>3.2890736591034901</v>
      </c>
      <c r="U28" s="31">
        <v>0.71599732611241595</v>
      </c>
      <c r="V28" s="31">
        <v>3.4801575415741999</v>
      </c>
      <c r="W28" s="31">
        <v>1.2473844886871399</v>
      </c>
      <c r="X28" s="31">
        <v>4.0403745442841297</v>
      </c>
      <c r="Y28"/>
      <c r="Z28" s="31">
        <v>1.1419068545742801</v>
      </c>
      <c r="AA28" s="31">
        <v>0.79159897191764494</v>
      </c>
      <c r="AB28" s="31">
        <v>5.4396129514945297</v>
      </c>
      <c r="AC28" s="31">
        <v>5.6505510501862997</v>
      </c>
      <c r="AD28" s="31">
        <v>2.6613433044090899</v>
      </c>
      <c r="AE28"/>
      <c r="AF28" s="31">
        <v>1.0409187834982701</v>
      </c>
      <c r="AG28" s="31">
        <v>-2.0446406838244302</v>
      </c>
      <c r="AH28" s="31">
        <v>4.3017394963398603</v>
      </c>
      <c r="AI28" s="31">
        <v>4.1547814415525997</v>
      </c>
      <c r="AJ28" s="31">
        <v>4.6628899362938601</v>
      </c>
      <c r="AK28"/>
      <c r="AL28" s="31">
        <v>6.2895125565140297</v>
      </c>
      <c r="AM28" s="31">
        <v>0.70519564658609002</v>
      </c>
      <c r="AN28" s="31">
        <v>2.8414876704663499</v>
      </c>
      <c r="AO28" s="31">
        <v>5.32776926588358</v>
      </c>
      <c r="AP28" s="31">
        <v>0</v>
      </c>
      <c r="AQ28"/>
      <c r="AR28" s="31">
        <v>5.0280361300723104</v>
      </c>
      <c r="AS28" s="31">
        <v>0.89660859331092202</v>
      </c>
      <c r="AT28" s="31">
        <v>2.68673794566529</v>
      </c>
      <c r="AU28" s="31">
        <v>7.3419896447218296</v>
      </c>
      <c r="AV28" s="31">
        <v>3.2553313191349602</v>
      </c>
      <c r="AW28"/>
      <c r="AX28" s="31">
        <v>1.95907251843637</v>
      </c>
      <c r="AY28" s="31">
        <v>0.72470265914458898</v>
      </c>
      <c r="AZ28" s="31">
        <v>0.86742816651395604</v>
      </c>
      <c r="BA28" s="31">
        <v>1.6043159338122599</v>
      </c>
      <c r="BB28" s="31">
        <v>1.2059810404447999</v>
      </c>
      <c r="BC28"/>
      <c r="BD28" s="31">
        <v>0.556243397698992</v>
      </c>
      <c r="BE28" s="31">
        <v>0.459155085842816</v>
      </c>
      <c r="BF28" s="31">
        <v>0.86415366388691295</v>
      </c>
      <c r="BG28" s="31">
        <v>1.9676346174891</v>
      </c>
      <c r="BH28" s="31">
        <v>2.1128742031482002</v>
      </c>
      <c r="BI28"/>
      <c r="BJ28" s="31">
        <v>8.8718027385807099E-2</v>
      </c>
      <c r="BK28" s="31">
        <v>0.19471073026137001</v>
      </c>
      <c r="BL28" s="31">
        <v>0.37028534802614899</v>
      </c>
      <c r="BM28" s="31">
        <v>0.43710711270633801</v>
      </c>
      <c r="BN28" s="31">
        <v>2.3030651364277199</v>
      </c>
      <c r="BO28"/>
      <c r="BP28" s="31">
        <v>1.58826279927559</v>
      </c>
      <c r="BQ28" s="31">
        <v>0.73245816150599197</v>
      </c>
      <c r="BR28" s="31">
        <v>1.45593349638762</v>
      </c>
      <c r="BS28" s="31">
        <v>1.19768280861771</v>
      </c>
      <c r="BT28" s="31">
        <v>1.5137333631591601</v>
      </c>
    </row>
    <row r="29" spans="1:72" s="35" customFormat="1" x14ac:dyDescent="0.35">
      <c r="A29" s="30">
        <v>14.555043186666699</v>
      </c>
      <c r="B29" s="31">
        <v>6.6817833614452002</v>
      </c>
      <c r="C29" s="31">
        <v>4.5231639695221801</v>
      </c>
      <c r="D29" s="31">
        <v>6.0449428318480898</v>
      </c>
      <c r="E29" s="31">
        <v>6.0618394848307604</v>
      </c>
      <c r="F29" s="31">
        <v>6.1118550713410702</v>
      </c>
      <c r="G29"/>
      <c r="H29" s="31">
        <v>1.04703664324673</v>
      </c>
      <c r="I29" s="31">
        <v>0.70457919006951597</v>
      </c>
      <c r="J29" s="31">
        <v>4.3214449433313504</v>
      </c>
      <c r="K29" s="31">
        <v>5.3716852515375297</v>
      </c>
      <c r="L29" s="31">
        <v>6.1624989881827297</v>
      </c>
      <c r="M29"/>
      <c r="N29" s="31">
        <v>0.82155346209145996</v>
      </c>
      <c r="O29" s="31">
        <v>2.5996422388353602</v>
      </c>
      <c r="P29" s="31">
        <v>4.5537349965690996</v>
      </c>
      <c r="Q29" s="31">
        <v>4.8610960728241901</v>
      </c>
      <c r="R29" s="31">
        <v>5.0196099835636003</v>
      </c>
      <c r="S29"/>
      <c r="T29" s="31">
        <v>3.5672536533298498</v>
      </c>
      <c r="U29" s="31">
        <v>0.69496638817029699</v>
      </c>
      <c r="V29" s="31">
        <v>3.4080982859109898</v>
      </c>
      <c r="W29" s="31">
        <v>1.19401062040839</v>
      </c>
      <c r="X29" s="31">
        <v>4.0391764543616597</v>
      </c>
      <c r="Y29"/>
      <c r="Z29" s="31">
        <v>1.0523574962848199</v>
      </c>
      <c r="AA29" s="31">
        <v>0.72234533900663001</v>
      </c>
      <c r="AB29" s="31">
        <v>5.3259544474310898</v>
      </c>
      <c r="AC29" s="31">
        <v>5.5596858542334804</v>
      </c>
      <c r="AD29" s="31">
        <v>2.5421327980100399</v>
      </c>
      <c r="AE29"/>
      <c r="AF29" s="31">
        <v>1.03684937326154</v>
      </c>
      <c r="AG29" s="31">
        <v>-2.0615850087587799</v>
      </c>
      <c r="AH29" s="31">
        <v>4.1228512295735298</v>
      </c>
      <c r="AI29" s="31">
        <v>3.9864295666818301</v>
      </c>
      <c r="AJ29" s="31">
        <v>4.5147085121728203</v>
      </c>
      <c r="AK29"/>
      <c r="AL29" s="31">
        <v>6.1192013405949899</v>
      </c>
      <c r="AM29" s="31">
        <v>0.64197571071483905</v>
      </c>
      <c r="AN29" s="31">
        <v>2.68080367130811</v>
      </c>
      <c r="AO29" s="31">
        <v>5.1480436048168103</v>
      </c>
      <c r="AP29" s="31">
        <v>0</v>
      </c>
      <c r="AQ29"/>
      <c r="AR29" s="31">
        <v>4.9673990473588399</v>
      </c>
      <c r="AS29" s="31">
        <v>0.73693094171577</v>
      </c>
      <c r="AT29" s="31">
        <v>2.6216687116177302</v>
      </c>
      <c r="AU29" s="31">
        <v>6.9192203646753097</v>
      </c>
      <c r="AV29" s="31">
        <v>2.9727854080330798</v>
      </c>
      <c r="AW29"/>
      <c r="AX29" s="31">
        <v>1.76555200792112</v>
      </c>
      <c r="AY29" s="31">
        <v>0.72844201935160102</v>
      </c>
      <c r="AZ29" s="31">
        <v>0.88460170623076595</v>
      </c>
      <c r="BA29" s="31">
        <v>1.62472564874932</v>
      </c>
      <c r="BB29" s="31">
        <v>1.2257525689744699</v>
      </c>
      <c r="BC29"/>
      <c r="BD29" s="31">
        <v>0.49742122690680501</v>
      </c>
      <c r="BE29" s="31">
        <v>0.464009646221551</v>
      </c>
      <c r="BF29" s="31">
        <v>0.86446646917640502</v>
      </c>
      <c r="BG29" s="31">
        <v>1.9179490327594799</v>
      </c>
      <c r="BH29" s="31">
        <v>2.0275825855504701</v>
      </c>
      <c r="BI29"/>
      <c r="BJ29" s="31">
        <v>-7.2338244227276496E-3</v>
      </c>
      <c r="BK29" s="31">
        <v>0.15062765476731599</v>
      </c>
      <c r="BL29" s="31">
        <v>0.35196513160246501</v>
      </c>
      <c r="BM29" s="31">
        <v>0.41387856940545198</v>
      </c>
      <c r="BN29" s="31">
        <v>2.0942414564221998</v>
      </c>
      <c r="BO29"/>
      <c r="BP29" s="31">
        <v>1.63849275395972</v>
      </c>
      <c r="BQ29" s="31">
        <v>0.69659501865676898</v>
      </c>
      <c r="BR29" s="31">
        <v>1.34476131293998</v>
      </c>
      <c r="BS29" s="31">
        <v>1.08885659798729</v>
      </c>
      <c r="BT29" s="31">
        <v>1.4288455578488799</v>
      </c>
    </row>
    <row r="30" spans="1:72" s="35" customFormat="1" x14ac:dyDescent="0.35">
      <c r="A30" s="30">
        <v>21.209095349999998</v>
      </c>
      <c r="B30" s="31">
        <v>6.6348290214834904</v>
      </c>
      <c r="C30" s="31">
        <v>4.3996416672557004</v>
      </c>
      <c r="D30" s="31">
        <v>5.9372157205600802</v>
      </c>
      <c r="E30" s="31">
        <v>6.013465450649</v>
      </c>
      <c r="F30" s="31">
        <v>6.0703815263185898</v>
      </c>
      <c r="G30"/>
      <c r="H30" s="31">
        <v>0.98244043677786896</v>
      </c>
      <c r="I30" s="31">
        <v>0.599404393382581</v>
      </c>
      <c r="J30" s="31">
        <v>4.25982576277148</v>
      </c>
      <c r="K30" s="31">
        <v>5.1748445357068604</v>
      </c>
      <c r="L30" s="31">
        <v>5.9255028019621001</v>
      </c>
      <c r="M30"/>
      <c r="N30" s="31">
        <v>0.85980450653414797</v>
      </c>
      <c r="O30" s="31">
        <v>2.4744541650402501</v>
      </c>
      <c r="P30" s="31">
        <v>4.1545367934157698</v>
      </c>
      <c r="Q30" s="31">
        <v>4.5299418302339696</v>
      </c>
      <c r="R30" s="31">
        <v>4.60469613998968</v>
      </c>
      <c r="S30"/>
      <c r="T30" s="31">
        <v>3.5974140001031101</v>
      </c>
      <c r="U30" s="31">
        <v>0.65689284148656302</v>
      </c>
      <c r="V30" s="31">
        <v>3.3310623527040399</v>
      </c>
      <c r="W30" s="31">
        <v>1.19941768029208</v>
      </c>
      <c r="X30" s="31">
        <v>3.8268046463433101</v>
      </c>
      <c r="Y30"/>
      <c r="Z30" s="31">
        <v>1.1023363790641501</v>
      </c>
      <c r="AA30" s="31">
        <v>0.78707085045104896</v>
      </c>
      <c r="AB30" s="31">
        <v>5.1789043556731098</v>
      </c>
      <c r="AC30" s="31">
        <v>5.3198986021160497</v>
      </c>
      <c r="AD30" s="31">
        <v>2.5479135763923</v>
      </c>
      <c r="AE30"/>
      <c r="AF30" s="31">
        <v>1.0612974373750601</v>
      </c>
      <c r="AG30" s="31">
        <v>-2.0731869701031198</v>
      </c>
      <c r="AH30" s="31">
        <v>4.1239250265006104</v>
      </c>
      <c r="AI30" s="31">
        <v>4.0227536221823197</v>
      </c>
      <c r="AJ30" s="31">
        <v>4.4785500222391299</v>
      </c>
      <c r="AK30"/>
      <c r="AL30" s="31">
        <v>6.0760769355219599</v>
      </c>
      <c r="AM30" s="31">
        <v>0.63924519167246996</v>
      </c>
      <c r="AN30" s="31">
        <v>2.6386895962546202</v>
      </c>
      <c r="AO30" s="31">
        <v>4.8986391028859799</v>
      </c>
      <c r="AP30" s="31">
        <v>0</v>
      </c>
      <c r="AQ30"/>
      <c r="AR30" s="31">
        <v>4.8637524187085104</v>
      </c>
      <c r="AS30" s="31">
        <v>0.87483958591350197</v>
      </c>
      <c r="AT30" s="31">
        <v>2.5814919564962802</v>
      </c>
      <c r="AU30" s="31">
        <v>6.8406234981397702</v>
      </c>
      <c r="AV30" s="31">
        <v>3.12481117701833</v>
      </c>
      <c r="AW30"/>
      <c r="AX30" s="31">
        <v>1.9805514158172199</v>
      </c>
      <c r="AY30" s="31">
        <v>0.82148609156061603</v>
      </c>
      <c r="AZ30" s="31">
        <v>0.86733565193522399</v>
      </c>
      <c r="BA30" s="31">
        <v>1.5544905592452201</v>
      </c>
      <c r="BB30" s="31">
        <v>1.1338230738500501</v>
      </c>
      <c r="BC30"/>
      <c r="BD30" s="31">
        <v>0.57644854600684603</v>
      </c>
      <c r="BE30" s="31">
        <v>0.47466611659100499</v>
      </c>
      <c r="BF30" s="31">
        <v>0.92894190347991201</v>
      </c>
      <c r="BG30" s="31">
        <v>1.9091896707103599</v>
      </c>
      <c r="BH30" s="31">
        <v>2.19582891568407</v>
      </c>
      <c r="BI30"/>
      <c r="BJ30" s="31">
        <v>6.3797641593834803E-2</v>
      </c>
      <c r="BK30" s="31">
        <v>0.22029082246057799</v>
      </c>
      <c r="BL30" s="31">
        <v>0.41358080024180599</v>
      </c>
      <c r="BM30" s="31">
        <v>0.38014484470144</v>
      </c>
      <c r="BN30" s="31">
        <v>2.1189564230833802</v>
      </c>
      <c r="BO30"/>
      <c r="BP30" s="31">
        <v>2.2219499576684298</v>
      </c>
      <c r="BQ30" s="31">
        <v>0.69261291012447901</v>
      </c>
      <c r="BR30" s="31">
        <v>1.4361929687546</v>
      </c>
      <c r="BS30" s="31">
        <v>1.28496933205</v>
      </c>
      <c r="BT30" s="31">
        <v>1.45373353333653</v>
      </c>
    </row>
    <row r="31" spans="1:72" s="35" customFormat="1" x14ac:dyDescent="0.35">
      <c r="A31" s="30">
        <v>27.776467268333299</v>
      </c>
      <c r="B31" s="31">
        <v>6.7181854694003702</v>
      </c>
      <c r="C31" s="31">
        <v>4.46794510104084</v>
      </c>
      <c r="D31" s="31">
        <v>5.8977539722453001</v>
      </c>
      <c r="E31" s="31">
        <v>5.9202266266351602</v>
      </c>
      <c r="F31" s="31">
        <v>6.0525112078731196</v>
      </c>
      <c r="G31"/>
      <c r="H31" s="31">
        <v>0.93899088070583903</v>
      </c>
      <c r="I31" s="31">
        <v>0.75045090798455905</v>
      </c>
      <c r="J31" s="31">
        <v>4.1476254974332498</v>
      </c>
      <c r="K31" s="31">
        <v>5.17420700207248</v>
      </c>
      <c r="L31" s="31">
        <v>5.7946220030542204</v>
      </c>
      <c r="M31"/>
      <c r="N31" s="31">
        <v>0.84022267549043494</v>
      </c>
      <c r="O31" s="31">
        <v>2.4524951690241799</v>
      </c>
      <c r="P31" s="31">
        <v>4.1858681822836399</v>
      </c>
      <c r="Q31" s="31">
        <v>4.4345077622023901</v>
      </c>
      <c r="R31" s="31">
        <v>4.6367147284396202</v>
      </c>
      <c r="S31"/>
      <c r="T31" s="31">
        <v>3.8560297369996399</v>
      </c>
      <c r="U31" s="31">
        <v>0.64248119637749201</v>
      </c>
      <c r="V31" s="31">
        <v>3.2264834954760202</v>
      </c>
      <c r="W31" s="31">
        <v>1.1598523385017701</v>
      </c>
      <c r="X31" s="31">
        <v>3.8923729790850299</v>
      </c>
      <c r="Y31"/>
      <c r="Z31" s="31">
        <v>0.97004237462439202</v>
      </c>
      <c r="AA31" s="31">
        <v>0.77313853217411299</v>
      </c>
      <c r="AB31" s="31">
        <v>5.1894404985073201</v>
      </c>
      <c r="AC31" s="31">
        <v>5.3755579784632399</v>
      </c>
      <c r="AD31" s="31">
        <v>2.53324805527624</v>
      </c>
      <c r="AE31"/>
      <c r="AF31" s="31">
        <v>1.0171652165959699</v>
      </c>
      <c r="AG31" s="31">
        <v>-2.1685625699515998</v>
      </c>
      <c r="AH31" s="31">
        <v>4.0631275468296097</v>
      </c>
      <c r="AI31" s="31">
        <v>3.9246259886356998</v>
      </c>
      <c r="AJ31" s="31">
        <v>4.2708659561100903</v>
      </c>
      <c r="AK31"/>
      <c r="AL31" s="31">
        <v>5.8180460718766103</v>
      </c>
      <c r="AM31" s="31">
        <v>0.61816074419502998</v>
      </c>
      <c r="AN31" s="31">
        <v>2.5281215113650601</v>
      </c>
      <c r="AO31" s="31">
        <v>4.82131275613163</v>
      </c>
      <c r="AP31" s="31">
        <v>0</v>
      </c>
      <c r="AQ31"/>
      <c r="AR31" s="31">
        <v>4.8865090242403602</v>
      </c>
      <c r="AS31" s="31">
        <v>0.85253309356990703</v>
      </c>
      <c r="AT31" s="31">
        <v>2.47369318202453</v>
      </c>
      <c r="AU31" s="31">
        <v>6.7973495813905496</v>
      </c>
      <c r="AV31" s="31">
        <v>2.9598731005148302</v>
      </c>
      <c r="AW31"/>
      <c r="AX31" s="31">
        <v>1.9982500794151301</v>
      </c>
      <c r="AY31" s="31">
        <v>0.78600650664945804</v>
      </c>
      <c r="AZ31" s="31">
        <v>0.78078156284768196</v>
      </c>
      <c r="BA31" s="31">
        <v>1.50793212895727</v>
      </c>
      <c r="BB31" s="31">
        <v>0.93750397225030302</v>
      </c>
      <c r="BC31"/>
      <c r="BD31" s="31">
        <v>0.52169563883995795</v>
      </c>
      <c r="BE31" s="31">
        <v>0.51536363028131804</v>
      </c>
      <c r="BF31" s="31">
        <v>0.88008526723486602</v>
      </c>
      <c r="BG31" s="31">
        <v>1.8324339406615999</v>
      </c>
      <c r="BH31" s="31">
        <v>2.0765502497326001</v>
      </c>
      <c r="BI31"/>
      <c r="BJ31" s="31">
        <v>5.1139760036894202E-2</v>
      </c>
      <c r="BK31" s="31">
        <v>0.17958440632216099</v>
      </c>
      <c r="BL31" s="31">
        <v>0.40014342062858599</v>
      </c>
      <c r="BM31" s="31">
        <v>0.36939480841331501</v>
      </c>
      <c r="BN31" s="31">
        <v>1.8807492056056001</v>
      </c>
      <c r="BO31"/>
      <c r="BP31" s="31">
        <v>1.74348452830858</v>
      </c>
      <c r="BQ31" s="31">
        <v>0.70218069745701295</v>
      </c>
      <c r="BR31" s="31">
        <v>1.2742382622607999</v>
      </c>
      <c r="BS31" s="31">
        <v>1.1853474689446499</v>
      </c>
      <c r="BT31" s="31">
        <v>1.5007670176742001</v>
      </c>
    </row>
    <row r="32" spans="1:72" s="35" customFormat="1" x14ac:dyDescent="0.35">
      <c r="A32" s="30">
        <v>34.347908644999997</v>
      </c>
      <c r="B32" s="31">
        <v>6.7301973504203101</v>
      </c>
      <c r="C32" s="31">
        <v>4.5079818802695302</v>
      </c>
      <c r="D32" s="31">
        <v>5.9804297076750297</v>
      </c>
      <c r="E32" s="31">
        <v>5.9955716788463498</v>
      </c>
      <c r="F32" s="31">
        <v>6.0858722179009703</v>
      </c>
      <c r="G32"/>
      <c r="H32" s="31">
        <v>0.95186567964475199</v>
      </c>
      <c r="I32" s="31">
        <v>0.74099508898769895</v>
      </c>
      <c r="J32" s="31">
        <v>4.1764313936646298</v>
      </c>
      <c r="K32" s="31">
        <v>5.1683146759568199</v>
      </c>
      <c r="L32" s="31">
        <v>5.8260014444678703</v>
      </c>
      <c r="M32"/>
      <c r="N32" s="31">
        <v>0.80860286546386195</v>
      </c>
      <c r="O32" s="31">
        <v>2.48192527939575</v>
      </c>
      <c r="P32" s="31">
        <v>4.14977981779451</v>
      </c>
      <c r="Q32" s="31">
        <v>4.4653220190279699</v>
      </c>
      <c r="R32" s="31">
        <v>4.6806643977957201</v>
      </c>
      <c r="S32"/>
      <c r="T32" s="31">
        <v>3.9170731707670998</v>
      </c>
      <c r="U32" s="31">
        <v>0.66392113319111801</v>
      </c>
      <c r="V32" s="31">
        <v>3.07551096837327</v>
      </c>
      <c r="W32" s="31">
        <v>1.2050379694689499</v>
      </c>
      <c r="X32" s="31">
        <v>3.8139993271339301</v>
      </c>
      <c r="Y32"/>
      <c r="Z32" s="31">
        <v>1.0813341687339499</v>
      </c>
      <c r="AA32" s="31">
        <v>0.80418404887893802</v>
      </c>
      <c r="AB32" s="31">
        <v>5.2437872197175102</v>
      </c>
      <c r="AC32" s="31">
        <v>5.3342971067824303</v>
      </c>
      <c r="AD32" s="31">
        <v>2.5130192038805599</v>
      </c>
      <c r="AE32"/>
      <c r="AF32" s="31">
        <v>1.05901398835122</v>
      </c>
      <c r="AG32" s="31">
        <v>-2.1806541981545702</v>
      </c>
      <c r="AH32" s="31">
        <v>4.0568080180307904</v>
      </c>
      <c r="AI32" s="31">
        <v>3.9059641789798798</v>
      </c>
      <c r="AJ32" s="31">
        <v>4.3825682234687404</v>
      </c>
      <c r="AK32"/>
      <c r="AL32" s="31">
        <v>5.7893885726835199</v>
      </c>
      <c r="AM32" s="31">
        <v>0.605327538765569</v>
      </c>
      <c r="AN32" s="31">
        <v>2.4393684394294302</v>
      </c>
      <c r="AO32" s="31">
        <v>4.8676717675216201</v>
      </c>
      <c r="AP32" s="31">
        <v>0</v>
      </c>
      <c r="AQ32"/>
      <c r="AR32" s="31">
        <v>4.7460643408775001</v>
      </c>
      <c r="AS32" s="31">
        <v>0.82247480171395804</v>
      </c>
      <c r="AT32" s="31">
        <v>2.3769196093916798</v>
      </c>
      <c r="AU32" s="31">
        <v>6.7573939586880298</v>
      </c>
      <c r="AV32" s="31">
        <v>3.0193245097094801</v>
      </c>
      <c r="AW32"/>
      <c r="AX32" s="31">
        <v>1.842105976647</v>
      </c>
      <c r="AY32" s="31">
        <v>0.76738120513130303</v>
      </c>
      <c r="AZ32" s="31">
        <v>0.81772013787942199</v>
      </c>
      <c r="BA32" s="31">
        <v>1.4356408250879999</v>
      </c>
      <c r="BB32" s="31">
        <v>0.78623263914980401</v>
      </c>
      <c r="BC32"/>
      <c r="BD32" s="31">
        <v>0.53703570726953798</v>
      </c>
      <c r="BE32" s="31">
        <v>0.45827102206641002</v>
      </c>
      <c r="BF32" s="31">
        <v>0.82647610656103998</v>
      </c>
      <c r="BG32" s="31">
        <v>1.82467690114826</v>
      </c>
      <c r="BH32" s="31">
        <v>1.9803606400648901</v>
      </c>
      <c r="BI32"/>
      <c r="BJ32" s="31">
        <v>4.4716263395773698E-2</v>
      </c>
      <c r="BK32" s="31">
        <v>0.204537817524196</v>
      </c>
      <c r="BL32" s="31">
        <v>0.49419299454629001</v>
      </c>
      <c r="BM32" s="31">
        <v>0.42208432720567501</v>
      </c>
      <c r="BN32" s="31">
        <v>1.9883470072693099</v>
      </c>
      <c r="BO32"/>
      <c r="BP32" s="31">
        <v>1.5605448462798499</v>
      </c>
      <c r="BQ32" s="31">
        <v>0.653765135967877</v>
      </c>
      <c r="BR32" s="31">
        <v>1.33324860590715</v>
      </c>
      <c r="BS32" s="31">
        <v>1.0764913776654501</v>
      </c>
      <c r="BT32" s="31">
        <v>1.5213125071706399</v>
      </c>
    </row>
    <row r="33" spans="1:84" s="35" customFormat="1" x14ac:dyDescent="0.35">
      <c r="A33" s="30">
        <v>40.917944114999997</v>
      </c>
      <c r="B33" s="31">
        <v>6.6415430978087002</v>
      </c>
      <c r="C33" s="31">
        <v>4.5047481696462404</v>
      </c>
      <c r="D33" s="31">
        <v>5.9284785582929098</v>
      </c>
      <c r="E33" s="31">
        <v>6.0068014422997402</v>
      </c>
      <c r="F33" s="31">
        <v>5.9864712102367301</v>
      </c>
      <c r="G33"/>
      <c r="H33" s="31">
        <v>0.87527001734167398</v>
      </c>
      <c r="I33" s="31">
        <v>0.700409535436334</v>
      </c>
      <c r="J33" s="31">
        <v>4.1178755514538103</v>
      </c>
      <c r="K33" s="31">
        <v>5.0523711740857697</v>
      </c>
      <c r="L33" s="31">
        <v>5.7696253266087103</v>
      </c>
      <c r="M33"/>
      <c r="N33" s="31">
        <v>0.82380705275052801</v>
      </c>
      <c r="O33" s="31">
        <v>2.4448512575258001</v>
      </c>
      <c r="P33" s="31">
        <v>4.1791306961955303</v>
      </c>
      <c r="Q33" s="31">
        <v>4.4144638388460899</v>
      </c>
      <c r="R33" s="31">
        <v>4.5574423564600801</v>
      </c>
      <c r="S33"/>
      <c r="T33" s="31">
        <v>3.7850536800373602</v>
      </c>
      <c r="U33" s="31">
        <v>0.59223966918468296</v>
      </c>
      <c r="V33" s="31">
        <v>2.8372115024652098</v>
      </c>
      <c r="W33" s="31">
        <v>1.1427457241603001</v>
      </c>
      <c r="X33" s="31">
        <v>3.7009482102829399</v>
      </c>
      <c r="Y33"/>
      <c r="Z33" s="31">
        <v>1.1375502091410801</v>
      </c>
      <c r="AA33" s="31">
        <v>0.74236366250560804</v>
      </c>
      <c r="AB33" s="31">
        <v>5.1510434092719501</v>
      </c>
      <c r="AC33" s="31">
        <v>5.2859486330630796</v>
      </c>
      <c r="AD33" s="31">
        <v>2.45425472215826</v>
      </c>
      <c r="AE33"/>
      <c r="AF33" s="31">
        <v>1.02889198277621</v>
      </c>
      <c r="AG33" s="31">
        <v>-2.3115842737652801</v>
      </c>
      <c r="AH33" s="31">
        <v>3.9594751933665502</v>
      </c>
      <c r="AI33" s="31">
        <v>3.7828692217515498</v>
      </c>
      <c r="AJ33" s="31">
        <v>4.1931366757216804</v>
      </c>
      <c r="AK33"/>
      <c r="AL33" s="31">
        <v>5.68328736967762</v>
      </c>
      <c r="AM33" s="31">
        <v>0.57996319200247404</v>
      </c>
      <c r="AN33" s="31">
        <v>2.2995873090632299</v>
      </c>
      <c r="AO33" s="31">
        <v>4.7348151105737699</v>
      </c>
      <c r="AP33" s="31">
        <v>0</v>
      </c>
      <c r="AQ33"/>
      <c r="AR33" s="31">
        <v>4.6014465660882804</v>
      </c>
      <c r="AS33" s="31">
        <v>0.581162774081324</v>
      </c>
      <c r="AT33" s="31">
        <v>2.3898699595417301</v>
      </c>
      <c r="AU33" s="31">
        <v>6.5481507589146997</v>
      </c>
      <c r="AV33" s="31">
        <v>2.7982693847309399</v>
      </c>
      <c r="AW33"/>
      <c r="AX33" s="31">
        <v>1.8575790804172201</v>
      </c>
      <c r="AY33" s="31">
        <v>0.77862500199362605</v>
      </c>
      <c r="AZ33" s="31">
        <v>0.74687429551372497</v>
      </c>
      <c r="BA33" s="31">
        <v>1.39997024327645</v>
      </c>
      <c r="BB33" s="31">
        <v>1.0129633576664701</v>
      </c>
      <c r="BC33"/>
      <c r="BD33" s="31">
        <v>0.42765110031827702</v>
      </c>
      <c r="BE33" s="31">
        <v>0.439937791601066</v>
      </c>
      <c r="BF33" s="31">
        <v>0.85219097821073198</v>
      </c>
      <c r="BG33" s="31">
        <v>1.77041835506542</v>
      </c>
      <c r="BH33" s="31">
        <v>1.85397939019519</v>
      </c>
      <c r="BI33"/>
      <c r="BJ33" s="31">
        <v>-3.2640462842714198E-3</v>
      </c>
      <c r="BK33" s="31">
        <v>8.7977896269262404E-2</v>
      </c>
      <c r="BL33" s="31">
        <v>0.354842461513384</v>
      </c>
      <c r="BM33" s="31">
        <v>0.40673087627826299</v>
      </c>
      <c r="BN33" s="31">
        <v>1.7308045578828799</v>
      </c>
      <c r="BO33"/>
      <c r="BP33" s="31">
        <v>1.50692026425101</v>
      </c>
      <c r="BQ33" s="31">
        <v>0.64670674817764895</v>
      </c>
      <c r="BR33" s="31">
        <v>1.23739819872754</v>
      </c>
      <c r="BS33" s="31">
        <v>1.0976781242024201</v>
      </c>
      <c r="BT33" s="31">
        <v>1.32462095073277</v>
      </c>
    </row>
    <row r="34" spans="1:84" s="35" customFormat="1" x14ac:dyDescent="0.35">
      <c r="A34" s="30">
        <v>47.490507463333302</v>
      </c>
      <c r="B34" s="31">
        <v>6.57884057125914</v>
      </c>
      <c r="C34" s="31">
        <v>4.4717273663230701</v>
      </c>
      <c r="D34" s="31">
        <v>5.9201047734330396</v>
      </c>
      <c r="E34" s="31">
        <v>6.0068964671608196</v>
      </c>
      <c r="F34" s="31">
        <v>6.0278393811460704</v>
      </c>
      <c r="G34"/>
      <c r="H34" s="31">
        <v>0.98422147457699605</v>
      </c>
      <c r="I34" s="31">
        <v>0.73107835236251095</v>
      </c>
      <c r="J34" s="31">
        <v>4.1097644533097997</v>
      </c>
      <c r="K34" s="31">
        <v>5.08526650373756</v>
      </c>
      <c r="L34" s="31">
        <v>5.7865106878349</v>
      </c>
      <c r="M34"/>
      <c r="N34" s="31">
        <v>0.75904367636303205</v>
      </c>
      <c r="O34" s="31">
        <v>2.3900475864270301</v>
      </c>
      <c r="P34" s="31">
        <v>4.2307325827215001</v>
      </c>
      <c r="Q34" s="31">
        <v>4.3934572716149702</v>
      </c>
      <c r="R34" s="31">
        <v>4.6377976876328297</v>
      </c>
      <c r="S34"/>
      <c r="T34" s="31">
        <v>3.7984754742567701</v>
      </c>
      <c r="U34" s="31">
        <v>0.56535561983154903</v>
      </c>
      <c r="V34" s="31">
        <v>2.9129068143655599</v>
      </c>
      <c r="W34" s="31">
        <v>1.1022291112707501</v>
      </c>
      <c r="X34" s="31">
        <v>3.74484645287647</v>
      </c>
      <c r="Y34"/>
      <c r="Z34" s="31">
        <v>1.03141011996099</v>
      </c>
      <c r="AA34" s="31">
        <v>0.69923447772908898</v>
      </c>
      <c r="AB34" s="31">
        <v>5.1568084773384602</v>
      </c>
      <c r="AC34" s="31">
        <v>5.25380475523413</v>
      </c>
      <c r="AD34" s="31">
        <v>2.45737990928101</v>
      </c>
      <c r="AE34"/>
      <c r="AF34" s="31">
        <v>1.0127514115390099</v>
      </c>
      <c r="AG34" s="31">
        <v>-2.2320693229808999</v>
      </c>
      <c r="AH34" s="31">
        <v>3.9441752788539999</v>
      </c>
      <c r="AI34" s="31">
        <v>3.7820730113880998</v>
      </c>
      <c r="AJ34" s="31">
        <v>4.3359272980155401</v>
      </c>
      <c r="AK34"/>
      <c r="AL34" s="31">
        <v>5.5799049896765096</v>
      </c>
      <c r="AM34" s="31">
        <v>0.57277600373187898</v>
      </c>
      <c r="AN34" s="31">
        <v>2.31214102025928</v>
      </c>
      <c r="AO34" s="31">
        <v>4.6999520144624496</v>
      </c>
      <c r="AP34" s="31">
        <v>0</v>
      </c>
      <c r="AQ34"/>
      <c r="AR34" s="31">
        <v>4.7103769653252003</v>
      </c>
      <c r="AS34" s="31">
        <v>0.73089104806329497</v>
      </c>
      <c r="AT34" s="31">
        <v>2.3919019934869099</v>
      </c>
      <c r="AU34" s="31">
        <v>6.59943713150804</v>
      </c>
      <c r="AV34" s="31">
        <v>2.9155812218257902</v>
      </c>
      <c r="AW34"/>
      <c r="AX34" s="31">
        <v>1.8070163892905799</v>
      </c>
      <c r="AY34" s="31">
        <v>0.75564857732605994</v>
      </c>
      <c r="AZ34" s="31">
        <v>0.77496276175568102</v>
      </c>
      <c r="BA34" s="31">
        <v>1.3892182795093699</v>
      </c>
      <c r="BB34" s="31">
        <v>0.90602269761057996</v>
      </c>
      <c r="BC34"/>
      <c r="BD34" s="31">
        <v>0.477803199904831</v>
      </c>
      <c r="BE34" s="31">
        <v>0.441576283819759</v>
      </c>
      <c r="BF34" s="31">
        <v>0.77517673420384203</v>
      </c>
      <c r="BG34" s="31">
        <v>1.7712367818858701</v>
      </c>
      <c r="BH34" s="31">
        <v>1.80377527581372</v>
      </c>
      <c r="BI34"/>
      <c r="BJ34" s="31">
        <v>-3.9651413376201199E-2</v>
      </c>
      <c r="BK34" s="31">
        <v>0.137569975023035</v>
      </c>
      <c r="BL34" s="31">
        <v>0.38570674425219098</v>
      </c>
      <c r="BM34" s="31">
        <v>0.40571314025829303</v>
      </c>
      <c r="BN34" s="31">
        <v>1.9062126616998301</v>
      </c>
      <c r="BO34"/>
      <c r="BP34" s="31">
        <v>1.6049818074136999</v>
      </c>
      <c r="BQ34" s="31">
        <v>0.65633127297154303</v>
      </c>
      <c r="BR34" s="31">
        <v>1.1867315746743601</v>
      </c>
      <c r="BS34" s="31">
        <v>0.95267731959590096</v>
      </c>
      <c r="BT34" s="31">
        <v>1.39774754228174</v>
      </c>
    </row>
    <row r="35" spans="1:84" s="35" customFormat="1" x14ac:dyDescent="0.35">
      <c r="A35" s="30">
        <v>54.153124859999998</v>
      </c>
      <c r="B35" s="31">
        <v>3.5138711485180201</v>
      </c>
      <c r="C35" s="31">
        <v>1.6603784234988801</v>
      </c>
      <c r="D35" s="31">
        <v>2.8415652841822601</v>
      </c>
      <c r="E35" s="31">
        <v>2.8387583870545599</v>
      </c>
      <c r="F35" s="31">
        <v>2.8359761386899298</v>
      </c>
      <c r="G35"/>
      <c r="H35" s="31">
        <v>0.73039834291107397</v>
      </c>
      <c r="I35" s="31">
        <v>0.39117708054546002</v>
      </c>
      <c r="J35" s="31">
        <v>1.9577066953907201</v>
      </c>
      <c r="K35" s="31">
        <v>2.5232852769677501</v>
      </c>
      <c r="L35" s="31">
        <v>3.1635093625334498</v>
      </c>
      <c r="M35"/>
      <c r="N35" s="31">
        <v>0.58616881313600699</v>
      </c>
      <c r="O35" s="31">
        <v>1.4361956963112801</v>
      </c>
      <c r="P35" s="31">
        <v>2.2726507211874298</v>
      </c>
      <c r="Q35" s="31">
        <v>2.3408021243160402</v>
      </c>
      <c r="R35" s="31">
        <v>2.08760751590783</v>
      </c>
      <c r="S35"/>
      <c r="T35" s="31">
        <v>3.7130306083935798</v>
      </c>
      <c r="U35" s="31">
        <v>0.49639025517347701</v>
      </c>
      <c r="V35" s="31">
        <v>1.8266797879168599</v>
      </c>
      <c r="W35" s="31">
        <v>0.76893516785217098</v>
      </c>
      <c r="X35" s="31">
        <v>2.0157760057762801</v>
      </c>
      <c r="Y35"/>
      <c r="Z35" s="31">
        <v>0.985314688164454</v>
      </c>
      <c r="AA35" s="31">
        <v>0.58438143063445003</v>
      </c>
      <c r="AB35" s="31">
        <v>3.1612287483724999</v>
      </c>
      <c r="AC35" s="31">
        <v>3.32521162414062</v>
      </c>
      <c r="AD35" s="31">
        <v>1.3521983696884701</v>
      </c>
      <c r="AE35"/>
      <c r="AF35" s="31">
        <v>0.70437607865000096</v>
      </c>
      <c r="AG35" s="31">
        <v>-2.9312360309626899</v>
      </c>
      <c r="AH35" s="31">
        <v>2.1513452002253</v>
      </c>
      <c r="AI35" s="31">
        <v>2.2870249360555901</v>
      </c>
      <c r="AJ35" s="31">
        <v>2.51265768628092</v>
      </c>
      <c r="AK35"/>
      <c r="AL35" s="31">
        <v>4.4640073631099897</v>
      </c>
      <c r="AM35" s="31">
        <v>0.37097063460845697</v>
      </c>
      <c r="AN35" s="31">
        <v>1.4480275989867599</v>
      </c>
      <c r="AO35" s="31">
        <v>2.7479552871655502</v>
      </c>
      <c r="AP35" s="31">
        <v>0</v>
      </c>
      <c r="AQ35"/>
      <c r="AR35" s="31">
        <v>3.60297647443935</v>
      </c>
      <c r="AS35" s="31">
        <v>0.452930608998666</v>
      </c>
      <c r="AT35" s="31">
        <v>1.51971646951813</v>
      </c>
      <c r="AU35" s="31">
        <v>3.27899972228008</v>
      </c>
      <c r="AV35" s="31">
        <v>2.0773413550921198</v>
      </c>
      <c r="AW35"/>
      <c r="AX35" s="31">
        <v>2.1179426327528001</v>
      </c>
      <c r="AY35" s="31">
        <v>0.59856273658095005</v>
      </c>
      <c r="AZ35" s="31">
        <v>0.64480259092624304</v>
      </c>
      <c r="BA35" s="31">
        <v>1.27200920491893</v>
      </c>
      <c r="BB35" s="31">
        <v>0.60587510693449298</v>
      </c>
      <c r="BC35"/>
      <c r="BD35" s="31">
        <v>0.45803141952288901</v>
      </c>
      <c r="BE35" s="31">
        <v>0.33338812613117402</v>
      </c>
      <c r="BF35" s="31">
        <v>0.62479758746886704</v>
      </c>
      <c r="BG35" s="31">
        <v>1.0887789872342899</v>
      </c>
      <c r="BH35" s="31">
        <v>1.6660811569507199</v>
      </c>
      <c r="BI35"/>
      <c r="BJ35" s="31">
        <v>-3.5331786258173598E-2</v>
      </c>
      <c r="BK35" s="31">
        <v>0.128824967224556</v>
      </c>
      <c r="BL35" s="31">
        <v>0.36487747158119999</v>
      </c>
      <c r="BM35" s="31">
        <v>0.323160710106769</v>
      </c>
      <c r="BN35" s="31">
        <v>1.7046757362176199</v>
      </c>
      <c r="BO35"/>
      <c r="BP35" s="31">
        <v>0.86412212558090196</v>
      </c>
      <c r="BQ35" s="31">
        <v>0.62581134087102697</v>
      </c>
      <c r="BR35" s="31">
        <v>0.99538123299399806</v>
      </c>
      <c r="BS35" s="31">
        <v>0.70011584123807702</v>
      </c>
      <c r="BT35" s="31">
        <v>1.0364458485183301</v>
      </c>
    </row>
    <row r="36" spans="1:84" s="35" customFormat="1" x14ac:dyDescent="0.35">
      <c r="A36" s="30">
        <v>60.721425715000002</v>
      </c>
      <c r="B36" s="31">
        <v>3.5224831954530802</v>
      </c>
      <c r="C36" s="31">
        <v>1.7202282587097999</v>
      </c>
      <c r="D36" s="31">
        <v>2.8832809927033201</v>
      </c>
      <c r="E36" s="31">
        <v>2.8259967737983098</v>
      </c>
      <c r="F36" s="31">
        <v>2.8659506875271901</v>
      </c>
      <c r="G36"/>
      <c r="H36" s="31">
        <v>0.843753391093363</v>
      </c>
      <c r="I36" s="31">
        <v>0.50466454203648303</v>
      </c>
      <c r="J36" s="31">
        <v>2.0311587204506698</v>
      </c>
      <c r="K36" s="31">
        <v>2.7292437536225398</v>
      </c>
      <c r="L36" s="31">
        <v>3.2065785831037998</v>
      </c>
      <c r="M36"/>
      <c r="N36" s="31">
        <v>0.56977432235668202</v>
      </c>
      <c r="O36" s="31">
        <v>1.3741016437765701</v>
      </c>
      <c r="P36" s="31">
        <v>2.3821437844113502</v>
      </c>
      <c r="Q36" s="31">
        <v>2.2214343682654101</v>
      </c>
      <c r="R36" s="31">
        <v>2.3898864517181502</v>
      </c>
      <c r="S36"/>
      <c r="T36" s="31">
        <v>3.7856482132926099</v>
      </c>
      <c r="U36" s="31">
        <v>0.39630508597089398</v>
      </c>
      <c r="V36" s="31">
        <v>1.73431896650948</v>
      </c>
      <c r="W36" s="31">
        <v>0.80354651281539402</v>
      </c>
      <c r="X36" s="31">
        <v>1.9487423661051599</v>
      </c>
      <c r="Y36"/>
      <c r="Z36" s="31">
        <v>1.0456478764645001</v>
      </c>
      <c r="AA36" s="31">
        <v>0.67600948091315505</v>
      </c>
      <c r="AB36" s="31">
        <v>3.1467770367268302</v>
      </c>
      <c r="AC36" s="31">
        <v>3.3107447078833299</v>
      </c>
      <c r="AD36" s="31">
        <v>1.3288436845841001</v>
      </c>
      <c r="AE36"/>
      <c r="AF36" s="31">
        <v>0.85273833719759395</v>
      </c>
      <c r="AG36" s="31">
        <v>-3.0146049670727</v>
      </c>
      <c r="AH36" s="31">
        <v>2.1383726229805502</v>
      </c>
      <c r="AI36" s="31">
        <v>2.2950877091750899</v>
      </c>
      <c r="AJ36" s="31">
        <v>2.3069347250993402</v>
      </c>
      <c r="AK36"/>
      <c r="AL36" s="31">
        <v>4.3121614232616796</v>
      </c>
      <c r="AM36" s="31">
        <v>0.36267770070719901</v>
      </c>
      <c r="AN36" s="31">
        <v>1.55605241849223</v>
      </c>
      <c r="AO36" s="31">
        <v>2.6503922376878499</v>
      </c>
      <c r="AP36" s="31">
        <v>0</v>
      </c>
      <c r="AQ36"/>
      <c r="AR36" s="31">
        <v>3.4189718430278</v>
      </c>
      <c r="AS36" s="31">
        <v>0.43832815457176999</v>
      </c>
      <c r="AT36" s="31">
        <v>1.40080017365558</v>
      </c>
      <c r="AU36" s="31">
        <v>3.2966829594204201</v>
      </c>
      <c r="AV36" s="31">
        <v>2.0958794700543102</v>
      </c>
      <c r="AW36"/>
      <c r="AX36" s="31">
        <v>1.7306485797792699</v>
      </c>
      <c r="AY36" s="31">
        <v>0.69754863671350098</v>
      </c>
      <c r="AZ36" s="31">
        <v>0.70606099064354499</v>
      </c>
      <c r="BA36" s="31">
        <v>1.2312295766591099</v>
      </c>
      <c r="BB36" s="31">
        <v>0.76030328461441699</v>
      </c>
      <c r="BC36"/>
      <c r="BD36" s="31">
        <v>0.387868384486937</v>
      </c>
      <c r="BE36" s="31">
        <v>0.31631028832646801</v>
      </c>
      <c r="BF36" s="31">
        <v>0.56403166870093302</v>
      </c>
      <c r="BG36" s="31">
        <v>1.0753871047703301</v>
      </c>
      <c r="BH36" s="31">
        <v>1.41033051667082</v>
      </c>
      <c r="BI36"/>
      <c r="BJ36" s="31">
        <v>1.9482813897763299E-2</v>
      </c>
      <c r="BK36" s="31">
        <v>0.127788396993679</v>
      </c>
      <c r="BL36" s="31">
        <v>0.42087736803678799</v>
      </c>
      <c r="BM36" s="31">
        <v>0.29442789842882899</v>
      </c>
      <c r="BN36" s="31">
        <v>1.6093372171950699</v>
      </c>
      <c r="BO36"/>
      <c r="BP36" s="31">
        <v>1.28933904717123</v>
      </c>
      <c r="BQ36" s="31">
        <v>0.58699295982339295</v>
      </c>
      <c r="BR36" s="31">
        <v>1.0088110973020401</v>
      </c>
      <c r="BS36" s="31">
        <v>0.88301706470664199</v>
      </c>
      <c r="BT36" s="31">
        <v>1.04265567707854</v>
      </c>
    </row>
    <row r="37" spans="1:84" s="35" customFormat="1" x14ac:dyDescent="0.35">
      <c r="A37" s="30">
        <v>67.2957653783333</v>
      </c>
      <c r="B37" s="31">
        <v>3.4673000562819301</v>
      </c>
      <c r="C37" s="31">
        <v>1.6809101412823599</v>
      </c>
      <c r="D37" s="31">
        <v>2.75193770447388</v>
      </c>
      <c r="E37" s="31">
        <v>2.8363066554742198</v>
      </c>
      <c r="F37" s="31">
        <v>2.8121118927900799</v>
      </c>
      <c r="G37"/>
      <c r="H37" s="31">
        <v>0.85386507806747702</v>
      </c>
      <c r="I37" s="31">
        <v>0.53547783565362095</v>
      </c>
      <c r="J37" s="31">
        <v>2.0804207660871699</v>
      </c>
      <c r="K37" s="31">
        <v>2.5646777550403401</v>
      </c>
      <c r="L37" s="31">
        <v>3.12179475540225</v>
      </c>
      <c r="M37"/>
      <c r="N37" s="31">
        <v>0.48221087980320698</v>
      </c>
      <c r="O37" s="31">
        <v>1.26889952230821</v>
      </c>
      <c r="P37" s="31">
        <v>2.3339936445440101</v>
      </c>
      <c r="Q37" s="31">
        <v>2.18264872172873</v>
      </c>
      <c r="R37" s="31">
        <v>2.2265056557704499</v>
      </c>
      <c r="S37"/>
      <c r="T37" s="31">
        <v>3.8485201022484898</v>
      </c>
      <c r="U37" s="31">
        <v>0.42455556369122799</v>
      </c>
      <c r="V37" s="31">
        <v>1.7581805498009</v>
      </c>
      <c r="W37" s="31">
        <v>0.77995043758854798</v>
      </c>
      <c r="X37" s="31">
        <v>1.9866302998777901</v>
      </c>
      <c r="Y37"/>
      <c r="Z37" s="31">
        <v>1.0657451532647799</v>
      </c>
      <c r="AA37" s="31">
        <v>0.56157994390486299</v>
      </c>
      <c r="AB37" s="31">
        <v>3.16022904564722</v>
      </c>
      <c r="AC37" s="31">
        <v>3.2156728075364298</v>
      </c>
      <c r="AD37" s="31">
        <v>1.3230629087986401</v>
      </c>
      <c r="AE37"/>
      <c r="AF37" s="31">
        <v>0.766967339274919</v>
      </c>
      <c r="AG37" s="31">
        <v>-3.0669411821014498</v>
      </c>
      <c r="AH37" s="31">
        <v>2.1339198062501601</v>
      </c>
      <c r="AI37" s="31">
        <v>2.2955934094097401</v>
      </c>
      <c r="AJ37" s="31">
        <v>2.2945593952609999</v>
      </c>
      <c r="AK37"/>
      <c r="AL37" s="31">
        <v>4.2846076729056097</v>
      </c>
      <c r="AM37" s="31">
        <v>0.33066401702078901</v>
      </c>
      <c r="AN37" s="31">
        <v>1.21876628865657</v>
      </c>
      <c r="AO37" s="31">
        <v>2.6723801488014098</v>
      </c>
      <c r="AP37" s="31">
        <v>0</v>
      </c>
      <c r="AQ37"/>
      <c r="AR37" s="31">
        <v>3.3846129723751899</v>
      </c>
      <c r="AS37" s="31">
        <v>0.43707859591609999</v>
      </c>
      <c r="AT37" s="31">
        <v>1.3721278972827899</v>
      </c>
      <c r="AU37" s="31">
        <v>3.3144973855689299</v>
      </c>
      <c r="AV37" s="31">
        <v>2.0065074890343202</v>
      </c>
      <c r="AW37"/>
      <c r="AX37" s="31">
        <v>1.96393387731855</v>
      </c>
      <c r="AY37" s="31">
        <v>0.65175237450344503</v>
      </c>
      <c r="AZ37" s="31">
        <v>0.72307661430485803</v>
      </c>
      <c r="BA37" s="31">
        <v>1.16286041802693</v>
      </c>
      <c r="BB37" s="31">
        <v>0.54139481578866699</v>
      </c>
      <c r="BC37"/>
      <c r="BD37" s="31">
        <v>0.36563074497954201</v>
      </c>
      <c r="BE37" s="31">
        <v>0.344543458749905</v>
      </c>
      <c r="BF37" s="31">
        <v>0.575753169070499</v>
      </c>
      <c r="BG37" s="31">
        <v>1.0733373330798399</v>
      </c>
      <c r="BH37" s="31">
        <v>1.5023988338922301</v>
      </c>
      <c r="BI37"/>
      <c r="BJ37" s="31">
        <v>-4.0340490992553796E-3</v>
      </c>
      <c r="BK37" s="31">
        <v>0.13623638025662299</v>
      </c>
      <c r="BL37" s="31">
        <v>0.38724859483512403</v>
      </c>
      <c r="BM37" s="31">
        <v>0.29754645359286602</v>
      </c>
      <c r="BN37" s="31">
        <v>1.6438459931642599</v>
      </c>
      <c r="BO37"/>
      <c r="BP37" s="31">
        <v>1.1433678035008801</v>
      </c>
      <c r="BQ37" s="31">
        <v>0.58650067537292805</v>
      </c>
      <c r="BR37" s="31">
        <v>0.92422790988155101</v>
      </c>
      <c r="BS37" s="31">
        <v>0.70434102272514898</v>
      </c>
      <c r="BT37" s="31">
        <v>1.0722258712728601</v>
      </c>
    </row>
    <row r="38" spans="1:84" s="35" customFormat="1" x14ac:dyDescent="0.35">
      <c r="A38" s="30">
        <v>73.955918068333304</v>
      </c>
      <c r="B38" s="31">
        <v>12.551327659235</v>
      </c>
      <c r="C38" s="31">
        <v>9.9840495574960997</v>
      </c>
      <c r="D38" s="31">
        <v>12.349210504678</v>
      </c>
      <c r="E38" s="31">
        <v>12.9174620126257</v>
      </c>
      <c r="F38" s="31">
        <v>11.853044419611701</v>
      </c>
      <c r="G38"/>
      <c r="H38" s="31">
        <v>1.07966331677845</v>
      </c>
      <c r="I38" s="31">
        <v>0.98050759389296305</v>
      </c>
      <c r="J38" s="31">
        <v>8.7212439924386693</v>
      </c>
      <c r="K38" s="31">
        <v>10.3721562223486</v>
      </c>
      <c r="L38" s="31">
        <v>9.5388615241810708</v>
      </c>
      <c r="M38"/>
      <c r="N38" s="31">
        <v>1.2267590726708399</v>
      </c>
      <c r="O38" s="31">
        <v>4.16444439374441</v>
      </c>
      <c r="P38" s="31">
        <v>7.1960673924203196</v>
      </c>
      <c r="Q38" s="31">
        <v>7.7168159173140598</v>
      </c>
      <c r="R38" s="31">
        <v>8.4856189491805996</v>
      </c>
      <c r="S38"/>
      <c r="T38" s="31">
        <v>3.9410579838111</v>
      </c>
      <c r="U38" s="31">
        <v>0.61249815280349795</v>
      </c>
      <c r="V38" s="31">
        <v>5.0938918538265803</v>
      </c>
      <c r="W38" s="31">
        <v>1.45332155006147</v>
      </c>
      <c r="X38" s="31">
        <v>7.2936115764966098</v>
      </c>
      <c r="Y38"/>
      <c r="Z38" s="31">
        <v>1.0868962646764799</v>
      </c>
      <c r="AA38" s="31">
        <v>0.82924147808306703</v>
      </c>
      <c r="AB38" s="31">
        <v>8.1406897724466702</v>
      </c>
      <c r="AC38" s="31">
        <v>9.0629644020681592</v>
      </c>
      <c r="AD38" s="31">
        <v>4.7482068572594898</v>
      </c>
      <c r="AE38"/>
      <c r="AF38" s="31">
        <v>0.92028813902094098</v>
      </c>
      <c r="AG38" s="31">
        <v>-1.6011639601633501</v>
      </c>
      <c r="AH38" s="31">
        <v>7.1895598069384299</v>
      </c>
      <c r="AI38" s="31">
        <v>6.1887892745750497</v>
      </c>
      <c r="AJ38" s="31">
        <v>7.5670624039337797</v>
      </c>
      <c r="AK38"/>
      <c r="AL38" s="31">
        <v>6.5463800092573203</v>
      </c>
      <c r="AM38" s="31">
        <v>0.56861887095077901</v>
      </c>
      <c r="AN38" s="31">
        <v>2.6227126696332399</v>
      </c>
      <c r="AO38" s="31">
        <v>7.8185924217675398</v>
      </c>
      <c r="AP38" s="31">
        <v>0</v>
      </c>
      <c r="AQ38"/>
      <c r="AR38" s="31">
        <v>6.2759521149175104</v>
      </c>
      <c r="AS38" s="31">
        <v>0.84428320976030202</v>
      </c>
      <c r="AT38" s="31">
        <v>3.8950721800023098</v>
      </c>
      <c r="AU38" s="31">
        <v>12.3894961278938</v>
      </c>
      <c r="AV38" s="31">
        <v>3.4539971663194202</v>
      </c>
      <c r="AW38"/>
      <c r="AX38" s="31">
        <v>2.24078113544524</v>
      </c>
      <c r="AY38" s="31">
        <v>0.83570858018914995</v>
      </c>
      <c r="AZ38" s="31">
        <v>0.80380647524307303</v>
      </c>
      <c r="BA38" s="31">
        <v>1.55158176407584</v>
      </c>
      <c r="BB38" s="31">
        <v>1.1468769539716399</v>
      </c>
      <c r="BC38"/>
      <c r="BD38" s="31">
        <v>0.65620218204865399</v>
      </c>
      <c r="BE38" s="31">
        <v>0.58659706062109396</v>
      </c>
      <c r="BF38" s="31">
        <v>1.0859001232113299</v>
      </c>
      <c r="BG38" s="31">
        <v>3.0308033145457398</v>
      </c>
      <c r="BH38" s="31">
        <v>2.2860346499798498</v>
      </c>
      <c r="BI38"/>
      <c r="BJ38" s="31">
        <v>4.9411737839126398E-2</v>
      </c>
      <c r="BK38" s="31">
        <v>0.15246637037844701</v>
      </c>
      <c r="BL38" s="31">
        <v>0.42116199372596202</v>
      </c>
      <c r="BM38" s="31">
        <v>0.44624916235166101</v>
      </c>
      <c r="BN38" s="31">
        <v>1.8762879602681199</v>
      </c>
      <c r="BO38"/>
      <c r="BP38" s="31">
        <v>1.35645045351185</v>
      </c>
      <c r="BQ38" s="31">
        <v>0.72910583346795899</v>
      </c>
      <c r="BR38" s="31">
        <v>1.46085974751309</v>
      </c>
      <c r="BS38" s="31">
        <v>1.1757326836230999</v>
      </c>
      <c r="BT38" s="31">
        <v>1.30096020048926</v>
      </c>
    </row>
    <row r="39" spans="1:84" s="35" customFormat="1" x14ac:dyDescent="0.35">
      <c r="A39" s="30">
        <v>80.532928229999996</v>
      </c>
      <c r="B39" s="31">
        <v>13.4101335710029</v>
      </c>
      <c r="C39" s="31">
        <v>10.8138945643861</v>
      </c>
      <c r="D39" s="31">
        <v>12.5721222621425</v>
      </c>
      <c r="E39" s="31">
        <v>13.162537682137</v>
      </c>
      <c r="F39" s="31">
        <v>12.294675811963099</v>
      </c>
      <c r="G39"/>
      <c r="H39" s="31">
        <v>1.11107797357944</v>
      </c>
      <c r="I39" s="31">
        <v>1.06400205502385</v>
      </c>
      <c r="J39" s="31">
        <v>8.8604931667108993</v>
      </c>
      <c r="K39" s="31">
        <v>10.4184581549409</v>
      </c>
      <c r="L39" s="31">
        <v>9.8683422961586604</v>
      </c>
      <c r="M39"/>
      <c r="N39" s="31">
        <v>1.3093368990518399</v>
      </c>
      <c r="O39" s="31">
        <v>4.2927710447125804</v>
      </c>
      <c r="P39" s="31">
        <v>7.3772368524923202</v>
      </c>
      <c r="Q39" s="31">
        <v>7.8254064825441301</v>
      </c>
      <c r="R39" s="31">
        <v>8.6315047740043198</v>
      </c>
      <c r="S39"/>
      <c r="T39" s="31">
        <v>4.0303254490770701</v>
      </c>
      <c r="U39" s="31">
        <v>0.71360309528982202</v>
      </c>
      <c r="V39" s="31">
        <v>5.2066656613201303</v>
      </c>
      <c r="W39" s="31">
        <v>1.58228151679744</v>
      </c>
      <c r="X39" s="31">
        <v>7.5179176994676</v>
      </c>
      <c r="Y39"/>
      <c r="Z39" s="31">
        <v>1.20237627633204</v>
      </c>
      <c r="AA39" s="31">
        <v>0.87713902004244804</v>
      </c>
      <c r="AB39" s="31">
        <v>8.7184858871677005</v>
      </c>
      <c r="AC39" s="31">
        <v>9.3413822264692001</v>
      </c>
      <c r="AD39" s="31">
        <v>4.8797212973209101</v>
      </c>
      <c r="AE39"/>
      <c r="AF39" s="31">
        <v>0.85324577578965399</v>
      </c>
      <c r="AG39" s="31">
        <v>-1.61628990313078</v>
      </c>
      <c r="AH39" s="31">
        <v>7.5636382212011499</v>
      </c>
      <c r="AI39" s="31">
        <v>6.3876226597592503</v>
      </c>
      <c r="AJ39" s="31">
        <v>7.8844434445990599</v>
      </c>
      <c r="AK39"/>
      <c r="AL39" s="31">
        <v>6.5126834874479096</v>
      </c>
      <c r="AM39" s="31">
        <v>0.65663877765061596</v>
      </c>
      <c r="AN39" s="31">
        <v>2.8071310862891301</v>
      </c>
      <c r="AO39" s="31">
        <v>7.95625546102504</v>
      </c>
      <c r="AP39" s="31">
        <v>0</v>
      </c>
      <c r="AQ39"/>
      <c r="AR39" s="31">
        <v>6.55374623374479</v>
      </c>
      <c r="AS39" s="31">
        <v>1.0017623462870999</v>
      </c>
      <c r="AT39" s="31">
        <v>3.9845457309213601</v>
      </c>
      <c r="AU39" s="31">
        <v>12.5408419047659</v>
      </c>
      <c r="AV39" s="31">
        <v>3.7373918817914298</v>
      </c>
      <c r="AW39"/>
      <c r="AX39" s="31">
        <v>2.10266933453169</v>
      </c>
      <c r="AY39" s="31">
        <v>0.87820983619311499</v>
      </c>
      <c r="AZ39" s="31">
        <v>0.82886605279628101</v>
      </c>
      <c r="BA39" s="31">
        <v>1.66665781724469</v>
      </c>
      <c r="BB39" s="31">
        <v>1.2254565372463</v>
      </c>
      <c r="BC39"/>
      <c r="BD39" s="31">
        <v>0.59874801801906197</v>
      </c>
      <c r="BE39" s="31">
        <v>0.56610845477055305</v>
      </c>
      <c r="BF39" s="31">
        <v>1.1100946911369101</v>
      </c>
      <c r="BG39" s="31">
        <v>2.9841430214928502</v>
      </c>
      <c r="BH39" s="31">
        <v>2.3542263320784498</v>
      </c>
      <c r="BI39"/>
      <c r="BJ39" s="31">
        <v>2.23622619421401E-2</v>
      </c>
      <c r="BK39" s="31">
        <v>0.17004473261244399</v>
      </c>
      <c r="BL39" s="31">
        <v>0.541901188537534</v>
      </c>
      <c r="BM39" s="31">
        <v>0.49132992300133399</v>
      </c>
      <c r="BN39" s="31">
        <v>1.96275389345883</v>
      </c>
      <c r="BO39"/>
      <c r="BP39" s="31">
        <v>1.5970265378261399</v>
      </c>
      <c r="BQ39" s="31">
        <v>0.76166401434902697</v>
      </c>
      <c r="BR39" s="31">
        <v>1.3533015203266301</v>
      </c>
      <c r="BS39" s="31">
        <v>1.2477845094862801</v>
      </c>
      <c r="BT39" s="31">
        <v>1.54063747419969</v>
      </c>
    </row>
    <row r="40" spans="1:84" s="35" customFormat="1" x14ac:dyDescent="0.35">
      <c r="A40" s="30">
        <v>87.112125965000004</v>
      </c>
      <c r="B40" s="31">
        <v>13.998084090261599</v>
      </c>
      <c r="C40" s="31">
        <v>11.7003625078578</v>
      </c>
      <c r="D40" s="31">
        <v>13.259092441874101</v>
      </c>
      <c r="E40" s="31">
        <v>13.4297474615487</v>
      </c>
      <c r="F40" s="31">
        <v>13.046260570487201</v>
      </c>
      <c r="G40"/>
      <c r="H40" s="31">
        <v>1.0840185300971099</v>
      </c>
      <c r="I40" s="31">
        <v>1.19035449950719</v>
      </c>
      <c r="J40" s="31">
        <v>9.2561329692094798</v>
      </c>
      <c r="K40" s="31">
        <v>10.759355927227601</v>
      </c>
      <c r="L40" s="31">
        <v>10.526911225013601</v>
      </c>
      <c r="M40"/>
      <c r="N40" s="31">
        <v>1.2509977638063801</v>
      </c>
      <c r="O40" s="31">
        <v>4.3078858510351603</v>
      </c>
      <c r="P40" s="31">
        <v>7.3206086737889198</v>
      </c>
      <c r="Q40" s="31">
        <v>7.8203981742493598</v>
      </c>
      <c r="R40" s="31">
        <v>8.5349304898395495</v>
      </c>
      <c r="S40"/>
      <c r="T40" s="31">
        <v>4.0737237037427203</v>
      </c>
      <c r="U40" s="31">
        <v>0.73909935698708595</v>
      </c>
      <c r="V40" s="31">
        <v>5.2877487082459602</v>
      </c>
      <c r="W40" s="31">
        <v>1.66444755010284</v>
      </c>
      <c r="X40" s="31">
        <v>7.4982003618415503</v>
      </c>
      <c r="Y40"/>
      <c r="Z40" s="31">
        <v>1.18508407422438</v>
      </c>
      <c r="AA40" s="31">
        <v>0.83301422689343896</v>
      </c>
      <c r="AB40" s="31">
        <v>8.8078996200925008</v>
      </c>
      <c r="AC40" s="31">
        <v>9.3911613266489198</v>
      </c>
      <c r="AD40" s="31">
        <v>4.9738077318293898</v>
      </c>
      <c r="AE40"/>
      <c r="AF40" s="31">
        <v>0.87743585205401597</v>
      </c>
      <c r="AG40" s="31">
        <v>-1.5045061792449701</v>
      </c>
      <c r="AH40" s="31">
        <v>7.8299912741586297</v>
      </c>
      <c r="AI40" s="31">
        <v>6.3883977403762202</v>
      </c>
      <c r="AJ40" s="31">
        <v>8.0278965494851793</v>
      </c>
      <c r="AK40"/>
      <c r="AL40" s="31">
        <v>6.5826256153987197</v>
      </c>
      <c r="AM40" s="31">
        <v>0.65500043939142105</v>
      </c>
      <c r="AN40" s="31">
        <v>2.81089700281216</v>
      </c>
      <c r="AO40" s="31">
        <v>7.8834309115728303</v>
      </c>
      <c r="AP40" s="31">
        <v>0</v>
      </c>
      <c r="AQ40"/>
      <c r="AR40" s="31">
        <v>6.5270347276723202</v>
      </c>
      <c r="AS40" s="31">
        <v>0.96686277173202095</v>
      </c>
      <c r="AT40" s="31">
        <v>4.03439241691171</v>
      </c>
      <c r="AU40" s="31">
        <v>13.140384718146199</v>
      </c>
      <c r="AV40" s="31">
        <v>3.7259454273748598</v>
      </c>
      <c r="AW40"/>
      <c r="AX40" s="31">
        <v>2.15751972117183</v>
      </c>
      <c r="AY40" s="31">
        <v>0.91618171226282596</v>
      </c>
      <c r="AZ40" s="31">
        <v>0.83441448478659497</v>
      </c>
      <c r="BA40" s="31">
        <v>1.64351255829294</v>
      </c>
      <c r="BB40" s="31">
        <v>1.120476430826</v>
      </c>
      <c r="BC40"/>
      <c r="BD40" s="31">
        <v>0.66909792435066595</v>
      </c>
      <c r="BE40" s="31">
        <v>0.55458056968140101</v>
      </c>
      <c r="BF40" s="31">
        <v>1.0836233495588601</v>
      </c>
      <c r="BG40" s="31">
        <v>2.9498313817169399</v>
      </c>
      <c r="BH40" s="31">
        <v>2.2350740174302799</v>
      </c>
      <c r="BI40"/>
      <c r="BJ40" s="31">
        <v>-3.6876051547679201E-2</v>
      </c>
      <c r="BK40" s="31">
        <v>0.17210336299765999</v>
      </c>
      <c r="BL40" s="31">
        <v>0.47470521418148798</v>
      </c>
      <c r="BM40" s="31">
        <v>0.478399601748206</v>
      </c>
      <c r="BN40" s="31">
        <v>1.8250120557048299</v>
      </c>
      <c r="BO40"/>
      <c r="BP40" s="31">
        <v>1.5855854359229999</v>
      </c>
      <c r="BQ40" s="31">
        <v>0.75154894379233095</v>
      </c>
      <c r="BR40" s="31">
        <v>1.4437628336896899</v>
      </c>
      <c r="BS40" s="31">
        <v>1.2287281113053901</v>
      </c>
      <c r="BT40" s="31">
        <v>1.6161958854024401</v>
      </c>
    </row>
    <row r="41" spans="1:84" s="35" customFormat="1" x14ac:dyDescent="0.35">
      <c r="A41" s="30">
        <v>93.770204408333299</v>
      </c>
      <c r="B41" s="31">
        <v>2.8507925751965999</v>
      </c>
      <c r="C41" s="31">
        <v>0.89580987934223699</v>
      </c>
      <c r="D41" s="31">
        <v>1.9779585781728</v>
      </c>
      <c r="E41" s="31">
        <v>1.88923066580134</v>
      </c>
      <c r="F41" s="31">
        <v>1.7313863809746699</v>
      </c>
      <c r="G41"/>
      <c r="H41" s="31">
        <v>0.86041650992046803</v>
      </c>
      <c r="I41" s="31">
        <v>0.48792634776000299</v>
      </c>
      <c r="J41" s="31">
        <v>1.30744600101326</v>
      </c>
      <c r="K41" s="31">
        <v>1.6105244633898399</v>
      </c>
      <c r="L41" s="31">
        <v>1.8798953963692999</v>
      </c>
      <c r="M41"/>
      <c r="N41" s="31">
        <v>0.61964769905537898</v>
      </c>
      <c r="O41" s="31">
        <v>1.17636354125667</v>
      </c>
      <c r="P41" s="31">
        <v>1.64209318428219</v>
      </c>
      <c r="Q41" s="31">
        <v>1.7906532668908901</v>
      </c>
      <c r="R41" s="31">
        <v>1.4793327612987499</v>
      </c>
      <c r="S41"/>
      <c r="T41" s="31">
        <v>4.0000851045507897</v>
      </c>
      <c r="U41" s="31">
        <v>0.52242973397329395</v>
      </c>
      <c r="V41" s="31">
        <v>1.72809069132733</v>
      </c>
      <c r="W41" s="31">
        <v>0.85800173981221695</v>
      </c>
      <c r="X41" s="31">
        <v>1.68752328531493</v>
      </c>
      <c r="Y41"/>
      <c r="Z41" s="31">
        <v>1.17176335677657</v>
      </c>
      <c r="AA41" s="31">
        <v>0.569188677889365</v>
      </c>
      <c r="AB41" s="31">
        <v>2.6305868966917498</v>
      </c>
      <c r="AC41" s="31">
        <v>2.41608211918824</v>
      </c>
      <c r="AD41" s="31">
        <v>1.2533029438496901</v>
      </c>
      <c r="AE41"/>
      <c r="AF41" s="31">
        <v>0.78130135028110204</v>
      </c>
      <c r="AG41" s="31">
        <v>-2.9648188036799699</v>
      </c>
      <c r="AH41" s="31">
        <v>1.5089344241961999</v>
      </c>
      <c r="AI41" s="31">
        <v>1.91914437279211</v>
      </c>
      <c r="AJ41" s="31">
        <v>1.87628206660297</v>
      </c>
      <c r="AK41"/>
      <c r="AL41" s="31">
        <v>3.78825782259455</v>
      </c>
      <c r="AM41" s="31">
        <v>0.38046639061545401</v>
      </c>
      <c r="AN41" s="31">
        <v>1.09918096967157</v>
      </c>
      <c r="AO41" s="31">
        <v>2.1262942614216298</v>
      </c>
      <c r="AP41" s="31">
        <v>0</v>
      </c>
      <c r="AQ41"/>
      <c r="AR41" s="31">
        <v>3.1413716923730202</v>
      </c>
      <c r="AS41" s="31">
        <v>0.39150512910868601</v>
      </c>
      <c r="AT41" s="31">
        <v>1.1956608926885199</v>
      </c>
      <c r="AU41" s="31">
        <v>2.14968518301428</v>
      </c>
      <c r="AV41" s="31">
        <v>1.96442819962299</v>
      </c>
      <c r="AW41"/>
      <c r="AX41" s="31">
        <v>2.04075295026598</v>
      </c>
      <c r="AY41" s="31">
        <v>0.56115649506795795</v>
      </c>
      <c r="AZ41" s="31">
        <v>0.70652697457000002</v>
      </c>
      <c r="BA41" s="31">
        <v>1.2111527622012901</v>
      </c>
      <c r="BB41" s="31">
        <v>0.82782624104804903</v>
      </c>
      <c r="BC41"/>
      <c r="BD41" s="31">
        <v>0.43781541291595499</v>
      </c>
      <c r="BE41" s="31">
        <v>0.34755615044993998</v>
      </c>
      <c r="BF41" s="31">
        <v>0.49325349227397203</v>
      </c>
      <c r="BG41" s="31">
        <v>0.72958286398448602</v>
      </c>
      <c r="BH41" s="31">
        <v>1.2021385188367899</v>
      </c>
      <c r="BI41"/>
      <c r="BJ41" s="31">
        <v>2.1958107100106699E-3</v>
      </c>
      <c r="BK41" s="31">
        <v>0.188480902139017</v>
      </c>
      <c r="BL41" s="31">
        <v>0.43552734303174401</v>
      </c>
      <c r="BM41" s="31">
        <v>0.251165371478281</v>
      </c>
      <c r="BN41" s="31">
        <v>1.53281159597043</v>
      </c>
      <c r="BO41"/>
      <c r="BP41" s="31">
        <v>1.1392635284874799</v>
      </c>
      <c r="BQ41" s="31">
        <v>0.59813014774496198</v>
      </c>
      <c r="BR41" s="31">
        <v>1.0205014377519701</v>
      </c>
      <c r="BS41" s="31">
        <v>0.76547422676271604</v>
      </c>
      <c r="BT41" s="31">
        <v>0.98224013953026301</v>
      </c>
    </row>
    <row r="42" spans="1:84" s="35" customFormat="1" x14ac:dyDescent="0.35">
      <c r="A42" s="30">
        <v>100.34999217333301</v>
      </c>
      <c r="B42" s="31">
        <v>2.7395308510632801</v>
      </c>
      <c r="C42" s="31">
        <v>0.93791414139678897</v>
      </c>
      <c r="D42" s="31">
        <v>1.9630586860443899</v>
      </c>
      <c r="E42" s="31">
        <v>1.96091263024912</v>
      </c>
      <c r="F42" s="31">
        <v>1.8327556499914901</v>
      </c>
      <c r="G42"/>
      <c r="H42" s="31">
        <v>0.78057182531249403</v>
      </c>
      <c r="I42" s="31">
        <v>0.43881381416614201</v>
      </c>
      <c r="J42" s="31">
        <v>1.4172000960244</v>
      </c>
      <c r="K42" s="31">
        <v>1.78542269010903</v>
      </c>
      <c r="L42" s="31">
        <v>2.0244550313738099</v>
      </c>
      <c r="M42"/>
      <c r="N42" s="31">
        <v>0.53359737086332204</v>
      </c>
      <c r="O42" s="31">
        <v>1.1345319496906501</v>
      </c>
      <c r="P42" s="31">
        <v>1.6024260626672899</v>
      </c>
      <c r="Q42" s="31">
        <v>1.6817615203498599</v>
      </c>
      <c r="R42" s="31">
        <v>1.60949601004892</v>
      </c>
      <c r="S42"/>
      <c r="T42" s="31">
        <v>3.9262538214624199</v>
      </c>
      <c r="U42" s="31">
        <v>0.47127066233480702</v>
      </c>
      <c r="V42" s="31">
        <v>1.48393198809689</v>
      </c>
      <c r="W42" s="31">
        <v>0.71786968433695098</v>
      </c>
      <c r="X42" s="31">
        <v>1.50082600598784</v>
      </c>
      <c r="Y42"/>
      <c r="Z42" s="31">
        <v>1.0251234587842299</v>
      </c>
      <c r="AA42" s="31">
        <v>0.54333072263715498</v>
      </c>
      <c r="AB42" s="31">
        <v>2.6460225817391501</v>
      </c>
      <c r="AC42" s="31">
        <v>2.3584698466412601</v>
      </c>
      <c r="AD42" s="31">
        <v>1.1429675556665699</v>
      </c>
      <c r="AE42"/>
      <c r="AF42" s="31">
        <v>0.70476487817346101</v>
      </c>
      <c r="AG42" s="31">
        <v>-3.1203187836607902</v>
      </c>
      <c r="AH42" s="31">
        <v>1.4134736778366399</v>
      </c>
      <c r="AI42" s="31">
        <v>1.8862696115649999</v>
      </c>
      <c r="AJ42" s="31">
        <v>1.7177564232714999</v>
      </c>
      <c r="AK42"/>
      <c r="AL42" s="31">
        <v>3.52703416621527</v>
      </c>
      <c r="AM42" s="31">
        <v>0.23960967832077501</v>
      </c>
      <c r="AN42" s="31">
        <v>0.86556932696102595</v>
      </c>
      <c r="AO42" s="31">
        <v>1.9301621547579699</v>
      </c>
      <c r="AP42" s="31">
        <v>0</v>
      </c>
      <c r="AQ42"/>
      <c r="AR42" s="31">
        <v>2.87420519291567</v>
      </c>
      <c r="AS42" s="31">
        <v>0.22687047131781299</v>
      </c>
      <c r="AT42" s="31">
        <v>1.08188278070834</v>
      </c>
      <c r="AU42" s="31">
        <v>2.2218213173733599</v>
      </c>
      <c r="AV42" s="31">
        <v>1.7472337858465301</v>
      </c>
      <c r="AW42"/>
      <c r="AX42" s="31">
        <v>1.9459291707975901</v>
      </c>
      <c r="AY42" s="31">
        <v>0.62117547488992697</v>
      </c>
      <c r="AZ42" s="31">
        <v>0.71883168339329395</v>
      </c>
      <c r="BA42" s="31">
        <v>1.0742716453698</v>
      </c>
      <c r="BB42" s="31">
        <v>0.55883380415932005</v>
      </c>
      <c r="BC42"/>
      <c r="BD42" s="31">
        <v>0.28741911043642798</v>
      </c>
      <c r="BE42" s="31">
        <v>0.307820532616215</v>
      </c>
      <c r="BF42" s="31">
        <v>0.416980018008764</v>
      </c>
      <c r="BG42" s="31">
        <v>0.76270751238768997</v>
      </c>
      <c r="BH42" s="31">
        <v>1.0145816237085801</v>
      </c>
      <c r="BI42"/>
      <c r="BJ42" s="31">
        <v>-4.3607032671557001E-2</v>
      </c>
      <c r="BK42" s="31">
        <v>9.4005817269153802E-2</v>
      </c>
      <c r="BL42" s="31">
        <v>0.41336024078596001</v>
      </c>
      <c r="BM42" s="31">
        <v>0.21053987067558799</v>
      </c>
      <c r="BN42" s="31">
        <v>1.4903474756069399</v>
      </c>
      <c r="BO42"/>
      <c r="BP42" s="31">
        <v>1.02690125716497</v>
      </c>
      <c r="BQ42" s="31">
        <v>0.50202133817040195</v>
      </c>
      <c r="BR42" s="31">
        <v>0.878664887468394</v>
      </c>
      <c r="BS42" s="31">
        <v>0.59423310899766202</v>
      </c>
      <c r="BT42" s="31">
        <v>0.88183423795801497</v>
      </c>
    </row>
    <row r="43" spans="1:84" s="35" customFormat="1" x14ac:dyDescent="0.35">
      <c r="A43" s="30">
        <v>106.930584723333</v>
      </c>
      <c r="B43" s="31">
        <v>2.73740050354166</v>
      </c>
      <c r="C43" s="31">
        <v>0.92961935504275595</v>
      </c>
      <c r="D43" s="31">
        <v>1.8998661969874899</v>
      </c>
      <c r="E43" s="31">
        <v>2.0327807096374602</v>
      </c>
      <c r="F43" s="31">
        <v>1.79081372692054</v>
      </c>
      <c r="G43"/>
      <c r="H43" s="31">
        <v>0.75832402796068699</v>
      </c>
      <c r="I43" s="31">
        <v>0.50761273215548997</v>
      </c>
      <c r="J43" s="31">
        <v>1.4095379991902599</v>
      </c>
      <c r="K43" s="31">
        <v>1.80337540114788</v>
      </c>
      <c r="L43" s="31">
        <v>2.2323863630487302</v>
      </c>
      <c r="M43"/>
      <c r="N43" s="31">
        <v>0.46883691185751603</v>
      </c>
      <c r="O43" s="31">
        <v>1.0859027202346101</v>
      </c>
      <c r="P43" s="31">
        <v>1.50890452576468</v>
      </c>
      <c r="Q43" s="31">
        <v>1.44964130766401</v>
      </c>
      <c r="R43" s="31">
        <v>1.5405892374783801</v>
      </c>
      <c r="S43"/>
      <c r="T43" s="31">
        <v>3.8576648010491099</v>
      </c>
      <c r="U43" s="31">
        <v>0.43224744671495502</v>
      </c>
      <c r="V43" s="31">
        <v>1.4551371562516899</v>
      </c>
      <c r="W43" s="31">
        <v>0.61444705109935605</v>
      </c>
      <c r="X43" s="31">
        <v>1.41160935550022</v>
      </c>
      <c r="Y43"/>
      <c r="Z43" s="31">
        <v>1.1720773381623999</v>
      </c>
      <c r="AA43" s="31">
        <v>0.48847352892037899</v>
      </c>
      <c r="AB43" s="31">
        <v>2.5181286385008899</v>
      </c>
      <c r="AC43" s="31">
        <v>2.3320979456826199</v>
      </c>
      <c r="AD43" s="31">
        <v>1.1189814406915699</v>
      </c>
      <c r="AE43"/>
      <c r="AF43" s="31">
        <v>0.60330840106121897</v>
      </c>
      <c r="AG43" s="31">
        <v>-3.4467883666957402</v>
      </c>
      <c r="AH43" s="31">
        <v>1.41933783502823</v>
      </c>
      <c r="AI43" s="31">
        <v>1.73221402453962</v>
      </c>
      <c r="AJ43" s="31">
        <v>1.6567098489284999</v>
      </c>
      <c r="AK43"/>
      <c r="AL43" s="31">
        <v>3.65016394185816</v>
      </c>
      <c r="AM43" s="31">
        <v>0.19369064360375601</v>
      </c>
      <c r="AN43" s="31">
        <v>0.68617097801266702</v>
      </c>
      <c r="AO43" s="31">
        <v>1.95470004066909</v>
      </c>
      <c r="AP43" s="31">
        <v>0</v>
      </c>
      <c r="AQ43"/>
      <c r="AR43" s="31">
        <v>2.9377034255418502</v>
      </c>
      <c r="AS43" s="31">
        <v>0.37550165674507202</v>
      </c>
      <c r="AT43" s="31">
        <v>1.08672011325105</v>
      </c>
      <c r="AU43" s="31">
        <v>2.2626334360309501</v>
      </c>
      <c r="AV43" s="31">
        <v>1.55748407523952</v>
      </c>
      <c r="AW43"/>
      <c r="AX43" s="31">
        <v>1.68352700043925</v>
      </c>
      <c r="AY43" s="31">
        <v>0.61024169542128404</v>
      </c>
      <c r="AZ43" s="31">
        <v>0.53611597980005798</v>
      </c>
      <c r="BA43" s="31">
        <v>0.907774288948759</v>
      </c>
      <c r="BB43" s="31">
        <v>0.42913821540291902</v>
      </c>
      <c r="BC43"/>
      <c r="BD43" s="31">
        <v>0.30700311352326898</v>
      </c>
      <c r="BE43" s="31">
        <v>0.25896940305982402</v>
      </c>
      <c r="BF43" s="31">
        <v>0.42699353013092001</v>
      </c>
      <c r="BG43" s="31">
        <v>0.75621562878760396</v>
      </c>
      <c r="BH43" s="31">
        <v>1.10592003258066</v>
      </c>
      <c r="BI43"/>
      <c r="BJ43" s="31">
        <v>-6.52072709088522E-2</v>
      </c>
      <c r="BK43" s="31">
        <v>8.4924077853474694E-2</v>
      </c>
      <c r="BL43" s="31">
        <v>0.36789741197137799</v>
      </c>
      <c r="BM43" s="31">
        <v>0.115617264150465</v>
      </c>
      <c r="BN43" s="31">
        <v>1.48956113790751</v>
      </c>
      <c r="BO43"/>
      <c r="BP43" s="31">
        <v>0.70121000685669599</v>
      </c>
      <c r="BQ43" s="31">
        <v>0.52362658753371705</v>
      </c>
      <c r="BR43" s="31">
        <v>0.77844872324848902</v>
      </c>
      <c r="BS43" s="31">
        <v>0.50068060143328597</v>
      </c>
      <c r="BT43" s="31">
        <v>0.85171783389028599</v>
      </c>
    </row>
    <row r="45" spans="1:84" x14ac:dyDescent="0.35">
      <c r="A45" s="33" t="s">
        <v>134</v>
      </c>
      <c r="B45" s="33"/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/>
      <c r="AC45" s="33"/>
      <c r="AD45" s="33"/>
      <c r="AE45" s="33"/>
      <c r="AF45" s="33"/>
      <c r="AG45" s="33"/>
      <c r="AH45" s="33"/>
      <c r="AI45" s="33"/>
      <c r="AJ45" s="33"/>
      <c r="AK45" s="33"/>
      <c r="AL45" s="33"/>
      <c r="AM45" s="33"/>
      <c r="AN45" s="33"/>
      <c r="AO45" s="33"/>
      <c r="AP45" s="33"/>
      <c r="AQ45" s="33"/>
      <c r="AR45" s="33"/>
      <c r="AS45" s="33"/>
      <c r="AT45" s="33"/>
      <c r="AU45" s="33"/>
      <c r="AV45" s="33"/>
      <c r="AW45" s="33"/>
      <c r="AX45" s="33"/>
      <c r="AY45" s="33"/>
      <c r="AZ45" s="33"/>
      <c r="BA45" s="33"/>
      <c r="BB45" s="33"/>
      <c r="BC45" s="33"/>
      <c r="BD45" s="33"/>
      <c r="BE45" s="33"/>
      <c r="BF45" s="33"/>
      <c r="BG45" s="33"/>
      <c r="BH45" s="33"/>
      <c r="BI45" s="33"/>
      <c r="BJ45" s="33"/>
      <c r="BK45" s="33"/>
      <c r="BL45" s="33"/>
      <c r="BM45" s="33"/>
      <c r="BN45" s="33"/>
      <c r="BO45" s="33"/>
      <c r="BP45" s="33"/>
      <c r="BQ45" s="33"/>
      <c r="BR45" s="33"/>
      <c r="BS45" s="33"/>
      <c r="BT45" s="33"/>
    </row>
    <row r="46" spans="1:84" x14ac:dyDescent="0.35">
      <c r="A46" s="26" t="s">
        <v>129</v>
      </c>
    </row>
    <row r="47" spans="1:84" s="10" customFormat="1" x14ac:dyDescent="0.35">
      <c r="A47" s="27" t="s">
        <v>60</v>
      </c>
      <c r="B47" s="28" t="s">
        <v>143</v>
      </c>
      <c r="C47" s="29"/>
      <c r="D47" s="29"/>
      <c r="E47" s="29"/>
      <c r="F47" s="29"/>
      <c r="G47" s="29"/>
      <c r="H47"/>
      <c r="I47" s="28" t="s">
        <v>144</v>
      </c>
      <c r="J47" s="29"/>
      <c r="K47" s="29"/>
      <c r="L47" s="29"/>
      <c r="M47" s="29"/>
      <c r="N47" s="29"/>
      <c r="O47"/>
      <c r="P47" s="28" t="s">
        <v>145</v>
      </c>
      <c r="Q47" s="29"/>
      <c r="R47" s="29"/>
      <c r="S47" s="29"/>
      <c r="T47" s="29"/>
      <c r="U47" s="29"/>
      <c r="V47"/>
      <c r="W47" s="28" t="s">
        <v>146</v>
      </c>
      <c r="X47" s="29"/>
      <c r="Y47" s="29"/>
      <c r="Z47" s="29"/>
      <c r="AA47" s="29"/>
      <c r="AB47" s="29"/>
      <c r="AC47"/>
      <c r="AD47" s="28" t="s">
        <v>147</v>
      </c>
      <c r="AE47" s="29"/>
      <c r="AF47" s="29"/>
      <c r="AG47" s="29"/>
      <c r="AH47" s="29"/>
      <c r="AI47" s="29"/>
      <c r="AJ47"/>
      <c r="AK47" s="28" t="s">
        <v>148</v>
      </c>
      <c r="AL47" s="29"/>
      <c r="AM47" s="29"/>
      <c r="AN47" s="29"/>
      <c r="AO47" s="29"/>
      <c r="AP47" s="29"/>
      <c r="AQ47"/>
      <c r="AR47" s="28" t="s">
        <v>149</v>
      </c>
      <c r="AS47" s="29"/>
      <c r="AT47" s="29"/>
      <c r="AU47" s="29"/>
      <c r="AV47" s="29"/>
      <c r="AW47" s="29"/>
      <c r="AX47"/>
      <c r="AY47" s="28" t="s">
        <v>150</v>
      </c>
      <c r="AZ47" s="29"/>
      <c r="BA47" s="29"/>
      <c r="BB47" s="29"/>
      <c r="BC47" s="29"/>
      <c r="BD47" s="29"/>
      <c r="BE47"/>
      <c r="BF47" s="28" t="s">
        <v>151</v>
      </c>
      <c r="BG47" s="29"/>
      <c r="BH47" s="29"/>
      <c r="BI47" s="29"/>
      <c r="BJ47" s="29"/>
      <c r="BK47" s="29"/>
      <c r="BL47"/>
      <c r="BM47" s="28" t="s">
        <v>152</v>
      </c>
      <c r="BN47" s="29"/>
      <c r="BO47" s="29"/>
      <c r="BP47" s="29"/>
      <c r="BQ47" s="29"/>
      <c r="BR47" s="29"/>
      <c r="BS47"/>
      <c r="BT47" s="28" t="s">
        <v>153</v>
      </c>
      <c r="BU47" s="29"/>
      <c r="BV47" s="29"/>
      <c r="BW47" s="29"/>
      <c r="BX47" s="29"/>
      <c r="BY47" s="29"/>
      <c r="BZ47"/>
      <c r="CA47" s="28" t="s">
        <v>154</v>
      </c>
      <c r="CB47" s="29"/>
      <c r="CC47" s="29"/>
      <c r="CD47" s="29"/>
      <c r="CE47" s="29"/>
      <c r="CF47" s="29"/>
    </row>
    <row r="48" spans="1:84" s="10" customFormat="1" x14ac:dyDescent="0.35">
      <c r="A48"/>
      <c r="B48" s="27" t="s">
        <v>155</v>
      </c>
      <c r="C48" s="27" t="s">
        <v>156</v>
      </c>
      <c r="D48" s="27" t="s">
        <v>157</v>
      </c>
      <c r="E48" s="27" t="s">
        <v>73</v>
      </c>
      <c r="F48" s="27" t="s">
        <v>74</v>
      </c>
      <c r="G48" s="27" t="s">
        <v>75</v>
      </c>
      <c r="H48"/>
      <c r="I48" s="27" t="s">
        <v>103</v>
      </c>
      <c r="J48" s="27" t="s">
        <v>76</v>
      </c>
      <c r="K48" s="27" t="s">
        <v>77</v>
      </c>
      <c r="L48" s="27" t="s">
        <v>104</v>
      </c>
      <c r="M48" s="27" t="s">
        <v>105</v>
      </c>
      <c r="N48" s="27" t="s">
        <v>106</v>
      </c>
      <c r="O48"/>
      <c r="P48" s="27" t="s">
        <v>87</v>
      </c>
      <c r="Q48" s="27" t="s">
        <v>88</v>
      </c>
      <c r="R48" s="27" t="s">
        <v>89</v>
      </c>
      <c r="S48" s="27" t="s">
        <v>115</v>
      </c>
      <c r="T48" s="27" t="s">
        <v>90</v>
      </c>
      <c r="U48" s="27" t="s">
        <v>91</v>
      </c>
      <c r="V48"/>
      <c r="W48" s="27" t="s">
        <v>116</v>
      </c>
      <c r="X48" s="27" t="s">
        <v>117</v>
      </c>
      <c r="Y48" s="27" t="s">
        <v>118</v>
      </c>
      <c r="Z48" s="27" t="s">
        <v>158</v>
      </c>
      <c r="AA48" s="27" t="s">
        <v>159</v>
      </c>
      <c r="AB48" s="27" t="s">
        <v>160</v>
      </c>
      <c r="AC48"/>
      <c r="AD48" s="27" t="s">
        <v>161</v>
      </c>
      <c r="AE48" s="27" t="s">
        <v>162</v>
      </c>
      <c r="AF48" s="27" t="s">
        <v>163</v>
      </c>
      <c r="AG48" s="27" t="s">
        <v>78</v>
      </c>
      <c r="AH48" s="27" t="s">
        <v>79</v>
      </c>
      <c r="AI48" s="27" t="s">
        <v>80</v>
      </c>
      <c r="AJ48"/>
      <c r="AK48" s="27" t="s">
        <v>107</v>
      </c>
      <c r="AL48" s="27" t="s">
        <v>81</v>
      </c>
      <c r="AM48" s="27" t="s">
        <v>82</v>
      </c>
      <c r="AN48" s="27" t="s">
        <v>108</v>
      </c>
      <c r="AO48" s="27" t="s">
        <v>109</v>
      </c>
      <c r="AP48" s="27" t="s">
        <v>110</v>
      </c>
      <c r="AQ48"/>
      <c r="AR48" s="27" t="s">
        <v>92</v>
      </c>
      <c r="AS48" s="27" t="s">
        <v>93</v>
      </c>
      <c r="AT48" s="27" t="s">
        <v>94</v>
      </c>
      <c r="AU48" s="27" t="s">
        <v>120</v>
      </c>
      <c r="AV48" s="27" t="s">
        <v>95</v>
      </c>
      <c r="AW48" s="27" t="s">
        <v>96</v>
      </c>
      <c r="AX48"/>
      <c r="AY48" s="27" t="s">
        <v>121</v>
      </c>
      <c r="AZ48" s="27" t="s">
        <v>122</v>
      </c>
      <c r="BA48" s="27" t="s">
        <v>123</v>
      </c>
      <c r="BB48" s="27" t="s">
        <v>164</v>
      </c>
      <c r="BC48" s="27" t="s">
        <v>165</v>
      </c>
      <c r="BD48" s="27" t="s">
        <v>166</v>
      </c>
      <c r="BE48"/>
      <c r="BF48" s="27" t="s">
        <v>167</v>
      </c>
      <c r="BG48" s="27" t="s">
        <v>168</v>
      </c>
      <c r="BH48" s="27" t="s">
        <v>169</v>
      </c>
      <c r="BI48" s="27" t="s">
        <v>83</v>
      </c>
      <c r="BJ48" s="27" t="s">
        <v>84</v>
      </c>
      <c r="BK48" s="27" t="s">
        <v>85</v>
      </c>
      <c r="BL48"/>
      <c r="BM48" s="27" t="s">
        <v>111</v>
      </c>
      <c r="BN48" s="27" t="s">
        <v>86</v>
      </c>
      <c r="BO48" s="27" t="s">
        <v>30</v>
      </c>
      <c r="BP48" s="27" t="s">
        <v>112</v>
      </c>
      <c r="BQ48" s="27" t="s">
        <v>113</v>
      </c>
      <c r="BR48" s="27" t="s">
        <v>28</v>
      </c>
      <c r="BS48"/>
      <c r="BT48" s="27" t="s">
        <v>97</v>
      </c>
      <c r="BU48" s="27" t="s">
        <v>98</v>
      </c>
      <c r="BV48" s="27" t="s">
        <v>99</v>
      </c>
      <c r="BW48" s="27" t="s">
        <v>124</v>
      </c>
      <c r="BX48" s="27" t="s">
        <v>100</v>
      </c>
      <c r="BY48" s="27" t="s">
        <v>101</v>
      </c>
      <c r="BZ48"/>
      <c r="CA48" s="27" t="s">
        <v>125</v>
      </c>
      <c r="CB48" s="27" t="s">
        <v>126</v>
      </c>
      <c r="CC48" s="27" t="s">
        <v>127</v>
      </c>
      <c r="CD48" s="27" t="s">
        <v>170</v>
      </c>
      <c r="CE48" s="27" t="s">
        <v>171</v>
      </c>
      <c r="CF48" s="27" t="s">
        <v>172</v>
      </c>
    </row>
    <row r="49" spans="1:84" s="10" customFormat="1" x14ac:dyDescent="0.35">
      <c r="A49" s="30">
        <v>1.3078526983333301</v>
      </c>
      <c r="B49" s="31">
        <v>0</v>
      </c>
      <c r="C49" s="31">
        <v>0.28780390807763201</v>
      </c>
      <c r="D49" s="31">
        <v>0.98446147556590902</v>
      </c>
      <c r="E49" s="31">
        <v>1.0253707620441199</v>
      </c>
      <c r="F49" s="31">
        <v>1.96197188793599</v>
      </c>
      <c r="G49" s="31">
        <v>1.4072099337097801</v>
      </c>
      <c r="H49"/>
      <c r="I49" s="31">
        <v>2.28853957329618</v>
      </c>
      <c r="J49" s="31">
        <v>1.53903504125309</v>
      </c>
      <c r="K49" s="31">
        <v>3.7167042727703499</v>
      </c>
      <c r="L49" s="31">
        <v>2.2280150250136002</v>
      </c>
      <c r="M49" s="31">
        <v>1.9205991583222199</v>
      </c>
      <c r="N49" s="31">
        <v>14.629520182945701</v>
      </c>
      <c r="O49"/>
      <c r="P49" s="31">
        <v>2.7596355134900801</v>
      </c>
      <c r="Q49" s="31">
        <v>2.0937331064424001</v>
      </c>
      <c r="R49" s="31">
        <v>3.5081891414912998</v>
      </c>
      <c r="S49" s="31">
        <v>2.68651456413322</v>
      </c>
      <c r="T49" s="31">
        <v>2.61456847140267</v>
      </c>
      <c r="U49" s="31">
        <v>2.6706599287808901</v>
      </c>
      <c r="V49"/>
      <c r="W49" s="31">
        <v>3.6697447157131302</v>
      </c>
      <c r="X49" s="31">
        <v>2.7005815450263002</v>
      </c>
      <c r="Y49" s="31">
        <v>2.8376479889942701</v>
      </c>
      <c r="Z49" s="31">
        <v>0.17502263205141</v>
      </c>
      <c r="AA49" s="31">
        <v>0.97897769812968904</v>
      </c>
      <c r="AB49" s="31">
        <v>1.36824680356272</v>
      </c>
      <c r="AC49"/>
      <c r="AD49" s="31">
        <v>-0.186593697813246</v>
      </c>
      <c r="AE49" s="31">
        <v>-0.27880031178942599</v>
      </c>
      <c r="AF49" s="31">
        <v>0.37116593898539602</v>
      </c>
      <c r="AG49" s="31">
        <v>2.29789637937703</v>
      </c>
      <c r="AH49" s="31">
        <v>1.8337253299179299</v>
      </c>
      <c r="AI49" s="31">
        <v>1.85361684275407</v>
      </c>
      <c r="AJ49"/>
      <c r="AK49" s="31">
        <v>2.46394568531132</v>
      </c>
      <c r="AL49" s="31">
        <v>2.3888451272039002</v>
      </c>
      <c r="AM49" s="31">
        <v>3.0762897954150601</v>
      </c>
      <c r="AN49" s="31">
        <v>1.4630582188536401</v>
      </c>
      <c r="AO49" s="31">
        <v>2.9340472035049499</v>
      </c>
      <c r="AP49" s="31">
        <v>2.8658569303861601</v>
      </c>
      <c r="AQ49"/>
      <c r="AR49" s="31">
        <v>3.4748435343392501</v>
      </c>
      <c r="AS49" s="31">
        <v>3.6043865772792798</v>
      </c>
      <c r="AT49" s="31">
        <v>1.8667695153096899</v>
      </c>
      <c r="AU49" s="31">
        <v>2.55075667493273</v>
      </c>
      <c r="AV49" s="31">
        <v>2.2563408328091001</v>
      </c>
      <c r="AW49" s="31">
        <v>3.6294447011696298</v>
      </c>
      <c r="AX49"/>
      <c r="AY49" s="31">
        <v>1.9253552618886101</v>
      </c>
      <c r="AZ49" s="31">
        <v>2.5094633616386801</v>
      </c>
      <c r="BA49" s="31">
        <v>0.68767413907201003</v>
      </c>
      <c r="BB49" s="31">
        <v>0.234345273358433</v>
      </c>
      <c r="BC49" s="31">
        <v>3.3831871081746699E-2</v>
      </c>
      <c r="BD49" s="31">
        <v>-0.137058882622489</v>
      </c>
      <c r="BE49"/>
      <c r="BF49" s="31">
        <v>0.125005982168131</v>
      </c>
      <c r="BG49" s="31">
        <v>0.43487329118469698</v>
      </c>
      <c r="BH49" s="31">
        <v>-1.53786784985514E-2</v>
      </c>
      <c r="BI49" s="31">
        <v>0.52409923124816504</v>
      </c>
      <c r="BJ49" s="31">
        <v>1.78352630348527</v>
      </c>
      <c r="BK49" s="31">
        <v>2.2911120266301399</v>
      </c>
      <c r="BL49"/>
      <c r="BM49" s="31">
        <v>4.0945102804575102</v>
      </c>
      <c r="BN49" s="31">
        <v>1.23956546401391</v>
      </c>
      <c r="BO49" s="31">
        <v>2.6996373042926201</v>
      </c>
      <c r="BP49" s="31">
        <v>0.85038880545519502</v>
      </c>
      <c r="BQ49" s="31">
        <v>1.4770878301547401</v>
      </c>
      <c r="BR49" s="31">
        <v>3.5487760714512802</v>
      </c>
      <c r="BS49"/>
      <c r="BT49" s="31">
        <v>5.34519061391003</v>
      </c>
      <c r="BU49" s="31">
        <v>3.1640336620602998</v>
      </c>
      <c r="BV49" s="31">
        <v>2.4880776697575602</v>
      </c>
      <c r="BW49" s="31">
        <v>0.58517193619067298</v>
      </c>
      <c r="BX49" s="31">
        <v>2.34553494852512</v>
      </c>
      <c r="BY49" s="31">
        <v>2.7072287827579702</v>
      </c>
      <c r="BZ49"/>
      <c r="CA49" s="31">
        <v>0.17228851438707801</v>
      </c>
      <c r="CB49" s="31">
        <v>0.98236190461516604</v>
      </c>
      <c r="CC49" s="31">
        <v>1.15675281554802</v>
      </c>
      <c r="CD49" s="31">
        <v>0.196338996783296</v>
      </c>
      <c r="CE49" s="31">
        <v>0.17040994548100499</v>
      </c>
      <c r="CF49" s="31">
        <v>2.0126287539637202</v>
      </c>
    </row>
    <row r="50" spans="1:84" s="10" customFormat="1" x14ac:dyDescent="0.35">
      <c r="A50" s="30">
        <v>7.7724405966666703</v>
      </c>
      <c r="B50" s="31">
        <v>0</v>
      </c>
      <c r="C50" s="31">
        <v>0.17492341516966001</v>
      </c>
      <c r="D50" s="31">
        <v>0.85486987843379802</v>
      </c>
      <c r="E50" s="31">
        <v>0.99485471973395501</v>
      </c>
      <c r="F50" s="31">
        <v>1.90172370914403</v>
      </c>
      <c r="G50" s="31">
        <v>1.01956920860818</v>
      </c>
      <c r="H50"/>
      <c r="I50" s="31">
        <v>1.92727375983455</v>
      </c>
      <c r="J50" s="31">
        <v>1.30921767268784</v>
      </c>
      <c r="K50" s="31">
        <v>2.89442675067427</v>
      </c>
      <c r="L50" s="31">
        <v>1.7933146211505999</v>
      </c>
      <c r="M50" s="31">
        <v>1.2542643153139299</v>
      </c>
      <c r="N50" s="31">
        <v>11.426196040411099</v>
      </c>
      <c r="O50"/>
      <c r="P50" s="31">
        <v>1.7401232462471701</v>
      </c>
      <c r="Q50" s="31">
        <v>1.66021480290594</v>
      </c>
      <c r="R50" s="31">
        <v>2.5894270391879699</v>
      </c>
      <c r="S50" s="31">
        <v>1.9639937460891399</v>
      </c>
      <c r="T50" s="31">
        <v>1.9768457152190999</v>
      </c>
      <c r="U50" s="31">
        <v>2.0094542172008301</v>
      </c>
      <c r="V50"/>
      <c r="W50" s="31">
        <v>2.8571963744169899</v>
      </c>
      <c r="X50" s="31">
        <v>2.1553944905020801</v>
      </c>
      <c r="Y50" s="31">
        <v>2.0660005149811198</v>
      </c>
      <c r="Z50" s="31">
        <v>9.3710136880015504E-2</v>
      </c>
      <c r="AA50" s="31">
        <v>0.829805781376039</v>
      </c>
      <c r="AB50" s="31">
        <v>1.35556249933635</v>
      </c>
      <c r="AC50"/>
      <c r="AD50" s="31">
        <v>-1.0912439467915201E-2</v>
      </c>
      <c r="AE50" s="31">
        <v>-0.42304465823322601</v>
      </c>
      <c r="AF50" s="31">
        <v>0.22501857324416999</v>
      </c>
      <c r="AG50" s="31">
        <v>1.99228948303828</v>
      </c>
      <c r="AH50" s="31">
        <v>0.80832847733754398</v>
      </c>
      <c r="AI50" s="31">
        <v>1.4268502126146001</v>
      </c>
      <c r="AJ50"/>
      <c r="AK50" s="31">
        <v>1.81881341695429</v>
      </c>
      <c r="AL50" s="31">
        <v>1.8368214389572901</v>
      </c>
      <c r="AM50" s="31">
        <v>2.4052783796705901</v>
      </c>
      <c r="AN50" s="31">
        <v>0.96922058143140899</v>
      </c>
      <c r="AO50" s="31">
        <v>2.2502092663787501</v>
      </c>
      <c r="AP50" s="31">
        <v>1.9555909477333899</v>
      </c>
      <c r="AQ50"/>
      <c r="AR50" s="31">
        <v>2.18642258222485</v>
      </c>
      <c r="AS50" s="31">
        <v>2.27563867573864</v>
      </c>
      <c r="AT50" s="31">
        <v>1.37065167799082</v>
      </c>
      <c r="AU50" s="31">
        <v>1.69795584149803</v>
      </c>
      <c r="AV50" s="31">
        <v>1.5465541561335401</v>
      </c>
      <c r="AW50" s="31">
        <v>2.9248546663060502</v>
      </c>
      <c r="AX50"/>
      <c r="AY50" s="31">
        <v>1.4065248652047999</v>
      </c>
      <c r="AZ50" s="31">
        <v>1.77976655777352</v>
      </c>
      <c r="BA50" s="31">
        <v>0.547332824692354</v>
      </c>
      <c r="BB50" s="31">
        <v>0.109704687044032</v>
      </c>
      <c r="BC50" s="31">
        <v>-4.4379212472500103E-2</v>
      </c>
      <c r="BD50" s="31">
        <v>-0.20256019108703399</v>
      </c>
      <c r="BE50"/>
      <c r="BF50" s="31">
        <v>0.32613482592889997</v>
      </c>
      <c r="BG50" s="31">
        <v>0.23160182268101001</v>
      </c>
      <c r="BH50" s="31">
        <v>-9.1071789435885703E-2</v>
      </c>
      <c r="BI50" s="31">
        <v>-1.68090453797935E-2</v>
      </c>
      <c r="BJ50" s="31">
        <v>1.3043169514360899</v>
      </c>
      <c r="BK50" s="31">
        <v>1.76172500632037</v>
      </c>
      <c r="BL50"/>
      <c r="BM50" s="31">
        <v>3.0611763628948401</v>
      </c>
      <c r="BN50" s="31">
        <v>0.97458597550439097</v>
      </c>
      <c r="BO50" s="31">
        <v>2.1568124254554299</v>
      </c>
      <c r="BP50" s="31">
        <v>0.93645080375101697</v>
      </c>
      <c r="BQ50" s="31">
        <v>1.3467607110547299</v>
      </c>
      <c r="BR50" s="31">
        <v>2.5630179946362399</v>
      </c>
      <c r="BS50"/>
      <c r="BT50" s="31">
        <v>4.0853463198643603</v>
      </c>
      <c r="BU50" s="31">
        <v>2.21324310523016</v>
      </c>
      <c r="BV50" s="31">
        <v>1.6144089950407501</v>
      </c>
      <c r="BW50" s="31">
        <v>0.44007324752857102</v>
      </c>
      <c r="BX50" s="31">
        <v>1.74471918457205</v>
      </c>
      <c r="BY50" s="31">
        <v>1.9148053162037899</v>
      </c>
      <c r="BZ50"/>
      <c r="CA50" s="31">
        <v>0.19657794451336699</v>
      </c>
      <c r="CB50" s="31">
        <v>0.87030835575632304</v>
      </c>
      <c r="CC50" s="31">
        <v>0.84550941837553195</v>
      </c>
      <c r="CD50" s="31">
        <v>0.165270241435298</v>
      </c>
      <c r="CE50" s="31">
        <v>0.18215368009048899</v>
      </c>
      <c r="CF50" s="31">
        <v>2.1018649672734302</v>
      </c>
    </row>
    <row r="51" spans="1:84" s="10" customFormat="1" x14ac:dyDescent="0.35">
      <c r="A51" s="30">
        <v>14.2244312933333</v>
      </c>
      <c r="B51" s="31">
        <v>0</v>
      </c>
      <c r="C51" s="31">
        <v>0.198612486385915</v>
      </c>
      <c r="D51" s="31">
        <v>0.82403891255991801</v>
      </c>
      <c r="E51" s="31">
        <v>0.93388932054875196</v>
      </c>
      <c r="F51" s="31">
        <v>1.52815033502921</v>
      </c>
      <c r="G51" s="31">
        <v>0.87943554944325597</v>
      </c>
      <c r="H51"/>
      <c r="I51" s="31">
        <v>1.35523901106545</v>
      </c>
      <c r="J51" s="31">
        <v>1.0402304882706901</v>
      </c>
      <c r="K51" s="31">
        <v>2.4044626727595801</v>
      </c>
      <c r="L51" s="31">
        <v>1.6335012606500401</v>
      </c>
      <c r="M51" s="31">
        <v>1.47317046130678</v>
      </c>
      <c r="N51" s="31">
        <v>9.4128596918919296</v>
      </c>
      <c r="O51"/>
      <c r="P51" s="31">
        <v>1.58329770706952</v>
      </c>
      <c r="Q51" s="31">
        <v>1.44226956663114</v>
      </c>
      <c r="R51" s="31">
        <v>2.1117614335408401</v>
      </c>
      <c r="S51" s="31">
        <v>1.83385152520865</v>
      </c>
      <c r="T51" s="31">
        <v>1.6855102185662301</v>
      </c>
      <c r="U51" s="31">
        <v>1.73130304030284</v>
      </c>
      <c r="V51"/>
      <c r="W51" s="31">
        <v>2.4843721945455699</v>
      </c>
      <c r="X51" s="31">
        <v>1.85573487530032</v>
      </c>
      <c r="Y51" s="31">
        <v>1.8233391147675599</v>
      </c>
      <c r="Z51" s="31">
        <v>6.3949442578860899E-2</v>
      </c>
      <c r="AA51" s="31">
        <v>0.65610101361954498</v>
      </c>
      <c r="AB51" s="31">
        <v>1.0080067762523199</v>
      </c>
      <c r="AC51"/>
      <c r="AD51" s="31">
        <v>-0.307509604648806</v>
      </c>
      <c r="AE51" s="31">
        <v>-0.566706077053443</v>
      </c>
      <c r="AF51" s="31">
        <v>0.30932630754721802</v>
      </c>
      <c r="AG51" s="31">
        <v>1.4545755993645699</v>
      </c>
      <c r="AH51" s="31">
        <v>0.82210505619317997</v>
      </c>
      <c r="AI51" s="31">
        <v>1.19215221430123</v>
      </c>
      <c r="AJ51"/>
      <c r="AK51" s="31">
        <v>1.59948383854709</v>
      </c>
      <c r="AL51" s="31">
        <v>1.4019253052420999</v>
      </c>
      <c r="AM51" s="31">
        <v>1.9181993994906701</v>
      </c>
      <c r="AN51" s="31">
        <v>0.61452388607886299</v>
      </c>
      <c r="AO51" s="31">
        <v>1.8396598119610099</v>
      </c>
      <c r="AP51" s="31">
        <v>1.66225356204154</v>
      </c>
      <c r="AQ51"/>
      <c r="AR51" s="31">
        <v>1.8159744531056901</v>
      </c>
      <c r="AS51" s="31">
        <v>1.96089020017515</v>
      </c>
      <c r="AT51" s="31">
        <v>1.1926896476896101</v>
      </c>
      <c r="AU51" s="31">
        <v>1.4097899419235</v>
      </c>
      <c r="AV51" s="31">
        <v>1.1982823510045</v>
      </c>
      <c r="AW51" s="31">
        <v>2.5751008746763699</v>
      </c>
      <c r="AX51"/>
      <c r="AY51" s="31">
        <v>1.3612347766938799</v>
      </c>
      <c r="AZ51" s="31">
        <v>1.5154731108929</v>
      </c>
      <c r="BA51" s="31">
        <v>0.449839149796252</v>
      </c>
      <c r="BB51" s="31">
        <v>2.13221986203798E-2</v>
      </c>
      <c r="BC51" s="31">
        <v>-4.9082579525044502E-2</v>
      </c>
      <c r="BD51" s="31">
        <v>-0.25656972373911502</v>
      </c>
      <c r="BE51"/>
      <c r="BF51" s="31">
        <v>-0.19514625063632701</v>
      </c>
      <c r="BG51" s="31">
        <v>0.226197046165455</v>
      </c>
      <c r="BH51" s="31">
        <v>-0.18637720342022701</v>
      </c>
      <c r="BI51" s="31">
        <v>0.21557676828396699</v>
      </c>
      <c r="BJ51" s="31">
        <v>1.3489400192210399</v>
      </c>
      <c r="BK51" s="31">
        <v>1.58822132863917</v>
      </c>
      <c r="BL51"/>
      <c r="BM51" s="31">
        <v>2.6346966261175799</v>
      </c>
      <c r="BN51" s="31">
        <v>0.94386546990582598</v>
      </c>
      <c r="BO51" s="31">
        <v>1.7708123896635799</v>
      </c>
      <c r="BP51" s="31">
        <v>0.54437198669721698</v>
      </c>
      <c r="BQ51" s="31">
        <v>1.2281466255756099</v>
      </c>
      <c r="BR51" s="31">
        <v>1.9584377436286999</v>
      </c>
      <c r="BS51"/>
      <c r="BT51" s="31">
        <v>3.3962219810567</v>
      </c>
      <c r="BU51" s="31">
        <v>2.1342152884329799</v>
      </c>
      <c r="BV51" s="31">
        <v>1.22685058888035</v>
      </c>
      <c r="BW51" s="31">
        <v>0.33527113547438903</v>
      </c>
      <c r="BX51" s="31">
        <v>1.57527179088564</v>
      </c>
      <c r="BY51" s="31">
        <v>1.3253268596795</v>
      </c>
      <c r="BZ51"/>
      <c r="CA51" s="31">
        <v>0.109482113056866</v>
      </c>
      <c r="CB51" s="31">
        <v>0.51404208854714595</v>
      </c>
      <c r="CC51" s="31">
        <v>0.80851037432443296</v>
      </c>
      <c r="CD51" s="31">
        <v>0.22797646384711601</v>
      </c>
      <c r="CE51" s="31">
        <v>0.18682356151292601</v>
      </c>
      <c r="CF51" s="31">
        <v>1.20174308788499</v>
      </c>
    </row>
    <row r="52" spans="1:84" s="10" customFormat="1" x14ac:dyDescent="0.35">
      <c r="A52" s="30">
        <v>20.683465298333299</v>
      </c>
      <c r="B52" s="31">
        <v>0</v>
      </c>
      <c r="C52" s="31">
        <v>0.34284241221887501</v>
      </c>
      <c r="D52" s="31">
        <v>0.87478596856956403</v>
      </c>
      <c r="E52" s="31">
        <v>0.942736738069887</v>
      </c>
      <c r="F52" s="31">
        <v>1.5580631552978099</v>
      </c>
      <c r="G52" s="31">
        <v>0.89545345367848705</v>
      </c>
      <c r="H52"/>
      <c r="I52" s="31">
        <v>1.4265234761021801</v>
      </c>
      <c r="J52" s="31">
        <v>1.1695644544020001</v>
      </c>
      <c r="K52" s="31">
        <v>2.1595646382750302</v>
      </c>
      <c r="L52" s="31">
        <v>1.6057650616358199</v>
      </c>
      <c r="M52" s="31">
        <v>1.40704874969101</v>
      </c>
      <c r="N52" s="31">
        <v>8.3388517019976902</v>
      </c>
      <c r="O52"/>
      <c r="P52" s="31">
        <v>1.5861670589691299</v>
      </c>
      <c r="Q52" s="31">
        <v>1.40167299446134</v>
      </c>
      <c r="R52" s="31">
        <v>2.0345278317266602</v>
      </c>
      <c r="S52" s="31">
        <v>1.68708532231833</v>
      </c>
      <c r="T52" s="31">
        <v>1.5970843916314099</v>
      </c>
      <c r="U52" s="31">
        <v>1.73243089527311</v>
      </c>
      <c r="V52"/>
      <c r="W52" s="31">
        <v>2.2623150688967799</v>
      </c>
      <c r="X52" s="31">
        <v>1.78261400077746</v>
      </c>
      <c r="Y52" s="31">
        <v>1.7132513338942399</v>
      </c>
      <c r="Z52" s="31">
        <v>0.12152656143792601</v>
      </c>
      <c r="AA52" s="31">
        <v>0.70446588873698301</v>
      </c>
      <c r="AB52" s="31">
        <v>1.02441584456997</v>
      </c>
      <c r="AC52"/>
      <c r="AD52" s="31">
        <v>-7.9920612995853194E-2</v>
      </c>
      <c r="AE52" s="31">
        <v>-0.124931814704647</v>
      </c>
      <c r="AF52" s="31">
        <v>0.37622155942534502</v>
      </c>
      <c r="AG52" s="31">
        <v>1.5826338900585</v>
      </c>
      <c r="AH52" s="31">
        <v>0.71834308059232899</v>
      </c>
      <c r="AI52" s="31">
        <v>1.1244275179383101</v>
      </c>
      <c r="AJ52"/>
      <c r="AK52" s="31">
        <v>1.62411749227436</v>
      </c>
      <c r="AL52" s="31">
        <v>1.2182191828505999</v>
      </c>
      <c r="AM52" s="31">
        <v>1.77529246384672</v>
      </c>
      <c r="AN52" s="31">
        <v>0.59871858609685602</v>
      </c>
      <c r="AO52" s="31">
        <v>1.7502530957087401</v>
      </c>
      <c r="AP52" s="31">
        <v>1.62517999551468</v>
      </c>
      <c r="AQ52"/>
      <c r="AR52" s="31">
        <v>1.6342277449548901</v>
      </c>
      <c r="AS52" s="31">
        <v>1.8471108048073599</v>
      </c>
      <c r="AT52" s="31">
        <v>1.08938079795128</v>
      </c>
      <c r="AU52" s="31">
        <v>1.4435664241398101</v>
      </c>
      <c r="AV52" s="31">
        <v>1.0881427741018601</v>
      </c>
      <c r="AW52" s="31">
        <v>2.2858139269179998</v>
      </c>
      <c r="AX52"/>
      <c r="AY52" s="31">
        <v>1.2418774912544299</v>
      </c>
      <c r="AZ52" s="31">
        <v>1.4997116869614</v>
      </c>
      <c r="BA52" s="31">
        <v>0.44828348313252903</v>
      </c>
      <c r="BB52" s="31">
        <v>7.5577563979863094E-2</v>
      </c>
      <c r="BC52" s="31">
        <v>-2.17891890480068E-2</v>
      </c>
      <c r="BD52" s="31">
        <v>-0.25304598746489698</v>
      </c>
      <c r="BE52"/>
      <c r="BF52" s="31">
        <v>-0.23001571764940701</v>
      </c>
      <c r="BG52" s="31">
        <v>0.40238295627050902</v>
      </c>
      <c r="BH52" s="31">
        <v>-4.9142922148999901E-2</v>
      </c>
      <c r="BI52" s="31">
        <v>0.33764167942228002</v>
      </c>
      <c r="BJ52" s="31">
        <v>1.58179067109694</v>
      </c>
      <c r="BK52" s="31">
        <v>1.51803813591106</v>
      </c>
      <c r="BL52"/>
      <c r="BM52" s="31">
        <v>3.33178059557016</v>
      </c>
      <c r="BN52" s="31">
        <v>0.95311397047604596</v>
      </c>
      <c r="BO52" s="31">
        <v>1.78876184747585</v>
      </c>
      <c r="BP52" s="31">
        <v>0.57485004844905396</v>
      </c>
      <c r="BQ52" s="31">
        <v>1.20851397031291</v>
      </c>
      <c r="BR52" s="31">
        <v>1.79887735878058</v>
      </c>
      <c r="BS52"/>
      <c r="BT52" s="31">
        <v>3.5397490815764301</v>
      </c>
      <c r="BU52" s="31">
        <v>2.61858335982626</v>
      </c>
      <c r="BV52" s="31">
        <v>1.0515425671813901</v>
      </c>
      <c r="BW52" s="31">
        <v>0.37327081705013998</v>
      </c>
      <c r="BX52" s="31">
        <v>1.59599596127566</v>
      </c>
      <c r="BY52" s="31">
        <v>1.4153638112384399</v>
      </c>
      <c r="BZ52"/>
      <c r="CA52" s="31">
        <v>0.13570565723222699</v>
      </c>
      <c r="CB52" s="31">
        <v>0.82265199877361805</v>
      </c>
      <c r="CC52" s="31">
        <v>0.83489479892447305</v>
      </c>
      <c r="CD52" s="31">
        <v>0.12796839790828901</v>
      </c>
      <c r="CE52" s="31">
        <v>0.105102742966433</v>
      </c>
      <c r="CF52" s="31">
        <v>1.6265280717225701</v>
      </c>
    </row>
    <row r="53" spans="1:84" s="10" customFormat="1" x14ac:dyDescent="0.35">
      <c r="A53" s="30">
        <v>27.255052001666701</v>
      </c>
      <c r="B53" s="31">
        <v>0</v>
      </c>
      <c r="C53" s="31">
        <v>0.770207520398972</v>
      </c>
      <c r="D53" s="31">
        <v>1.17309199528004</v>
      </c>
      <c r="E53" s="31">
        <v>1.3307043722834799</v>
      </c>
      <c r="F53" s="31">
        <v>1.6366954929170701</v>
      </c>
      <c r="G53" s="31">
        <v>1.21438876019034</v>
      </c>
      <c r="H53"/>
      <c r="I53" s="31">
        <v>1.7410636886494899</v>
      </c>
      <c r="J53" s="31">
        <v>1.36448415625234</v>
      </c>
      <c r="K53" s="31">
        <v>2.1389400964457899</v>
      </c>
      <c r="L53" s="31">
        <v>1.77049496261468</v>
      </c>
      <c r="M53" s="31">
        <v>1.7036122327713901</v>
      </c>
      <c r="N53" s="31">
        <v>8.9200434453690907</v>
      </c>
      <c r="O53"/>
      <c r="P53" s="31">
        <v>1.73277236309557</v>
      </c>
      <c r="Q53" s="31">
        <v>1.5006961259365801</v>
      </c>
      <c r="R53" s="31">
        <v>1.98658110559996</v>
      </c>
      <c r="S53" s="31">
        <v>1.8036894292874099</v>
      </c>
      <c r="T53" s="31">
        <v>1.6117027607915499</v>
      </c>
      <c r="U53" s="31">
        <v>1.72023557603203</v>
      </c>
      <c r="V53"/>
      <c r="W53" s="31">
        <v>2.4725754240272599</v>
      </c>
      <c r="X53" s="31">
        <v>1.9703841931539401</v>
      </c>
      <c r="Y53" s="31">
        <v>1.81829996596124</v>
      </c>
      <c r="Z53" s="31">
        <v>0.41091414823461803</v>
      </c>
      <c r="AA53" s="31">
        <v>0.91213775268567598</v>
      </c>
      <c r="AB53" s="31">
        <v>1.2118668477649901</v>
      </c>
      <c r="AC53"/>
      <c r="AD53" s="31">
        <v>0.13685087545269201</v>
      </c>
      <c r="AE53" s="31">
        <v>0.24021363835566001</v>
      </c>
      <c r="AF53" s="31">
        <v>0.48314676577106702</v>
      </c>
      <c r="AG53" s="31">
        <v>1.7799348143974201</v>
      </c>
      <c r="AH53" s="31">
        <v>1.3610035463705099</v>
      </c>
      <c r="AI53" s="31">
        <v>1.33190603523311</v>
      </c>
      <c r="AJ53"/>
      <c r="AK53" s="31">
        <v>1.70176893933546</v>
      </c>
      <c r="AL53" s="31">
        <v>1.43661980722089</v>
      </c>
      <c r="AM53" s="31">
        <v>1.9871138789618501</v>
      </c>
      <c r="AN53" s="31">
        <v>0.63675227208633201</v>
      </c>
      <c r="AO53" s="31">
        <v>1.8262386814916201</v>
      </c>
      <c r="AP53" s="31">
        <v>1.76129977936891</v>
      </c>
      <c r="AQ53"/>
      <c r="AR53" s="31">
        <v>1.69235072562408</v>
      </c>
      <c r="AS53" s="31">
        <v>1.82577398523437</v>
      </c>
      <c r="AT53" s="31">
        <v>1.1987055914465301</v>
      </c>
      <c r="AU53" s="31">
        <v>1.47055946444685</v>
      </c>
      <c r="AV53" s="31">
        <v>1.22093401968872</v>
      </c>
      <c r="AW53" s="31">
        <v>2.34020771065817</v>
      </c>
      <c r="AX53"/>
      <c r="AY53" s="31">
        <v>1.5237187846904701</v>
      </c>
      <c r="AZ53" s="31">
        <v>1.6667534342810399</v>
      </c>
      <c r="BA53" s="31">
        <v>0.55960877176617796</v>
      </c>
      <c r="BB53" s="31">
        <v>0.28085068053377998</v>
      </c>
      <c r="BC53" s="31">
        <v>0.17478392181480901</v>
      </c>
      <c r="BD53" s="31">
        <v>4.4602830751694501E-2</v>
      </c>
      <c r="BE53"/>
      <c r="BF53" s="31">
        <v>-5.18556845344188E-2</v>
      </c>
      <c r="BG53" s="31">
        <v>0.72775684514433703</v>
      </c>
      <c r="BH53" s="31">
        <v>0.23728341140256801</v>
      </c>
      <c r="BI53" s="31">
        <v>0.54506578508616599</v>
      </c>
      <c r="BJ53" s="31">
        <v>1.6549840763042201</v>
      </c>
      <c r="BK53" s="31">
        <v>1.6761877837447201</v>
      </c>
      <c r="BL53"/>
      <c r="BM53" s="31">
        <v>4.7089967750958701</v>
      </c>
      <c r="BN53" s="31">
        <v>1.1419132896053601</v>
      </c>
      <c r="BO53" s="31">
        <v>1.8375219590893299</v>
      </c>
      <c r="BP53" s="31">
        <v>0.74482793625321897</v>
      </c>
      <c r="BQ53" s="31">
        <v>1.32289040507069</v>
      </c>
      <c r="BR53" s="31">
        <v>1.51837629948115</v>
      </c>
      <c r="BS53"/>
      <c r="BT53" s="31">
        <v>4.2624358452141298</v>
      </c>
      <c r="BU53" s="31">
        <v>3.1960157861071301</v>
      </c>
      <c r="BV53" s="31">
        <v>1.21332629051694</v>
      </c>
      <c r="BW53" s="31">
        <v>0.56788805533180298</v>
      </c>
      <c r="BX53" s="31">
        <v>1.7418110751223399</v>
      </c>
      <c r="BY53" s="31">
        <v>1.7003430613730499</v>
      </c>
      <c r="BZ53"/>
      <c r="CA53" s="31">
        <v>0.24573124515762601</v>
      </c>
      <c r="CB53" s="31">
        <v>1.0822388385080901</v>
      </c>
      <c r="CC53" s="31">
        <v>1.4322553619337499</v>
      </c>
      <c r="CD53" s="31">
        <v>9.6569957179685806E-2</v>
      </c>
      <c r="CE53" s="31">
        <v>0.31939965984003499</v>
      </c>
      <c r="CF53" s="31">
        <v>2.8720203197381902</v>
      </c>
    </row>
    <row r="54" spans="1:84" s="10" customFormat="1" x14ac:dyDescent="0.35">
      <c r="A54" s="30">
        <v>33.715572448333297</v>
      </c>
      <c r="B54" s="31">
        <v>0</v>
      </c>
      <c r="C54" s="31">
        <v>0.70822483201719699</v>
      </c>
      <c r="D54" s="31">
        <v>1.1111845320762599</v>
      </c>
      <c r="E54" s="31">
        <v>1.2077250995878901</v>
      </c>
      <c r="F54" s="31">
        <v>1.6041261910297899</v>
      </c>
      <c r="G54" s="31">
        <v>0.99525845890173104</v>
      </c>
      <c r="H54"/>
      <c r="I54" s="31">
        <v>1.5619385958829799</v>
      </c>
      <c r="J54" s="31">
        <v>1.2285464260902299</v>
      </c>
      <c r="K54" s="31">
        <v>1.97778437021364</v>
      </c>
      <c r="L54" s="31">
        <v>1.66562777024631</v>
      </c>
      <c r="M54" s="31">
        <v>1.4231820548020599</v>
      </c>
      <c r="N54" s="31">
        <v>8.6835680314324897</v>
      </c>
      <c r="O54"/>
      <c r="P54" s="31">
        <v>1.5435976951305199</v>
      </c>
      <c r="Q54" s="31">
        <v>1.4473251331694701</v>
      </c>
      <c r="R54" s="31">
        <v>1.85043423518446</v>
      </c>
      <c r="S54" s="31">
        <v>1.6548331355185</v>
      </c>
      <c r="T54" s="31">
        <v>1.5196260170410101</v>
      </c>
      <c r="U54" s="31">
        <v>1.6280826047330701</v>
      </c>
      <c r="V54"/>
      <c r="W54" s="31">
        <v>2.2790160396727801</v>
      </c>
      <c r="X54" s="31">
        <v>1.7917572528800301</v>
      </c>
      <c r="Y54" s="31">
        <v>1.68037360196306</v>
      </c>
      <c r="Z54" s="31">
        <v>0.47285449964512699</v>
      </c>
      <c r="AA54" s="31">
        <v>0.77052916164780805</v>
      </c>
      <c r="AB54" s="31">
        <v>1.0482089724193999</v>
      </c>
      <c r="AC54"/>
      <c r="AD54" s="31">
        <v>-1.7718378660909199E-2</v>
      </c>
      <c r="AE54" s="31">
        <v>5.1080850448536198E-2</v>
      </c>
      <c r="AF54" s="31">
        <v>0.41988187576284802</v>
      </c>
      <c r="AG54" s="31">
        <v>1.6323861111422699</v>
      </c>
      <c r="AH54" s="31">
        <v>0.85254283375412798</v>
      </c>
      <c r="AI54" s="31">
        <v>1.20093094474892</v>
      </c>
      <c r="AJ54"/>
      <c r="AK54" s="31">
        <v>1.5347687813923501</v>
      </c>
      <c r="AL54" s="31">
        <v>1.14255919668302</v>
      </c>
      <c r="AM54" s="31">
        <v>1.8140519223956899</v>
      </c>
      <c r="AN54" s="31">
        <v>0.53202953732008795</v>
      </c>
      <c r="AO54" s="31">
        <v>1.6410885561347199</v>
      </c>
      <c r="AP54" s="31">
        <v>1.56647902515872</v>
      </c>
      <c r="AQ54"/>
      <c r="AR54" s="31">
        <v>1.50684466248622</v>
      </c>
      <c r="AS54" s="31">
        <v>1.71305756667117</v>
      </c>
      <c r="AT54" s="31">
        <v>1.1244050564374899</v>
      </c>
      <c r="AU54" s="31">
        <v>1.3214213219731299</v>
      </c>
      <c r="AV54" s="31">
        <v>1.0908635759076899</v>
      </c>
      <c r="AW54" s="31">
        <v>2.2697296468856498</v>
      </c>
      <c r="AX54"/>
      <c r="AY54" s="31">
        <v>1.3315472906477499</v>
      </c>
      <c r="AZ54" s="31">
        <v>1.4939282429070599</v>
      </c>
      <c r="BA54" s="31">
        <v>0.52651287672540104</v>
      </c>
      <c r="BB54" s="31">
        <v>0.177591891405631</v>
      </c>
      <c r="BC54" s="31">
        <v>8.1141422022875401E-2</v>
      </c>
      <c r="BD54" s="31">
        <v>-5.3758156294030003E-2</v>
      </c>
      <c r="BE54"/>
      <c r="BF54" s="31">
        <v>-2.1020850041284601E-2</v>
      </c>
      <c r="BG54" s="31">
        <v>0.53714222925064303</v>
      </c>
      <c r="BH54" s="31">
        <v>1.60029880645754E-2</v>
      </c>
      <c r="BI54" s="31">
        <v>0.42247189088556802</v>
      </c>
      <c r="BJ54" s="31">
        <v>1.4040106027954</v>
      </c>
      <c r="BK54" s="31">
        <v>1.5133234081473199</v>
      </c>
      <c r="BL54"/>
      <c r="BM54" s="31">
        <v>3.8852256444676301</v>
      </c>
      <c r="BN54" s="31">
        <v>0.86154916702307005</v>
      </c>
      <c r="BO54" s="31">
        <v>1.4312309810403601</v>
      </c>
      <c r="BP54" s="31">
        <v>0.78219749311588005</v>
      </c>
      <c r="BQ54" s="31">
        <v>1.1132410595720099</v>
      </c>
      <c r="BR54" s="31">
        <v>1.61939892566905</v>
      </c>
      <c r="BS54"/>
      <c r="BT54" s="31">
        <v>3.6712285258385702</v>
      </c>
      <c r="BU54" s="31">
        <v>2.7057970330664598</v>
      </c>
      <c r="BV54" s="31">
        <v>1.1053825203202301</v>
      </c>
      <c r="BW54" s="31">
        <v>0.55348445282370995</v>
      </c>
      <c r="BX54" s="31">
        <v>1.71166932991673</v>
      </c>
      <c r="BY54" s="31">
        <v>1.54081302535758</v>
      </c>
      <c r="BZ54"/>
      <c r="CA54" s="31">
        <v>0.21120104392404199</v>
      </c>
      <c r="CB54" s="31">
        <v>1.0773536270912201</v>
      </c>
      <c r="CC54" s="31">
        <v>1.0802262057515799</v>
      </c>
      <c r="CD54" s="31">
        <v>0.17953982298267099</v>
      </c>
      <c r="CE54" s="31">
        <v>0.37217962053577702</v>
      </c>
      <c r="CF54" s="31">
        <v>2.44653308691271</v>
      </c>
    </row>
    <row r="55" spans="1:84" s="10" customFormat="1" x14ac:dyDescent="0.35">
      <c r="A55" s="30">
        <v>40.180095506666703</v>
      </c>
      <c r="B55" s="31">
        <v>0</v>
      </c>
      <c r="C55" s="31">
        <v>0.56963641333704595</v>
      </c>
      <c r="D55" s="31">
        <v>0.97561213537563496</v>
      </c>
      <c r="E55" s="31">
        <v>1.1229463752809901</v>
      </c>
      <c r="F55" s="31">
        <v>1.6293507780102301</v>
      </c>
      <c r="G55" s="31">
        <v>0.81256014003328403</v>
      </c>
      <c r="H55"/>
      <c r="I55" s="31">
        <v>1.40788558785291</v>
      </c>
      <c r="J55" s="31">
        <v>1.11025129451539</v>
      </c>
      <c r="K55" s="31">
        <v>1.8385704229331099</v>
      </c>
      <c r="L55" s="31">
        <v>1.5807098067032099</v>
      </c>
      <c r="M55" s="31">
        <v>1.4341077552047301</v>
      </c>
      <c r="N55" s="31">
        <v>7.8948182000548304</v>
      </c>
      <c r="O55"/>
      <c r="P55" s="31">
        <v>1.49981743480861</v>
      </c>
      <c r="Q55" s="31">
        <v>1.3192865198383401</v>
      </c>
      <c r="R55" s="31">
        <v>1.75044320086995</v>
      </c>
      <c r="S55" s="31">
        <v>1.5443750681769699</v>
      </c>
      <c r="T55" s="31">
        <v>1.4467494813384401</v>
      </c>
      <c r="U55" s="31">
        <v>1.5267068793454199</v>
      </c>
      <c r="V55"/>
      <c r="W55" s="31">
        <v>2.1122244506647099</v>
      </c>
      <c r="X55" s="31">
        <v>1.6126904149049699</v>
      </c>
      <c r="Y55" s="31">
        <v>1.4907358143962799</v>
      </c>
      <c r="Z55" s="31">
        <v>0.128887560096341</v>
      </c>
      <c r="AA55" s="31">
        <v>0.71685872609341605</v>
      </c>
      <c r="AB55" s="31">
        <v>1.0479158414653</v>
      </c>
      <c r="AC55"/>
      <c r="AD55" s="31">
        <v>-2.49503305600445E-2</v>
      </c>
      <c r="AE55" s="31">
        <v>0.14499778778334699</v>
      </c>
      <c r="AF55" s="31">
        <v>0.407050034453176</v>
      </c>
      <c r="AG55" s="31">
        <v>1.43151997626908</v>
      </c>
      <c r="AH55" s="31">
        <v>0.68636673367632195</v>
      </c>
      <c r="AI55" s="31">
        <v>1.1802601119781799</v>
      </c>
      <c r="AJ55"/>
      <c r="AK55" s="31">
        <v>1.48981704849797</v>
      </c>
      <c r="AL55" s="31">
        <v>1.03506898946786</v>
      </c>
      <c r="AM55" s="31">
        <v>1.73992089348015</v>
      </c>
      <c r="AN55" s="31">
        <v>0.49102290900582202</v>
      </c>
      <c r="AO55" s="31">
        <v>1.5276408125055201</v>
      </c>
      <c r="AP55" s="31">
        <v>1.4423217893807401</v>
      </c>
      <c r="AQ55"/>
      <c r="AR55" s="31">
        <v>1.46951377402189</v>
      </c>
      <c r="AS55" s="31">
        <v>1.6074199018769699</v>
      </c>
      <c r="AT55" s="31">
        <v>1.03338285555466</v>
      </c>
      <c r="AU55" s="31">
        <v>1.27071757203068</v>
      </c>
      <c r="AV55" s="31">
        <v>0.96850367287950301</v>
      </c>
      <c r="AW55" s="31">
        <v>2.1699249253372801</v>
      </c>
      <c r="AX55"/>
      <c r="AY55" s="31">
        <v>1.08824435427639</v>
      </c>
      <c r="AZ55" s="31">
        <v>1.46008336007008</v>
      </c>
      <c r="BA55" s="31">
        <v>0.450871792331692</v>
      </c>
      <c r="BB55" s="31">
        <v>9.7799369045961898E-2</v>
      </c>
      <c r="BC55" s="31">
        <v>7.7388189332212004E-2</v>
      </c>
      <c r="BD55" s="31">
        <v>-0.11437766546403599</v>
      </c>
      <c r="BE55"/>
      <c r="BF55" s="31">
        <v>-9.4642594785113304E-2</v>
      </c>
      <c r="BG55" s="31">
        <v>0.46110581001671003</v>
      </c>
      <c r="BH55" s="31">
        <v>-1.3482980412108201E-3</v>
      </c>
      <c r="BI55" s="31">
        <v>0.25299900955745003</v>
      </c>
      <c r="BJ55" s="31">
        <v>1.51593640455047</v>
      </c>
      <c r="BK55" s="31">
        <v>1.4479680996652899</v>
      </c>
      <c r="BL55"/>
      <c r="BM55" s="31">
        <v>3.9943090609934799</v>
      </c>
      <c r="BN55" s="31">
        <v>0.91370777432373496</v>
      </c>
      <c r="BO55" s="31">
        <v>1.5493627214107899</v>
      </c>
      <c r="BP55" s="31">
        <v>0.59339513644844999</v>
      </c>
      <c r="BQ55" s="31">
        <v>1.0291669174712901</v>
      </c>
      <c r="BR55" s="31">
        <v>1.48251608989643</v>
      </c>
      <c r="BS55"/>
      <c r="BT55" s="31">
        <v>3.0409453773144999</v>
      </c>
      <c r="BU55" s="31">
        <v>2.71467862233605</v>
      </c>
      <c r="BV55" s="31">
        <v>1.1275462972727199</v>
      </c>
      <c r="BW55" s="31">
        <v>0.379686394425642</v>
      </c>
      <c r="BX55" s="31">
        <v>1.47083010968613</v>
      </c>
      <c r="BY55" s="31">
        <v>1.4465273466097099</v>
      </c>
      <c r="BZ55"/>
      <c r="CA55" s="31">
        <v>0.19760948997928501</v>
      </c>
      <c r="CB55" s="31">
        <v>0.89386430409717899</v>
      </c>
      <c r="CC55" s="31">
        <v>0.96497664722869503</v>
      </c>
      <c r="CD55" s="31">
        <v>9.0930128919814807E-2</v>
      </c>
      <c r="CE55" s="31">
        <v>0.268377943095581</v>
      </c>
      <c r="CF55" s="31">
        <v>2.5594005009304199</v>
      </c>
    </row>
    <row r="56" spans="1:84" s="10" customFormat="1" x14ac:dyDescent="0.35">
      <c r="A56" s="30">
        <v>46.643222323333298</v>
      </c>
      <c r="B56" s="31">
        <v>0</v>
      </c>
      <c r="C56" s="31">
        <v>0.49767438784899898</v>
      </c>
      <c r="D56" s="31">
        <v>0.95583951588986305</v>
      </c>
      <c r="E56" s="31">
        <v>1.11751723597843</v>
      </c>
      <c r="F56" s="31">
        <v>1.4591077620724799</v>
      </c>
      <c r="G56" s="31">
        <v>0.83011732558140905</v>
      </c>
      <c r="H56"/>
      <c r="I56" s="31">
        <v>1.4086034851571501</v>
      </c>
      <c r="J56" s="31">
        <v>1.0677482074306199</v>
      </c>
      <c r="K56" s="31">
        <v>1.7526248778459901</v>
      </c>
      <c r="L56" s="31">
        <v>1.5793263141113201</v>
      </c>
      <c r="M56" s="31">
        <v>1.3661893016961699</v>
      </c>
      <c r="N56" s="31">
        <v>7.8953881681348799</v>
      </c>
      <c r="O56"/>
      <c r="P56" s="31">
        <v>1.3587358464608901</v>
      </c>
      <c r="Q56" s="31">
        <v>1.33847951786219</v>
      </c>
      <c r="R56" s="31">
        <v>1.69561610415558</v>
      </c>
      <c r="S56" s="31">
        <v>1.4890184613411099</v>
      </c>
      <c r="T56" s="31">
        <v>1.4048248477604499</v>
      </c>
      <c r="U56" s="31">
        <v>1.46589901387285</v>
      </c>
      <c r="V56"/>
      <c r="W56" s="31">
        <v>2.0852638259076701</v>
      </c>
      <c r="X56" s="31">
        <v>1.58661686071547</v>
      </c>
      <c r="Y56" s="31">
        <v>1.5450520060100199</v>
      </c>
      <c r="Z56" s="31">
        <v>0.17862502415419501</v>
      </c>
      <c r="AA56" s="31">
        <v>0.79117574033427596</v>
      </c>
      <c r="AB56" s="31">
        <v>0.99642721465647399</v>
      </c>
      <c r="AC56"/>
      <c r="AD56" s="31">
        <v>-3.2744811188490999E-2</v>
      </c>
      <c r="AE56" s="31">
        <v>-9.2962232465025694E-3</v>
      </c>
      <c r="AF56" s="31">
        <v>0.362621474300861</v>
      </c>
      <c r="AG56" s="31">
        <v>1.39028289066143</v>
      </c>
      <c r="AH56" s="31">
        <v>0.64093013525529896</v>
      </c>
      <c r="AI56" s="31">
        <v>0.97422629418838103</v>
      </c>
      <c r="AJ56"/>
      <c r="AK56" s="31">
        <v>1.3609096286768001</v>
      </c>
      <c r="AL56" s="31">
        <v>0.97684228697756803</v>
      </c>
      <c r="AM56" s="31">
        <v>1.61252889041512</v>
      </c>
      <c r="AN56" s="31">
        <v>0.41296842093449199</v>
      </c>
      <c r="AO56" s="31">
        <v>1.35584759775686</v>
      </c>
      <c r="AP56" s="31">
        <v>1.3542426757122199</v>
      </c>
      <c r="AQ56"/>
      <c r="AR56" s="31">
        <v>1.35445895480289</v>
      </c>
      <c r="AS56" s="31">
        <v>1.48046002486796</v>
      </c>
      <c r="AT56" s="31">
        <v>0.91111635766413002</v>
      </c>
      <c r="AU56" s="31">
        <v>1.1216150831226099</v>
      </c>
      <c r="AV56" s="31">
        <v>0.81276247016597503</v>
      </c>
      <c r="AW56" s="31">
        <v>1.9452731426284</v>
      </c>
      <c r="AX56"/>
      <c r="AY56" s="31">
        <v>1.06018792110364</v>
      </c>
      <c r="AZ56" s="31">
        <v>1.18472199899213</v>
      </c>
      <c r="BA56" s="31">
        <v>0.42550207538524898</v>
      </c>
      <c r="BB56" s="31">
        <v>0.120212237656739</v>
      </c>
      <c r="BC56" s="31">
        <v>2.4787361273305601E-2</v>
      </c>
      <c r="BD56" s="31">
        <v>-0.18265713497622699</v>
      </c>
      <c r="BE56"/>
      <c r="BF56" s="31">
        <v>-0.110788024905615</v>
      </c>
      <c r="BG56" s="31">
        <v>0.465159074477488</v>
      </c>
      <c r="BH56" s="31">
        <v>-8.0241559784879606E-3</v>
      </c>
      <c r="BI56" s="31">
        <v>0.28523576258899502</v>
      </c>
      <c r="BJ56" s="31">
        <v>1.45281575289593</v>
      </c>
      <c r="BK56" s="31">
        <v>1.41585483755688</v>
      </c>
      <c r="BL56"/>
      <c r="BM56" s="31">
        <v>3.6105502498686199</v>
      </c>
      <c r="BN56" s="31">
        <v>0.88056033585488802</v>
      </c>
      <c r="BO56" s="31">
        <v>1.3532470362680999</v>
      </c>
      <c r="BP56" s="31">
        <v>0.50901142641028096</v>
      </c>
      <c r="BQ56" s="31">
        <v>1.0203613440466499</v>
      </c>
      <c r="BR56" s="31">
        <v>1.4186627754827801</v>
      </c>
      <c r="BS56"/>
      <c r="BT56" s="31">
        <v>3.1837572297758201</v>
      </c>
      <c r="BU56" s="31">
        <v>2.62798137417977</v>
      </c>
      <c r="BV56" s="31">
        <v>0.92174613836636399</v>
      </c>
      <c r="BW56" s="31">
        <v>0.38477242252889898</v>
      </c>
      <c r="BX56" s="31">
        <v>1.56023634153941</v>
      </c>
      <c r="BY56" s="31">
        <v>1.2797196720422199</v>
      </c>
      <c r="BZ56"/>
      <c r="CA56" s="31">
        <v>0.128112867851258</v>
      </c>
      <c r="CB56" s="31">
        <v>0.75057788935247505</v>
      </c>
      <c r="CC56" s="31">
        <v>0.89409205027825001</v>
      </c>
      <c r="CD56" s="31">
        <v>0.109901842291609</v>
      </c>
      <c r="CE56" s="31">
        <v>0.32347149438248302</v>
      </c>
      <c r="CF56" s="31">
        <v>2.57357352672078</v>
      </c>
    </row>
    <row r="57" spans="1:84" s="10" customFormat="1" x14ac:dyDescent="0.35">
      <c r="A57" s="30">
        <v>53.111006750000001</v>
      </c>
      <c r="B57" s="31">
        <v>0</v>
      </c>
      <c r="C57" s="31">
        <v>0.57599400462254702</v>
      </c>
      <c r="D57" s="31">
        <v>0.949998087828546</v>
      </c>
      <c r="E57" s="31">
        <v>1.05299248248377</v>
      </c>
      <c r="F57" s="31">
        <v>1.47381624413118</v>
      </c>
      <c r="G57" s="31">
        <v>0.71450777359730699</v>
      </c>
      <c r="H57"/>
      <c r="I57" s="31">
        <v>1.28499008404106</v>
      </c>
      <c r="J57" s="31">
        <v>1.05153050129361</v>
      </c>
      <c r="K57" s="31">
        <v>1.71853340454198</v>
      </c>
      <c r="L57" s="31">
        <v>1.4670421546522301</v>
      </c>
      <c r="M57" s="31">
        <v>1.3013851597852399</v>
      </c>
      <c r="N57" s="31">
        <v>7.3651055557267204</v>
      </c>
      <c r="O57"/>
      <c r="P57" s="31">
        <v>1.34890735116511</v>
      </c>
      <c r="Q57" s="31">
        <v>1.20765540744736</v>
      </c>
      <c r="R57" s="31">
        <v>1.60023703245578</v>
      </c>
      <c r="S57" s="31">
        <v>1.32813825845214</v>
      </c>
      <c r="T57" s="31">
        <v>1.28539477449703</v>
      </c>
      <c r="U57" s="31">
        <v>1.2496824612470501</v>
      </c>
      <c r="V57"/>
      <c r="W57" s="31">
        <v>1.9117420083621199</v>
      </c>
      <c r="X57" s="31">
        <v>1.4933285731524299</v>
      </c>
      <c r="Y57" s="31">
        <v>1.3607308168130601</v>
      </c>
      <c r="Z57" s="31">
        <v>0.12443355448148299</v>
      </c>
      <c r="AA57" s="31">
        <v>0.744996159326626</v>
      </c>
      <c r="AB57" s="31">
        <v>0.98906367318222999</v>
      </c>
      <c r="AC57"/>
      <c r="AD57" s="31">
        <v>9.4911766338935499E-2</v>
      </c>
      <c r="AE57" s="31">
        <v>-0.14922498769741599</v>
      </c>
      <c r="AF57" s="31">
        <v>0.40601553142175001</v>
      </c>
      <c r="AG57" s="31">
        <v>1.4038055033391701</v>
      </c>
      <c r="AH57" s="31">
        <v>0.54997904547297005</v>
      </c>
      <c r="AI57" s="31">
        <v>1.0521141996286201</v>
      </c>
      <c r="AJ57"/>
      <c r="AK57" s="31">
        <v>1.3764488250123801</v>
      </c>
      <c r="AL57" s="31">
        <v>0.91738477572986599</v>
      </c>
      <c r="AM57" s="31">
        <v>1.5104275184311899</v>
      </c>
      <c r="AN57" s="31">
        <v>0.42245321829433702</v>
      </c>
      <c r="AO57" s="31">
        <v>1.2921831002169399</v>
      </c>
      <c r="AP57" s="31">
        <v>1.2985597675445999</v>
      </c>
      <c r="AQ57"/>
      <c r="AR57" s="31">
        <v>1.3598883041348</v>
      </c>
      <c r="AS57" s="31">
        <v>1.4649733423235101</v>
      </c>
      <c r="AT57" s="31">
        <v>0.92220588789601399</v>
      </c>
      <c r="AU57" s="31">
        <v>1.0838780361759599</v>
      </c>
      <c r="AV57" s="31">
        <v>0.85496098031357803</v>
      </c>
      <c r="AW57" s="31">
        <v>1.97696619781381</v>
      </c>
      <c r="AX57"/>
      <c r="AY57" s="31">
        <v>1.0229685546609599</v>
      </c>
      <c r="AZ57" s="31">
        <v>1.2240507549397399</v>
      </c>
      <c r="BA57" s="31">
        <v>0.41054039438332202</v>
      </c>
      <c r="BB57" s="31">
        <v>8.6650529646898997E-2</v>
      </c>
      <c r="BC57" s="31">
        <v>6.7492095756803094E-2</v>
      </c>
      <c r="BD57" s="31">
        <v>-0.113492888221407</v>
      </c>
      <c r="BE57"/>
      <c r="BF57" s="31">
        <v>-0.19508279782284699</v>
      </c>
      <c r="BG57" s="31">
        <v>0.51915807064980601</v>
      </c>
      <c r="BH57" s="31">
        <v>-7.9740746911661998E-4</v>
      </c>
      <c r="BI57" s="31">
        <v>0.293874886951286</v>
      </c>
      <c r="BJ57" s="31">
        <v>1.3060757435456301</v>
      </c>
      <c r="BK57" s="31">
        <v>1.3681220890907499</v>
      </c>
      <c r="BL57"/>
      <c r="BM57" s="31">
        <v>3.23045477758011</v>
      </c>
      <c r="BN57" s="31">
        <v>0.79623427864214202</v>
      </c>
      <c r="BO57" s="31">
        <v>1.3612610987015099</v>
      </c>
      <c r="BP57" s="31">
        <v>0.50100422815589996</v>
      </c>
      <c r="BQ57" s="31">
        <v>0.90593903030885503</v>
      </c>
      <c r="BR57" s="31">
        <v>1.2764667834732399</v>
      </c>
      <c r="BS57"/>
      <c r="BT57" s="31">
        <v>2.9213449900058599</v>
      </c>
      <c r="BU57" s="31">
        <v>2.4219495108269302</v>
      </c>
      <c r="BV57" s="31">
        <v>0.91593587877483795</v>
      </c>
      <c r="BW57" s="31">
        <v>0.43354756796582899</v>
      </c>
      <c r="BX57" s="31">
        <v>1.3019266207365301</v>
      </c>
      <c r="BY57" s="31">
        <v>1.25395171889722</v>
      </c>
      <c r="BZ57"/>
      <c r="CA57" s="31">
        <v>0.165532396243327</v>
      </c>
      <c r="CB57" s="31">
        <v>0.72365579995024198</v>
      </c>
      <c r="CC57" s="31">
        <v>0.90944950852603701</v>
      </c>
      <c r="CD57" s="31">
        <v>6.54465514467516E-2</v>
      </c>
      <c r="CE57" s="31">
        <v>0.11548075852903</v>
      </c>
      <c r="CF57" s="31">
        <v>2.0810310101797098</v>
      </c>
    </row>
    <row r="58" spans="1:84" s="10" customFormat="1" x14ac:dyDescent="0.35">
      <c r="A58" s="30">
        <v>59.577486036666699</v>
      </c>
      <c r="B58" s="31">
        <v>0</v>
      </c>
      <c r="C58" s="31">
        <v>0.577523588807902</v>
      </c>
      <c r="D58" s="31">
        <v>0.955546108201625</v>
      </c>
      <c r="E58" s="31">
        <v>0.97434532793820805</v>
      </c>
      <c r="F58" s="31">
        <v>1.4140590151230401</v>
      </c>
      <c r="G58" s="31">
        <v>0.76465329876445298</v>
      </c>
      <c r="H58"/>
      <c r="I58" s="31">
        <v>1.3486470041704299</v>
      </c>
      <c r="J58" s="31">
        <v>1.0533951481725501</v>
      </c>
      <c r="K58" s="31">
        <v>1.66330869829566</v>
      </c>
      <c r="L58" s="31">
        <v>1.4261111709274601</v>
      </c>
      <c r="M58" s="31">
        <v>1.1618457892538601</v>
      </c>
      <c r="N58" s="31">
        <v>7.1781581138175703</v>
      </c>
      <c r="O58"/>
      <c r="P58" s="31">
        <v>1.28951233472858</v>
      </c>
      <c r="Q58" s="31">
        <v>1.17865781557037</v>
      </c>
      <c r="R58" s="31">
        <v>1.5467184384553101</v>
      </c>
      <c r="S58" s="31">
        <v>1.2678683624879501</v>
      </c>
      <c r="T58" s="31">
        <v>1.2412902967249899</v>
      </c>
      <c r="U58" s="31">
        <v>1.3413344663488</v>
      </c>
      <c r="V58"/>
      <c r="W58" s="31">
        <v>1.88764454947734</v>
      </c>
      <c r="X58" s="31">
        <v>1.50400711639882</v>
      </c>
      <c r="Y58" s="31">
        <v>1.40649848667118</v>
      </c>
      <c r="Z58" s="31">
        <v>0.18921038854266101</v>
      </c>
      <c r="AA58" s="31">
        <v>0.70090250875558202</v>
      </c>
      <c r="AB58" s="31">
        <v>0.95000020873006397</v>
      </c>
      <c r="AC58"/>
      <c r="AD58" s="31">
        <v>-0.13573952749073301</v>
      </c>
      <c r="AE58" s="31">
        <v>-0.16706797539405899</v>
      </c>
      <c r="AF58" s="31">
        <v>0.34279262397302701</v>
      </c>
      <c r="AG58" s="31">
        <v>1.2081521272742299</v>
      </c>
      <c r="AH58" s="31">
        <v>0.37318070594519998</v>
      </c>
      <c r="AI58" s="31">
        <v>0.89489717064225005</v>
      </c>
      <c r="AJ58"/>
      <c r="AK58" s="31">
        <v>1.29453345507733</v>
      </c>
      <c r="AL58" s="31">
        <v>0.91185561091224099</v>
      </c>
      <c r="AM58" s="31">
        <v>1.31254418611784</v>
      </c>
      <c r="AN58" s="31">
        <v>0.30908164740371102</v>
      </c>
      <c r="AO58" s="31">
        <v>1.18018443862583</v>
      </c>
      <c r="AP58" s="31">
        <v>1.1767884263388799</v>
      </c>
      <c r="AQ58"/>
      <c r="AR58" s="31">
        <v>1.21934811821571</v>
      </c>
      <c r="AS58" s="31">
        <v>1.41997871704809</v>
      </c>
      <c r="AT58" s="31">
        <v>0.81759550298288197</v>
      </c>
      <c r="AU58" s="31">
        <v>1.01684583942323</v>
      </c>
      <c r="AV58" s="31">
        <v>0.830770371302474</v>
      </c>
      <c r="AW58" s="31">
        <v>1.8213741349733199</v>
      </c>
      <c r="AX58"/>
      <c r="AY58" s="31">
        <v>0.89655839566502404</v>
      </c>
      <c r="AZ58" s="31">
        <v>1.1736486429764199</v>
      </c>
      <c r="BA58" s="31">
        <v>0.35796484333529299</v>
      </c>
      <c r="BB58" s="31">
        <v>6.7504968709923993E-2</v>
      </c>
      <c r="BC58" s="31">
        <v>9.0419374813777903E-2</v>
      </c>
      <c r="BD58" s="31">
        <v>-0.17726293131898199</v>
      </c>
      <c r="BE58"/>
      <c r="BF58" s="31">
        <v>-0.19818594279481799</v>
      </c>
      <c r="BG58" s="31">
        <v>0.50424805508327197</v>
      </c>
      <c r="BH58" s="31">
        <v>-6.8130023546007099E-2</v>
      </c>
      <c r="BI58" s="31">
        <v>0.237761354005213</v>
      </c>
      <c r="BJ58" s="31">
        <v>1.3893110527191499</v>
      </c>
      <c r="BK58" s="31">
        <v>1.2646309578792101</v>
      </c>
      <c r="BL58"/>
      <c r="BM58" s="31">
        <v>3.1301984043466198</v>
      </c>
      <c r="BN58" s="31">
        <v>0.76756383364431602</v>
      </c>
      <c r="BO58" s="31">
        <v>1.2182229164145599</v>
      </c>
      <c r="BP58" s="31">
        <v>0.61851393888322503</v>
      </c>
      <c r="BQ58" s="31">
        <v>0.86005050403300898</v>
      </c>
      <c r="BR58" s="31">
        <v>1.2483399617002</v>
      </c>
      <c r="BS58"/>
      <c r="BT58" s="31">
        <v>2.8028109116725601</v>
      </c>
      <c r="BU58" s="31">
        <v>2.4036765479789501</v>
      </c>
      <c r="BV58" s="31">
        <v>0.75293544381458699</v>
      </c>
      <c r="BW58" s="31">
        <v>0.26107847685733698</v>
      </c>
      <c r="BX58" s="31">
        <v>1.3105873947001501</v>
      </c>
      <c r="BY58" s="31">
        <v>1.22449696776348</v>
      </c>
      <c r="BZ58"/>
      <c r="CA58" s="31">
        <v>0.146610407295303</v>
      </c>
      <c r="CB58" s="31">
        <v>0.654183259280675</v>
      </c>
      <c r="CC58" s="31">
        <v>0.77620078248427704</v>
      </c>
      <c r="CD58" s="31">
        <v>7.5097419854278105E-2</v>
      </c>
      <c r="CE58" s="31">
        <v>0.120827831102397</v>
      </c>
      <c r="CF58" s="31">
        <v>1.6060075603016</v>
      </c>
    </row>
    <row r="59" spans="1:84" s="10" customFormat="1" x14ac:dyDescent="0.35">
      <c r="A59" s="30">
        <v>66.145419278333307</v>
      </c>
      <c r="B59" s="31">
        <v>0</v>
      </c>
      <c r="C59" s="31">
        <v>0.69518009501612599</v>
      </c>
      <c r="D59" s="31">
        <v>1.1186872625908699</v>
      </c>
      <c r="E59" s="31">
        <v>1.1912034515046499</v>
      </c>
      <c r="F59" s="31">
        <v>1.53697851793137</v>
      </c>
      <c r="G59" s="31">
        <v>0.85425855691193298</v>
      </c>
      <c r="H59"/>
      <c r="I59" s="31">
        <v>1.2763586232276301</v>
      </c>
      <c r="J59" s="31">
        <v>1.0508900737934499</v>
      </c>
      <c r="K59" s="31">
        <v>1.7326728745547699</v>
      </c>
      <c r="L59" s="31">
        <v>1.4813821824504301</v>
      </c>
      <c r="M59" s="31">
        <v>1.34760143255403</v>
      </c>
      <c r="N59" s="31">
        <v>7.45661343802937</v>
      </c>
      <c r="O59"/>
      <c r="P59" s="31">
        <v>1.32674894024954</v>
      </c>
      <c r="Q59" s="31">
        <v>1.3020673899591899</v>
      </c>
      <c r="R59" s="31">
        <v>1.5365732815551101</v>
      </c>
      <c r="S59" s="31">
        <v>1.38256514212559</v>
      </c>
      <c r="T59" s="31">
        <v>1.2630625774059101</v>
      </c>
      <c r="U59" s="31">
        <v>1.2906288777980801</v>
      </c>
      <c r="V59"/>
      <c r="W59" s="31">
        <v>1.90558272409348</v>
      </c>
      <c r="X59" s="31">
        <v>1.58388077087442</v>
      </c>
      <c r="Y59" s="31">
        <v>1.3741883228357801</v>
      </c>
      <c r="Z59" s="31">
        <v>0.222148483318687</v>
      </c>
      <c r="AA59" s="31">
        <v>0.82251448950123995</v>
      </c>
      <c r="AB59" s="31">
        <v>0.99320462043329905</v>
      </c>
      <c r="AC59"/>
      <c r="AD59" s="31">
        <v>5.3753673203655698E-2</v>
      </c>
      <c r="AE59" s="31">
        <v>0.14978563733360201</v>
      </c>
      <c r="AF59" s="31">
        <v>0.408985765296149</v>
      </c>
      <c r="AG59" s="31">
        <v>1.34383720848845</v>
      </c>
      <c r="AH59" s="31">
        <v>0.43672831094500097</v>
      </c>
      <c r="AI59" s="31">
        <v>0.96296876720693803</v>
      </c>
      <c r="AJ59"/>
      <c r="AK59" s="31">
        <v>1.2307794727226999</v>
      </c>
      <c r="AL59" s="31">
        <v>1.0343627229769901</v>
      </c>
      <c r="AM59" s="31">
        <v>1.41597220510157</v>
      </c>
      <c r="AN59" s="31">
        <v>0.48438825114345102</v>
      </c>
      <c r="AO59" s="31">
        <v>1.3191003989811401</v>
      </c>
      <c r="AP59" s="31">
        <v>1.2172144107543099</v>
      </c>
      <c r="AQ59"/>
      <c r="AR59" s="31">
        <v>1.3066018403556201</v>
      </c>
      <c r="AS59" s="31">
        <v>1.32830259128598</v>
      </c>
      <c r="AT59" s="31">
        <v>0.89786619891478703</v>
      </c>
      <c r="AU59" s="31">
        <v>1.11829139890621</v>
      </c>
      <c r="AV59" s="31">
        <v>0.84462229410459799</v>
      </c>
      <c r="AW59" s="31">
        <v>1.87967286045272</v>
      </c>
      <c r="AX59"/>
      <c r="AY59" s="31">
        <v>1.04972833595953</v>
      </c>
      <c r="AZ59" s="31">
        <v>1.1313676881008801</v>
      </c>
      <c r="BA59" s="31">
        <v>0.37210981071011601</v>
      </c>
      <c r="BB59" s="31">
        <v>8.5660016110598799E-2</v>
      </c>
      <c r="BC59" s="31">
        <v>0.102438715342434</v>
      </c>
      <c r="BD59" s="31">
        <v>-9.3402848328640001E-2</v>
      </c>
      <c r="BE59"/>
      <c r="BF59" s="31">
        <v>-2.6611835547134002E-2</v>
      </c>
      <c r="BG59" s="31">
        <v>0.69832362219629995</v>
      </c>
      <c r="BH59" s="31">
        <v>6.2265234453778601E-2</v>
      </c>
      <c r="BI59" s="31">
        <v>0.25966201095587699</v>
      </c>
      <c r="BJ59" s="31">
        <v>1.40511432519255</v>
      </c>
      <c r="BK59" s="31">
        <v>1.2357034197524099</v>
      </c>
      <c r="BL59"/>
      <c r="BM59" s="31">
        <v>3.7510571044079501</v>
      </c>
      <c r="BN59" s="31">
        <v>0.93095962188991699</v>
      </c>
      <c r="BO59" s="31">
        <v>1.41307076828656</v>
      </c>
      <c r="BP59" s="31">
        <v>0.68277909711927198</v>
      </c>
      <c r="BQ59" s="31">
        <v>0.96777184719723397</v>
      </c>
      <c r="BR59" s="31">
        <v>1.1362631900245099</v>
      </c>
      <c r="BS59"/>
      <c r="BT59" s="31">
        <v>3.4971118159996801</v>
      </c>
      <c r="BU59" s="31">
        <v>2.30509515589292</v>
      </c>
      <c r="BV59" s="31">
        <v>0.85106196219837005</v>
      </c>
      <c r="BW59" s="31">
        <v>0.43102275829898601</v>
      </c>
      <c r="BX59" s="31">
        <v>1.55275622867809</v>
      </c>
      <c r="BY59" s="31">
        <v>1.21033420743978</v>
      </c>
      <c r="BZ59"/>
      <c r="CA59" s="31">
        <v>0.16837362299304601</v>
      </c>
      <c r="CB59" s="31">
        <v>0.91266933277165296</v>
      </c>
      <c r="CC59" s="31">
        <v>1.0440175660848401</v>
      </c>
      <c r="CD59" s="31">
        <v>0.12721876057900899</v>
      </c>
      <c r="CE59" s="31">
        <v>0.32487057714057199</v>
      </c>
      <c r="CF59" s="31">
        <v>2.4668867195645499</v>
      </c>
    </row>
    <row r="60" spans="1:84" s="10" customFormat="1" x14ac:dyDescent="0.35">
      <c r="A60" s="30">
        <v>72.616298505000003</v>
      </c>
      <c r="B60" s="31">
        <v>0</v>
      </c>
      <c r="C60" s="31">
        <v>0.45819066540416498</v>
      </c>
      <c r="D60" s="31">
        <v>0.95948850991180501</v>
      </c>
      <c r="E60" s="31">
        <v>1.1528101344432999</v>
      </c>
      <c r="F60" s="31">
        <v>1.3835867920954199</v>
      </c>
      <c r="G60" s="31">
        <v>0.74662819081321596</v>
      </c>
      <c r="H60"/>
      <c r="I60" s="31">
        <v>1.3599393744610899</v>
      </c>
      <c r="J60" s="31">
        <v>0.988527366223653</v>
      </c>
      <c r="K60" s="31">
        <v>1.5655902288424199</v>
      </c>
      <c r="L60" s="31">
        <v>1.54562117594804</v>
      </c>
      <c r="M60" s="31">
        <v>1.1788930220970899</v>
      </c>
      <c r="N60" s="31">
        <v>6.2432712489300304</v>
      </c>
      <c r="O60"/>
      <c r="P60" s="31">
        <v>1.322164866177</v>
      </c>
      <c r="Q60" s="31">
        <v>1.1912909221813499</v>
      </c>
      <c r="R60" s="31">
        <v>1.46836910359938</v>
      </c>
      <c r="S60" s="31">
        <v>1.32842015521436</v>
      </c>
      <c r="T60" s="31">
        <v>1.2043068726255799</v>
      </c>
      <c r="U60" s="31">
        <v>1.2957724450682899</v>
      </c>
      <c r="V60"/>
      <c r="W60" s="31">
        <v>1.11517205633816</v>
      </c>
      <c r="X60" s="31">
        <v>1.4229069975965101</v>
      </c>
      <c r="Y60" s="31">
        <v>1.27688127022626</v>
      </c>
      <c r="Z60" s="31">
        <v>0.24393862739588801</v>
      </c>
      <c r="AA60" s="31">
        <v>0.65311464031794697</v>
      </c>
      <c r="AB60" s="31">
        <v>0.99593963977301103</v>
      </c>
      <c r="AC60"/>
      <c r="AD60" s="31">
        <v>7.9969637002545099E-2</v>
      </c>
      <c r="AE60" s="31">
        <v>0.17529150558510101</v>
      </c>
      <c r="AF60" s="31">
        <v>0.426472277948927</v>
      </c>
      <c r="AG60" s="31">
        <v>1.21127674992935</v>
      </c>
      <c r="AH60" s="31">
        <v>0.259227230778447</v>
      </c>
      <c r="AI60" s="31">
        <v>0.934782197200553</v>
      </c>
      <c r="AJ60"/>
      <c r="AK60" s="31">
        <v>1.2580302827552401</v>
      </c>
      <c r="AL60" s="31">
        <v>0.87715429968123604</v>
      </c>
      <c r="AM60" s="31">
        <v>1.3358934233541799</v>
      </c>
      <c r="AN60" s="31">
        <v>0.33045414258761102</v>
      </c>
      <c r="AO60" s="31">
        <v>1.1936788542808501</v>
      </c>
      <c r="AP60" s="31">
        <v>1.26136284527544</v>
      </c>
      <c r="AQ60"/>
      <c r="AR60" s="31">
        <v>1.26133282888679</v>
      </c>
      <c r="AS60" s="31">
        <v>1.3423865012903</v>
      </c>
      <c r="AT60" s="31">
        <v>0.94439495995309597</v>
      </c>
      <c r="AU60" s="31">
        <v>0.97625877414172302</v>
      </c>
      <c r="AV60" s="31">
        <v>0.786498426077334</v>
      </c>
      <c r="AW60" s="31">
        <v>1.7708499370644</v>
      </c>
      <c r="AX60"/>
      <c r="AY60" s="31">
        <v>0.867780556456757</v>
      </c>
      <c r="AZ60" s="31">
        <v>1.1596554211349099</v>
      </c>
      <c r="BA60" s="31">
        <v>0.36793952668759</v>
      </c>
      <c r="BB60" s="31">
        <v>7.1940466687014398E-2</v>
      </c>
      <c r="BC60" s="31">
        <v>0.114987483005591</v>
      </c>
      <c r="BD60" s="31">
        <v>-5.6712840406974198E-2</v>
      </c>
      <c r="BE60"/>
      <c r="BF60" s="31">
        <v>-0.194043082144434</v>
      </c>
      <c r="BG60" s="31">
        <v>0.62566972840518098</v>
      </c>
      <c r="BH60" s="31">
        <v>-8.3494446262363106E-5</v>
      </c>
      <c r="BI60" s="31">
        <v>0.19932634903633101</v>
      </c>
      <c r="BJ60" s="31">
        <v>1.2421331679208401</v>
      </c>
      <c r="BK60" s="31">
        <v>1.2606333241391099</v>
      </c>
      <c r="BL60"/>
      <c r="BM60" s="31">
        <v>2.8758775438651298</v>
      </c>
      <c r="BN60" s="31">
        <v>0.87855393750574795</v>
      </c>
      <c r="BO60" s="31">
        <v>1.27027564870107</v>
      </c>
      <c r="BP60" s="31">
        <v>0.47301085519045499</v>
      </c>
      <c r="BQ60" s="31">
        <v>0.83775730141389104</v>
      </c>
      <c r="BR60" s="31">
        <v>1.0557866433712999</v>
      </c>
      <c r="BS60"/>
      <c r="BT60" s="31">
        <v>2.7293299087288601</v>
      </c>
      <c r="BU60" s="31">
        <v>2.4108059936242401</v>
      </c>
      <c r="BV60" s="31">
        <v>0.67897903899412804</v>
      </c>
      <c r="BW60" s="31">
        <v>0.37081443581880102</v>
      </c>
      <c r="BX60" s="31">
        <v>1.2657167255464801</v>
      </c>
      <c r="BY60" s="31">
        <v>1.0654718960938701</v>
      </c>
      <c r="BZ60"/>
      <c r="CA60" s="31">
        <v>0.141616458917808</v>
      </c>
      <c r="CB60" s="31">
        <v>0.84000405118334598</v>
      </c>
      <c r="CC60" s="31">
        <v>0.81445136576271304</v>
      </c>
      <c r="CD60" s="31">
        <v>-4.4090174353666198E-3</v>
      </c>
      <c r="CE60" s="31">
        <v>0.22524113604993701</v>
      </c>
      <c r="CF60" s="31">
        <v>1.82945325705544</v>
      </c>
    </row>
    <row r="61" spans="1:84" s="10" customFormat="1" x14ac:dyDescent="0.35">
      <c r="A61" s="30">
        <v>79.090722386666698</v>
      </c>
      <c r="B61" s="31">
        <v>0</v>
      </c>
      <c r="C61" s="31">
        <v>0.56470185213006896</v>
      </c>
      <c r="D61" s="31">
        <v>1.0217657331358101</v>
      </c>
      <c r="E61" s="31">
        <v>1.17629845889284</v>
      </c>
      <c r="F61" s="31">
        <v>1.49195942787464</v>
      </c>
      <c r="G61" s="31">
        <v>0.90766101885147099</v>
      </c>
      <c r="H61"/>
      <c r="I61" s="31">
        <v>1.3822131142884999</v>
      </c>
      <c r="J61" s="31">
        <v>1.0043262097268699</v>
      </c>
      <c r="K61" s="31">
        <v>1.66348071397091</v>
      </c>
      <c r="L61" s="31">
        <v>1.5328643436542</v>
      </c>
      <c r="M61" s="31">
        <v>1.2390862421434301</v>
      </c>
      <c r="N61" s="31">
        <v>6.7937330577180903</v>
      </c>
      <c r="O61"/>
      <c r="P61" s="31">
        <v>1.2647947367553201</v>
      </c>
      <c r="Q61" s="31">
        <v>1.15570732849187</v>
      </c>
      <c r="R61" s="31">
        <v>1.51215539864916</v>
      </c>
      <c r="S61" s="31">
        <v>1.3562409483617699</v>
      </c>
      <c r="T61" s="31">
        <v>1.2312577722885301</v>
      </c>
      <c r="U61" s="31">
        <v>1.26270531736636</v>
      </c>
      <c r="V61"/>
      <c r="W61" s="31">
        <v>1.8298897930022</v>
      </c>
      <c r="X61" s="31">
        <v>1.4425528131062599</v>
      </c>
      <c r="Y61" s="31">
        <v>1.3074701688229</v>
      </c>
      <c r="Z61" s="31">
        <v>0.16859342304876199</v>
      </c>
      <c r="AA61" s="31">
        <v>0.68377755622263903</v>
      </c>
      <c r="AB61" s="31">
        <v>1.0654509879427601</v>
      </c>
      <c r="AC61"/>
      <c r="AD61" s="31">
        <v>7.1821001364505005E-2</v>
      </c>
      <c r="AE61" s="31">
        <v>9.1177579921575505E-2</v>
      </c>
      <c r="AF61" s="31">
        <v>0.44791548250869301</v>
      </c>
      <c r="AG61" s="31">
        <v>1.3087067601256199</v>
      </c>
      <c r="AH61" s="31">
        <v>0.37824680600968402</v>
      </c>
      <c r="AI61" s="31">
        <v>0.95141043666156899</v>
      </c>
      <c r="AJ61"/>
      <c r="AK61" s="31">
        <v>1.2198022339964001</v>
      </c>
      <c r="AL61" s="31">
        <v>0.75838943611804999</v>
      </c>
      <c r="AM61" s="31">
        <v>1.3180761018728699</v>
      </c>
      <c r="AN61" s="31">
        <v>0.31289462665758699</v>
      </c>
      <c r="AO61" s="31">
        <v>1.1310499435647099</v>
      </c>
      <c r="AP61" s="31">
        <v>1.1661442102042801</v>
      </c>
      <c r="AQ61"/>
      <c r="AR61" s="31">
        <v>1.1301453267597401</v>
      </c>
      <c r="AS61" s="31">
        <v>1.28231032833298</v>
      </c>
      <c r="AT61" s="31">
        <v>0.91828132007357799</v>
      </c>
      <c r="AU61" s="31">
        <v>0.94707683703628698</v>
      </c>
      <c r="AV61" s="31">
        <v>0.74622259940746305</v>
      </c>
      <c r="AW61" s="31">
        <v>1.9042439742874</v>
      </c>
      <c r="AX61"/>
      <c r="AY61" s="31">
        <v>0.71610429663669795</v>
      </c>
      <c r="AZ61" s="31">
        <v>1.1494156749768401</v>
      </c>
      <c r="BA61" s="31">
        <v>0.36003198463901398</v>
      </c>
      <c r="BB61" s="31">
        <v>0.13446016357520099</v>
      </c>
      <c r="BC61" s="31">
        <v>3.5905302535444203E-2</v>
      </c>
      <c r="BD61" s="31">
        <v>-0.120485894737045</v>
      </c>
      <c r="BE61"/>
      <c r="BF61" s="31">
        <v>-0.110649910323025</v>
      </c>
      <c r="BG61" s="31">
        <v>0.62970536644790698</v>
      </c>
      <c r="BH61" s="31">
        <v>9.6246031127774495E-2</v>
      </c>
      <c r="BI61" s="31">
        <v>0.305018229465433</v>
      </c>
      <c r="BJ61" s="31">
        <v>1.1745845051345101</v>
      </c>
      <c r="BK61" s="31">
        <v>1.2972498558202401</v>
      </c>
      <c r="BL61"/>
      <c r="BM61" s="31">
        <v>3.1001591077646302</v>
      </c>
      <c r="BN61" s="31">
        <v>0.82931729472676896</v>
      </c>
      <c r="BO61" s="31">
        <v>1.16765202855862</v>
      </c>
      <c r="BP61" s="31">
        <v>0.52040094639975498</v>
      </c>
      <c r="BQ61" s="31">
        <v>0.91483953332842305</v>
      </c>
      <c r="BR61" s="31">
        <v>1.03411576452323</v>
      </c>
      <c r="BS61"/>
      <c r="BT61" s="31">
        <v>3.1696528167227802</v>
      </c>
      <c r="BU61" s="31">
        <v>2.42616352608984</v>
      </c>
      <c r="BV61" s="31">
        <v>0.76751498396514095</v>
      </c>
      <c r="BW61" s="31">
        <v>0.46647610315812899</v>
      </c>
      <c r="BX61" s="31">
        <v>1.2356367921823299</v>
      </c>
      <c r="BY61" s="31">
        <v>1.12284061711676</v>
      </c>
      <c r="BZ61"/>
      <c r="CA61" s="31">
        <v>0.15950955552455201</v>
      </c>
      <c r="CB61" s="31">
        <v>0.72819892991986201</v>
      </c>
      <c r="CC61" s="31">
        <v>0.78605134692068401</v>
      </c>
      <c r="CD61" s="31">
        <v>6.8157626614285899E-2</v>
      </c>
      <c r="CE61" s="31">
        <v>0.23127539911808101</v>
      </c>
      <c r="CF61" s="31">
        <v>2.00171424078719</v>
      </c>
    </row>
    <row r="62" spans="1:84" s="10" customFormat="1" x14ac:dyDescent="0.35">
      <c r="A62" s="30">
        <v>85.563095296666702</v>
      </c>
      <c r="B62" s="31">
        <v>0</v>
      </c>
      <c r="C62" s="31">
        <v>0.55373946716952804</v>
      </c>
      <c r="D62" s="31">
        <v>0.95532809610803604</v>
      </c>
      <c r="E62" s="31">
        <v>1.09945286406901</v>
      </c>
      <c r="F62" s="31">
        <v>1.3562042478732901</v>
      </c>
      <c r="G62" s="31">
        <v>0.79515439472361205</v>
      </c>
      <c r="H62"/>
      <c r="I62" s="31">
        <v>1.2764202228668899</v>
      </c>
      <c r="J62" s="31">
        <v>0.92984702654801599</v>
      </c>
      <c r="K62" s="31">
        <v>1.5197068883999501</v>
      </c>
      <c r="L62" s="31">
        <v>1.39800816279672</v>
      </c>
      <c r="M62" s="31">
        <v>1.14533520787313</v>
      </c>
      <c r="N62" s="31">
        <v>6.4278294951524702</v>
      </c>
      <c r="O62"/>
      <c r="P62" s="31">
        <v>1.2256480267398</v>
      </c>
      <c r="Q62" s="31">
        <v>1.1408321448887599</v>
      </c>
      <c r="R62" s="31">
        <v>1.43284921455009</v>
      </c>
      <c r="S62" s="31">
        <v>1.1912339698029499</v>
      </c>
      <c r="T62" s="31">
        <v>1.10061015797314</v>
      </c>
      <c r="U62" s="31">
        <v>1.2209753404263299</v>
      </c>
      <c r="V62"/>
      <c r="W62" s="31">
        <v>1.76593170072183</v>
      </c>
      <c r="X62" s="31">
        <v>1.3822521571624</v>
      </c>
      <c r="Y62" s="31">
        <v>1.1953353710417101</v>
      </c>
      <c r="Z62" s="31">
        <v>0.188824334670503</v>
      </c>
      <c r="AA62" s="31">
        <v>0.56555377503884097</v>
      </c>
      <c r="AB62" s="31">
        <v>0.97977891732469902</v>
      </c>
      <c r="AC62"/>
      <c r="AD62" s="31">
        <v>3.8403829963799298E-2</v>
      </c>
      <c r="AE62" s="31">
        <v>0.10920462321376</v>
      </c>
      <c r="AF62" s="31">
        <v>0.450584378905171</v>
      </c>
      <c r="AG62" s="31">
        <v>1.2276694969606099</v>
      </c>
      <c r="AH62" s="31">
        <v>0.251503480235445</v>
      </c>
      <c r="AI62" s="31">
        <v>0.90983862375219304</v>
      </c>
      <c r="AJ62"/>
      <c r="AK62" s="31">
        <v>1.0947839601680001</v>
      </c>
      <c r="AL62" s="31">
        <v>0.80152964098968105</v>
      </c>
      <c r="AM62" s="31">
        <v>1.2513582695929999</v>
      </c>
      <c r="AN62" s="31">
        <v>0.209651223132685</v>
      </c>
      <c r="AO62" s="31">
        <v>1.09611659315071</v>
      </c>
      <c r="AP62" s="31">
        <v>1.1558092745631701</v>
      </c>
      <c r="AQ62"/>
      <c r="AR62" s="31">
        <v>1.06536948910064</v>
      </c>
      <c r="AS62" s="31">
        <v>1.2520309854651199</v>
      </c>
      <c r="AT62" s="31">
        <v>0.89011201741853796</v>
      </c>
      <c r="AU62" s="31">
        <v>0.84672362997971995</v>
      </c>
      <c r="AV62" s="31">
        <v>0.69126704929915395</v>
      </c>
      <c r="AW62" s="31">
        <v>1.75464656124161</v>
      </c>
      <c r="AX62"/>
      <c r="AY62" s="31">
        <v>0.70556819771247403</v>
      </c>
      <c r="AZ62" s="31">
        <v>1.00649884433527</v>
      </c>
      <c r="BA62" s="31">
        <v>0.34305185372428498</v>
      </c>
      <c r="BB62" s="31">
        <v>-6.2034836196418596E-3</v>
      </c>
      <c r="BC62" s="31">
        <v>0.10395276886732401</v>
      </c>
      <c r="BD62" s="31">
        <v>-0.124887761876395</v>
      </c>
      <c r="BE62"/>
      <c r="BF62" s="31">
        <v>-0.15570491372766901</v>
      </c>
      <c r="BG62" s="31">
        <v>0.67256209168746295</v>
      </c>
      <c r="BH62" s="31">
        <v>4.16551969924858E-2</v>
      </c>
      <c r="BI62" s="31">
        <v>0.20234029896130901</v>
      </c>
      <c r="BJ62" s="31">
        <v>1.22850362540151</v>
      </c>
      <c r="BK62" s="31">
        <v>1.2316896262859001</v>
      </c>
      <c r="BL62"/>
      <c r="BM62" s="31">
        <v>2.9285616336798999</v>
      </c>
      <c r="BN62" s="31">
        <v>0.77125195030029203</v>
      </c>
      <c r="BO62" s="31">
        <v>1.2688023445113901</v>
      </c>
      <c r="BP62" s="31">
        <v>0.48689750138328503</v>
      </c>
      <c r="BQ62" s="31">
        <v>0.81303794935511597</v>
      </c>
      <c r="BR62" s="31">
        <v>0.94484072719041701</v>
      </c>
      <c r="BS62"/>
      <c r="BT62" s="31">
        <v>2.2948740641307102</v>
      </c>
      <c r="BU62" s="31">
        <v>2.4439522728435001</v>
      </c>
      <c r="BV62" s="31">
        <v>0.63149144917153499</v>
      </c>
      <c r="BW62" s="31">
        <v>0.25309967076915701</v>
      </c>
      <c r="BX62" s="31">
        <v>1.2265431910454201</v>
      </c>
      <c r="BY62" s="31">
        <v>1.1830062468128899</v>
      </c>
      <c r="BZ62"/>
      <c r="CA62" s="31">
        <v>0.11195712152411499</v>
      </c>
      <c r="CB62" s="31">
        <v>0.66683617054080302</v>
      </c>
      <c r="CC62" s="31">
        <v>0.67776518361315596</v>
      </c>
      <c r="CD62" s="31">
        <v>-4.3845918911474303E-3</v>
      </c>
      <c r="CE62" s="31">
        <v>0.18636866907823799</v>
      </c>
      <c r="CF62" s="31">
        <v>2.4170884291018702</v>
      </c>
    </row>
    <row r="63" spans="1:84" s="10" customFormat="1" x14ac:dyDescent="0.35">
      <c r="A63" s="30">
        <v>92.131549496666693</v>
      </c>
      <c r="B63" s="31">
        <v>0</v>
      </c>
      <c r="C63" s="31">
        <v>0.53431968530349405</v>
      </c>
      <c r="D63" s="31">
        <v>1.0191283285645101</v>
      </c>
      <c r="E63" s="31">
        <v>1.7224007171490101</v>
      </c>
      <c r="F63" s="31">
        <v>1.41851091828021</v>
      </c>
      <c r="G63" s="31">
        <v>0.905597414472184</v>
      </c>
      <c r="H63"/>
      <c r="I63" s="31">
        <v>2.1546798577842301</v>
      </c>
      <c r="J63" s="31">
        <v>0.93015870048471205</v>
      </c>
      <c r="K63" s="31">
        <v>2.4877879890698802</v>
      </c>
      <c r="L63" s="31">
        <v>4.8821869735441599</v>
      </c>
      <c r="M63" s="31">
        <v>1.20818991926505</v>
      </c>
      <c r="N63" s="31">
        <v>8.0101863301843395</v>
      </c>
      <c r="O63"/>
      <c r="P63" s="31">
        <v>4.8347842465534603</v>
      </c>
      <c r="Q63" s="31">
        <v>1.18824838129832</v>
      </c>
      <c r="R63" s="31">
        <v>1.4604849159337201</v>
      </c>
      <c r="S63" s="31">
        <v>2.5722682764972502</v>
      </c>
      <c r="T63" s="31">
        <v>1.1926399747182601</v>
      </c>
      <c r="U63" s="31">
        <v>1.4179608406995801</v>
      </c>
      <c r="V63"/>
      <c r="W63" s="31">
        <v>2.43282568360739</v>
      </c>
      <c r="X63" s="31">
        <v>1.37454162318819</v>
      </c>
      <c r="Y63" s="31">
        <v>1.30575773990808</v>
      </c>
      <c r="Z63" s="31">
        <v>0.42826175983866199</v>
      </c>
      <c r="AA63" s="31">
        <v>0.61644275018933503</v>
      </c>
      <c r="AB63" s="31">
        <v>1.0209995925881099</v>
      </c>
      <c r="AC63"/>
      <c r="AD63" s="31">
        <v>-2.1301201984223701E-2</v>
      </c>
      <c r="AE63" s="31">
        <v>3.7805545567487997E-2</v>
      </c>
      <c r="AF63" s="31">
        <v>0.41434382548274001</v>
      </c>
      <c r="AG63" s="31">
        <v>1.4434583480756999</v>
      </c>
      <c r="AH63" s="31">
        <v>0.53660041060418195</v>
      </c>
      <c r="AI63" s="31">
        <v>0.95929850516063997</v>
      </c>
      <c r="AJ63"/>
      <c r="AK63" s="31">
        <v>1.4698283734700901</v>
      </c>
      <c r="AL63" s="31">
        <v>2.147400010718</v>
      </c>
      <c r="AM63" s="31">
        <v>1.7329222422241499</v>
      </c>
      <c r="AN63" s="31">
        <v>0.37180209378183299</v>
      </c>
      <c r="AO63" s="31">
        <v>2.0623128505940098</v>
      </c>
      <c r="AP63" s="31">
        <v>2.4685669365096401</v>
      </c>
      <c r="AQ63"/>
      <c r="AR63" s="31">
        <v>1.43792876758295</v>
      </c>
      <c r="AS63" s="31">
        <v>2.4589927478825202</v>
      </c>
      <c r="AT63" s="31">
        <v>0.96443523616166404</v>
      </c>
      <c r="AU63" s="31">
        <v>1.07927334560231</v>
      </c>
      <c r="AV63" s="31">
        <v>0.80904613213601595</v>
      </c>
      <c r="AW63" s="31">
        <v>2.8340382328999398</v>
      </c>
      <c r="AX63"/>
      <c r="AY63" s="31">
        <v>0.774038481635829</v>
      </c>
      <c r="AZ63" s="31">
        <v>1.1399380116462401</v>
      </c>
      <c r="BA63" s="31">
        <v>0.38038094601508099</v>
      </c>
      <c r="BB63" s="31">
        <v>7.4507595057172499E-2</v>
      </c>
      <c r="BC63" s="31">
        <v>3.5221105411303202E-2</v>
      </c>
      <c r="BD63" s="31">
        <v>-0.11180345676282399</v>
      </c>
      <c r="BE63"/>
      <c r="BF63" s="31">
        <v>-0.19056775479076099</v>
      </c>
      <c r="BG63" s="31">
        <v>0.75689112810190695</v>
      </c>
      <c r="BH63" s="31">
        <v>4.9216788304130801E-2</v>
      </c>
      <c r="BI63" s="31">
        <v>0.19814021671388601</v>
      </c>
      <c r="BJ63" s="31">
        <v>1.4583258342963401</v>
      </c>
      <c r="BK63" s="31">
        <v>1.38653391797364</v>
      </c>
      <c r="BL63"/>
      <c r="BM63" s="31">
        <v>3.6432139280876199</v>
      </c>
      <c r="BN63" s="31">
        <v>0.89929607196064598</v>
      </c>
      <c r="BO63" s="31">
        <v>1.33324227260385</v>
      </c>
      <c r="BP63" s="31">
        <v>0.54359284087187698</v>
      </c>
      <c r="BQ63" s="31">
        <v>0.91512764246813805</v>
      </c>
      <c r="BR63" s="31">
        <v>1.2763837849436499</v>
      </c>
      <c r="BS63"/>
      <c r="BT63" s="31">
        <v>2.6807962478121801</v>
      </c>
      <c r="BU63" s="31">
        <v>2.3301972174152898</v>
      </c>
      <c r="BV63" s="31">
        <v>0.72989254512620705</v>
      </c>
      <c r="BW63" s="31">
        <v>0.34504122942000098</v>
      </c>
      <c r="BX63" s="31">
        <v>1.421268853633</v>
      </c>
      <c r="BY63" s="31">
        <v>1.1455353472949701</v>
      </c>
      <c r="BZ63"/>
      <c r="CA63" s="31">
        <v>0.16116618249995801</v>
      </c>
      <c r="CB63" s="31">
        <v>0.73136197603591102</v>
      </c>
      <c r="CC63" s="31">
        <v>0.8080583016249</v>
      </c>
      <c r="CD63" s="31">
        <v>2.1777445867795699E-2</v>
      </c>
      <c r="CE63" s="31">
        <v>0.240293755269474</v>
      </c>
      <c r="CF63" s="31">
        <v>2.3509564929646301</v>
      </c>
    </row>
    <row r="64" spans="1:84" s="10" customFormat="1" x14ac:dyDescent="0.35">
      <c r="A64" s="30">
        <v>98.608178976666693</v>
      </c>
      <c r="B64" s="31">
        <v>0</v>
      </c>
      <c r="C64" s="31">
        <v>0.66181074069985402</v>
      </c>
      <c r="D64" s="31">
        <v>0.95513364186102701</v>
      </c>
      <c r="E64" s="31">
        <v>1.79782725302764</v>
      </c>
      <c r="F64" s="31">
        <v>1.52004551969086</v>
      </c>
      <c r="G64" s="31">
        <v>0.88959933868525198</v>
      </c>
      <c r="H64"/>
      <c r="I64" s="31">
        <v>2.1987103987393501</v>
      </c>
      <c r="J64" s="31">
        <v>1.0761144168530099</v>
      </c>
      <c r="K64" s="31">
        <v>2.5314492939915398</v>
      </c>
      <c r="L64" s="31">
        <v>4.91234054481132</v>
      </c>
      <c r="M64" s="31">
        <v>1.2323250428152199</v>
      </c>
      <c r="N64" s="31">
        <v>7.61578887083287</v>
      </c>
      <c r="O64"/>
      <c r="P64" s="31">
        <v>4.8706056128573501</v>
      </c>
      <c r="Q64" s="31">
        <v>1.2563440116579201</v>
      </c>
      <c r="R64" s="31">
        <v>1.57435394806575</v>
      </c>
      <c r="S64" s="31">
        <v>2.5224918619658001</v>
      </c>
      <c r="T64" s="31">
        <v>1.30625168390663</v>
      </c>
      <c r="U64" s="31">
        <v>1.3770042923391399</v>
      </c>
      <c r="V64"/>
      <c r="W64" s="31">
        <v>2.4294883933617899</v>
      </c>
      <c r="X64" s="31">
        <v>1.4298096929601301</v>
      </c>
      <c r="Y64" s="31">
        <v>1.23963171681051</v>
      </c>
      <c r="Z64" s="31">
        <v>0.29969683575642198</v>
      </c>
      <c r="AA64" s="31">
        <v>0.62169044905545801</v>
      </c>
      <c r="AB64" s="31">
        <v>0.91420926798466196</v>
      </c>
      <c r="AC64"/>
      <c r="AD64" s="31">
        <v>8.1708307347494305E-2</v>
      </c>
      <c r="AE64" s="31">
        <v>0.13096727232470901</v>
      </c>
      <c r="AF64" s="31">
        <v>0.420725535765822</v>
      </c>
      <c r="AG64" s="31">
        <v>1.39954534916483</v>
      </c>
      <c r="AH64" s="31">
        <v>0.50119186172018904</v>
      </c>
      <c r="AI64" s="31">
        <v>0.98220813235495197</v>
      </c>
      <c r="AJ64"/>
      <c r="AK64" s="31">
        <v>1.34929661758201</v>
      </c>
      <c r="AL64" s="31">
        <v>2.0735152366006102</v>
      </c>
      <c r="AM64" s="31">
        <v>1.65397519651613</v>
      </c>
      <c r="AN64" s="31">
        <v>0.38046591736576102</v>
      </c>
      <c r="AO64" s="31">
        <v>2.0156172946199802</v>
      </c>
      <c r="AP64" s="31">
        <v>2.3694451872979498</v>
      </c>
      <c r="AQ64"/>
      <c r="AR64" s="31">
        <v>1.35828643506738</v>
      </c>
      <c r="AS64" s="31">
        <v>2.4207150778156401</v>
      </c>
      <c r="AT64" s="31">
        <v>1.0419696622582999</v>
      </c>
      <c r="AU64" s="31">
        <v>1.1088990676383901</v>
      </c>
      <c r="AV64" s="31">
        <v>0.89237552569661804</v>
      </c>
      <c r="AW64" s="31">
        <v>2.8080939340675202</v>
      </c>
      <c r="AX64"/>
      <c r="AY64" s="31">
        <v>0.76907168051734998</v>
      </c>
      <c r="AZ64" s="31">
        <v>1.1472370650686301</v>
      </c>
      <c r="BA64" s="31">
        <v>0.41714577615577503</v>
      </c>
      <c r="BB64" s="31">
        <v>5.0407854017342199E-2</v>
      </c>
      <c r="BC64" s="31">
        <v>0.14977155662486399</v>
      </c>
      <c r="BD64" s="31">
        <v>-3.6210285031802E-2</v>
      </c>
      <c r="BE64"/>
      <c r="BF64" s="31">
        <v>-0.13180172044976099</v>
      </c>
      <c r="BG64" s="31">
        <v>0.70113910551837699</v>
      </c>
      <c r="BH64" s="31">
        <v>4.4470377604095099E-2</v>
      </c>
      <c r="BI64" s="31">
        <v>0.15691126385551801</v>
      </c>
      <c r="BJ64" s="31">
        <v>1.2442303985940599</v>
      </c>
      <c r="BK64" s="31">
        <v>1.2736047805282</v>
      </c>
      <c r="BL64"/>
      <c r="BM64" s="31">
        <v>3.0795949626065702</v>
      </c>
      <c r="BN64" s="31">
        <v>0.811660001794966</v>
      </c>
      <c r="BO64" s="31">
        <v>1.18112418898523</v>
      </c>
      <c r="BP64" s="31">
        <v>0.46796252552548201</v>
      </c>
      <c r="BQ64" s="31">
        <v>0.90081344420785303</v>
      </c>
      <c r="BR64" s="31">
        <v>1.24220980776733</v>
      </c>
      <c r="BS64"/>
      <c r="BT64" s="31">
        <v>2.60085445027158</v>
      </c>
      <c r="BU64" s="31">
        <v>2.5806603003481001</v>
      </c>
      <c r="BV64" s="31">
        <v>0.72045611313184998</v>
      </c>
      <c r="BW64" s="31">
        <v>0.32590930636568599</v>
      </c>
      <c r="BX64" s="31">
        <v>1.41247093675018</v>
      </c>
      <c r="BY64" s="31">
        <v>1.1634370420593201</v>
      </c>
      <c r="BZ64"/>
      <c r="CA64" s="31">
        <v>0.16195473772143201</v>
      </c>
      <c r="CB64" s="31">
        <v>0.76839827232695301</v>
      </c>
      <c r="CC64" s="31">
        <v>0.68853141457422595</v>
      </c>
      <c r="CD64" s="31">
        <v>1.14082100613915E-2</v>
      </c>
      <c r="CE64" s="31">
        <v>0.30614069636738001</v>
      </c>
      <c r="CF64" s="31">
        <v>2.2420566077350399</v>
      </c>
    </row>
    <row r="65" spans="1:84" s="10" customFormat="1" x14ac:dyDescent="0.35">
      <c r="A65" s="30">
        <v>105.075541866667</v>
      </c>
      <c r="B65" s="31">
        <v>0</v>
      </c>
      <c r="C65" s="31">
        <v>0.67537363508904402</v>
      </c>
      <c r="D65" s="31">
        <v>0.94689781847034704</v>
      </c>
      <c r="E65" s="31">
        <v>1.69013419436269</v>
      </c>
      <c r="F65" s="31">
        <v>1.4920295765120799</v>
      </c>
      <c r="G65" s="31">
        <v>0.96897621689258795</v>
      </c>
      <c r="H65"/>
      <c r="I65" s="31">
        <v>2.13481260658904</v>
      </c>
      <c r="J65" s="31">
        <v>0.99404470900827102</v>
      </c>
      <c r="K65" s="31">
        <v>2.4265961690550202</v>
      </c>
      <c r="L65" s="31">
        <v>4.8122232316702798</v>
      </c>
      <c r="M65" s="31">
        <v>1.2143740136002099</v>
      </c>
      <c r="N65" s="31">
        <v>7.8471729241224697</v>
      </c>
      <c r="O65"/>
      <c r="P65" s="31">
        <v>4.6981843985465099</v>
      </c>
      <c r="Q65" s="31">
        <v>1.2539067033193401</v>
      </c>
      <c r="R65" s="31">
        <v>1.5175827487762701</v>
      </c>
      <c r="S65" s="31">
        <v>2.5661899118540701</v>
      </c>
      <c r="T65" s="31">
        <v>1.2201499476749</v>
      </c>
      <c r="U65" s="31">
        <v>1.4228926498955099</v>
      </c>
      <c r="V65"/>
      <c r="W65" s="31">
        <v>2.4641532220397</v>
      </c>
      <c r="X65" s="31">
        <v>1.4367353037519901</v>
      </c>
      <c r="Y65" s="31">
        <v>1.2855921414665901</v>
      </c>
      <c r="Z65" s="31">
        <v>0.15332220568595301</v>
      </c>
      <c r="AA65" s="31">
        <v>0.56444382379160096</v>
      </c>
      <c r="AB65" s="31">
        <v>0.88138686993745496</v>
      </c>
      <c r="AC65"/>
      <c r="AD65" s="31">
        <v>4.9195468876317802E-2</v>
      </c>
      <c r="AE65" s="31">
        <v>-5.9494049188825997E-2</v>
      </c>
      <c r="AF65" s="31">
        <v>0.38295172586616899</v>
      </c>
      <c r="AG65" s="31">
        <v>1.4148944979501299</v>
      </c>
      <c r="AH65" s="31">
        <v>0.434399813872485</v>
      </c>
      <c r="AI65" s="31">
        <v>0.84748562001965999</v>
      </c>
      <c r="AJ65"/>
      <c r="AK65" s="31">
        <v>1.42578498844252</v>
      </c>
      <c r="AL65" s="31">
        <v>2.0270684156441598</v>
      </c>
      <c r="AM65" s="31">
        <v>1.63171627633802</v>
      </c>
      <c r="AN65" s="31">
        <v>0.40096955679338198</v>
      </c>
      <c r="AO65" s="31">
        <v>2.0247184289383102</v>
      </c>
      <c r="AP65" s="31">
        <v>2.2573340623070202</v>
      </c>
      <c r="AQ65"/>
      <c r="AR65" s="31">
        <v>1.34276956862676</v>
      </c>
      <c r="AS65" s="31">
        <v>2.3726762149054399</v>
      </c>
      <c r="AT65" s="31">
        <v>1.0268161321565901</v>
      </c>
      <c r="AU65" s="31">
        <v>1.1783057278840099</v>
      </c>
      <c r="AV65" s="31">
        <v>0.88156352719829401</v>
      </c>
      <c r="AW65" s="31">
        <v>2.8144031169865502</v>
      </c>
      <c r="AX65"/>
      <c r="AY65" s="31">
        <v>0.887636101351157</v>
      </c>
      <c r="AZ65" s="31">
        <v>1.09305533107112</v>
      </c>
      <c r="BA65" s="31">
        <v>0.36603808982424901</v>
      </c>
      <c r="BB65" s="31">
        <v>0.113578933214456</v>
      </c>
      <c r="BC65" s="31">
        <v>8.8177720087868894E-2</v>
      </c>
      <c r="BD65" s="31">
        <v>-0.119644866842573</v>
      </c>
      <c r="BE65"/>
      <c r="BF65" s="31">
        <v>-0.19648990036217101</v>
      </c>
      <c r="BG65" s="31">
        <v>0.72729145327380396</v>
      </c>
      <c r="BH65" s="31">
        <v>0.11241965533029299</v>
      </c>
      <c r="BI65" s="31">
        <v>0.241884132107829</v>
      </c>
      <c r="BJ65" s="31">
        <v>1.24517487475747</v>
      </c>
      <c r="BK65" s="31">
        <v>1.37949018670033</v>
      </c>
      <c r="BL65"/>
      <c r="BM65" s="31">
        <v>3.3660102263571701</v>
      </c>
      <c r="BN65" s="31">
        <v>0.79449167965045597</v>
      </c>
      <c r="BO65" s="31">
        <v>1.24584082938115</v>
      </c>
      <c r="BP65" s="31">
        <v>0.61355327895258804</v>
      </c>
      <c r="BQ65" s="31">
        <v>0.89266616649603903</v>
      </c>
      <c r="BR65" s="31">
        <v>1.12640726416753</v>
      </c>
      <c r="BS65"/>
      <c r="BT65" s="31">
        <v>2.9504462384210202</v>
      </c>
      <c r="BU65" s="31">
        <v>2.5635371200244101</v>
      </c>
      <c r="BV65" s="31">
        <v>0.77351265697019</v>
      </c>
      <c r="BW65" s="31">
        <v>0.33513670646458699</v>
      </c>
      <c r="BX65" s="31">
        <v>1.4695418849544299</v>
      </c>
      <c r="BY65" s="31">
        <v>1.20269467128555</v>
      </c>
      <c r="BZ65"/>
      <c r="CA65" s="31">
        <v>0.17498039941752799</v>
      </c>
      <c r="CB65" s="31">
        <v>0.80676793636229704</v>
      </c>
      <c r="CC65" s="31">
        <v>0.78954813046789796</v>
      </c>
      <c r="CD65" s="31">
        <v>1.10262475709723E-2</v>
      </c>
      <c r="CE65" s="31">
        <v>0.33516632697231902</v>
      </c>
      <c r="CF65" s="31">
        <v>2.2867837735256402</v>
      </c>
    </row>
    <row r="66" spans="1:84" x14ac:dyDescent="0.35">
      <c r="A66" s="30">
        <v>111.546770786667</v>
      </c>
      <c r="B66" s="31">
        <v>0</v>
      </c>
      <c r="C66" s="31">
        <v>0.54237338184888295</v>
      </c>
      <c r="D66" s="31">
        <v>0.93704728539367099</v>
      </c>
      <c r="E66" s="31">
        <v>1.47153106475683</v>
      </c>
      <c r="F66" s="31">
        <v>1.42541366900486</v>
      </c>
      <c r="G66" s="31">
        <v>0.90267440022087997</v>
      </c>
      <c r="I66" s="31">
        <v>2.1142476468114801</v>
      </c>
      <c r="J66" s="31">
        <v>0.92809730383621103</v>
      </c>
      <c r="K66" s="31">
        <v>2.4313804503443399</v>
      </c>
      <c r="L66" s="31">
        <v>4.62162157652911</v>
      </c>
      <c r="M66" s="31">
        <v>1.1671978594132899</v>
      </c>
      <c r="N66" s="31">
        <v>7.87709563196261</v>
      </c>
      <c r="P66" s="31">
        <v>4.3971175494989598</v>
      </c>
      <c r="Q66" s="31">
        <v>1.15804962778814</v>
      </c>
      <c r="R66" s="31">
        <v>1.56275897375845</v>
      </c>
      <c r="S66" s="31">
        <v>2.3397280990995601</v>
      </c>
      <c r="T66" s="31">
        <v>1.1636891734885999</v>
      </c>
      <c r="U66" s="31">
        <v>1.37736691996808</v>
      </c>
      <c r="W66" s="31">
        <v>2.3213949052901102</v>
      </c>
      <c r="X66" s="31">
        <v>1.34204753374409</v>
      </c>
      <c r="Y66" s="31">
        <v>1.2457898539036101</v>
      </c>
      <c r="Z66" s="31">
        <v>0.17224450033528499</v>
      </c>
      <c r="AA66" s="31">
        <v>0.54624802351599699</v>
      </c>
      <c r="AB66" s="31">
        <v>0.91659108440052695</v>
      </c>
      <c r="AD66" s="31">
        <v>-6.0158822131079003E-2</v>
      </c>
      <c r="AE66" s="31">
        <v>5.1987836475623099E-2</v>
      </c>
      <c r="AF66" s="31">
        <v>0.42041075921478099</v>
      </c>
      <c r="AG66" s="31">
        <v>1.2305932981737</v>
      </c>
      <c r="AH66" s="31">
        <v>0.43338409808040401</v>
      </c>
      <c r="AI66" s="31">
        <v>0.93519384382187898</v>
      </c>
      <c r="AK66" s="31">
        <v>1.37459454731005</v>
      </c>
      <c r="AL66" s="31">
        <v>1.9676020207017599</v>
      </c>
      <c r="AM66" s="31">
        <v>1.55571647591218</v>
      </c>
      <c r="AN66" s="31">
        <v>0.25517464318699301</v>
      </c>
      <c r="AO66" s="31">
        <v>1.9299860789780401</v>
      </c>
      <c r="AP66" s="31">
        <v>2.18568663783434</v>
      </c>
      <c r="AR66" s="31">
        <v>1.24507776945183</v>
      </c>
      <c r="AS66" s="31">
        <v>2.3521959049626302</v>
      </c>
      <c r="AT66" s="31">
        <v>0.95792123957933395</v>
      </c>
      <c r="AU66" s="31">
        <v>1.02881532689412</v>
      </c>
      <c r="AV66" s="31">
        <v>0.75995841094384897</v>
      </c>
      <c r="AW66" s="31">
        <v>2.72702260293417</v>
      </c>
      <c r="AY66" s="31">
        <v>0.70952765746508895</v>
      </c>
      <c r="AZ66" s="31">
        <v>1.0074109315884801</v>
      </c>
      <c r="BA66" s="31">
        <v>0.338043075445563</v>
      </c>
      <c r="BB66" s="31">
        <v>-2.34792798851962E-2</v>
      </c>
      <c r="BC66" s="31">
        <v>4.3563379707833402E-2</v>
      </c>
      <c r="BD66" s="31">
        <v>-8.5153899143034298E-2</v>
      </c>
      <c r="BF66" s="31">
        <v>-0.15316409246610899</v>
      </c>
      <c r="BG66" s="31">
        <v>0.66823551396545799</v>
      </c>
      <c r="BH66" s="31">
        <v>5.3403794031441998E-4</v>
      </c>
      <c r="BI66" s="31">
        <v>0.30975577151295097</v>
      </c>
      <c r="BJ66" s="31">
        <v>1.12117472086942</v>
      </c>
      <c r="BK66" s="31">
        <v>1.13937021091354</v>
      </c>
      <c r="BM66" s="31">
        <v>2.7179413323069501</v>
      </c>
      <c r="BN66" s="31">
        <v>0.68476310719711697</v>
      </c>
      <c r="BO66" s="31">
        <v>0.93580512418649897</v>
      </c>
      <c r="BP66" s="31">
        <v>0.51487829000508001</v>
      </c>
      <c r="BQ66" s="31">
        <v>0.73780517727600303</v>
      </c>
      <c r="BR66" s="31">
        <v>1.14197624205735</v>
      </c>
      <c r="BT66" s="31">
        <v>2.11159047065604</v>
      </c>
      <c r="BU66" s="31">
        <v>2.33094320883185</v>
      </c>
      <c r="BV66" s="31">
        <v>0.62928806721211294</v>
      </c>
      <c r="BW66" s="31">
        <v>0.22718316664131</v>
      </c>
      <c r="BX66" s="31">
        <v>1.3223631180485</v>
      </c>
      <c r="BY66" s="31">
        <v>1.0897008147946501</v>
      </c>
      <c r="CA66" s="31">
        <v>9.8350666165203604E-2</v>
      </c>
      <c r="CB66" s="31">
        <v>0.70505519806567596</v>
      </c>
      <c r="CC66" s="31">
        <v>0.54725576815370003</v>
      </c>
      <c r="CD66" s="31">
        <v>6.1859230003824496E-4</v>
      </c>
      <c r="CE66" s="31">
        <v>0.25715822338883398</v>
      </c>
      <c r="CF66" s="31">
        <v>2.1359835904350399</v>
      </c>
    </row>
    <row r="67" spans="1:84" x14ac:dyDescent="0.35">
      <c r="A67" s="30">
        <v>118.01730010999999</v>
      </c>
      <c r="B67" s="31">
        <v>0</v>
      </c>
      <c r="C67" s="31">
        <v>0.54313691365042605</v>
      </c>
      <c r="D67" s="31">
        <v>0.98017303351753604</v>
      </c>
      <c r="E67" s="31">
        <v>1.5897043632955901</v>
      </c>
      <c r="F67" s="31">
        <v>1.4242074116402801</v>
      </c>
      <c r="G67" s="31">
        <v>0.98854796529544797</v>
      </c>
      <c r="I67" s="31">
        <v>2.1299139585181202</v>
      </c>
      <c r="J67" s="31">
        <v>0.978395489163572</v>
      </c>
      <c r="K67" s="31">
        <v>2.4269006096859398</v>
      </c>
      <c r="L67" s="31">
        <v>4.3672113283537604</v>
      </c>
      <c r="M67" s="31">
        <v>1.2325547511983901</v>
      </c>
      <c r="N67" s="31">
        <v>7.7592349534309504</v>
      </c>
      <c r="P67" s="31">
        <v>4.3306464719259896</v>
      </c>
      <c r="Q67" s="31">
        <v>1.22667553205223</v>
      </c>
      <c r="R67" s="31">
        <v>1.58527247718138</v>
      </c>
      <c r="S67" s="31">
        <v>2.3961413727212002</v>
      </c>
      <c r="T67" s="31">
        <v>1.1600252213423701</v>
      </c>
      <c r="U67" s="31">
        <v>1.4255207561552801</v>
      </c>
      <c r="W67" s="31">
        <v>2.3454963537210598</v>
      </c>
      <c r="X67" s="31">
        <v>1.4109046373048799</v>
      </c>
      <c r="Y67" s="31">
        <v>1.2605466844846001</v>
      </c>
      <c r="Z67" s="31">
        <v>0.215065391004817</v>
      </c>
      <c r="AA67" s="31">
        <v>0.46387313125344498</v>
      </c>
      <c r="AB67" s="31">
        <v>0.91318787851296301</v>
      </c>
      <c r="AD67" s="31">
        <v>0.100878634289828</v>
      </c>
      <c r="AE67" s="31">
        <v>0.17052491542614701</v>
      </c>
      <c r="AF67" s="31">
        <v>0.49633420075095203</v>
      </c>
      <c r="AG67" s="31">
        <v>1.3938752802224601</v>
      </c>
      <c r="AH67" s="31">
        <v>0.480619505024029</v>
      </c>
      <c r="AI67" s="31">
        <v>0.89120325205723505</v>
      </c>
      <c r="AK67" s="31">
        <v>1.39433646546677</v>
      </c>
      <c r="AL67" s="31">
        <v>2.0013875784041102</v>
      </c>
      <c r="AM67" s="31">
        <v>1.6580236851289201</v>
      </c>
      <c r="AN67" s="31">
        <v>0.39787944433336297</v>
      </c>
      <c r="AO67" s="31">
        <v>1.9835274036097299</v>
      </c>
      <c r="AP67" s="31">
        <v>2.2550175123785601</v>
      </c>
      <c r="AR67" s="31">
        <v>1.33285176604845</v>
      </c>
      <c r="AS67" s="31">
        <v>2.25364797469835</v>
      </c>
      <c r="AT67" s="31">
        <v>1.0351258088717601</v>
      </c>
      <c r="AU67" s="31">
        <v>1.0933968709167301</v>
      </c>
      <c r="AV67" s="31">
        <v>0.81789936140269104</v>
      </c>
      <c r="AW67" s="31">
        <v>2.6807991051827602</v>
      </c>
      <c r="AY67" s="31">
        <v>0.83645581699515503</v>
      </c>
      <c r="AZ67" s="31">
        <v>1.01995067874904</v>
      </c>
      <c r="BA67" s="31">
        <v>0.39826025088497402</v>
      </c>
      <c r="BB67" s="31">
        <v>4.7418440778141099E-2</v>
      </c>
      <c r="BC67" s="31">
        <v>-1.0325237672221099E-2</v>
      </c>
      <c r="BD67" s="31">
        <v>-4.1046936888980798E-2</v>
      </c>
      <c r="BF67" s="31">
        <v>-0.124378249572507</v>
      </c>
      <c r="BG67" s="31">
        <v>0.83369680904321697</v>
      </c>
      <c r="BH67" s="31">
        <v>2.22321932638056E-2</v>
      </c>
      <c r="BI67" s="31">
        <v>0.167938117132438</v>
      </c>
      <c r="BJ67" s="31">
        <v>1.1081784141369999</v>
      </c>
      <c r="BK67" s="31">
        <v>1.35317648942922</v>
      </c>
      <c r="BM67" s="31">
        <v>2.4902996731129199</v>
      </c>
      <c r="BN67" s="31">
        <v>0.93553677589919304</v>
      </c>
      <c r="BO67" s="31">
        <v>0.99068559303054704</v>
      </c>
      <c r="BP67" s="31">
        <v>0.52076304867907497</v>
      </c>
      <c r="BQ67" s="31">
        <v>0.90487948736185897</v>
      </c>
      <c r="BR67" s="31">
        <v>1.13040619257471</v>
      </c>
      <c r="BT67" s="31">
        <v>2.40895720554292</v>
      </c>
      <c r="BU67" s="31">
        <v>2.4017278236778199</v>
      </c>
      <c r="BV67" s="31">
        <v>0.78811461894020296</v>
      </c>
      <c r="BW67" s="31">
        <v>0.31854859560666599</v>
      </c>
      <c r="BX67" s="31">
        <v>1.4947999623416499</v>
      </c>
      <c r="BY67" s="31">
        <v>1.1324449164477299</v>
      </c>
      <c r="CA67" s="31">
        <v>0.15300741374346999</v>
      </c>
      <c r="CB67" s="31">
        <v>0.70094318047265203</v>
      </c>
      <c r="CC67" s="31">
        <v>0.79302738985094701</v>
      </c>
      <c r="CD67" s="31">
        <v>4.21047696113028E-2</v>
      </c>
      <c r="CE67" s="31">
        <v>0.30523954566580402</v>
      </c>
      <c r="CF67" s="31">
        <v>2.3341247234235101</v>
      </c>
    </row>
    <row r="68" spans="1:84" x14ac:dyDescent="0.35">
      <c r="A68" s="30">
        <v>124.58660435166701</v>
      </c>
      <c r="B68" s="31">
        <v>0</v>
      </c>
      <c r="C68" s="31">
        <v>0.37170896102636303</v>
      </c>
      <c r="D68" s="31">
        <v>0.76707678066075302</v>
      </c>
      <c r="E68" s="31">
        <v>0.84960084999992802</v>
      </c>
      <c r="F68" s="31">
        <v>1.2650381088948499</v>
      </c>
      <c r="G68" s="31">
        <v>0.63175680253190103</v>
      </c>
      <c r="I68" s="31">
        <v>1.0652633971314001</v>
      </c>
      <c r="J68" s="31">
        <v>0.81643216382761796</v>
      </c>
      <c r="K68" s="31">
        <v>1.06665452491846</v>
      </c>
      <c r="L68" s="31">
        <v>1.0711527661420399</v>
      </c>
      <c r="M68" s="31">
        <v>0.93275287294278997</v>
      </c>
      <c r="N68" s="31">
        <v>4.9009525940023604</v>
      </c>
      <c r="P68" s="31">
        <v>1.0545489894459601</v>
      </c>
      <c r="Q68" s="31">
        <v>0.934315291160973</v>
      </c>
      <c r="R68" s="31">
        <v>1.0241488626089299</v>
      </c>
      <c r="S68" s="31">
        <v>0.85041918363000801</v>
      </c>
      <c r="T68" s="31">
        <v>0.883017488937057</v>
      </c>
      <c r="U68" s="31">
        <v>0.95513267033600002</v>
      </c>
      <c r="W68" s="31">
        <v>1.1583562598522701</v>
      </c>
      <c r="X68" s="31">
        <v>1.0262836391196599</v>
      </c>
      <c r="Y68" s="31">
        <v>0.92237494068088899</v>
      </c>
      <c r="Z68" s="31">
        <v>0.20309195986721401</v>
      </c>
      <c r="AA68" s="31">
        <v>0.47114492833841998</v>
      </c>
      <c r="AB68" s="31">
        <v>0.71298506685573504</v>
      </c>
      <c r="AD68" s="31">
        <v>0.15221100118595801</v>
      </c>
      <c r="AE68" s="31">
        <v>0.15234543824454899</v>
      </c>
      <c r="AF68" s="31">
        <v>0.43902645297498599</v>
      </c>
      <c r="AG68" s="31">
        <v>0.85837739884594699</v>
      </c>
      <c r="AH68" s="31">
        <v>4.2202912408406602E-2</v>
      </c>
      <c r="AI68" s="31">
        <v>0.88889811170852495</v>
      </c>
      <c r="AK68" s="31">
        <v>0.91825893120486202</v>
      </c>
      <c r="AL68" s="31">
        <v>0.57097676436559297</v>
      </c>
      <c r="AM68" s="31">
        <v>1.01316751975646</v>
      </c>
      <c r="AN68" s="31">
        <v>0.19316493969340701</v>
      </c>
      <c r="AO68" s="31">
        <v>0.64415201629190799</v>
      </c>
      <c r="AP68" s="31">
        <v>0.95165021404376104</v>
      </c>
      <c r="AR68" s="31">
        <v>0.92645916747144996</v>
      </c>
      <c r="AS68" s="31">
        <v>0.91987809592683101</v>
      </c>
      <c r="AT68" s="31">
        <v>0.71211057646373199</v>
      </c>
      <c r="AU68" s="31">
        <v>0.69189387901639698</v>
      </c>
      <c r="AV68" s="31">
        <v>0.56402717680799996</v>
      </c>
      <c r="AW68" s="31">
        <v>1.32338978816151</v>
      </c>
      <c r="AY68" s="31">
        <v>0.59585962136079396</v>
      </c>
      <c r="AZ68" s="31">
        <v>0.82086828604933404</v>
      </c>
      <c r="BA68" s="31">
        <v>0.328830193600535</v>
      </c>
      <c r="BB68" s="31">
        <v>1.51730753803391E-2</v>
      </c>
      <c r="BC68" s="31">
        <v>3.3492874333864601E-2</v>
      </c>
      <c r="BD68" s="31">
        <v>-7.7795296542076606E-2</v>
      </c>
      <c r="BF68" s="31">
        <v>-0.142687893136455</v>
      </c>
      <c r="BG68" s="31">
        <v>0.78197915406751095</v>
      </c>
      <c r="BH68" s="31">
        <v>0.103197531132442</v>
      </c>
      <c r="BI68" s="31">
        <v>0.112042189776829</v>
      </c>
      <c r="BJ68" s="31">
        <v>1.27403265467865</v>
      </c>
      <c r="BK68" s="31">
        <v>1.0642537843851601</v>
      </c>
      <c r="BM68" s="31">
        <v>3.27025103868935</v>
      </c>
      <c r="BN68" s="31">
        <v>0.75756815742972405</v>
      </c>
      <c r="BO68" s="31">
        <v>1.1336422476075401</v>
      </c>
      <c r="BP68" s="31">
        <v>0.57096822885195198</v>
      </c>
      <c r="BQ68" s="31">
        <v>0.66970983576911502</v>
      </c>
      <c r="BR68" s="31">
        <v>0.71783826799887795</v>
      </c>
      <c r="BT68" s="31">
        <v>1.9581471337433101</v>
      </c>
      <c r="BU68" s="31">
        <v>2.34602717210065</v>
      </c>
      <c r="BV68" s="31">
        <v>0.52425096759584</v>
      </c>
      <c r="BW68" s="31">
        <v>0.33162470200343203</v>
      </c>
      <c r="BX68" s="31">
        <v>0.98377949079313298</v>
      </c>
      <c r="BY68" s="31">
        <v>0.95019686565749495</v>
      </c>
      <c r="CA68" s="31">
        <v>0.124985995991076</v>
      </c>
      <c r="CB68" s="31">
        <v>0.63351568586454898</v>
      </c>
      <c r="CC68" s="31">
        <v>0.73272205508692401</v>
      </c>
      <c r="CD68" s="31">
        <v>4.4156080065489697E-2</v>
      </c>
      <c r="CE68" s="31">
        <v>0.26418274765493699</v>
      </c>
      <c r="CF68" s="31">
        <v>2.1653652428030101</v>
      </c>
    </row>
    <row r="69" spans="1:84" x14ac:dyDescent="0.35">
      <c r="A69" s="30">
        <v>131.05106386333301</v>
      </c>
      <c r="B69" s="31">
        <v>0</v>
      </c>
      <c r="C69" s="31">
        <v>0.41593958302079898</v>
      </c>
      <c r="D69" s="31">
        <v>0.69439091378582196</v>
      </c>
      <c r="E69" s="31">
        <v>0.84339341570646198</v>
      </c>
      <c r="F69" s="31">
        <v>1.0956985183908901</v>
      </c>
      <c r="G69" s="31">
        <v>0.55984805551727002</v>
      </c>
      <c r="I69" s="31">
        <v>0.95434138630353604</v>
      </c>
      <c r="J69" s="31">
        <v>0.76608397566781505</v>
      </c>
      <c r="K69" s="31">
        <v>0.99024302604630998</v>
      </c>
      <c r="L69" s="31">
        <v>1.1236166861769299</v>
      </c>
      <c r="M69" s="31">
        <v>0.95038526888562902</v>
      </c>
      <c r="N69" s="31">
        <v>4.6063181747289796</v>
      </c>
      <c r="P69" s="31">
        <v>1.07524843369156</v>
      </c>
      <c r="Q69" s="31">
        <v>0.85565777707088497</v>
      </c>
      <c r="R69" s="31">
        <v>1.0575322937513001</v>
      </c>
      <c r="S69" s="31">
        <v>0.86533656142731696</v>
      </c>
      <c r="T69" s="31">
        <v>0.80645710616865096</v>
      </c>
      <c r="U69" s="31">
        <v>1.0328387956335401</v>
      </c>
      <c r="W69" s="31">
        <v>1.1479477218554699</v>
      </c>
      <c r="X69" s="31">
        <v>1.0888314628803299</v>
      </c>
      <c r="Y69" s="31">
        <v>0.91624306741074202</v>
      </c>
      <c r="Z69" s="31">
        <v>0.202376329415695</v>
      </c>
      <c r="AA69" s="31">
        <v>0.41301390028013601</v>
      </c>
      <c r="AB69" s="31">
        <v>0.654051072801349</v>
      </c>
      <c r="AD69" s="31">
        <v>-3.1179243815001499E-2</v>
      </c>
      <c r="AE69" s="31">
        <v>9.2822583672814499E-2</v>
      </c>
      <c r="AF69" s="31">
        <v>0.401016717519946</v>
      </c>
      <c r="AG69" s="31">
        <v>0.75249682489255498</v>
      </c>
      <c r="AH69" s="31">
        <v>-0.14671633060379799</v>
      </c>
      <c r="AI69" s="31">
        <v>0.71393683272296504</v>
      </c>
      <c r="AK69" s="31">
        <v>0.752953258088911</v>
      </c>
      <c r="AL69" s="31">
        <v>0.37583028249289202</v>
      </c>
      <c r="AM69" s="31">
        <v>0.90751150153009696</v>
      </c>
      <c r="AN69" s="31">
        <v>0.10047617631347899</v>
      </c>
      <c r="AO69" s="31">
        <v>0.73755053388741199</v>
      </c>
      <c r="AP69" s="31">
        <v>0.91285462502641601</v>
      </c>
      <c r="AR69" s="31">
        <v>0.87040983482030398</v>
      </c>
      <c r="AS69" s="31">
        <v>0.88947952011430298</v>
      </c>
      <c r="AT69" s="31">
        <v>0.69352167129652698</v>
      </c>
      <c r="AU69" s="31">
        <v>0.65106610773596996</v>
      </c>
      <c r="AV69" s="31">
        <v>0.53358018493027104</v>
      </c>
      <c r="AW69" s="31">
        <v>1.2088905577173199</v>
      </c>
      <c r="AY69" s="31">
        <v>0.53819347852558097</v>
      </c>
      <c r="AZ69" s="31">
        <v>0.71238391648704102</v>
      </c>
      <c r="BA69" s="31">
        <v>0.297375470872973</v>
      </c>
      <c r="BB69" s="31">
        <v>-2.1462756704552201E-2</v>
      </c>
      <c r="BC69" s="31">
        <v>1.29394253572117E-2</v>
      </c>
      <c r="BD69" s="31">
        <v>-9.5038837776551102E-2</v>
      </c>
      <c r="BF69" s="31">
        <v>-0.11963266433888201</v>
      </c>
      <c r="BG69" s="31">
        <v>0.74236205597697502</v>
      </c>
      <c r="BH69" s="31">
        <v>1.1856997089313599E-2</v>
      </c>
      <c r="BI69" s="31">
        <v>0.20209486308035901</v>
      </c>
      <c r="BJ69" s="31">
        <v>1.1859717306874</v>
      </c>
      <c r="BK69" s="31">
        <v>1.0269604333679001</v>
      </c>
      <c r="BM69" s="31">
        <v>2.3724528582122102</v>
      </c>
      <c r="BN69" s="31">
        <v>0.75731624447911905</v>
      </c>
      <c r="BO69" s="31">
        <v>0.91788075070841202</v>
      </c>
      <c r="BP69" s="31">
        <v>0.49955380985618297</v>
      </c>
      <c r="BQ69" s="31">
        <v>0.774308132559555</v>
      </c>
      <c r="BR69" s="31">
        <v>0.65683168229535405</v>
      </c>
      <c r="BT69" s="31">
        <v>2.2461467115184899</v>
      </c>
      <c r="BU69" s="31">
        <v>2.3298402910671601</v>
      </c>
      <c r="BV69" s="31">
        <v>0.58113815482152398</v>
      </c>
      <c r="BW69" s="31">
        <v>0.217940400891275</v>
      </c>
      <c r="BX69" s="31">
        <v>1.2043302658874899</v>
      </c>
      <c r="BY69" s="31">
        <v>0.86906288168722201</v>
      </c>
      <c r="CA69" s="31">
        <v>0.15361200407144401</v>
      </c>
      <c r="CB69" s="31">
        <v>0.61000721535448799</v>
      </c>
      <c r="CC69" s="31">
        <v>0.574147545850063</v>
      </c>
      <c r="CD69" s="31">
        <v>2.65758598734635E-2</v>
      </c>
      <c r="CE69" s="31">
        <v>0.32346526624286798</v>
      </c>
      <c r="CF69" s="31">
        <v>1.65749429629574</v>
      </c>
    </row>
    <row r="70" spans="1:84" x14ac:dyDescent="0.35">
      <c r="A70" s="30">
        <v>137.547409335</v>
      </c>
      <c r="B70" s="31">
        <v>0</v>
      </c>
      <c r="C70" s="31">
        <v>0.44451657745648299</v>
      </c>
      <c r="D70" s="31">
        <v>0.82737997803155705</v>
      </c>
      <c r="E70" s="31">
        <v>0.94745344109174701</v>
      </c>
      <c r="F70" s="31">
        <v>1.1701172017739001</v>
      </c>
      <c r="G70" s="31">
        <v>0.64452404155198195</v>
      </c>
      <c r="I70" s="31">
        <v>1.08704214149251</v>
      </c>
      <c r="J70" s="31">
        <v>0.709604007656369</v>
      </c>
      <c r="K70" s="31">
        <v>1.0552198956429499</v>
      </c>
      <c r="L70" s="31">
        <v>1.12638506086095</v>
      </c>
      <c r="M70" s="31">
        <v>0.888188444830736</v>
      </c>
      <c r="N70" s="31">
        <v>4.66166093165294</v>
      </c>
      <c r="P70" s="31">
        <v>1.0743167460079199</v>
      </c>
      <c r="Q70" s="31">
        <v>0.94635843726088598</v>
      </c>
      <c r="R70" s="31">
        <v>1.1570639474814499</v>
      </c>
      <c r="S70" s="31">
        <v>0.94301201041321203</v>
      </c>
      <c r="T70" s="31">
        <v>0.90540334849042803</v>
      </c>
      <c r="U70" s="31">
        <v>0.95558356608218498</v>
      </c>
      <c r="W70" s="31">
        <v>1.17487093472711</v>
      </c>
      <c r="X70" s="31">
        <v>1.04288202829494</v>
      </c>
      <c r="Y70" s="31">
        <v>0.95649765418162003</v>
      </c>
      <c r="Z70" s="31">
        <v>0.25275854599353897</v>
      </c>
      <c r="AA70" s="31">
        <v>0.40587423838937398</v>
      </c>
      <c r="AB70" s="31">
        <v>0.72366107634884702</v>
      </c>
      <c r="AD70" s="31">
        <v>0.103923208823787</v>
      </c>
      <c r="AE70" s="31">
        <v>0.18434552281849201</v>
      </c>
      <c r="AF70" s="31">
        <v>0.38142104765456503</v>
      </c>
      <c r="AG70" s="31">
        <v>1.09085716390186</v>
      </c>
      <c r="AH70" s="31">
        <v>-9.9541254467851198E-2</v>
      </c>
      <c r="AI70" s="31">
        <v>0.69082863491551805</v>
      </c>
      <c r="AK70" s="31">
        <v>0.86180401643184801</v>
      </c>
      <c r="AL70" s="31">
        <v>0.435182593048968</v>
      </c>
      <c r="AM70" s="31">
        <v>1.0222928967538001</v>
      </c>
      <c r="AN70" s="31">
        <v>0.16113856775045199</v>
      </c>
      <c r="AO70" s="31">
        <v>0.74901814850497905</v>
      </c>
      <c r="AP70" s="31">
        <v>0.89015471557704695</v>
      </c>
      <c r="AR70" s="31">
        <v>0.87823876254974598</v>
      </c>
      <c r="AS70" s="31">
        <v>0.95215158770058606</v>
      </c>
      <c r="AT70" s="31">
        <v>0.69638980200746803</v>
      </c>
      <c r="AU70" s="31">
        <v>0.76036100047242905</v>
      </c>
      <c r="AV70" s="31">
        <v>0.58815419561861804</v>
      </c>
      <c r="AW70" s="31">
        <v>1.28063200969494</v>
      </c>
      <c r="AY70" s="31">
        <v>0.76014531262819796</v>
      </c>
      <c r="AZ70" s="31">
        <v>0.857458332933284</v>
      </c>
      <c r="BA70" s="31">
        <v>0.28228571080130099</v>
      </c>
      <c r="BB70" s="31">
        <v>5.0811357661773797E-2</v>
      </c>
      <c r="BC70" s="31">
        <v>4.0027476622855399E-2</v>
      </c>
      <c r="BD70" s="31">
        <v>-2.607902834373E-2</v>
      </c>
      <c r="BF70" s="31">
        <v>-0.132501243081035</v>
      </c>
      <c r="BG70" s="31">
        <v>0.84356729655292995</v>
      </c>
      <c r="BH70" s="31">
        <v>0.143396429396381</v>
      </c>
      <c r="BI70" s="31">
        <v>0.10185102182081</v>
      </c>
      <c r="BJ70" s="31">
        <v>1.23414527273663</v>
      </c>
      <c r="BK70" s="31">
        <v>1.07736547598417</v>
      </c>
      <c r="BM70" s="31">
        <v>2.7038011517622</v>
      </c>
      <c r="BN70" s="31">
        <v>0.82579954648068299</v>
      </c>
      <c r="BO70" s="31">
        <v>0.98929654431102998</v>
      </c>
      <c r="BP70" s="31">
        <v>0.50503503459663002</v>
      </c>
      <c r="BQ70" s="31">
        <v>0.79299759877656995</v>
      </c>
      <c r="BR70" s="31">
        <v>0.70801950807194003</v>
      </c>
      <c r="BT70" s="31">
        <v>2.1752163282561701</v>
      </c>
      <c r="BU70" s="31">
        <v>2.3454579056414402</v>
      </c>
      <c r="BV70" s="31">
        <v>0.66748961857906497</v>
      </c>
      <c r="BW70" s="31">
        <v>0.30045324647288102</v>
      </c>
      <c r="BX70" s="31">
        <v>1.06343006619925</v>
      </c>
      <c r="BY70" s="31">
        <v>0.89175911232920202</v>
      </c>
      <c r="CA70" s="31">
        <v>0.14385696029851799</v>
      </c>
      <c r="CB70" s="31">
        <v>0.63406886674567198</v>
      </c>
      <c r="CC70" s="31">
        <v>0.71044399027619998</v>
      </c>
      <c r="CD70" s="31">
        <v>2.98531284982088E-2</v>
      </c>
      <c r="CE70" s="31">
        <v>0.33893872181094897</v>
      </c>
      <c r="CF70" s="31">
        <v>2.2954913193377098</v>
      </c>
    </row>
    <row r="71" spans="1:84" x14ac:dyDescent="0.35">
      <c r="A71" s="30">
        <v>144.019433316667</v>
      </c>
      <c r="B71" s="31">
        <v>0</v>
      </c>
      <c r="C71" s="31">
        <v>0.56701638147124001</v>
      </c>
      <c r="D71" s="31">
        <v>0.75442038377466203</v>
      </c>
      <c r="E71" s="31">
        <v>0.864495139499736</v>
      </c>
      <c r="F71" s="31">
        <v>1.2335515252378</v>
      </c>
      <c r="G71" s="31">
        <v>0.51910703446494599</v>
      </c>
      <c r="I71" s="31">
        <v>0.98600959454733905</v>
      </c>
      <c r="J71" s="31">
        <v>0.69283745679129105</v>
      </c>
      <c r="K71" s="31">
        <v>0.98923188251657201</v>
      </c>
      <c r="L71" s="31">
        <v>1.14179496594473</v>
      </c>
      <c r="M71" s="31">
        <v>0.86371046204661595</v>
      </c>
      <c r="N71" s="31">
        <v>4.2326742525872998</v>
      </c>
      <c r="P71" s="31">
        <v>1.05085387784957</v>
      </c>
      <c r="Q71" s="31">
        <v>0.90981124013884196</v>
      </c>
      <c r="R71" s="31">
        <v>1.0095120553563099</v>
      </c>
      <c r="S71" s="31">
        <v>0.86908511839820501</v>
      </c>
      <c r="T71" s="31">
        <v>0.80244066110676104</v>
      </c>
      <c r="U71" s="31">
        <v>0.94228251271163899</v>
      </c>
      <c r="W71" s="31">
        <v>1.0966959750396701</v>
      </c>
      <c r="X71" s="31">
        <v>0.95603477010308102</v>
      </c>
      <c r="Y71" s="31">
        <v>0.86125719378917698</v>
      </c>
      <c r="Z71" s="31">
        <v>0.19659960564656001</v>
      </c>
      <c r="AA71" s="31">
        <v>0.35989587229813602</v>
      </c>
      <c r="AB71" s="31">
        <v>0.62272042434901698</v>
      </c>
      <c r="AD71" s="31">
        <v>4.2692129242271797E-3</v>
      </c>
      <c r="AE71" s="31">
        <v>6.3584389692890902E-2</v>
      </c>
      <c r="AF71" s="31">
        <v>0.44160979070371598</v>
      </c>
      <c r="AG71" s="31">
        <v>0.94073007450676605</v>
      </c>
      <c r="AH71" s="31">
        <v>-9.2434922712566606E-2</v>
      </c>
      <c r="AI71" s="31">
        <v>0.75129864568837401</v>
      </c>
      <c r="AK71" s="31">
        <v>0.87073024157072099</v>
      </c>
      <c r="AL71" s="31">
        <v>0.29983536060883398</v>
      </c>
      <c r="AM71" s="31">
        <v>1.02194274748312</v>
      </c>
      <c r="AN71" s="31">
        <v>9.8416702573533105E-2</v>
      </c>
      <c r="AO71" s="31">
        <v>0.75810508544655497</v>
      </c>
      <c r="AP71" s="31">
        <v>0.84584052793219999</v>
      </c>
      <c r="AR71" s="31">
        <v>0.82116140024272499</v>
      </c>
      <c r="AS71" s="31">
        <v>0.88875800587967901</v>
      </c>
      <c r="AT71" s="31">
        <v>0.68320692887925505</v>
      </c>
      <c r="AU71" s="31">
        <v>0.65688029298008099</v>
      </c>
      <c r="AV71" s="31">
        <v>0.54678486228700396</v>
      </c>
      <c r="AW71" s="31">
        <v>1.29301327992554</v>
      </c>
      <c r="AY71" s="31">
        <v>0.54505613361833505</v>
      </c>
      <c r="AZ71" s="31">
        <v>0.69068592607611701</v>
      </c>
      <c r="BA71" s="31">
        <v>0.31045976845897899</v>
      </c>
      <c r="BB71" s="31">
        <v>2.7008537782224999E-2</v>
      </c>
      <c r="BC71" s="31">
        <v>4.2927558743506802E-2</v>
      </c>
      <c r="BD71" s="31">
        <v>-9.0234462624106199E-2</v>
      </c>
      <c r="BF71" s="31">
        <v>-0.115248716714763</v>
      </c>
      <c r="BG71" s="31">
        <v>0.76270622121520903</v>
      </c>
      <c r="BH71" s="31">
        <v>6.2134769319413301E-2</v>
      </c>
      <c r="BI71" s="31">
        <v>0.11984668700600599</v>
      </c>
      <c r="BJ71" s="31">
        <v>1.12474207479152</v>
      </c>
      <c r="BK71" s="31">
        <v>1.08754185434136</v>
      </c>
      <c r="BM71" s="31">
        <v>2.34263290815267</v>
      </c>
      <c r="BN71" s="31">
        <v>0.735008196501727</v>
      </c>
      <c r="BO71" s="31">
        <v>0.906916151248639</v>
      </c>
      <c r="BP71" s="31">
        <v>0.52491532971009502</v>
      </c>
      <c r="BQ71" s="31">
        <v>0.72639964039712901</v>
      </c>
      <c r="BR71" s="31">
        <v>0.71292064567843605</v>
      </c>
      <c r="BT71" s="31">
        <v>2.0960406722050302</v>
      </c>
      <c r="BU71" s="31">
        <v>2.1131941339579399</v>
      </c>
      <c r="BV71" s="31">
        <v>0.48542695097674898</v>
      </c>
      <c r="BW71" s="31">
        <v>0.32911721452751902</v>
      </c>
      <c r="BX71" s="31">
        <v>0.91275472403505198</v>
      </c>
      <c r="BY71" s="31">
        <v>0.87606179158073805</v>
      </c>
      <c r="CA71" s="31">
        <v>0.16922420124402199</v>
      </c>
      <c r="CB71" s="31">
        <v>0.59481302372388001</v>
      </c>
      <c r="CC71" s="31">
        <v>0.48137257912325498</v>
      </c>
      <c r="CD71" s="31">
        <v>1.6868729348586001E-3</v>
      </c>
      <c r="CE71" s="31">
        <v>0.233662904314419</v>
      </c>
      <c r="CF71" s="31">
        <v>2.13678566673621</v>
      </c>
    </row>
  </sheetData>
  <mergeCells count="39">
    <mergeCell ref="AY47:BD47"/>
    <mergeCell ref="BF47:BK47"/>
    <mergeCell ref="BM47:BR47"/>
    <mergeCell ref="BT47:BY47"/>
    <mergeCell ref="CA47:CF47"/>
    <mergeCell ref="B47:G47"/>
    <mergeCell ref="I47:N47"/>
    <mergeCell ref="P47:U47"/>
    <mergeCell ref="W47:AB47"/>
    <mergeCell ref="AD47:AI47"/>
    <mergeCell ref="AK47:AP47"/>
    <mergeCell ref="AR47:AW47"/>
    <mergeCell ref="A45:BT45"/>
    <mergeCell ref="AL25:AP25"/>
    <mergeCell ref="AR25:AV25"/>
    <mergeCell ref="AX25:BB25"/>
    <mergeCell ref="BD25:BH25"/>
    <mergeCell ref="BJ25:BN25"/>
    <mergeCell ref="BP25:BT25"/>
    <mergeCell ref="BD3:BH3"/>
    <mergeCell ref="BJ3:BN3"/>
    <mergeCell ref="BP3:BT3"/>
    <mergeCell ref="A23:BT23"/>
    <mergeCell ref="B25:F25"/>
    <mergeCell ref="H25:L25"/>
    <mergeCell ref="N25:R25"/>
    <mergeCell ref="T25:X25"/>
    <mergeCell ref="Z25:AD25"/>
    <mergeCell ref="AF25:AJ25"/>
    <mergeCell ref="A1:BT1"/>
    <mergeCell ref="B3:F3"/>
    <mergeCell ref="H3:L3"/>
    <mergeCell ref="N3:R3"/>
    <mergeCell ref="T3:X3"/>
    <mergeCell ref="Z3:AD3"/>
    <mergeCell ref="AF3:AJ3"/>
    <mergeCell ref="AL3:AP3"/>
    <mergeCell ref="AR3:AV3"/>
    <mergeCell ref="AX3:BB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50D53-ED65-494F-86DE-E9F9D736D899}">
  <dimension ref="A1:BT65"/>
  <sheetViews>
    <sheetView topLeftCell="A37" workbookViewId="0">
      <selection activeCell="I68" sqref="I68"/>
    </sheetView>
  </sheetViews>
  <sheetFormatPr baseColWidth="10" defaultRowHeight="14.5" x14ac:dyDescent="0.35"/>
  <sheetData>
    <row r="1" spans="1:72" x14ac:dyDescent="0.35">
      <c r="A1" s="33" t="s">
        <v>13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</row>
    <row r="2" spans="1:72" x14ac:dyDescent="0.35">
      <c r="A2" s="26" t="s">
        <v>131</v>
      </c>
    </row>
    <row r="3" spans="1:72" x14ac:dyDescent="0.35">
      <c r="A3" s="27" t="s">
        <v>60</v>
      </c>
      <c r="B3" s="28" t="s">
        <v>61</v>
      </c>
      <c r="C3" s="29"/>
      <c r="D3" s="29"/>
      <c r="E3" s="29"/>
      <c r="F3" s="29"/>
      <c r="H3" s="28" t="s">
        <v>62</v>
      </c>
      <c r="I3" s="29"/>
      <c r="J3" s="29"/>
      <c r="K3" s="29"/>
      <c r="L3" s="29"/>
      <c r="N3" s="28" t="s">
        <v>63</v>
      </c>
      <c r="O3" s="29"/>
      <c r="P3" s="29"/>
      <c r="Q3" s="29"/>
      <c r="R3" s="29"/>
      <c r="T3" s="28" t="s">
        <v>64</v>
      </c>
      <c r="U3" s="29"/>
      <c r="V3" s="29"/>
      <c r="W3" s="29"/>
      <c r="X3" s="29"/>
      <c r="Z3" s="28" t="s">
        <v>65</v>
      </c>
      <c r="AA3" s="29"/>
      <c r="AB3" s="29"/>
      <c r="AC3" s="29"/>
      <c r="AD3" s="29"/>
      <c r="AF3" s="28" t="s">
        <v>66</v>
      </c>
      <c r="AG3" s="29"/>
      <c r="AH3" s="29"/>
      <c r="AI3" s="29"/>
      <c r="AJ3" s="29"/>
      <c r="AL3" s="28" t="s">
        <v>67</v>
      </c>
      <c r="AM3" s="29"/>
      <c r="AN3" s="29"/>
      <c r="AO3" s="29"/>
      <c r="AP3" s="29"/>
      <c r="AR3" s="28" t="s">
        <v>68</v>
      </c>
      <c r="AS3" s="29"/>
      <c r="AT3" s="29"/>
      <c r="AU3" s="29"/>
      <c r="AV3" s="29"/>
      <c r="AX3" s="28" t="s">
        <v>69</v>
      </c>
      <c r="AY3" s="29"/>
      <c r="AZ3" s="29"/>
      <c r="BA3" s="29"/>
      <c r="BB3" s="29"/>
      <c r="BD3" s="28" t="s">
        <v>70</v>
      </c>
      <c r="BE3" s="29"/>
      <c r="BF3" s="29"/>
      <c r="BG3" s="29"/>
      <c r="BH3" s="29"/>
      <c r="BJ3" s="28" t="s">
        <v>71</v>
      </c>
      <c r="BK3" s="29"/>
      <c r="BL3" s="29"/>
      <c r="BM3" s="29"/>
      <c r="BN3" s="29"/>
      <c r="BP3" s="28" t="s">
        <v>72</v>
      </c>
      <c r="BQ3" s="29"/>
      <c r="BR3" s="29"/>
      <c r="BS3" s="29"/>
      <c r="BT3" s="29"/>
    </row>
    <row r="4" spans="1:72" x14ac:dyDescent="0.35">
      <c r="B4" s="27" t="s">
        <v>73</v>
      </c>
      <c r="C4" s="27" t="s">
        <v>74</v>
      </c>
      <c r="D4" s="27" t="s">
        <v>75</v>
      </c>
      <c r="E4" s="27" t="s">
        <v>76</v>
      </c>
      <c r="F4" s="27" t="s">
        <v>77</v>
      </c>
      <c r="H4" s="27" t="s">
        <v>78</v>
      </c>
      <c r="I4" s="27" t="s">
        <v>79</v>
      </c>
      <c r="J4" s="27" t="s">
        <v>80</v>
      </c>
      <c r="K4" s="27" t="s">
        <v>81</v>
      </c>
      <c r="L4" s="27" t="s">
        <v>82</v>
      </c>
      <c r="N4" s="27" t="s">
        <v>83</v>
      </c>
      <c r="O4" s="27" t="s">
        <v>84</v>
      </c>
      <c r="P4" s="27" t="s">
        <v>85</v>
      </c>
      <c r="Q4" s="27" t="s">
        <v>86</v>
      </c>
      <c r="R4" s="27" t="s">
        <v>30</v>
      </c>
      <c r="T4" s="27" t="s">
        <v>87</v>
      </c>
      <c r="U4" s="27" t="s">
        <v>88</v>
      </c>
      <c r="V4" s="27" t="s">
        <v>89</v>
      </c>
      <c r="W4" s="27" t="s">
        <v>90</v>
      </c>
      <c r="X4" s="27" t="s">
        <v>91</v>
      </c>
      <c r="Z4" s="27" t="s">
        <v>92</v>
      </c>
      <c r="AA4" s="27" t="s">
        <v>93</v>
      </c>
      <c r="AB4" s="27" t="s">
        <v>94</v>
      </c>
      <c r="AC4" s="27" t="s">
        <v>95</v>
      </c>
      <c r="AD4" s="27" t="s">
        <v>96</v>
      </c>
      <c r="AF4" s="27" t="s">
        <v>97</v>
      </c>
      <c r="AG4" s="27" t="s">
        <v>98</v>
      </c>
      <c r="AH4" s="27" t="s">
        <v>99</v>
      </c>
      <c r="AI4" s="27" t="s">
        <v>100</v>
      </c>
      <c r="AJ4" s="27" t="s">
        <v>101</v>
      </c>
      <c r="AL4" s="27" t="s">
        <v>102</v>
      </c>
      <c r="AM4" s="27" t="s">
        <v>103</v>
      </c>
      <c r="AN4" s="27" t="s">
        <v>104</v>
      </c>
      <c r="AO4" s="27" t="s">
        <v>105</v>
      </c>
      <c r="AP4" s="27" t="s">
        <v>106</v>
      </c>
      <c r="AR4" s="27" t="s">
        <v>107</v>
      </c>
      <c r="AS4" s="27" t="s">
        <v>108</v>
      </c>
      <c r="AT4" s="27" t="s">
        <v>109</v>
      </c>
      <c r="AU4" s="27" t="s">
        <v>110</v>
      </c>
      <c r="AV4" s="27" t="s">
        <v>29</v>
      </c>
      <c r="AX4" s="27" t="s">
        <v>111</v>
      </c>
      <c r="AY4" s="27" t="s">
        <v>112</v>
      </c>
      <c r="AZ4" s="27" t="s">
        <v>113</v>
      </c>
      <c r="BA4" s="27" t="s">
        <v>28</v>
      </c>
      <c r="BB4" s="27" t="s">
        <v>114</v>
      </c>
      <c r="BD4" s="27" t="s">
        <v>31</v>
      </c>
      <c r="BE4" s="27" t="s">
        <v>115</v>
      </c>
      <c r="BF4" s="27" t="s">
        <v>116</v>
      </c>
      <c r="BG4" s="27" t="s">
        <v>117</v>
      </c>
      <c r="BH4" s="27" t="s">
        <v>118</v>
      </c>
      <c r="BJ4" s="27" t="s">
        <v>119</v>
      </c>
      <c r="BK4" s="27" t="s">
        <v>120</v>
      </c>
      <c r="BL4" s="27" t="s">
        <v>121</v>
      </c>
      <c r="BM4" s="27" t="s">
        <v>122</v>
      </c>
      <c r="BN4" s="27" t="s">
        <v>123</v>
      </c>
      <c r="BP4" s="27" t="s">
        <v>124</v>
      </c>
      <c r="BQ4" s="27" t="s">
        <v>125</v>
      </c>
      <c r="BR4" s="27" t="s">
        <v>126</v>
      </c>
      <c r="BS4" s="27" t="s">
        <v>127</v>
      </c>
      <c r="BT4" s="27" t="s">
        <v>128</v>
      </c>
    </row>
    <row r="5" spans="1:72" x14ac:dyDescent="0.35">
      <c r="A5" s="30">
        <v>1.42437390833333</v>
      </c>
      <c r="B5" s="32">
        <v>1.0472053330815301</v>
      </c>
      <c r="C5" s="32">
        <v>0.78466647856420901</v>
      </c>
      <c r="D5" s="32">
        <v>1.0224675593792301</v>
      </c>
      <c r="E5" s="32">
        <v>0.70125255303975798</v>
      </c>
      <c r="F5" s="32">
        <v>1.01087587152383</v>
      </c>
      <c r="H5" s="32">
        <v>1.17529311253628</v>
      </c>
      <c r="I5" s="32">
        <v>0.93641569860934404</v>
      </c>
      <c r="J5" s="32">
        <v>0.83426487395203397</v>
      </c>
      <c r="K5" s="32">
        <v>1.33995289710705</v>
      </c>
      <c r="L5" s="32">
        <v>1.1732348389896901</v>
      </c>
      <c r="N5" s="32">
        <v>1.3861737671749601</v>
      </c>
      <c r="O5" s="32">
        <v>1.3658966739454499</v>
      </c>
      <c r="P5" s="32">
        <v>1.1157495646778</v>
      </c>
      <c r="Q5" s="32">
        <v>1.01472464812987</v>
      </c>
      <c r="R5" s="32">
        <v>1.2829103286913499</v>
      </c>
      <c r="T5" s="32">
        <v>0.73256788710471399</v>
      </c>
      <c r="U5" s="32">
        <v>0.90109618077861697</v>
      </c>
      <c r="V5" s="32">
        <v>1.23863614249202</v>
      </c>
      <c r="W5" s="32">
        <v>0.544779383323169</v>
      </c>
      <c r="X5" s="32">
        <v>0.90203341984580698</v>
      </c>
      <c r="Z5" s="32">
        <v>0.983188997170788</v>
      </c>
      <c r="AA5" s="32">
        <v>0.97002979214656404</v>
      </c>
      <c r="AB5" s="32">
        <v>0.953195556907104</v>
      </c>
      <c r="AC5" s="32">
        <v>1.0622640879865699</v>
      </c>
      <c r="AD5" s="32">
        <v>1.02502847184585</v>
      </c>
      <c r="AF5" s="32">
        <v>1.1319500270218099</v>
      </c>
      <c r="AG5" s="32">
        <v>1.0292224569269099</v>
      </c>
      <c r="AH5" s="32">
        <v>1.1480819659703601</v>
      </c>
      <c r="AI5" s="32">
        <v>1.1146713194186999</v>
      </c>
      <c r="AJ5" s="32">
        <v>1.58451455002663</v>
      </c>
      <c r="AL5" s="32">
        <v>1.30909905395672</v>
      </c>
      <c r="AM5" s="32">
        <v>0.75520870986839095</v>
      </c>
      <c r="AN5" s="32">
        <v>0.63264570505928697</v>
      </c>
      <c r="AO5" s="32">
        <v>0.70443773406346599</v>
      </c>
      <c r="AP5" s="32">
        <v>0.69040493697324701</v>
      </c>
      <c r="AR5" s="32">
        <v>0.85608513145197795</v>
      </c>
      <c r="AS5" s="32">
        <v>0.75937576944796803</v>
      </c>
      <c r="AT5" s="32">
        <v>0.79080155198043101</v>
      </c>
      <c r="AU5" s="32">
        <v>1.0095887620624699</v>
      </c>
      <c r="AV5" s="32">
        <v>1.04316356447456</v>
      </c>
      <c r="AX5" s="32">
        <v>1.3602351294417201</v>
      </c>
      <c r="AY5" s="32">
        <v>1.04134960458794</v>
      </c>
      <c r="AZ5" s="32">
        <v>0.914174878761565</v>
      </c>
      <c r="BA5" s="32">
        <v>0.99604821408195798</v>
      </c>
      <c r="BB5" s="32">
        <v>2.3500501232268198</v>
      </c>
      <c r="BD5" s="32">
        <v>1.0398581004504499</v>
      </c>
      <c r="BE5" s="32">
        <v>0.963292376373165</v>
      </c>
      <c r="BF5" s="32">
        <v>1.04355013773644</v>
      </c>
      <c r="BG5" s="32">
        <v>0.86381668135970502</v>
      </c>
      <c r="BH5" s="32">
        <v>1.21372024362072</v>
      </c>
      <c r="BJ5" s="32">
        <v>0.99936456372815896</v>
      </c>
      <c r="BK5" s="32">
        <v>1.17786914753234</v>
      </c>
      <c r="BL5" s="32">
        <v>1.1542057960041501</v>
      </c>
      <c r="BM5" s="32">
        <v>1.47609312510365</v>
      </c>
      <c r="BN5" s="32">
        <v>1.21879722030541</v>
      </c>
      <c r="BP5" s="32">
        <v>1.12427157802176</v>
      </c>
      <c r="BQ5" s="32">
        <v>1.3207408161476399</v>
      </c>
      <c r="BR5" s="32">
        <v>1.35201597551566</v>
      </c>
      <c r="BS5" s="32">
        <v>1.43518853872421</v>
      </c>
      <c r="BT5" s="32">
        <v>1.5850630871150999</v>
      </c>
    </row>
    <row r="6" spans="1:72" x14ac:dyDescent="0.35">
      <c r="A6" s="30">
        <v>7.9940473450000002</v>
      </c>
      <c r="B6" s="32">
        <v>0.85493823943442104</v>
      </c>
      <c r="C6" s="32">
        <v>0.71941733045192902</v>
      </c>
      <c r="D6" s="32">
        <v>0.77380845270063703</v>
      </c>
      <c r="E6" s="32">
        <v>0.66294938814691795</v>
      </c>
      <c r="F6" s="32">
        <v>0.82245168663762303</v>
      </c>
      <c r="H6" s="32">
        <v>0.96603699255998199</v>
      </c>
      <c r="I6" s="32">
        <v>0.74182728600700598</v>
      </c>
      <c r="J6" s="32">
        <v>0.68256469251324603</v>
      </c>
      <c r="K6" s="32">
        <v>1.0342357479475901</v>
      </c>
      <c r="L6" s="32">
        <v>0.933699334327038</v>
      </c>
      <c r="N6" s="32">
        <v>1.1731626633307499</v>
      </c>
      <c r="O6" s="32">
        <v>1.00815702334652</v>
      </c>
      <c r="P6" s="32">
        <v>0.90684953114231703</v>
      </c>
      <c r="Q6" s="32">
        <v>0.88081662592384202</v>
      </c>
      <c r="R6" s="32">
        <v>0.93948248489194797</v>
      </c>
      <c r="T6" s="32">
        <v>0.65378811142054205</v>
      </c>
      <c r="U6" s="32">
        <v>0.79925494616619597</v>
      </c>
      <c r="V6" s="32">
        <v>0.89562586801700805</v>
      </c>
      <c r="W6" s="32">
        <v>0.51302054297814403</v>
      </c>
      <c r="X6" s="32">
        <v>0.84505985722827903</v>
      </c>
      <c r="Z6" s="32">
        <v>0.83388397152562199</v>
      </c>
      <c r="AA6" s="32">
        <v>0.81592695019273098</v>
      </c>
      <c r="AB6" s="32">
        <v>0.93385626733961802</v>
      </c>
      <c r="AC6" s="32">
        <v>1.01301635574364</v>
      </c>
      <c r="AD6" s="32">
        <v>0.98819275420835895</v>
      </c>
      <c r="AF6" s="32">
        <v>1.29185943151113</v>
      </c>
      <c r="AG6" s="32">
        <v>0.88309511801540497</v>
      </c>
      <c r="AH6" s="32">
        <v>1.11014895277964</v>
      </c>
      <c r="AI6" s="32">
        <v>1.0192954190313199</v>
      </c>
      <c r="AJ6" s="32">
        <v>1.67530548835891</v>
      </c>
      <c r="AL6" s="32">
        <v>0.99585168083027198</v>
      </c>
      <c r="AM6" s="32">
        <v>0.64151931637635196</v>
      </c>
      <c r="AN6" s="32">
        <v>0.580332714164559</v>
      </c>
      <c r="AO6" s="32">
        <v>0.76899792808770995</v>
      </c>
      <c r="AP6" s="32">
        <v>0.81021028802476602</v>
      </c>
      <c r="AR6" s="32">
        <v>0.74300382952187805</v>
      </c>
      <c r="AS6" s="32">
        <v>0.70136361463554797</v>
      </c>
      <c r="AT6" s="32">
        <v>0.78989779188350995</v>
      </c>
      <c r="AU6" s="32">
        <v>0.85595634631862105</v>
      </c>
      <c r="AV6" s="32">
        <v>0.84665527861530299</v>
      </c>
      <c r="AX6" s="32">
        <v>0.98708056970125901</v>
      </c>
      <c r="AY6" s="32">
        <v>1.0981873207894099</v>
      </c>
      <c r="AZ6" s="32">
        <v>0.90251074067591197</v>
      </c>
      <c r="BA6" s="32">
        <v>1.2135630716744501</v>
      </c>
      <c r="BB6" s="32">
        <v>2.2314331326516501</v>
      </c>
      <c r="BD6" s="32">
        <v>0.83626235553793404</v>
      </c>
      <c r="BE6" s="32">
        <v>0.83884869299823195</v>
      </c>
      <c r="BF6" s="32">
        <v>0.86522752161847005</v>
      </c>
      <c r="BG6" s="32">
        <v>0.78157973987777196</v>
      </c>
      <c r="BH6" s="32">
        <v>1.07765924525136</v>
      </c>
      <c r="BJ6" s="32">
        <v>0.88770999141421003</v>
      </c>
      <c r="BK6" s="32">
        <v>1.1238306144403201</v>
      </c>
      <c r="BL6" s="32">
        <v>0.990171435318973</v>
      </c>
      <c r="BM6" s="32">
        <v>1.25125224455285</v>
      </c>
      <c r="BN6" s="32">
        <v>1.09364070397452</v>
      </c>
      <c r="BP6" s="32">
        <v>1.25393017968725</v>
      </c>
      <c r="BQ6" s="32">
        <v>1.05596283105249</v>
      </c>
      <c r="BR6" s="32">
        <v>1.39946996949296</v>
      </c>
      <c r="BS6" s="32">
        <v>1.4061891636186501</v>
      </c>
      <c r="BT6" s="32">
        <v>1.41530220752595</v>
      </c>
    </row>
    <row r="7" spans="1:72" x14ac:dyDescent="0.35">
      <c r="A7" s="30">
        <v>14.56049928</v>
      </c>
      <c r="B7" s="32">
        <v>0.67703965747016104</v>
      </c>
      <c r="C7" s="32">
        <v>0.68838060503227505</v>
      </c>
      <c r="D7" s="32">
        <v>0.70145381317144595</v>
      </c>
      <c r="E7" s="32">
        <v>0.64964195383262702</v>
      </c>
      <c r="F7" s="32">
        <v>0.71872015161752301</v>
      </c>
      <c r="H7" s="32">
        <v>0.90561755752988404</v>
      </c>
      <c r="I7" s="32">
        <v>0.727350536626166</v>
      </c>
      <c r="J7" s="32">
        <v>0.64811636823335805</v>
      </c>
      <c r="K7" s="32">
        <v>0.98823707419417095</v>
      </c>
      <c r="L7" s="32">
        <v>0.860457317855012</v>
      </c>
      <c r="N7" s="32">
        <v>1.1914376276685901</v>
      </c>
      <c r="O7" s="32">
        <v>0.94733542229603496</v>
      </c>
      <c r="P7" s="32">
        <v>0.91724797790979995</v>
      </c>
      <c r="Q7" s="32">
        <v>0.80290521580950402</v>
      </c>
      <c r="R7" s="32">
        <v>0.86665424048483897</v>
      </c>
      <c r="T7" s="32">
        <v>0.65061393668241496</v>
      </c>
      <c r="U7" s="32">
        <v>0.78650331444198995</v>
      </c>
      <c r="V7" s="32">
        <v>0.83441535799722399</v>
      </c>
      <c r="W7" s="32">
        <v>0.49702959429062399</v>
      </c>
      <c r="X7" s="32">
        <v>0.79532249160069102</v>
      </c>
      <c r="Z7" s="32">
        <v>0.79492777391378899</v>
      </c>
      <c r="AA7" s="32">
        <v>0.78473313468400197</v>
      </c>
      <c r="AB7" s="32">
        <v>0.91602057382284996</v>
      </c>
      <c r="AC7" s="32">
        <v>0.91722680980507598</v>
      </c>
      <c r="AD7" s="32">
        <v>0.95562716197565101</v>
      </c>
      <c r="AF7" s="32">
        <v>1.1983282711246499</v>
      </c>
      <c r="AG7" s="32">
        <v>0.80250571235581003</v>
      </c>
      <c r="AH7" s="32">
        <v>1.13351755009158</v>
      </c>
      <c r="AI7" s="32">
        <v>1.0147825073354</v>
      </c>
      <c r="AJ7" s="32">
        <v>1.5021041243619</v>
      </c>
      <c r="AL7" s="32">
        <v>0.94592385471250695</v>
      </c>
      <c r="AM7" s="32">
        <v>0.62889616673506399</v>
      </c>
      <c r="AN7" s="32">
        <v>0.60247687562317098</v>
      </c>
      <c r="AO7" s="32">
        <v>0.770678104154354</v>
      </c>
      <c r="AP7" s="32">
        <v>0.74476288210185904</v>
      </c>
      <c r="AR7" s="32">
        <v>0.834795593989336</v>
      </c>
      <c r="AS7" s="32">
        <v>0.64341404982726902</v>
      </c>
      <c r="AT7" s="32">
        <v>0.72599355030143198</v>
      </c>
      <c r="AU7" s="32">
        <v>0.82825590036668795</v>
      </c>
      <c r="AV7" s="32">
        <v>0.93625640730070703</v>
      </c>
      <c r="AX7" s="32">
        <v>0.879156224624141</v>
      </c>
      <c r="AY7" s="32">
        <v>1.1722231088975601</v>
      </c>
      <c r="AZ7" s="32">
        <v>0.86301975366704997</v>
      </c>
      <c r="BA7" s="32">
        <v>1.06327706487679</v>
      </c>
      <c r="BB7" s="32">
        <v>2.2346360280301401</v>
      </c>
      <c r="BD7" s="32">
        <v>0.90672999873669702</v>
      </c>
      <c r="BE7" s="32">
        <v>0.78989211648109303</v>
      </c>
      <c r="BF7" s="32">
        <v>0.78613708100388102</v>
      </c>
      <c r="BG7" s="32">
        <v>0.74772506796476201</v>
      </c>
      <c r="BH7" s="32">
        <v>0.94884658899895802</v>
      </c>
      <c r="BJ7" s="32">
        <v>0.87379375051313501</v>
      </c>
      <c r="BK7" s="32">
        <v>1.0290160091311999</v>
      </c>
      <c r="BL7" s="32">
        <v>0.93086370384130701</v>
      </c>
      <c r="BM7" s="32">
        <v>1.07921370583725</v>
      </c>
      <c r="BN7" s="32">
        <v>1.0751593649253099</v>
      </c>
      <c r="BP7" s="32">
        <v>1.0985113130850901</v>
      </c>
      <c r="BQ7" s="32">
        <v>0.92659626085753399</v>
      </c>
      <c r="BR7" s="32">
        <v>1.24834060854549</v>
      </c>
      <c r="BS7" s="32">
        <v>1.3090544648531699</v>
      </c>
      <c r="BT7" s="32">
        <v>1.3000748316784001</v>
      </c>
    </row>
    <row r="8" spans="1:72" x14ac:dyDescent="0.35">
      <c r="A8" s="30">
        <v>21.2146643433333</v>
      </c>
      <c r="B8" s="32">
        <v>0.55257667135720501</v>
      </c>
      <c r="C8" s="32">
        <v>0.58633221907616995</v>
      </c>
      <c r="D8" s="32">
        <v>0.58865493385210599</v>
      </c>
      <c r="E8" s="32">
        <v>0.64699190626869296</v>
      </c>
      <c r="F8" s="32">
        <v>0.552971536322726</v>
      </c>
      <c r="H8" s="32">
        <v>0.78065289759296297</v>
      </c>
      <c r="I8" s="32">
        <v>0.67975350127378598</v>
      </c>
      <c r="J8" s="32">
        <v>0.62278925128537599</v>
      </c>
      <c r="K8" s="32">
        <v>0.85598997947137201</v>
      </c>
      <c r="L8" s="32">
        <v>0.80292448534940797</v>
      </c>
      <c r="N8" s="32">
        <v>1.0912132329756401</v>
      </c>
      <c r="O8" s="32">
        <v>0.84259510423081296</v>
      </c>
      <c r="P8" s="32">
        <v>0.928521983227374</v>
      </c>
      <c r="Q8" s="32">
        <v>0.71822724989716802</v>
      </c>
      <c r="R8" s="32">
        <v>0.87250886807267602</v>
      </c>
      <c r="T8" s="32">
        <v>0.67360894460571297</v>
      </c>
      <c r="U8" s="32">
        <v>0.87801983842037501</v>
      </c>
      <c r="V8" s="32">
        <v>0.82107655068601304</v>
      </c>
      <c r="W8" s="32">
        <v>0.54092241442550504</v>
      </c>
      <c r="X8" s="32">
        <v>0.81435011227979703</v>
      </c>
      <c r="Z8" s="32">
        <v>0.76272917491230896</v>
      </c>
      <c r="AA8" s="32">
        <v>0.822107258775436</v>
      </c>
      <c r="AB8" s="32">
        <v>0.94997692087765795</v>
      </c>
      <c r="AC8" s="32">
        <v>0.92359784992710303</v>
      </c>
      <c r="AD8" s="32">
        <v>0.97400925245111203</v>
      </c>
      <c r="AF8" s="32">
        <v>1.0115087761128501</v>
      </c>
      <c r="AG8" s="32">
        <v>0.85366611822808303</v>
      </c>
      <c r="AH8" s="32">
        <v>1.1401358580822001</v>
      </c>
      <c r="AI8" s="32">
        <v>1.35074384598764</v>
      </c>
      <c r="AJ8" s="32">
        <v>1.6656205966106301</v>
      </c>
      <c r="AL8" s="32">
        <v>0.92844111525657702</v>
      </c>
      <c r="AM8" s="32">
        <v>0.22326352623267301</v>
      </c>
      <c r="AN8" s="32">
        <v>0.55674661352451804</v>
      </c>
      <c r="AO8" s="32">
        <v>0.74735644654196798</v>
      </c>
      <c r="AP8" s="32">
        <v>0.65343367575884703</v>
      </c>
      <c r="AR8" s="32">
        <v>0.73875826561406199</v>
      </c>
      <c r="AS8" s="32">
        <v>0.55136920261865296</v>
      </c>
      <c r="AT8" s="32">
        <v>0.62179254545076401</v>
      </c>
      <c r="AU8" s="32">
        <v>0.67350671888566205</v>
      </c>
      <c r="AV8" s="32">
        <v>1.0187253559481</v>
      </c>
      <c r="AX8" s="32">
        <v>0.80064000650089795</v>
      </c>
      <c r="AY8" s="32">
        <v>1.0016415982120499</v>
      </c>
      <c r="AZ8" s="32">
        <v>0.72880577625471998</v>
      </c>
      <c r="BA8" s="32">
        <v>0.90975140295797596</v>
      </c>
      <c r="BB8" s="32">
        <v>2.2801888079638499</v>
      </c>
      <c r="BD8" s="32">
        <v>0.93926819463350497</v>
      </c>
      <c r="BE8" s="32">
        <v>0.80413750004829698</v>
      </c>
      <c r="BF8" s="32">
        <v>0.77896920309496198</v>
      </c>
      <c r="BG8" s="32">
        <v>0.76691826489467996</v>
      </c>
      <c r="BH8" s="32">
        <v>0.92485800387596795</v>
      </c>
      <c r="BJ8" s="32">
        <v>1.0373049076254199</v>
      </c>
      <c r="BK8" s="32">
        <v>0.94063267684520802</v>
      </c>
      <c r="BL8" s="32">
        <v>0.96258333139161101</v>
      </c>
      <c r="BM8" s="32">
        <v>1.0744954533089801</v>
      </c>
      <c r="BN8" s="32">
        <v>1.14442857250204</v>
      </c>
      <c r="BP8" s="32">
        <v>1.07463607699516</v>
      </c>
      <c r="BQ8" s="32">
        <v>0.99279573435226998</v>
      </c>
      <c r="BR8" s="32">
        <v>1.25077098536269</v>
      </c>
      <c r="BS8" s="32">
        <v>1.2620669550399799</v>
      </c>
      <c r="BT8" s="32">
        <v>1.21548084770422</v>
      </c>
    </row>
    <row r="9" spans="1:72" x14ac:dyDescent="0.35">
      <c r="A9" s="30">
        <v>27.7821874416667</v>
      </c>
      <c r="B9" s="32">
        <v>0.53625731014610001</v>
      </c>
      <c r="C9" s="32">
        <v>0.649358034303126</v>
      </c>
      <c r="D9" s="32">
        <v>0.65021378418987497</v>
      </c>
      <c r="E9" s="32">
        <v>0.66699241643479001</v>
      </c>
      <c r="F9" s="32">
        <v>0.62680225239045595</v>
      </c>
      <c r="H9" s="32">
        <v>0.911800022222925</v>
      </c>
      <c r="I9" s="32">
        <v>0.72825692443962697</v>
      </c>
      <c r="J9" s="32">
        <v>0.76814971455155001</v>
      </c>
      <c r="K9" s="32">
        <v>0.92611979414319701</v>
      </c>
      <c r="L9" s="32">
        <v>0.89402869677640995</v>
      </c>
      <c r="N9" s="32">
        <v>1.16487817795385</v>
      </c>
      <c r="O9" s="32">
        <v>0.86610698118402596</v>
      </c>
      <c r="P9" s="32">
        <v>0.88996210847408397</v>
      </c>
      <c r="Q9" s="32">
        <v>0.76051761028909703</v>
      </c>
      <c r="R9" s="32">
        <v>0.89845850381390002</v>
      </c>
      <c r="T9" s="32">
        <v>0.68770320204977198</v>
      </c>
      <c r="U9" s="32">
        <v>0.85305793639299599</v>
      </c>
      <c r="V9" s="32">
        <v>0.83551919217617898</v>
      </c>
      <c r="W9" s="32">
        <v>0.54149134041167901</v>
      </c>
      <c r="X9" s="32">
        <v>0.78223911215766395</v>
      </c>
      <c r="Z9" s="32">
        <v>0.79150624917021195</v>
      </c>
      <c r="AA9" s="32">
        <v>0.82241115262308495</v>
      </c>
      <c r="AB9" s="32">
        <v>0.91699689343828095</v>
      </c>
      <c r="AC9" s="32">
        <v>0.91374493160755099</v>
      </c>
      <c r="AD9" s="32">
        <v>0.998785173533279</v>
      </c>
      <c r="AF9" s="32">
        <v>1.0456797249063201</v>
      </c>
      <c r="AG9" s="32">
        <v>0.85913274395722306</v>
      </c>
      <c r="AH9" s="32">
        <v>1.16100453320377</v>
      </c>
      <c r="AI9" s="32">
        <v>1.25990154570778</v>
      </c>
      <c r="AJ9" s="32">
        <v>1.6296068738417999</v>
      </c>
      <c r="AL9" s="32">
        <v>0.95356597000149901</v>
      </c>
      <c r="AM9" s="32">
        <v>0.451427013906611</v>
      </c>
      <c r="AN9" s="32">
        <v>0.57979281624637102</v>
      </c>
      <c r="AO9" s="32">
        <v>0.79294857806098595</v>
      </c>
      <c r="AP9" s="32">
        <v>0.63321795348978804</v>
      </c>
      <c r="AR9" s="32">
        <v>0.70818262693115297</v>
      </c>
      <c r="AS9" s="32">
        <v>0.60131482535160496</v>
      </c>
      <c r="AT9" s="32">
        <v>0.660410928100024</v>
      </c>
      <c r="AU9" s="32">
        <v>0.71039018082487204</v>
      </c>
      <c r="AV9" s="32">
        <v>1.12367447377189</v>
      </c>
      <c r="AX9" s="32">
        <v>0.86600253943049199</v>
      </c>
      <c r="AY9" s="32">
        <v>1.0590086786865101</v>
      </c>
      <c r="AZ9" s="32">
        <v>0.81981118381367102</v>
      </c>
      <c r="BA9" s="32">
        <v>0.92716047748917096</v>
      </c>
      <c r="BB9" s="32">
        <v>2.1318078913427501</v>
      </c>
      <c r="BD9" s="32">
        <v>0.94756618833445505</v>
      </c>
      <c r="BE9" s="32">
        <v>0.84321072830367805</v>
      </c>
      <c r="BF9" s="32">
        <v>0.82280665441269696</v>
      </c>
      <c r="BG9" s="32">
        <v>0.78841501288561</v>
      </c>
      <c r="BH9" s="32">
        <v>0.96879765369004001</v>
      </c>
      <c r="BJ9" s="32">
        <v>1.0720717987333299</v>
      </c>
      <c r="BK9" s="32">
        <v>1.00070548886698</v>
      </c>
      <c r="BL9" s="32">
        <v>0.96552566762175196</v>
      </c>
      <c r="BM9" s="32">
        <v>1.0500914136258599</v>
      </c>
      <c r="BN9" s="32">
        <v>1.1843929439162599</v>
      </c>
      <c r="BP9" s="32">
        <v>1.08133556558095</v>
      </c>
      <c r="BQ9" s="32">
        <v>0.97968050172939602</v>
      </c>
      <c r="BR9" s="32">
        <v>1.2511747880233699</v>
      </c>
      <c r="BS9" s="32">
        <v>1.3119260915302</v>
      </c>
      <c r="BT9" s="32">
        <v>1.29976946056291</v>
      </c>
    </row>
    <row r="10" spans="1:72" x14ac:dyDescent="0.35">
      <c r="A10" s="30">
        <v>34.351445968333302</v>
      </c>
      <c r="B10" s="32">
        <v>0.56254503348374396</v>
      </c>
      <c r="C10" s="32">
        <v>0.63631745717594101</v>
      </c>
      <c r="D10" s="32">
        <v>0.58654309886053402</v>
      </c>
      <c r="E10" s="32">
        <v>0.66786537358915998</v>
      </c>
      <c r="F10" s="32">
        <v>0.602054703120246</v>
      </c>
      <c r="H10" s="32">
        <v>0.90840388840061703</v>
      </c>
      <c r="I10" s="32">
        <v>0.75306005712258295</v>
      </c>
      <c r="J10" s="32">
        <v>0.750709556765077</v>
      </c>
      <c r="K10" s="32">
        <v>0.96128363683418205</v>
      </c>
      <c r="L10" s="32">
        <v>0.94655527362858205</v>
      </c>
      <c r="N10" s="32">
        <v>1.21759281492491</v>
      </c>
      <c r="O10" s="32">
        <v>0.88206855586733401</v>
      </c>
      <c r="P10" s="32">
        <v>0.91447213979173503</v>
      </c>
      <c r="Q10" s="32">
        <v>0.78907937891198998</v>
      </c>
      <c r="R10" s="32">
        <v>0.92180984405941102</v>
      </c>
      <c r="T10" s="32">
        <v>0.73288908170731704</v>
      </c>
      <c r="U10" s="32">
        <v>0.857107204076624</v>
      </c>
      <c r="V10" s="32">
        <v>0.81189806045833601</v>
      </c>
      <c r="W10" s="32">
        <v>0.492559785824013</v>
      </c>
      <c r="X10" s="32">
        <v>0.76569077394296003</v>
      </c>
      <c r="Z10" s="32">
        <v>0.78025443973551201</v>
      </c>
      <c r="AA10" s="32">
        <v>0.83008240555819501</v>
      </c>
      <c r="AB10" s="32">
        <v>0.90396616313448197</v>
      </c>
      <c r="AC10" s="32">
        <v>0.90085471563868302</v>
      </c>
      <c r="AD10" s="32">
        <v>1.00776736759814</v>
      </c>
      <c r="AF10" s="32">
        <v>1.03238388008144</v>
      </c>
      <c r="AG10" s="32">
        <v>0.85121274524198798</v>
      </c>
      <c r="AH10" s="32">
        <v>1.2356643812189501</v>
      </c>
      <c r="AI10" s="32">
        <v>1.26486713480367</v>
      </c>
      <c r="AJ10" s="32">
        <v>1.6065899165719699</v>
      </c>
      <c r="AL10" s="32">
        <v>0.957158047438607</v>
      </c>
      <c r="AM10" s="32">
        <v>0.57830914464727601</v>
      </c>
      <c r="AN10" s="32">
        <v>0.57900713261007597</v>
      </c>
      <c r="AO10" s="32">
        <v>0.788112448407709</v>
      </c>
      <c r="AP10" s="32">
        <v>0.64766648883901801</v>
      </c>
      <c r="AR10" s="32">
        <v>0.75304525860077198</v>
      </c>
      <c r="AS10" s="32">
        <v>0.59580701520437895</v>
      </c>
      <c r="AT10" s="32">
        <v>0.70012877554020903</v>
      </c>
      <c r="AU10" s="32">
        <v>0.72982854630331695</v>
      </c>
      <c r="AV10" s="32">
        <v>1.19650195187495</v>
      </c>
      <c r="AX10" s="32">
        <v>0.874173922881465</v>
      </c>
      <c r="AY10" s="32">
        <v>1.06618262139701</v>
      </c>
      <c r="AZ10" s="32">
        <v>0.837274995701763</v>
      </c>
      <c r="BA10" s="32">
        <v>1.0007444749768599</v>
      </c>
      <c r="BB10" s="32">
        <v>2.1656487540840099</v>
      </c>
      <c r="BD10" s="32">
        <v>1.0156978384470901</v>
      </c>
      <c r="BE10" s="32">
        <v>0.83226274841375003</v>
      </c>
      <c r="BF10" s="32">
        <v>0.82090929741362995</v>
      </c>
      <c r="BG10" s="32">
        <v>0.767203580056246</v>
      </c>
      <c r="BH10" s="32">
        <v>0.933227383154145</v>
      </c>
      <c r="BJ10" s="32">
        <v>1.14560760246264</v>
      </c>
      <c r="BK10" s="32">
        <v>0.97486263920143101</v>
      </c>
      <c r="BL10" s="32">
        <v>0.98566956856999099</v>
      </c>
      <c r="BM10" s="32">
        <v>1.02337336359215</v>
      </c>
      <c r="BN10" s="32">
        <v>1.1559227818007001</v>
      </c>
      <c r="BP10" s="32">
        <v>1.13401463841922</v>
      </c>
      <c r="BQ10" s="32">
        <v>0.98567599494636204</v>
      </c>
      <c r="BR10" s="32">
        <v>1.2534310006842999</v>
      </c>
      <c r="BS10" s="32">
        <v>1.30035026690921</v>
      </c>
      <c r="BT10" s="32">
        <v>1.3314330318643399</v>
      </c>
    </row>
    <row r="11" spans="1:72" x14ac:dyDescent="0.35">
      <c r="A11" s="30">
        <v>40.920330563333302</v>
      </c>
      <c r="B11" s="32">
        <v>0.55376876841383105</v>
      </c>
      <c r="C11" s="32">
        <v>0.66176696555340497</v>
      </c>
      <c r="D11" s="32">
        <v>0.595188297260838</v>
      </c>
      <c r="E11" s="32">
        <v>0.68213537493547005</v>
      </c>
      <c r="F11" s="32">
        <v>0.61240164659334195</v>
      </c>
      <c r="H11" s="32">
        <v>0.89802597856719801</v>
      </c>
      <c r="I11" s="32">
        <v>0.73642101392914106</v>
      </c>
      <c r="J11" s="32">
        <v>0.73958203720043203</v>
      </c>
      <c r="K11" s="32">
        <v>0.95862516798530795</v>
      </c>
      <c r="L11" s="32">
        <v>0.91340151407474901</v>
      </c>
      <c r="N11" s="32">
        <v>1.14747209224048</v>
      </c>
      <c r="O11" s="32">
        <v>0.86755273945695899</v>
      </c>
      <c r="P11" s="32">
        <v>0.92496696033041303</v>
      </c>
      <c r="Q11" s="32">
        <v>0.79193013222877595</v>
      </c>
      <c r="R11" s="32">
        <v>0.88450170173845</v>
      </c>
      <c r="T11" s="32">
        <v>0.68576449812482698</v>
      </c>
      <c r="U11" s="32">
        <v>0.82276818209942004</v>
      </c>
      <c r="V11" s="32">
        <v>0.80954623928517999</v>
      </c>
      <c r="W11" s="32">
        <v>0.49163369051241501</v>
      </c>
      <c r="X11" s="32">
        <v>0.75127323046745698</v>
      </c>
      <c r="Z11" s="32">
        <v>0.778689101109588</v>
      </c>
      <c r="AA11" s="32">
        <v>0.80434376413625097</v>
      </c>
      <c r="AB11" s="32">
        <v>0.90457428432368003</v>
      </c>
      <c r="AC11" s="32">
        <v>0.89836937466184696</v>
      </c>
      <c r="AD11" s="32">
        <v>1.0234831461320499</v>
      </c>
      <c r="AF11" s="32">
        <v>1.0586559468233701</v>
      </c>
      <c r="AG11" s="32">
        <v>0.83946940068573594</v>
      </c>
      <c r="AH11" s="32">
        <v>1.1678896383492099</v>
      </c>
      <c r="AI11" s="32">
        <v>1.22738707993739</v>
      </c>
      <c r="AJ11" s="32">
        <v>1.5544555049527999</v>
      </c>
      <c r="AL11" s="32">
        <v>0.98549689517352701</v>
      </c>
      <c r="AM11" s="32">
        <v>0.64197763201850699</v>
      </c>
      <c r="AN11" s="32">
        <v>0.59905180776373201</v>
      </c>
      <c r="AO11" s="32">
        <v>0.76152194400996098</v>
      </c>
      <c r="AP11" s="32">
        <v>0.63496347106595896</v>
      </c>
      <c r="AR11" s="32">
        <v>0.75173617236022605</v>
      </c>
      <c r="AS11" s="32">
        <v>0.604651597535523</v>
      </c>
      <c r="AT11" s="32">
        <v>0.70105075237185099</v>
      </c>
      <c r="AU11" s="32">
        <v>0.750319750091205</v>
      </c>
      <c r="AV11" s="32">
        <v>1.1838663418447399</v>
      </c>
      <c r="AX11" s="32">
        <v>0.84039838982359605</v>
      </c>
      <c r="AY11" s="32">
        <v>1.13937342487615</v>
      </c>
      <c r="AZ11" s="32">
        <v>0.86212863593577405</v>
      </c>
      <c r="BA11" s="32">
        <v>0.99492785079358104</v>
      </c>
      <c r="BB11" s="32">
        <v>2.1436862866881601</v>
      </c>
      <c r="BD11" s="32">
        <v>1.0528402690641201</v>
      </c>
      <c r="BE11" s="32">
        <v>0.82262548762694099</v>
      </c>
      <c r="BF11" s="32">
        <v>0.76615536443982102</v>
      </c>
      <c r="BG11" s="32">
        <v>0.78211419905619395</v>
      </c>
      <c r="BH11" s="32">
        <v>0.91801271213942803</v>
      </c>
      <c r="BJ11" s="32">
        <v>1.2007971989428099</v>
      </c>
      <c r="BK11" s="32">
        <v>0.95751036388163802</v>
      </c>
      <c r="BL11" s="32">
        <v>0.93647301642698699</v>
      </c>
      <c r="BM11" s="32">
        <v>1.0298578614112699</v>
      </c>
      <c r="BN11" s="32">
        <v>1.2257455486020801</v>
      </c>
      <c r="BP11" s="32">
        <v>1.10870102384098</v>
      </c>
      <c r="BQ11" s="32">
        <v>0.98127842713326296</v>
      </c>
      <c r="BR11" s="32">
        <v>1.2431510689457099</v>
      </c>
      <c r="BS11" s="32">
        <v>1.3086626020904899</v>
      </c>
      <c r="BT11" s="32">
        <v>1.3380522741866101</v>
      </c>
    </row>
    <row r="12" spans="1:72" x14ac:dyDescent="0.35">
      <c r="A12" s="30">
        <v>47.488640625000002</v>
      </c>
      <c r="B12" s="32">
        <v>0.56132032272798205</v>
      </c>
      <c r="C12" s="32">
        <v>0.63922567959390098</v>
      </c>
      <c r="D12" s="32">
        <v>0.60061985608831103</v>
      </c>
      <c r="E12" s="32">
        <v>0.66388749091746702</v>
      </c>
      <c r="F12" s="32">
        <v>0.59457046574211803</v>
      </c>
      <c r="H12" s="32">
        <v>0.89434524058434794</v>
      </c>
      <c r="I12" s="32">
        <v>0.74632455281773402</v>
      </c>
      <c r="J12" s="32">
        <v>0.74194353858798301</v>
      </c>
      <c r="K12" s="32">
        <v>0.94464445473593595</v>
      </c>
      <c r="L12" s="32">
        <v>0.88756684862813795</v>
      </c>
      <c r="N12" s="32">
        <v>1.1252319586974699</v>
      </c>
      <c r="O12" s="32">
        <v>0.86688228520738897</v>
      </c>
      <c r="P12" s="32">
        <v>0.90928534277111805</v>
      </c>
      <c r="Q12" s="32">
        <v>0.80370440124575304</v>
      </c>
      <c r="R12" s="32">
        <v>0.87783543399596398</v>
      </c>
      <c r="T12" s="32">
        <v>0.70066087908651598</v>
      </c>
      <c r="U12" s="32">
        <v>0.82203563602501395</v>
      </c>
      <c r="V12" s="32">
        <v>0.78193423786680005</v>
      </c>
      <c r="W12" s="32">
        <v>0.51308880838817394</v>
      </c>
      <c r="X12" s="32">
        <v>0.73635303737539703</v>
      </c>
      <c r="Z12" s="32">
        <v>0.788180150737951</v>
      </c>
      <c r="AA12" s="32">
        <v>0.78043053159714604</v>
      </c>
      <c r="AB12" s="32">
        <v>0.92703102944181304</v>
      </c>
      <c r="AC12" s="32">
        <v>0.89234515687527904</v>
      </c>
      <c r="AD12" s="32">
        <v>0.99947169394207402</v>
      </c>
      <c r="AF12" s="32">
        <v>1.04356764983188</v>
      </c>
      <c r="AG12" s="32">
        <v>0.833754059179038</v>
      </c>
      <c r="AH12" s="32">
        <v>1.2182677895474601</v>
      </c>
      <c r="AI12" s="32">
        <v>1.2514351619825499</v>
      </c>
      <c r="AJ12" s="32">
        <v>1.6192318771882701</v>
      </c>
      <c r="AL12" s="32">
        <v>1.01071799154419</v>
      </c>
      <c r="AM12" s="32">
        <v>0.69020231534810295</v>
      </c>
      <c r="AN12" s="32">
        <v>0.57241869715780103</v>
      </c>
      <c r="AO12" s="32">
        <v>0.77579705210901595</v>
      </c>
      <c r="AP12" s="32">
        <v>0.65817282721203896</v>
      </c>
      <c r="AR12" s="32">
        <v>0.73641552788976306</v>
      </c>
      <c r="AS12" s="32">
        <v>0.59678466691489596</v>
      </c>
      <c r="AT12" s="32">
        <v>0.70850657293673303</v>
      </c>
      <c r="AU12" s="32">
        <v>0.77005707670238399</v>
      </c>
      <c r="AV12" s="32">
        <v>1.1875272870187299</v>
      </c>
      <c r="AX12" s="32">
        <v>0.85236139743095296</v>
      </c>
      <c r="AY12" s="32">
        <v>1.1544963207519601</v>
      </c>
      <c r="AZ12" s="32">
        <v>0.85242396768062001</v>
      </c>
      <c r="BA12" s="32">
        <v>1.0136949315936801</v>
      </c>
      <c r="BB12" s="32">
        <v>2.1829126503446599</v>
      </c>
      <c r="BD12" s="32">
        <v>1.0399971272417401</v>
      </c>
      <c r="BE12" s="32">
        <v>0.80857759899588</v>
      </c>
      <c r="BF12" s="32">
        <v>0.76203689122768303</v>
      </c>
      <c r="BG12" s="32">
        <v>0.75715938699708596</v>
      </c>
      <c r="BH12" s="32">
        <v>0.91192476930853394</v>
      </c>
      <c r="BJ12" s="32">
        <v>1.20522671146793</v>
      </c>
      <c r="BK12" s="32">
        <v>0.95925292824749997</v>
      </c>
      <c r="BL12" s="32">
        <v>0.963606060717901</v>
      </c>
      <c r="BM12" s="32">
        <v>1.0043200900465701</v>
      </c>
      <c r="BN12" s="32">
        <v>1.2246210422194099</v>
      </c>
      <c r="BP12" s="32">
        <v>1.10502346965322</v>
      </c>
      <c r="BQ12" s="32">
        <v>0.99851321568738305</v>
      </c>
      <c r="BR12" s="32">
        <v>1.2280280101540999</v>
      </c>
      <c r="BS12" s="32">
        <v>1.33852743150299</v>
      </c>
      <c r="BT12" s="32">
        <v>1.36457254600976</v>
      </c>
    </row>
    <row r="13" spans="1:72" x14ac:dyDescent="0.35">
      <c r="A13" s="30">
        <v>54.147128938333303</v>
      </c>
      <c r="B13" s="32">
        <v>1.0428259126108199</v>
      </c>
      <c r="C13" s="32">
        <v>1.053686759286</v>
      </c>
      <c r="D13" s="32">
        <v>0.99506619635118398</v>
      </c>
      <c r="E13" s="32">
        <v>1.0655037020040199</v>
      </c>
      <c r="F13" s="32">
        <v>0.91799753669949902</v>
      </c>
      <c r="H13" s="32">
        <v>1.27962467010257</v>
      </c>
      <c r="I13" s="32">
        <v>1.0272406368519</v>
      </c>
      <c r="J13" s="32">
        <v>1.0244104585442599</v>
      </c>
      <c r="K13" s="32">
        <v>1.3124875651003101</v>
      </c>
      <c r="L13" s="32">
        <v>1.1268583146804501</v>
      </c>
      <c r="N13" s="32">
        <v>1.51257362014325</v>
      </c>
      <c r="O13" s="32">
        <v>1.21750341638478</v>
      </c>
      <c r="P13" s="32">
        <v>1.2368108125724699</v>
      </c>
      <c r="Q13" s="32">
        <v>1.0503411475602</v>
      </c>
      <c r="R13" s="32">
        <v>1.15126080280946</v>
      </c>
      <c r="T13" s="32">
        <v>0.94927604829063394</v>
      </c>
      <c r="U13" s="32">
        <v>1.07454815888038</v>
      </c>
      <c r="V13" s="32">
        <v>1.1020127844036101</v>
      </c>
      <c r="W13" s="32">
        <v>0.68426220328646203</v>
      </c>
      <c r="X13" s="32">
        <v>0.98937109688733804</v>
      </c>
      <c r="Z13" s="32">
        <v>0.96720393459743703</v>
      </c>
      <c r="AA13" s="32">
        <v>0.97721284686583698</v>
      </c>
      <c r="AB13" s="32">
        <v>1.0716010823639199</v>
      </c>
      <c r="AC13" s="32">
        <v>1.08996959691729</v>
      </c>
      <c r="AD13" s="32">
        <v>1.1321198839826301</v>
      </c>
      <c r="AF13" s="32">
        <v>1.30684508534664</v>
      </c>
      <c r="AG13" s="32">
        <v>0.98933310117178996</v>
      </c>
      <c r="AH13" s="32">
        <v>1.57184613532851</v>
      </c>
      <c r="AI13" s="32">
        <v>1.37163624326781</v>
      </c>
      <c r="AJ13" s="32">
        <v>2.0922483531375602</v>
      </c>
      <c r="AL13" s="32">
        <v>1.2927421838451001</v>
      </c>
      <c r="AM13" s="32">
        <v>0.99307798621027199</v>
      </c>
      <c r="AN13" s="32">
        <v>0.95995482725724501</v>
      </c>
      <c r="AO13" s="32">
        <v>1.2008579766435901</v>
      </c>
      <c r="AP13" s="32">
        <v>1.0740897142021399</v>
      </c>
      <c r="AR13" s="32">
        <v>1.09627336400057</v>
      </c>
      <c r="AS13" s="32">
        <v>0.919141534328763</v>
      </c>
      <c r="AT13" s="32">
        <v>1.0511178143981801</v>
      </c>
      <c r="AU13" s="32">
        <v>0.98593662913192903</v>
      </c>
      <c r="AV13" s="32">
        <v>1.2512269599424899</v>
      </c>
      <c r="AX13" s="32">
        <v>1.1856376156839501</v>
      </c>
      <c r="AY13" s="32">
        <v>1.5387869788369599</v>
      </c>
      <c r="AZ13" s="32">
        <v>1.0797618273165701</v>
      </c>
      <c r="BA13" s="32">
        <v>1.3452390208887699</v>
      </c>
      <c r="BB13" s="32">
        <v>3.2170928904542602</v>
      </c>
      <c r="BD13" s="32">
        <v>1.2127147971225001</v>
      </c>
      <c r="BE13" s="32">
        <v>1.2122310942393999</v>
      </c>
      <c r="BF13" s="32">
        <v>1.2004213570136499</v>
      </c>
      <c r="BG13" s="32">
        <v>1.1807907919868299</v>
      </c>
      <c r="BH13" s="32">
        <v>1.36833974941915</v>
      </c>
      <c r="BJ13" s="32">
        <v>1.51059456336887</v>
      </c>
      <c r="BK13" s="32">
        <v>1.24720198915761</v>
      </c>
      <c r="BL13" s="32">
        <v>1.37782234853481</v>
      </c>
      <c r="BM13" s="32">
        <v>1.42073017477515</v>
      </c>
      <c r="BN13" s="32">
        <v>1.54409722036789</v>
      </c>
      <c r="BP13" s="32">
        <v>1.48690376028051</v>
      </c>
      <c r="BQ13" s="32">
        <v>1.3480604770146101</v>
      </c>
      <c r="BR13" s="32">
        <v>1.5197775546061301</v>
      </c>
      <c r="BS13" s="32">
        <v>1.6935276174743401</v>
      </c>
      <c r="BT13" s="32">
        <v>1.6673727829456499</v>
      </c>
    </row>
    <row r="14" spans="1:72" x14ac:dyDescent="0.35">
      <c r="A14" s="30">
        <v>60.709140640000001</v>
      </c>
      <c r="B14" s="32">
        <v>0.94399916681763196</v>
      </c>
      <c r="C14" s="32">
        <v>1.01864113790311</v>
      </c>
      <c r="D14" s="32">
        <v>0.94665991974276498</v>
      </c>
      <c r="E14" s="32">
        <v>1.08690813197696</v>
      </c>
      <c r="F14" s="32">
        <v>0.91397932508750401</v>
      </c>
      <c r="H14" s="32">
        <v>1.2851618124070401</v>
      </c>
      <c r="I14" s="32">
        <v>1.00156423601793</v>
      </c>
      <c r="J14" s="32">
        <v>1.01021980962378</v>
      </c>
      <c r="K14" s="32">
        <v>1.2584454760970301</v>
      </c>
      <c r="L14" s="32">
        <v>1.08489732040312</v>
      </c>
      <c r="N14" s="32">
        <v>1.5383878026179101</v>
      </c>
      <c r="O14" s="32">
        <v>1.2626598887584</v>
      </c>
      <c r="P14" s="32">
        <v>1.26413683186273</v>
      </c>
      <c r="Q14" s="32">
        <v>1.00991731984112</v>
      </c>
      <c r="R14" s="32">
        <v>1.1865845662377601</v>
      </c>
      <c r="T14" s="32">
        <v>0.95555246591721099</v>
      </c>
      <c r="U14" s="32">
        <v>1.02193001802326</v>
      </c>
      <c r="V14" s="32">
        <v>1.0634327782511901</v>
      </c>
      <c r="W14" s="32">
        <v>0.656843087096462</v>
      </c>
      <c r="X14" s="32">
        <v>0.97997266573401198</v>
      </c>
      <c r="Z14" s="32">
        <v>0.88693021897245405</v>
      </c>
      <c r="AA14" s="32">
        <v>0.95746190583445101</v>
      </c>
      <c r="AB14" s="32">
        <v>1.0060821910411699</v>
      </c>
      <c r="AC14" s="32">
        <v>1.0596981445125699</v>
      </c>
      <c r="AD14" s="32">
        <v>1.0862135772347901</v>
      </c>
      <c r="AF14" s="32">
        <v>1.2469762019112201</v>
      </c>
      <c r="AG14" s="32">
        <v>0.96269928730771204</v>
      </c>
      <c r="AH14" s="32">
        <v>1.54511721078308</v>
      </c>
      <c r="AI14" s="32">
        <v>1.3393890028720099</v>
      </c>
      <c r="AJ14" s="32">
        <v>2.1596022230190202</v>
      </c>
      <c r="AL14" s="32">
        <v>1.2689878797809699</v>
      </c>
      <c r="AM14" s="32">
        <v>0.97611537785205305</v>
      </c>
      <c r="AN14" s="32">
        <v>0.93182548595780601</v>
      </c>
      <c r="AO14" s="32">
        <v>1.1676332050414899</v>
      </c>
      <c r="AP14" s="32">
        <v>1.0080249511197199</v>
      </c>
      <c r="AR14" s="32">
        <v>1.0150996454185499</v>
      </c>
      <c r="AS14" s="32">
        <v>0.803923803285711</v>
      </c>
      <c r="AT14" s="32">
        <v>0.98576151665318901</v>
      </c>
      <c r="AU14" s="32">
        <v>0.87497765290628804</v>
      </c>
      <c r="AV14" s="32">
        <v>1.2266447338477</v>
      </c>
      <c r="AX14" s="32">
        <v>1.20442291267824</v>
      </c>
      <c r="AY14" s="32">
        <v>1.5048441738924501</v>
      </c>
      <c r="AZ14" s="32">
        <v>1.0530911355211701</v>
      </c>
      <c r="BA14" s="32">
        <v>1.3156081124308201</v>
      </c>
      <c r="BB14" s="32">
        <v>3.1922723179433001</v>
      </c>
      <c r="BD14" s="32">
        <v>1.2391855659132101</v>
      </c>
      <c r="BE14" s="32">
        <v>1.2097683293892401</v>
      </c>
      <c r="BF14" s="32">
        <v>1.19959130555781</v>
      </c>
      <c r="BG14" s="32">
        <v>1.1354371579548399</v>
      </c>
      <c r="BH14" s="32">
        <v>1.4052159127944399</v>
      </c>
      <c r="BJ14" s="32">
        <v>1.4851759077847499</v>
      </c>
      <c r="BK14" s="32">
        <v>1.24390991428006</v>
      </c>
      <c r="BL14" s="32">
        <v>1.3538047080143101</v>
      </c>
      <c r="BM14" s="32">
        <v>1.4385382537390401</v>
      </c>
      <c r="BN14" s="32">
        <v>1.5384589270667799</v>
      </c>
      <c r="BP14" s="32">
        <v>1.4982511105352301</v>
      </c>
      <c r="BQ14" s="32">
        <v>1.35591689271006</v>
      </c>
      <c r="BR14" s="32">
        <v>1.53606167810957</v>
      </c>
      <c r="BS14" s="32">
        <v>1.73684066149317</v>
      </c>
      <c r="BT14" s="32">
        <v>1.66292729695555</v>
      </c>
    </row>
    <row r="15" spans="1:72" x14ac:dyDescent="0.35">
      <c r="A15" s="30">
        <v>67.283612454999997</v>
      </c>
      <c r="B15" s="32">
        <v>0.90606725216230799</v>
      </c>
      <c r="C15" s="32">
        <v>0.952546644386844</v>
      </c>
      <c r="D15" s="32">
        <v>0.86907957363865496</v>
      </c>
      <c r="E15" s="32">
        <v>1.00516697200917</v>
      </c>
      <c r="F15" s="32">
        <v>0.88588617464285502</v>
      </c>
      <c r="H15" s="32">
        <v>1.20728490604044</v>
      </c>
      <c r="I15" s="32">
        <v>0.99340617875687098</v>
      </c>
      <c r="J15" s="32">
        <v>0.93296916600764201</v>
      </c>
      <c r="K15" s="32">
        <v>1.1582331949416</v>
      </c>
      <c r="L15" s="32">
        <v>1.08476534869</v>
      </c>
      <c r="N15" s="32">
        <v>1.5731516806741499</v>
      </c>
      <c r="O15" s="32">
        <v>1.23706549031806</v>
      </c>
      <c r="P15" s="32">
        <v>1.2837030814024699</v>
      </c>
      <c r="Q15" s="32">
        <v>1.02352589478816</v>
      </c>
      <c r="R15" s="32">
        <v>1.2159712913031699</v>
      </c>
      <c r="T15" s="32">
        <v>0.90350115232188499</v>
      </c>
      <c r="U15" s="32">
        <v>0.98776102508906105</v>
      </c>
      <c r="V15" s="32">
        <v>1.0205508219130499</v>
      </c>
      <c r="W15" s="32">
        <v>0.64472616103217295</v>
      </c>
      <c r="X15" s="32">
        <v>0.94142219752052403</v>
      </c>
      <c r="Z15" s="32">
        <v>0.84875172515404596</v>
      </c>
      <c r="AA15" s="32">
        <v>0.94955623403308598</v>
      </c>
      <c r="AB15" s="32">
        <v>1.03116046450819</v>
      </c>
      <c r="AC15" s="32">
        <v>1.07368977578962</v>
      </c>
      <c r="AD15" s="32">
        <v>1.0906932837126799</v>
      </c>
      <c r="AF15" s="32">
        <v>1.2860718291886899</v>
      </c>
      <c r="AG15" s="32">
        <v>1.0014523862582601</v>
      </c>
      <c r="AH15" s="32">
        <v>1.5878482131646701</v>
      </c>
      <c r="AI15" s="32">
        <v>1.3327344446796401</v>
      </c>
      <c r="AJ15" s="32">
        <v>2.2286163599397502</v>
      </c>
      <c r="AL15" s="32">
        <v>1.2874402157428899</v>
      </c>
      <c r="AM15" s="32">
        <v>0.94320293042097103</v>
      </c>
      <c r="AN15" s="32">
        <v>0.88539495130477597</v>
      </c>
      <c r="AO15" s="32">
        <v>1.06015381686669</v>
      </c>
      <c r="AP15" s="32">
        <v>0.96015259121376795</v>
      </c>
      <c r="AR15" s="32">
        <v>0.96626494476707603</v>
      </c>
      <c r="AS15" s="32">
        <v>0.75095101364586203</v>
      </c>
      <c r="AT15" s="32">
        <v>0.91711327526849395</v>
      </c>
      <c r="AU15" s="32">
        <v>0.86923002333755195</v>
      </c>
      <c r="AV15" s="32">
        <v>1.3118387033274399</v>
      </c>
      <c r="AX15" s="32">
        <v>1.21055299743895</v>
      </c>
      <c r="AY15" s="32">
        <v>1.54796842294375</v>
      </c>
      <c r="AZ15" s="32">
        <v>1.02766368572875</v>
      </c>
      <c r="BA15" s="32">
        <v>1.3211933823689399</v>
      </c>
      <c r="BB15" s="32">
        <v>3.1811954261391202</v>
      </c>
      <c r="BD15" s="32">
        <v>1.2611987118485199</v>
      </c>
      <c r="BE15" s="32">
        <v>1.1721060666219101</v>
      </c>
      <c r="BF15" s="32">
        <v>1.1386297934559</v>
      </c>
      <c r="BG15" s="32">
        <v>1.0611848153497201</v>
      </c>
      <c r="BH15" s="32">
        <v>1.3297332518954701</v>
      </c>
      <c r="BJ15" s="32">
        <v>1.5520098887763201</v>
      </c>
      <c r="BK15" s="32">
        <v>1.21824443263468</v>
      </c>
      <c r="BL15" s="32">
        <v>1.28892172471445</v>
      </c>
      <c r="BM15" s="32">
        <v>1.4433833340443201</v>
      </c>
      <c r="BN15" s="32">
        <v>1.54452678686538</v>
      </c>
      <c r="BP15" s="32">
        <v>1.47061017977718</v>
      </c>
      <c r="BQ15" s="32">
        <v>1.33406209329999</v>
      </c>
      <c r="BR15" s="32">
        <v>1.5961279114910101</v>
      </c>
      <c r="BS15" s="32">
        <v>1.7618231203897301</v>
      </c>
      <c r="BT15" s="32">
        <v>1.6755812782592501</v>
      </c>
    </row>
    <row r="16" spans="1:72" x14ac:dyDescent="0.35">
      <c r="A16" s="30">
        <v>73.935957981666704</v>
      </c>
      <c r="B16" s="32">
        <v>0.890743589731952</v>
      </c>
      <c r="C16" s="32">
        <v>1.03146316129563</v>
      </c>
      <c r="D16" s="32">
        <v>1.43564272407173</v>
      </c>
      <c r="E16" s="32">
        <v>1.47497495977073</v>
      </c>
      <c r="F16" s="32">
        <v>1.3626779794677799</v>
      </c>
      <c r="H16" s="32">
        <v>1.6828776894733199</v>
      </c>
      <c r="I16" s="32">
        <v>1.32643745463964</v>
      </c>
      <c r="J16" s="32">
        <v>1.4132773399880401</v>
      </c>
      <c r="K16" s="32">
        <v>1.79492746840369</v>
      </c>
      <c r="L16" s="32">
        <v>1.5037212139645699</v>
      </c>
      <c r="N16" s="32">
        <v>1.8898184872542001</v>
      </c>
      <c r="O16" s="32">
        <v>1.7106145087453799</v>
      </c>
      <c r="P16" s="32">
        <v>1.67709863297333</v>
      </c>
      <c r="Q16" s="32">
        <v>1.5878714773290501</v>
      </c>
      <c r="R16" s="32">
        <v>1.7191752383252701</v>
      </c>
      <c r="T16" s="32">
        <v>1.45042398974439</v>
      </c>
      <c r="U16" s="32">
        <v>1.51421872886633</v>
      </c>
      <c r="V16" s="32">
        <v>1.53204864074198</v>
      </c>
      <c r="W16" s="32">
        <v>1.0630097700368</v>
      </c>
      <c r="X16" s="32">
        <v>1.46985821985456</v>
      </c>
      <c r="Z16" s="32">
        <v>1.3113732243603999</v>
      </c>
      <c r="AA16" s="32">
        <v>1.3318323803857599</v>
      </c>
      <c r="AB16" s="32">
        <v>1.3744413892137901</v>
      </c>
      <c r="AC16" s="32">
        <v>1.62652531978891</v>
      </c>
      <c r="AD16" s="32">
        <v>1.4578430843544099</v>
      </c>
      <c r="AF16" s="32">
        <v>1.64811054539472</v>
      </c>
      <c r="AG16" s="32">
        <v>1.35729131891303</v>
      </c>
      <c r="AH16" s="32">
        <v>1.7855140334706701</v>
      </c>
      <c r="AI16" s="32">
        <v>1.68594646401273</v>
      </c>
      <c r="AJ16" s="32">
        <v>2.41242000369399</v>
      </c>
      <c r="AL16" s="32">
        <v>1.65774561281791</v>
      </c>
      <c r="AM16" s="32">
        <v>1.36135608119228</v>
      </c>
      <c r="AN16" s="32">
        <v>1.32298806257711</v>
      </c>
      <c r="AO16" s="32">
        <v>1.61131377840276</v>
      </c>
      <c r="AP16" s="32">
        <v>1.4809035814774101</v>
      </c>
      <c r="AR16" s="32">
        <v>1.5815164794966501</v>
      </c>
      <c r="AS16" s="32">
        <v>1.29444199854022</v>
      </c>
      <c r="AT16" s="32">
        <v>1.3235423985169099</v>
      </c>
      <c r="AU16" s="32">
        <v>1.3642102494566599</v>
      </c>
      <c r="AV16" s="32">
        <v>1.8595275473614401</v>
      </c>
      <c r="AX16" s="32">
        <v>1.65539937270564</v>
      </c>
      <c r="AY16" s="32">
        <v>1.88969260466609</v>
      </c>
      <c r="AZ16" s="32">
        <v>1.54358223776546</v>
      </c>
      <c r="BA16" s="32">
        <v>1.8189681839871601</v>
      </c>
      <c r="BB16" s="32">
        <v>3.31192057197832</v>
      </c>
      <c r="BD16" s="32">
        <v>1.6291921000146199</v>
      </c>
      <c r="BE16" s="32">
        <v>1.77196356362855</v>
      </c>
      <c r="BF16" s="32">
        <v>1.8794671374180201</v>
      </c>
      <c r="BG16" s="32">
        <v>1.6984043784865399</v>
      </c>
      <c r="BH16" s="32">
        <v>2.1514562594781101</v>
      </c>
      <c r="BJ16" s="32">
        <v>1.7975404227798699</v>
      </c>
      <c r="BK16" s="32">
        <v>1.6701910984205099</v>
      </c>
      <c r="BL16" s="32">
        <v>1.9356101083563999</v>
      </c>
      <c r="BM16" s="32">
        <v>2.0963622764346801</v>
      </c>
      <c r="BN16" s="32">
        <v>1.9545089341425399</v>
      </c>
      <c r="BP16" s="32">
        <v>2.0500211757220099</v>
      </c>
      <c r="BQ16" s="32">
        <v>1.9634601999707499</v>
      </c>
      <c r="BR16" s="32">
        <v>1.8732107306085199</v>
      </c>
      <c r="BS16" s="32">
        <v>2.1490639565937699</v>
      </c>
      <c r="BT16" s="32">
        <v>1.99145422034957</v>
      </c>
    </row>
    <row r="17" spans="1:72" x14ac:dyDescent="0.35">
      <c r="A17" s="30">
        <v>80.512721691666698</v>
      </c>
      <c r="B17" s="32">
        <v>0.92422872999692696</v>
      </c>
      <c r="C17" s="32">
        <v>1.0024762251416901</v>
      </c>
      <c r="D17" s="32">
        <v>1.4969345722857701</v>
      </c>
      <c r="E17" s="32">
        <v>1.5436442221056199</v>
      </c>
      <c r="F17" s="32">
        <v>1.41387461449728</v>
      </c>
      <c r="H17" s="32">
        <v>1.7277634908405901</v>
      </c>
      <c r="I17" s="32">
        <v>1.39077849749856</v>
      </c>
      <c r="J17" s="32">
        <v>1.4958830764567701</v>
      </c>
      <c r="K17" s="32">
        <v>1.84684860859299</v>
      </c>
      <c r="L17" s="32">
        <v>1.5352316545876701</v>
      </c>
      <c r="N17" s="32">
        <v>1.9447734322358801</v>
      </c>
      <c r="O17" s="32">
        <v>1.7455618864076701</v>
      </c>
      <c r="P17" s="32">
        <v>1.74877261357513</v>
      </c>
      <c r="Q17" s="32">
        <v>1.6239992530071301</v>
      </c>
      <c r="R17" s="32">
        <v>1.7856507240995201</v>
      </c>
      <c r="T17" s="32">
        <v>1.48735783635828</v>
      </c>
      <c r="U17" s="32">
        <v>1.5456259128977801</v>
      </c>
      <c r="V17" s="32">
        <v>1.5694867286170699</v>
      </c>
      <c r="W17" s="32">
        <v>1.09889512118225</v>
      </c>
      <c r="X17" s="32">
        <v>1.51263935773992</v>
      </c>
      <c r="Z17" s="32">
        <v>1.3265214505912399</v>
      </c>
      <c r="AA17" s="32">
        <v>1.39357824463894</v>
      </c>
      <c r="AB17" s="32">
        <v>1.4393642352018099</v>
      </c>
      <c r="AC17" s="32">
        <v>1.6618187615053699</v>
      </c>
      <c r="AD17" s="32">
        <v>1.5159931245934699</v>
      </c>
      <c r="AF17" s="32">
        <v>1.65532011294461</v>
      </c>
      <c r="AG17" s="32">
        <v>1.4638306922003499</v>
      </c>
      <c r="AH17" s="32">
        <v>1.8097848227219999</v>
      </c>
      <c r="AI17" s="32">
        <v>1.7633500043677</v>
      </c>
      <c r="AJ17" s="32">
        <v>2.49307513932715</v>
      </c>
      <c r="AL17" s="32">
        <v>1.68173628446069</v>
      </c>
      <c r="AM17" s="32">
        <v>1.4190912684464601</v>
      </c>
      <c r="AN17" s="32">
        <v>1.3580683139763501</v>
      </c>
      <c r="AO17" s="32">
        <v>1.64912623218169</v>
      </c>
      <c r="AP17" s="32">
        <v>1.4893206123188401</v>
      </c>
      <c r="AR17" s="32">
        <v>1.60853825374936</v>
      </c>
      <c r="AS17" s="32">
        <v>1.34160825865973</v>
      </c>
      <c r="AT17" s="32">
        <v>1.3396152854758401</v>
      </c>
      <c r="AU17" s="32">
        <v>1.42299308835406</v>
      </c>
      <c r="AV17" s="32">
        <v>1.8819315006208399</v>
      </c>
      <c r="AX17" s="32">
        <v>1.7179510115012699</v>
      </c>
      <c r="AY17" s="32">
        <v>1.94095306002384</v>
      </c>
      <c r="AZ17" s="32">
        <v>1.5904934935877</v>
      </c>
      <c r="BA17" s="32">
        <v>1.8293337166351999</v>
      </c>
      <c r="BB17" s="32">
        <v>3.4580762288442499</v>
      </c>
      <c r="BD17" s="32">
        <v>1.63332113610217</v>
      </c>
      <c r="BE17" s="32">
        <v>1.81945590400396</v>
      </c>
      <c r="BF17" s="32">
        <v>1.9041926768830799</v>
      </c>
      <c r="BG17" s="32">
        <v>1.7488168414219301</v>
      </c>
      <c r="BH17" s="32">
        <v>2.15126850922482</v>
      </c>
      <c r="BJ17" s="32">
        <v>1.78000473050884</v>
      </c>
      <c r="BK17" s="32">
        <v>1.6849835044344801</v>
      </c>
      <c r="BL17" s="32">
        <v>1.9931243556267</v>
      </c>
      <c r="BM17" s="32">
        <v>2.1564262674167298</v>
      </c>
      <c r="BN17" s="32">
        <v>2.02731967675959</v>
      </c>
      <c r="BP17" s="32">
        <v>2.0840423927160998</v>
      </c>
      <c r="BQ17" s="32">
        <v>2.02719517787384</v>
      </c>
      <c r="BR17" s="32">
        <v>1.91767108626521</v>
      </c>
      <c r="BS17" s="32">
        <v>2.20575685757135</v>
      </c>
      <c r="BT17" s="32">
        <v>2.0073014698321301</v>
      </c>
    </row>
    <row r="18" spans="1:72" x14ac:dyDescent="0.35">
      <c r="A18" s="30">
        <v>87.090797193333302</v>
      </c>
      <c r="B18" s="32">
        <v>0.97324596085414306</v>
      </c>
      <c r="C18" s="32">
        <v>1.03549476831833</v>
      </c>
      <c r="D18" s="32">
        <v>1.5695714470203299</v>
      </c>
      <c r="E18" s="32">
        <v>1.6252931154910899</v>
      </c>
      <c r="F18" s="32">
        <v>1.47634142769332</v>
      </c>
      <c r="H18" s="32">
        <v>1.8365012736764299</v>
      </c>
      <c r="I18" s="32">
        <v>1.4488934805946101</v>
      </c>
      <c r="J18" s="32">
        <v>1.5869219994057699</v>
      </c>
      <c r="K18" s="32">
        <v>1.97462908170118</v>
      </c>
      <c r="L18" s="32">
        <v>1.5662695325140099</v>
      </c>
      <c r="N18" s="32">
        <v>2.0006880714841402</v>
      </c>
      <c r="O18" s="32">
        <v>1.8340256328783899</v>
      </c>
      <c r="P18" s="32">
        <v>1.7560853396898</v>
      </c>
      <c r="Q18" s="32">
        <v>1.69944926492985</v>
      </c>
      <c r="R18" s="32">
        <v>1.8438127678659399</v>
      </c>
      <c r="T18" s="32">
        <v>1.5280368339421899</v>
      </c>
      <c r="U18" s="32">
        <v>1.60116729160963</v>
      </c>
      <c r="V18" s="32">
        <v>1.6625026909577501</v>
      </c>
      <c r="W18" s="32">
        <v>1.1593865699763799</v>
      </c>
      <c r="X18" s="32">
        <v>1.55134504600163</v>
      </c>
      <c r="Z18" s="32">
        <v>1.4076014006472199</v>
      </c>
      <c r="AA18" s="32">
        <v>1.4671655587982</v>
      </c>
      <c r="AB18" s="32">
        <v>1.4934024129557999</v>
      </c>
      <c r="AC18" s="32">
        <v>1.7204812839968</v>
      </c>
      <c r="AD18" s="32">
        <v>1.56826099645152</v>
      </c>
      <c r="AF18" s="32">
        <v>1.75553114664711</v>
      </c>
      <c r="AG18" s="32">
        <v>1.5169026892441699</v>
      </c>
      <c r="AH18" s="32">
        <v>1.88873186998328</v>
      </c>
      <c r="AI18" s="32">
        <v>1.80991921151864</v>
      </c>
      <c r="AJ18" s="32">
        <v>2.5030526690554602</v>
      </c>
      <c r="AL18" s="32">
        <v>1.7267140460808099</v>
      </c>
      <c r="AM18" s="32">
        <v>1.48720902340241</v>
      </c>
      <c r="AN18" s="32">
        <v>1.4137035637038899</v>
      </c>
      <c r="AO18" s="32">
        <v>1.71774587876023</v>
      </c>
      <c r="AP18" s="32">
        <v>1.5718109359439401</v>
      </c>
      <c r="AR18" s="32">
        <v>1.6806316558485099</v>
      </c>
      <c r="AS18" s="32">
        <v>1.4193285593365701</v>
      </c>
      <c r="AT18" s="32">
        <v>1.40079566707289</v>
      </c>
      <c r="AU18" s="32">
        <v>1.4713068211746201</v>
      </c>
      <c r="AV18" s="32">
        <v>1.9163916290524201</v>
      </c>
      <c r="AX18" s="32">
        <v>1.78118157286032</v>
      </c>
      <c r="AY18" s="32">
        <v>1.9722470398085401</v>
      </c>
      <c r="AZ18" s="32">
        <v>1.6548245446021601</v>
      </c>
      <c r="BA18" s="32">
        <v>1.9390686243906401</v>
      </c>
      <c r="BB18" s="32">
        <v>3.6041009834692401</v>
      </c>
      <c r="BD18" s="32">
        <v>1.7133019031841199</v>
      </c>
      <c r="BE18" s="32">
        <v>1.84527043662742</v>
      </c>
      <c r="BF18" s="32">
        <v>1.98294195489814</v>
      </c>
      <c r="BG18" s="32">
        <v>1.7774534263869</v>
      </c>
      <c r="BH18" s="32">
        <v>2.23257126880991</v>
      </c>
      <c r="BJ18" s="32">
        <v>1.8163499442117801</v>
      </c>
      <c r="BK18" s="32">
        <v>1.7257328292680501</v>
      </c>
      <c r="BL18" s="32">
        <v>2.0136649405306501</v>
      </c>
      <c r="BM18" s="32">
        <v>2.21203510486141</v>
      </c>
      <c r="BN18" s="32">
        <v>2.09008756717287</v>
      </c>
      <c r="BP18" s="32">
        <v>2.1411226209806999</v>
      </c>
      <c r="BQ18" s="32">
        <v>2.0805656597501798</v>
      </c>
      <c r="BR18" s="32">
        <v>1.9757254245934599</v>
      </c>
      <c r="BS18" s="32">
        <v>2.24593970766227</v>
      </c>
      <c r="BT18" s="32">
        <v>2.0470606096698201</v>
      </c>
    </row>
    <row r="19" spans="1:72" x14ac:dyDescent="0.35">
      <c r="A19" s="30">
        <v>93.752141951666701</v>
      </c>
      <c r="B19" s="32">
        <v>1.0245099804700899</v>
      </c>
      <c r="C19" s="32">
        <v>1.0506804082037899</v>
      </c>
      <c r="D19" s="32">
        <v>0.99190298694692103</v>
      </c>
      <c r="E19" s="32">
        <v>0.976490241303969</v>
      </c>
      <c r="F19" s="32">
        <v>0.89131336702893604</v>
      </c>
      <c r="H19" s="32">
        <v>1.3264241228306899</v>
      </c>
      <c r="I19" s="32">
        <v>1.00180920450803</v>
      </c>
      <c r="J19" s="32">
        <v>1.08494911990181</v>
      </c>
      <c r="K19" s="32">
        <v>1.38861510941685</v>
      </c>
      <c r="L19" s="32">
        <v>1.2443235545967599</v>
      </c>
      <c r="N19" s="32">
        <v>1.6556822390874499</v>
      </c>
      <c r="O19" s="32">
        <v>1.3616541898419701</v>
      </c>
      <c r="P19" s="32">
        <v>1.4232690039660401</v>
      </c>
      <c r="Q19" s="32">
        <v>1.1765209209063601</v>
      </c>
      <c r="R19" s="32">
        <v>1.3727811509119601</v>
      </c>
      <c r="T19" s="32">
        <v>1.00965648682779</v>
      </c>
      <c r="U19" s="32">
        <v>1.13246401510947</v>
      </c>
      <c r="V19" s="32">
        <v>1.0225806507420701</v>
      </c>
      <c r="W19" s="32">
        <v>0.73365583868845197</v>
      </c>
      <c r="X19" s="32">
        <v>1.0134886260843501</v>
      </c>
      <c r="Z19" s="32">
        <v>0.963036984161872</v>
      </c>
      <c r="AA19" s="32">
        <v>1.0089891640697299</v>
      </c>
      <c r="AB19" s="32">
        <v>1.13565764960933</v>
      </c>
      <c r="AC19" s="32">
        <v>1.19245313823233</v>
      </c>
      <c r="AD19" s="32">
        <v>1.2029353177904201</v>
      </c>
      <c r="AF19" s="32">
        <v>1.4513919292486701</v>
      </c>
      <c r="AG19" s="32">
        <v>1.1384789939942399</v>
      </c>
      <c r="AH19" s="32">
        <v>1.4468773646502899</v>
      </c>
      <c r="AI19" s="32">
        <v>1.50871916303255</v>
      </c>
      <c r="AJ19" s="32">
        <v>2.09379930955197</v>
      </c>
      <c r="AL19" s="32">
        <v>1.48398652744938</v>
      </c>
      <c r="AM19" s="32">
        <v>0.91638334087232498</v>
      </c>
      <c r="AN19" s="32">
        <v>0.85460620277909705</v>
      </c>
      <c r="AO19" s="32">
        <v>1.06760473697215</v>
      </c>
      <c r="AP19" s="32">
        <v>0.95856222147849501</v>
      </c>
      <c r="AR19" s="32">
        <v>1.04241632572848</v>
      </c>
      <c r="AS19" s="32">
        <v>0.85305973573905103</v>
      </c>
      <c r="AT19" s="32">
        <v>0.93037138459455304</v>
      </c>
      <c r="AU19" s="32">
        <v>0.98825084271402697</v>
      </c>
      <c r="AV19" s="32">
        <v>1.6080953020156501</v>
      </c>
      <c r="AX19" s="32">
        <v>1.40862246534882</v>
      </c>
      <c r="AY19" s="32">
        <v>1.63756127735426</v>
      </c>
      <c r="AZ19" s="32">
        <v>1.22813695362992</v>
      </c>
      <c r="BA19" s="32">
        <v>1.4123605746505401</v>
      </c>
      <c r="BB19" s="32">
        <v>2.6758355365225901</v>
      </c>
      <c r="BD19" s="32">
        <v>1.3739912407471699</v>
      </c>
      <c r="BE19" s="32">
        <v>1.0386443248404</v>
      </c>
      <c r="BF19" s="32">
        <v>1.0616578887199499</v>
      </c>
      <c r="BG19" s="32">
        <v>1.0220311129189901</v>
      </c>
      <c r="BH19" s="32">
        <v>1.3034088470398399</v>
      </c>
      <c r="BJ19" s="32">
        <v>1.3674769158331701</v>
      </c>
      <c r="BK19" s="32">
        <v>1.16762347507655</v>
      </c>
      <c r="BL19" s="32">
        <v>1.24951933765811</v>
      </c>
      <c r="BM19" s="32">
        <v>1.4494524718842201</v>
      </c>
      <c r="BN19" s="32">
        <v>1.47023150403283</v>
      </c>
      <c r="BP19" s="32">
        <v>1.3935248532626701</v>
      </c>
      <c r="BQ19" s="32">
        <v>1.37547592016299</v>
      </c>
      <c r="BR19" s="32">
        <v>1.5558590064806399</v>
      </c>
      <c r="BS19" s="32">
        <v>1.7905098037568601</v>
      </c>
      <c r="BT19" s="32">
        <v>1.6205545982715499</v>
      </c>
    </row>
    <row r="20" spans="1:72" x14ac:dyDescent="0.35">
      <c r="A20" s="30">
        <v>100.331528108333</v>
      </c>
      <c r="B20" s="32">
        <v>1.05570797474421</v>
      </c>
      <c r="C20" s="32">
        <v>1.0979351771874599</v>
      </c>
      <c r="D20" s="32">
        <v>1.0599689196809501</v>
      </c>
      <c r="E20" s="32">
        <v>1.00199509614578</v>
      </c>
      <c r="F20" s="32">
        <v>0.90522773644565901</v>
      </c>
      <c r="H20" s="32">
        <v>1.3723938177599999</v>
      </c>
      <c r="I20" s="32">
        <v>1.0237470627544401</v>
      </c>
      <c r="J20" s="32">
        <v>1.1586989881083001</v>
      </c>
      <c r="K20" s="32">
        <v>1.4105897561459599</v>
      </c>
      <c r="L20" s="32">
        <v>1.25427614464739</v>
      </c>
      <c r="N20" s="32">
        <v>1.71969024272058</v>
      </c>
      <c r="O20" s="32">
        <v>1.40288863567899</v>
      </c>
      <c r="P20" s="32">
        <v>1.43057882760553</v>
      </c>
      <c r="Q20" s="32">
        <v>1.1834454982611899</v>
      </c>
      <c r="R20" s="32">
        <v>1.3971538343707199</v>
      </c>
      <c r="T20" s="32">
        <v>1.00876721483055</v>
      </c>
      <c r="U20" s="32">
        <v>1.1209816718616901</v>
      </c>
      <c r="V20" s="32">
        <v>1.0839768860495</v>
      </c>
      <c r="W20" s="32">
        <v>0.72143132765468299</v>
      </c>
      <c r="X20" s="32">
        <v>0.99900932030171397</v>
      </c>
      <c r="Z20" s="32">
        <v>0.94274880391643201</v>
      </c>
      <c r="AA20" s="32">
        <v>1.0630449832925499</v>
      </c>
      <c r="AB20" s="32">
        <v>1.14305106228428</v>
      </c>
      <c r="AC20" s="32">
        <v>1.18098599607051</v>
      </c>
      <c r="AD20" s="32">
        <v>1.15183237348162</v>
      </c>
      <c r="AF20" s="32">
        <v>1.4120116410246399</v>
      </c>
      <c r="AG20" s="32">
        <v>1.08549144619446</v>
      </c>
      <c r="AH20" s="32">
        <v>1.4503701982178001</v>
      </c>
      <c r="AI20" s="32">
        <v>1.45556411692548</v>
      </c>
      <c r="AJ20" s="32">
        <v>2.0997100178749601</v>
      </c>
      <c r="AL20" s="32">
        <v>1.48693441150809</v>
      </c>
      <c r="AM20" s="32">
        <v>0.95871066398574001</v>
      </c>
      <c r="AN20" s="32">
        <v>0.86510882641922104</v>
      </c>
      <c r="AO20" s="32">
        <v>1.0527628592727001</v>
      </c>
      <c r="AP20" s="32">
        <v>0.95462170392420198</v>
      </c>
      <c r="AR20" s="32">
        <v>1.0255224474557001</v>
      </c>
      <c r="AS20" s="32">
        <v>0.83388045679603195</v>
      </c>
      <c r="AT20" s="32">
        <v>0.94206206528579095</v>
      </c>
      <c r="AU20" s="32">
        <v>1.0100091298862</v>
      </c>
      <c r="AV20" s="32">
        <v>1.6488370595275199</v>
      </c>
      <c r="AX20" s="32">
        <v>1.4256796139674099</v>
      </c>
      <c r="AY20" s="32">
        <v>1.6174497121323499</v>
      </c>
      <c r="AZ20" s="32">
        <v>1.2253476009389199</v>
      </c>
      <c r="BA20" s="32">
        <v>1.3692243333343701</v>
      </c>
      <c r="BB20" s="32">
        <v>2.57458366100688</v>
      </c>
      <c r="BD20" s="32">
        <v>1.3353025896875701</v>
      </c>
      <c r="BE20" s="32">
        <v>1.08512811078684</v>
      </c>
      <c r="BF20" s="32">
        <v>1.0858184708324801</v>
      </c>
      <c r="BG20" s="32">
        <v>1.02115594409082</v>
      </c>
      <c r="BH20" s="32">
        <v>1.30575349003873</v>
      </c>
      <c r="BJ20" s="32">
        <v>1.37742758044472</v>
      </c>
      <c r="BK20" s="32">
        <v>1.1522172506770001</v>
      </c>
      <c r="BL20" s="32">
        <v>1.27516424288598</v>
      </c>
      <c r="BM20" s="32">
        <v>1.4409957794546899</v>
      </c>
      <c r="BN20" s="32">
        <v>1.47307876830358</v>
      </c>
      <c r="BP20" s="32">
        <v>1.3891134932123399</v>
      </c>
      <c r="BQ20" s="32">
        <v>1.3787057336383499</v>
      </c>
      <c r="BR20" s="32">
        <v>1.57512297421301</v>
      </c>
      <c r="BS20" s="32">
        <v>1.7792278450810599</v>
      </c>
      <c r="BT20" s="32">
        <v>1.63467461469219</v>
      </c>
    </row>
    <row r="21" spans="1:72" x14ac:dyDescent="0.35">
      <c r="A21" s="30">
        <v>106.90689469</v>
      </c>
      <c r="B21" s="32">
        <v>1.0641923598182901</v>
      </c>
      <c r="C21" s="32">
        <v>1.0952879474053001</v>
      </c>
      <c r="D21" s="32">
        <v>1.03948438439205</v>
      </c>
      <c r="E21" s="32">
        <v>1.02468081805168</v>
      </c>
      <c r="F21" s="32">
        <v>0.93989171874015098</v>
      </c>
      <c r="H21" s="32">
        <v>1.3743749560762499</v>
      </c>
      <c r="I21" s="32">
        <v>1.0517429835933501</v>
      </c>
      <c r="J21" s="32">
        <v>1.11270955555273</v>
      </c>
      <c r="K21" s="32">
        <v>1.37792570689849</v>
      </c>
      <c r="L21" s="32">
        <v>1.2212509244638601</v>
      </c>
      <c r="N21" s="32">
        <v>1.7477817872668899</v>
      </c>
      <c r="O21" s="32">
        <v>1.4296410287612999</v>
      </c>
      <c r="P21" s="32">
        <v>1.44650345566426</v>
      </c>
      <c r="Q21" s="32">
        <v>1.2039727387793899</v>
      </c>
      <c r="R21" s="32">
        <v>1.37612513361636</v>
      </c>
      <c r="T21" s="32">
        <v>1.0408556119604699</v>
      </c>
      <c r="U21" s="32">
        <v>1.1331081354672401</v>
      </c>
      <c r="V21" s="32">
        <v>1.0839056876287601</v>
      </c>
      <c r="W21" s="32">
        <v>0.718669022628457</v>
      </c>
      <c r="X21" s="32">
        <v>1.0532128259725699</v>
      </c>
      <c r="Z21" s="32">
        <v>0.92692222135625801</v>
      </c>
      <c r="AA21" s="32">
        <v>1.06382252540501</v>
      </c>
      <c r="AB21" s="32">
        <v>1.14341448971554</v>
      </c>
      <c r="AC21" s="32">
        <v>1.18605374669429</v>
      </c>
      <c r="AD21" s="32">
        <v>1.1599681241455999</v>
      </c>
      <c r="AF21" s="32">
        <v>1.3965799671241701</v>
      </c>
      <c r="AG21" s="32">
        <v>1.1230432864287101</v>
      </c>
      <c r="AH21" s="32">
        <v>1.48363976480877</v>
      </c>
      <c r="AI21" s="32">
        <v>1.4758109389513601</v>
      </c>
      <c r="AJ21" s="32">
        <v>2.08020187420796</v>
      </c>
      <c r="AL21" s="32">
        <v>1.5094417025049101</v>
      </c>
      <c r="AM21" s="32">
        <v>0.97746726314997401</v>
      </c>
      <c r="AN21" s="32">
        <v>0.85085268099670797</v>
      </c>
      <c r="AO21" s="32">
        <v>1.08562460675129</v>
      </c>
      <c r="AP21" s="32">
        <v>0.94655139839674396</v>
      </c>
      <c r="AR21" s="32">
        <v>1.03973828370115</v>
      </c>
      <c r="AS21" s="32">
        <v>0.81627798650901395</v>
      </c>
      <c r="AT21" s="32">
        <v>0.95966995687729095</v>
      </c>
      <c r="AU21" s="32">
        <v>1.0061867669205999</v>
      </c>
      <c r="AV21" s="32">
        <v>1.6757051835908701</v>
      </c>
      <c r="AX21" s="32">
        <v>1.4141303805762999</v>
      </c>
      <c r="AY21" s="32">
        <v>1.6764178664563301</v>
      </c>
      <c r="AZ21" s="32">
        <v>1.22146793743433</v>
      </c>
      <c r="BA21" s="32">
        <v>1.35828441574032</v>
      </c>
      <c r="BB21" s="32">
        <v>2.65530694305426</v>
      </c>
      <c r="BD21" s="32">
        <v>1.38475852351413</v>
      </c>
      <c r="BE21" s="32">
        <v>1.10120823134555</v>
      </c>
      <c r="BF21" s="32">
        <v>1.09897387128261</v>
      </c>
      <c r="BG21" s="32">
        <v>1.0186109592208299</v>
      </c>
      <c r="BH21" s="32">
        <v>1.3041062906716701</v>
      </c>
      <c r="BJ21" s="32">
        <v>1.39588282191289</v>
      </c>
      <c r="BK21" s="32">
        <v>1.2003227421095799</v>
      </c>
      <c r="BL21" s="32">
        <v>1.26954237892611</v>
      </c>
      <c r="BM21" s="32">
        <v>1.50525839245644</v>
      </c>
      <c r="BN21" s="32">
        <v>1.4731381722680199</v>
      </c>
      <c r="BP21" s="32">
        <v>1.4092358588444001</v>
      </c>
      <c r="BQ21" s="32">
        <v>1.3783740061020699</v>
      </c>
      <c r="BR21" s="32">
        <v>1.5923336857563599</v>
      </c>
      <c r="BS21" s="32">
        <v>1.81865379437898</v>
      </c>
      <c r="BT21" s="32">
        <v>1.6320811762685501</v>
      </c>
    </row>
    <row r="23" spans="1:72" x14ac:dyDescent="0.35">
      <c r="A23" s="33" t="s">
        <v>133</v>
      </c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/>
      <c r="AB23" s="33"/>
      <c r="AC23" s="33"/>
      <c r="AD23" s="33"/>
      <c r="AE23" s="33"/>
      <c r="AF23" s="33"/>
      <c r="AG23" s="33"/>
      <c r="AH23" s="33"/>
      <c r="AI23" s="33"/>
      <c r="AJ23" s="33"/>
      <c r="AK23" s="33"/>
      <c r="AL23" s="33"/>
      <c r="AM23" s="33"/>
      <c r="AN23" s="33"/>
      <c r="AO23" s="33"/>
      <c r="AP23" s="33"/>
      <c r="AQ23" s="33"/>
      <c r="AR23" s="33"/>
      <c r="AS23" s="33"/>
      <c r="AT23" s="33"/>
      <c r="AU23" s="33"/>
      <c r="AV23" s="33"/>
      <c r="AW23" s="33"/>
      <c r="AX23" s="33"/>
      <c r="AY23" s="33"/>
      <c r="AZ23" s="33"/>
      <c r="BA23" s="33"/>
      <c r="BB23" s="33"/>
      <c r="BC23" s="33"/>
      <c r="BD23" s="33"/>
      <c r="BE23" s="33"/>
      <c r="BF23" s="33"/>
      <c r="BG23" s="33"/>
      <c r="BH23" s="33"/>
      <c r="BI23" s="33"/>
      <c r="BJ23" s="33"/>
      <c r="BK23" s="33"/>
      <c r="BL23" s="33"/>
      <c r="BM23" s="33"/>
      <c r="BN23" s="33"/>
      <c r="BO23" s="33"/>
      <c r="BP23" s="33"/>
      <c r="BQ23" s="33"/>
      <c r="BR23" s="33"/>
      <c r="BS23" s="33"/>
      <c r="BT23" s="33"/>
    </row>
    <row r="24" spans="1:72" x14ac:dyDescent="0.35">
      <c r="A24" s="26" t="s">
        <v>131</v>
      </c>
    </row>
    <row r="25" spans="1:72" x14ac:dyDescent="0.35">
      <c r="A25" s="27" t="s">
        <v>60</v>
      </c>
      <c r="B25" s="28" t="s">
        <v>61</v>
      </c>
      <c r="C25" s="29"/>
      <c r="D25" s="29"/>
      <c r="E25" s="29"/>
      <c r="F25" s="29"/>
      <c r="H25" s="28" t="s">
        <v>62</v>
      </c>
      <c r="I25" s="29"/>
      <c r="J25" s="29"/>
      <c r="K25" s="29"/>
      <c r="L25" s="29"/>
      <c r="N25" s="28" t="s">
        <v>63</v>
      </c>
      <c r="O25" s="29"/>
      <c r="P25" s="29"/>
      <c r="Q25" s="29"/>
      <c r="R25" s="29"/>
      <c r="T25" s="28" t="s">
        <v>64</v>
      </c>
      <c r="U25" s="29"/>
      <c r="V25" s="29"/>
      <c r="W25" s="29"/>
      <c r="X25" s="29"/>
      <c r="Z25" s="28" t="s">
        <v>65</v>
      </c>
      <c r="AA25" s="29"/>
      <c r="AB25" s="29"/>
      <c r="AC25" s="29"/>
      <c r="AD25" s="29"/>
      <c r="AF25" s="28" t="s">
        <v>66</v>
      </c>
      <c r="AG25" s="29"/>
      <c r="AH25" s="29"/>
      <c r="AI25" s="29"/>
      <c r="AJ25" s="29"/>
      <c r="AL25" s="28" t="s">
        <v>67</v>
      </c>
      <c r="AM25" s="29"/>
      <c r="AN25" s="29"/>
      <c r="AO25" s="29"/>
      <c r="AP25" s="29"/>
      <c r="AR25" s="28" t="s">
        <v>68</v>
      </c>
      <c r="AS25" s="29"/>
      <c r="AT25" s="29"/>
      <c r="AU25" s="29"/>
      <c r="AV25" s="29"/>
      <c r="AX25" s="28" t="s">
        <v>69</v>
      </c>
      <c r="AY25" s="29"/>
      <c r="AZ25" s="29"/>
      <c r="BA25" s="29"/>
      <c r="BB25" s="29"/>
      <c r="BD25" s="28" t="s">
        <v>70</v>
      </c>
      <c r="BE25" s="29"/>
      <c r="BF25" s="29"/>
      <c r="BG25" s="29"/>
      <c r="BH25" s="29"/>
      <c r="BJ25" s="28" t="s">
        <v>71</v>
      </c>
      <c r="BK25" s="29"/>
      <c r="BL25" s="29"/>
      <c r="BM25" s="29"/>
      <c r="BN25" s="29"/>
      <c r="BP25" s="28" t="s">
        <v>72</v>
      </c>
      <c r="BQ25" s="29"/>
      <c r="BR25" s="29"/>
      <c r="BS25" s="29"/>
      <c r="BT25" s="29"/>
    </row>
    <row r="26" spans="1:72" x14ac:dyDescent="0.35">
      <c r="B26" s="27" t="s">
        <v>77</v>
      </c>
      <c r="C26" s="27" t="s">
        <v>31</v>
      </c>
      <c r="D26" s="27" t="s">
        <v>104</v>
      </c>
      <c r="E26" s="27" t="s">
        <v>106</v>
      </c>
      <c r="F26" s="27" t="s">
        <v>88</v>
      </c>
      <c r="H26" s="27" t="s">
        <v>82</v>
      </c>
      <c r="I26" s="27" t="s">
        <v>108</v>
      </c>
      <c r="J26" s="27" t="s">
        <v>109</v>
      </c>
      <c r="K26" s="27" t="s">
        <v>110</v>
      </c>
      <c r="L26" s="27" t="s">
        <v>29</v>
      </c>
      <c r="N26" s="27" t="s">
        <v>85</v>
      </c>
      <c r="O26" s="27" t="s">
        <v>30</v>
      </c>
      <c r="P26" s="27" t="s">
        <v>112</v>
      </c>
      <c r="Q26" s="27" t="s">
        <v>113</v>
      </c>
      <c r="R26" s="27" t="s">
        <v>114</v>
      </c>
      <c r="T26" s="27" t="s">
        <v>102</v>
      </c>
      <c r="U26" s="27" t="s">
        <v>91</v>
      </c>
      <c r="V26" s="27" t="s">
        <v>116</v>
      </c>
      <c r="W26" s="27" t="s">
        <v>117</v>
      </c>
      <c r="X26" s="27" t="s">
        <v>118</v>
      </c>
      <c r="Z26" s="27" t="s">
        <v>119</v>
      </c>
      <c r="AA26" s="27" t="s">
        <v>96</v>
      </c>
      <c r="AB26" s="27" t="s">
        <v>121</v>
      </c>
      <c r="AC26" s="27" t="s">
        <v>122</v>
      </c>
      <c r="AD26" s="27" t="s">
        <v>123</v>
      </c>
      <c r="AF26" s="27" t="s">
        <v>86</v>
      </c>
      <c r="AG26" s="27" t="s">
        <v>101</v>
      </c>
      <c r="AH26" s="27" t="s">
        <v>125</v>
      </c>
      <c r="AI26" s="27" t="s">
        <v>126</v>
      </c>
      <c r="AJ26" s="27" t="s">
        <v>127</v>
      </c>
      <c r="AL26" s="27" t="s">
        <v>73</v>
      </c>
      <c r="AM26" s="27" t="s">
        <v>74</v>
      </c>
      <c r="AN26" s="27" t="s">
        <v>75</v>
      </c>
      <c r="AO26" s="27" t="s">
        <v>103</v>
      </c>
      <c r="AP26" s="27" t="s">
        <v>76</v>
      </c>
      <c r="AR26" s="27" t="s">
        <v>78</v>
      </c>
      <c r="AS26" s="27" t="s">
        <v>80</v>
      </c>
      <c r="AT26" s="27" t="s">
        <v>107</v>
      </c>
      <c r="AU26" s="27" t="s">
        <v>81</v>
      </c>
      <c r="AV26" s="27" t="s">
        <v>92</v>
      </c>
      <c r="AX26" s="27" t="s">
        <v>83</v>
      </c>
      <c r="AY26" s="27" t="s">
        <v>111</v>
      </c>
      <c r="AZ26" s="27" t="s">
        <v>28</v>
      </c>
      <c r="BA26" s="27" t="s">
        <v>100</v>
      </c>
      <c r="BB26" s="27" t="s">
        <v>128</v>
      </c>
      <c r="BD26" s="27" t="s">
        <v>105</v>
      </c>
      <c r="BE26" s="27" t="s">
        <v>87</v>
      </c>
      <c r="BF26" s="27" t="s">
        <v>89</v>
      </c>
      <c r="BG26" s="27" t="s">
        <v>115</v>
      </c>
      <c r="BH26" s="27" t="s">
        <v>90</v>
      </c>
      <c r="BJ26" s="27" t="s">
        <v>79</v>
      </c>
      <c r="BK26" s="27" t="s">
        <v>93</v>
      </c>
      <c r="BL26" s="27" t="s">
        <v>94</v>
      </c>
      <c r="BM26" s="27" t="s">
        <v>120</v>
      </c>
      <c r="BN26" s="27" t="s">
        <v>95</v>
      </c>
      <c r="BP26" s="27" t="s">
        <v>84</v>
      </c>
      <c r="BQ26" s="27" t="s">
        <v>97</v>
      </c>
      <c r="BR26" s="27" t="s">
        <v>98</v>
      </c>
      <c r="BS26" s="27" t="s">
        <v>99</v>
      </c>
      <c r="BT26" s="27" t="s">
        <v>124</v>
      </c>
    </row>
    <row r="27" spans="1:72" x14ac:dyDescent="0.35">
      <c r="A27" s="30">
        <v>1.4218012600000001</v>
      </c>
      <c r="B27" s="32">
        <v>0.89661411418945502</v>
      </c>
      <c r="C27" s="32">
        <v>0.66638650616942197</v>
      </c>
      <c r="D27" s="32">
        <v>0.863095546294535</v>
      </c>
      <c r="E27" s="32">
        <v>0.98319287255801102</v>
      </c>
      <c r="F27" s="32">
        <v>0.86800069087478304</v>
      </c>
      <c r="H27" s="32">
        <v>0.75776723044563499</v>
      </c>
      <c r="I27" s="32">
        <v>1.2909481906828499</v>
      </c>
      <c r="J27" s="32">
        <v>0.855147924501516</v>
      </c>
      <c r="K27" s="32">
        <v>0.87525324111580305</v>
      </c>
      <c r="L27" s="32">
        <v>0.90590647972780203</v>
      </c>
      <c r="N27" s="32">
        <v>0.89420047480395604</v>
      </c>
      <c r="O27" s="32">
        <v>0.96275450198988899</v>
      </c>
      <c r="P27" s="32">
        <v>0.91104281007777499</v>
      </c>
      <c r="Q27" s="32">
        <v>1.2507037169077799</v>
      </c>
      <c r="R27" s="32">
        <v>0.96188999342841497</v>
      </c>
      <c r="T27" s="32">
        <v>0.74412090684352805</v>
      </c>
      <c r="U27" s="32">
        <v>1.29075256440051</v>
      </c>
      <c r="V27" s="32">
        <v>0.80366936485153395</v>
      </c>
      <c r="W27" s="32">
        <v>1.15919322122003</v>
      </c>
      <c r="X27" s="32">
        <v>0.90910847740879197</v>
      </c>
      <c r="Z27" s="32">
        <v>0.91397204416336197</v>
      </c>
      <c r="AA27" s="32">
        <v>0.78458647120421798</v>
      </c>
      <c r="AB27" s="32">
        <v>1.2073919283233301</v>
      </c>
      <c r="AC27" s="32">
        <v>1.1105653382710501</v>
      </c>
      <c r="AD27" s="32">
        <v>1.2256862833826001</v>
      </c>
      <c r="AF27" s="32">
        <v>0.73412259481860598</v>
      </c>
      <c r="AG27" s="32">
        <v>0.84369876158969603</v>
      </c>
      <c r="AH27" s="32">
        <v>1.19097764468419</v>
      </c>
      <c r="AI27" s="32">
        <v>1.0076226224948499</v>
      </c>
      <c r="AJ27" s="32">
        <v>1.2257424807067301</v>
      </c>
      <c r="AL27" s="32">
        <v>0.80820557281086902</v>
      </c>
      <c r="AM27" s="32">
        <v>0.74186997857385795</v>
      </c>
      <c r="AN27" s="32">
        <v>0.82529884360098305</v>
      </c>
      <c r="AO27" s="32">
        <v>0.90957944864005602</v>
      </c>
      <c r="AP27" s="32">
        <v>0.68636026467318101</v>
      </c>
      <c r="AR27" s="32">
        <v>1.28334623992721</v>
      </c>
      <c r="AS27" s="32">
        <v>0.70962411853893603</v>
      </c>
      <c r="AT27" s="32">
        <v>1.0463180674214401</v>
      </c>
      <c r="AU27" s="32">
        <v>1.03580279989681</v>
      </c>
      <c r="AV27" s="32">
        <v>0.93590960736816198</v>
      </c>
      <c r="AX27" s="32">
        <v>0.96601117873137898</v>
      </c>
      <c r="AY27" s="32">
        <v>1.2028005815404501</v>
      </c>
      <c r="AZ27" s="32">
        <v>0.76780385609406798</v>
      </c>
      <c r="BA27" s="32">
        <v>1.05038533158275</v>
      </c>
      <c r="BB27" s="32">
        <v>1.5988292901786101</v>
      </c>
      <c r="BD27" s="32">
        <v>0.96653768436551202</v>
      </c>
      <c r="BE27" s="32">
        <v>1.2393387176984101</v>
      </c>
      <c r="BF27" s="32">
        <v>0.88326066289961302</v>
      </c>
      <c r="BG27" s="32">
        <v>0.848131685103229</v>
      </c>
      <c r="BH27" s="32">
        <v>0.87902985284386503</v>
      </c>
      <c r="BJ27" s="32">
        <v>0.99498945799629201</v>
      </c>
      <c r="BK27" s="32">
        <v>0.94447828513160403</v>
      </c>
      <c r="BL27" s="32">
        <v>1.01651131510444</v>
      </c>
      <c r="BM27" s="32">
        <v>1.2071828714712101</v>
      </c>
      <c r="BN27" s="32">
        <v>0.94635111102838598</v>
      </c>
      <c r="BP27" s="32">
        <v>0.85891190340441503</v>
      </c>
      <c r="BQ27" s="32">
        <v>0.71687437228093798</v>
      </c>
      <c r="BR27" s="32">
        <v>1.3417541422411099</v>
      </c>
      <c r="BS27" s="32">
        <v>0.68816309275328302</v>
      </c>
      <c r="BT27" s="32">
        <v>1.18086094966272</v>
      </c>
    </row>
    <row r="28" spans="1:72" x14ac:dyDescent="0.35">
      <c r="A28" s="30">
        <v>7.9854279100000003</v>
      </c>
      <c r="B28" s="32">
        <v>0.89045885068295205</v>
      </c>
      <c r="C28" s="32">
        <v>0.65452743849074002</v>
      </c>
      <c r="D28" s="32">
        <v>0.81624613454421302</v>
      </c>
      <c r="E28" s="32">
        <v>0.86837381035431005</v>
      </c>
      <c r="F28" s="32">
        <v>0.88234920233365499</v>
      </c>
      <c r="H28" s="32">
        <v>0.62828860003810305</v>
      </c>
      <c r="I28" s="32">
        <v>0.99493134213577195</v>
      </c>
      <c r="J28" s="32">
        <v>0.84675416709318596</v>
      </c>
      <c r="K28" s="32">
        <v>1.10916818442841</v>
      </c>
      <c r="L28" s="32">
        <v>0.89700249194892101</v>
      </c>
      <c r="N28" s="32">
        <v>0.94482740213694005</v>
      </c>
      <c r="O28" s="32">
        <v>0.91262711537169505</v>
      </c>
      <c r="P28" s="32">
        <v>1.01786333565078</v>
      </c>
      <c r="Q28" s="32">
        <v>1.18462386640545</v>
      </c>
      <c r="R28" s="32">
        <v>0.95655119870135696</v>
      </c>
      <c r="T28" s="32">
        <v>0.69508250577314401</v>
      </c>
      <c r="U28" s="32">
        <v>1.2316899955463501</v>
      </c>
      <c r="V28" s="32">
        <v>0.85485771423948598</v>
      </c>
      <c r="W28" s="32">
        <v>1.14259032425686</v>
      </c>
      <c r="X28" s="32">
        <v>0.82305888351867296</v>
      </c>
      <c r="Z28" s="32">
        <v>0.96962385240586202</v>
      </c>
      <c r="AA28" s="32">
        <v>0.76322204709680197</v>
      </c>
      <c r="AB28" s="32">
        <v>0.89244071418848903</v>
      </c>
      <c r="AC28" s="32">
        <v>1.0393942661854501</v>
      </c>
      <c r="AD28" s="32">
        <v>1.22827762852429</v>
      </c>
      <c r="AF28" s="32">
        <v>0.74398491742184503</v>
      </c>
      <c r="AG28" s="32">
        <v>0.96278920352374397</v>
      </c>
      <c r="AH28" s="32">
        <v>1.1466914240728301</v>
      </c>
      <c r="AI28" s="32">
        <v>1.09290214438828</v>
      </c>
      <c r="AJ28" s="32">
        <v>1.08280205457567</v>
      </c>
      <c r="AL28" s="32">
        <v>0.75995216196094095</v>
      </c>
      <c r="AM28" s="32">
        <v>0.77040065983256301</v>
      </c>
      <c r="AN28" s="32">
        <v>0.85800983658112195</v>
      </c>
      <c r="AO28" s="32">
        <v>0.86754484111577301</v>
      </c>
      <c r="AP28" s="32">
        <v>0.69811589309926203</v>
      </c>
      <c r="AR28" s="32">
        <v>1.2326613634866801</v>
      </c>
      <c r="AS28" s="32">
        <v>0.76340991840707895</v>
      </c>
      <c r="AT28" s="32">
        <v>1.07225633917744</v>
      </c>
      <c r="AU28" s="32">
        <v>0.83945472456866799</v>
      </c>
      <c r="AV28" s="32">
        <v>0.93143284316053898</v>
      </c>
      <c r="AX28" s="32">
        <v>0.91838059804893701</v>
      </c>
      <c r="AY28" s="32">
        <v>0.84524199106117204</v>
      </c>
      <c r="AZ28" s="32">
        <v>0.79287769925590501</v>
      </c>
      <c r="BA28" s="32">
        <v>1.0423083103297099</v>
      </c>
      <c r="BB28" s="32">
        <v>1.35850116093576</v>
      </c>
      <c r="BD28" s="32">
        <v>0.95129968675686105</v>
      </c>
      <c r="BE28" s="32">
        <v>1.1666867986810701</v>
      </c>
      <c r="BF28" s="32">
        <v>0.82605556262188196</v>
      </c>
      <c r="BG28" s="32">
        <v>0.80442727281141502</v>
      </c>
      <c r="BH28" s="32">
        <v>0.875266217813228</v>
      </c>
      <c r="BJ28" s="32">
        <v>0.87230299563511704</v>
      </c>
      <c r="BK28" s="32">
        <v>0.88690833391699897</v>
      </c>
      <c r="BL28" s="32">
        <v>0.88505551985353403</v>
      </c>
      <c r="BM28" s="32">
        <v>1.1093598332105701</v>
      </c>
      <c r="BN28" s="32">
        <v>0.91968638295261596</v>
      </c>
      <c r="BP28" s="32">
        <v>0.84794827769244097</v>
      </c>
      <c r="BQ28" s="32">
        <v>0.91700430539927802</v>
      </c>
      <c r="BR28" s="32">
        <v>1.17436558538988</v>
      </c>
      <c r="BS28" s="32">
        <v>0.78064082209482899</v>
      </c>
      <c r="BT28" s="32">
        <v>1.0872506580010901</v>
      </c>
    </row>
    <row r="29" spans="1:72" x14ac:dyDescent="0.35">
      <c r="A29" s="30">
        <v>14.54855371</v>
      </c>
      <c r="B29" s="32">
        <v>0.89531663749067802</v>
      </c>
      <c r="C29" s="32">
        <v>0.66702215494766404</v>
      </c>
      <c r="D29" s="32">
        <v>0.77076235935269299</v>
      </c>
      <c r="E29" s="32">
        <v>0.874607518136714</v>
      </c>
      <c r="F29" s="32">
        <v>0.818307883907478</v>
      </c>
      <c r="H29" s="32">
        <v>0.60577500794788797</v>
      </c>
      <c r="I29" s="32">
        <v>0.94233837527838304</v>
      </c>
      <c r="J29" s="32">
        <v>0.98184768055859195</v>
      </c>
      <c r="K29" s="32">
        <v>1.10544370678008</v>
      </c>
      <c r="L29" s="32">
        <v>0.97383187993207299</v>
      </c>
      <c r="N29" s="32">
        <v>0.92987982307801198</v>
      </c>
      <c r="O29" s="32">
        <v>0.92494306718645403</v>
      </c>
      <c r="P29" s="32">
        <v>1.1382556618072099</v>
      </c>
      <c r="Q29" s="32">
        <v>1.17611087032535</v>
      </c>
      <c r="R29" s="32">
        <v>1.0001733564550099</v>
      </c>
      <c r="T29" s="32">
        <v>0.70247824337815601</v>
      </c>
      <c r="U29" s="32">
        <v>1.1344581536302101</v>
      </c>
      <c r="V29" s="32">
        <v>0.86381940318147898</v>
      </c>
      <c r="W29" s="32">
        <v>1.1720518256735899</v>
      </c>
      <c r="X29" s="32">
        <v>0.85259089629252505</v>
      </c>
      <c r="Z29" s="32">
        <v>0.88785241282348804</v>
      </c>
      <c r="AA29" s="32">
        <v>0.76486621073429994</v>
      </c>
      <c r="AB29" s="32">
        <v>0.92614766666181003</v>
      </c>
      <c r="AC29" s="32">
        <v>1.06863201839278</v>
      </c>
      <c r="AD29" s="32">
        <v>1.2447931226247999</v>
      </c>
      <c r="AF29" s="32">
        <v>0.75881902637540799</v>
      </c>
      <c r="AG29" s="32">
        <v>0.98006693708353299</v>
      </c>
      <c r="AH29" s="32">
        <v>1.1822406755228201</v>
      </c>
      <c r="AI29" s="32">
        <v>1.0465103833962199</v>
      </c>
      <c r="AJ29" s="32">
        <v>1.0726959250311601</v>
      </c>
      <c r="AL29" s="32">
        <v>0.74009435106478705</v>
      </c>
      <c r="AM29" s="32">
        <v>0.795238823926538</v>
      </c>
      <c r="AN29" s="32">
        <v>0.83492769049783899</v>
      </c>
      <c r="AO29" s="32">
        <v>0.813709038496919</v>
      </c>
      <c r="AP29" s="32">
        <v>0.74998368728051701</v>
      </c>
      <c r="AR29" s="32">
        <v>1.2015514423806699</v>
      </c>
      <c r="AS29" s="32">
        <v>0.74648367483612599</v>
      </c>
      <c r="AT29" s="32">
        <v>1.03002369018611</v>
      </c>
      <c r="AU29" s="32">
        <v>0.757941586618184</v>
      </c>
      <c r="AV29" s="32">
        <v>0.84448226018870298</v>
      </c>
      <c r="AX29" s="32">
        <v>0.89643313872611896</v>
      </c>
      <c r="AY29" s="32">
        <v>0.81207923525327796</v>
      </c>
      <c r="AZ29" s="32">
        <v>0.843509748720221</v>
      </c>
      <c r="BA29" s="32">
        <v>1.0004330492154401</v>
      </c>
      <c r="BB29" s="32">
        <v>1.3402335073356</v>
      </c>
      <c r="BD29" s="32">
        <v>0.99596335865163099</v>
      </c>
      <c r="BE29" s="32">
        <v>1.1330200237486601</v>
      </c>
      <c r="BF29" s="32">
        <v>0.71440046152157999</v>
      </c>
      <c r="BG29" s="32">
        <v>0.79612510385198498</v>
      </c>
      <c r="BH29" s="32">
        <v>0.89209044846347796</v>
      </c>
      <c r="BJ29" s="32">
        <v>0.91665317624852005</v>
      </c>
      <c r="BK29" s="32">
        <v>0.92503140048273402</v>
      </c>
      <c r="BL29" s="32">
        <v>0.97181670877107396</v>
      </c>
      <c r="BM29" s="32">
        <v>1.0520918969366599</v>
      </c>
      <c r="BN29" s="32">
        <v>0.92641171796656696</v>
      </c>
      <c r="BP29" s="32">
        <v>0.82493148333347399</v>
      </c>
      <c r="BQ29" s="32">
        <v>1.1069777496127899</v>
      </c>
      <c r="BR29" s="32">
        <v>1.16249468468686</v>
      </c>
      <c r="BS29" s="32">
        <v>0.80558404983253995</v>
      </c>
      <c r="BT29" s="32">
        <v>1.05210066810498</v>
      </c>
    </row>
    <row r="30" spans="1:72" x14ac:dyDescent="0.35">
      <c r="A30" s="30">
        <v>21.20656142</v>
      </c>
      <c r="B30" s="32">
        <v>0.83911157733930797</v>
      </c>
      <c r="C30" s="32">
        <v>0.66090753095199894</v>
      </c>
      <c r="D30" s="32">
        <v>0.73934884557402103</v>
      </c>
      <c r="E30" s="32">
        <v>0.76832374659321701</v>
      </c>
      <c r="F30" s="32">
        <v>0.82500265288932195</v>
      </c>
      <c r="H30" s="32">
        <v>0.616507930686926</v>
      </c>
      <c r="I30" s="32">
        <v>0.85421245738361895</v>
      </c>
      <c r="J30" s="32">
        <v>0.85146846910478802</v>
      </c>
      <c r="K30" s="32">
        <v>0.99757331956793904</v>
      </c>
      <c r="L30" s="32">
        <v>0.93196088317502501</v>
      </c>
      <c r="N30" s="32">
        <v>0.83767263047816398</v>
      </c>
      <c r="O30" s="32">
        <v>0.90457189890539902</v>
      </c>
      <c r="P30" s="32">
        <v>0.98504833015847304</v>
      </c>
      <c r="Q30" s="32">
        <v>1.0970717575212401</v>
      </c>
      <c r="R30" s="32">
        <v>0.90462922284366598</v>
      </c>
      <c r="T30" s="32">
        <v>0.75797041168565704</v>
      </c>
      <c r="U30" s="32">
        <v>1.1345311970523799</v>
      </c>
      <c r="V30" s="32">
        <v>0.95762919458316997</v>
      </c>
      <c r="W30" s="32">
        <v>1.34796952960341</v>
      </c>
      <c r="X30" s="32">
        <v>0.91044637556399</v>
      </c>
      <c r="Z30" s="32">
        <v>1.05100890961348</v>
      </c>
      <c r="AA30" s="32">
        <v>0.85597145737431102</v>
      </c>
      <c r="AB30" s="32">
        <v>1.08124858176489</v>
      </c>
      <c r="AC30" s="32">
        <v>1.18654912189051</v>
      </c>
      <c r="AD30" s="32">
        <v>1.3747870875780599</v>
      </c>
      <c r="AF30" s="32">
        <v>0.74651015481378602</v>
      </c>
      <c r="AG30" s="32">
        <v>1.0458089400094299</v>
      </c>
      <c r="AH30" s="32">
        <v>1.28313058497874</v>
      </c>
      <c r="AI30" s="32">
        <v>1.1506224621708701</v>
      </c>
      <c r="AJ30" s="32">
        <v>1.1852017024717001</v>
      </c>
      <c r="AL30" s="32">
        <v>0.76574500510553101</v>
      </c>
      <c r="AM30" s="32">
        <v>0.82470411696891399</v>
      </c>
      <c r="AN30" s="32">
        <v>0.82690840088082795</v>
      </c>
      <c r="AO30" s="32">
        <v>0.82155795805784404</v>
      </c>
      <c r="AP30" s="32">
        <v>0.70115683498228998</v>
      </c>
      <c r="AR30" s="32">
        <v>1.23560923959314</v>
      </c>
      <c r="AS30" s="32">
        <v>0.84327853762142102</v>
      </c>
      <c r="AT30" s="32">
        <v>1.0016498306338799</v>
      </c>
      <c r="AU30" s="32">
        <v>0.69044162039287305</v>
      </c>
      <c r="AV30" s="32">
        <v>0.80966882147288499</v>
      </c>
      <c r="AX30" s="32">
        <v>0.90005562462602695</v>
      </c>
      <c r="AY30" s="32">
        <v>0.77069833469981897</v>
      </c>
      <c r="AZ30" s="32">
        <v>0.83510650774682804</v>
      </c>
      <c r="BA30" s="32">
        <v>1.01063478366977</v>
      </c>
      <c r="BB30" s="32">
        <v>1.3420153920867399</v>
      </c>
      <c r="BD30" s="32">
        <v>1.0175989950863999</v>
      </c>
      <c r="BE30" s="32">
        <v>1.25750283036604</v>
      </c>
      <c r="BF30" s="32">
        <v>0.71953135303556404</v>
      </c>
      <c r="BG30" s="32">
        <v>0.86429277575501795</v>
      </c>
      <c r="BH30" s="32">
        <v>0.85399423696728505</v>
      </c>
      <c r="BJ30" s="32">
        <v>0.99383209597185496</v>
      </c>
      <c r="BK30" s="32">
        <v>0.96445189736781101</v>
      </c>
      <c r="BL30" s="32">
        <v>1.08534926359576</v>
      </c>
      <c r="BM30" s="32">
        <v>0.99497487338295298</v>
      </c>
      <c r="BN30" s="32">
        <v>0.94572608438536798</v>
      </c>
      <c r="BP30" s="32">
        <v>0.87682740065053</v>
      </c>
      <c r="BQ30" s="32">
        <v>1.0757346560682399</v>
      </c>
      <c r="BR30" s="32">
        <v>1.13304610401388</v>
      </c>
      <c r="BS30" s="32">
        <v>0.88036155211499501</v>
      </c>
      <c r="BT30" s="32">
        <v>1.18082466445245</v>
      </c>
    </row>
    <row r="31" spans="1:72" x14ac:dyDescent="0.35">
      <c r="A31" s="30">
        <v>27.777935795000001</v>
      </c>
      <c r="B31" s="32">
        <v>0.83185115056985004</v>
      </c>
      <c r="C31" s="32">
        <v>0.63332321450805995</v>
      </c>
      <c r="D31" s="32">
        <v>0.71852867765067396</v>
      </c>
      <c r="E31" s="32">
        <v>0.81715932381975598</v>
      </c>
      <c r="F31" s="32">
        <v>0.80045792007428695</v>
      </c>
      <c r="H31" s="32">
        <v>0.60607240451820898</v>
      </c>
      <c r="I31" s="32">
        <v>0.86123491206755398</v>
      </c>
      <c r="J31" s="32">
        <v>0.90170739645794695</v>
      </c>
      <c r="K31" s="32">
        <v>0.956177582647319</v>
      </c>
      <c r="L31" s="32">
        <v>0.94463190477842995</v>
      </c>
      <c r="N31" s="32">
        <v>0.83083706082539699</v>
      </c>
      <c r="O31" s="32">
        <v>0.847934026993311</v>
      </c>
      <c r="P31" s="32">
        <v>1.0329962947575799</v>
      </c>
      <c r="Q31" s="32">
        <v>1.06490756363955</v>
      </c>
      <c r="R31" s="32">
        <v>0.93879703360719602</v>
      </c>
      <c r="T31" s="32">
        <v>0.75258219722622899</v>
      </c>
      <c r="U31" s="32">
        <v>1.0739206298275299</v>
      </c>
      <c r="V31" s="32">
        <v>0.93700735350304298</v>
      </c>
      <c r="W31" s="32">
        <v>1.2356551269720499</v>
      </c>
      <c r="X31" s="32">
        <v>0.916925548854575</v>
      </c>
      <c r="Z31" s="32">
        <v>0.98243520462775502</v>
      </c>
      <c r="AA31" s="32">
        <v>0.77545934516519799</v>
      </c>
      <c r="AB31" s="32">
        <v>1.0391312410078399</v>
      </c>
      <c r="AC31" s="32">
        <v>1.10546273589193</v>
      </c>
      <c r="AD31" s="32">
        <v>1.24574465728054</v>
      </c>
      <c r="AF31" s="32">
        <v>0.71228215826278996</v>
      </c>
      <c r="AG31" s="32">
        <v>0.965645363502733</v>
      </c>
      <c r="AH31" s="32">
        <v>1.20607752673464</v>
      </c>
      <c r="AI31" s="32">
        <v>1.1070057171838901</v>
      </c>
      <c r="AJ31" s="32">
        <v>1.09868479136193</v>
      </c>
      <c r="AL31" s="32">
        <v>0.72748382667778499</v>
      </c>
      <c r="AM31" s="32">
        <v>0.82666066550652095</v>
      </c>
      <c r="AN31" s="32">
        <v>0.79451744280899395</v>
      </c>
      <c r="AO31" s="32">
        <v>0.82145026808476296</v>
      </c>
      <c r="AP31" s="32">
        <v>0.68321690686721204</v>
      </c>
      <c r="AR31" s="32">
        <v>1.1530996165093399</v>
      </c>
      <c r="AS31" s="32">
        <v>0.85666683498274099</v>
      </c>
      <c r="AT31" s="32">
        <v>0.94441075279265696</v>
      </c>
      <c r="AU31" s="32">
        <v>0.70935185894201802</v>
      </c>
      <c r="AV31" s="32">
        <v>0.70856326421356397</v>
      </c>
      <c r="AX31" s="32">
        <v>0.91927581545943404</v>
      </c>
      <c r="AY31" s="32">
        <v>0.80791978954802501</v>
      </c>
      <c r="AZ31" s="32">
        <v>0.77392411360532698</v>
      </c>
      <c r="BA31" s="32">
        <v>0.97418257388215201</v>
      </c>
      <c r="BB31" s="32">
        <v>1.44751404144564</v>
      </c>
      <c r="BD31" s="32">
        <v>1.05735769045995</v>
      </c>
      <c r="BE31" s="32">
        <v>1.1871337644458599</v>
      </c>
      <c r="BF31" s="32">
        <v>0.708665491881868</v>
      </c>
      <c r="BG31" s="32">
        <v>0.87565738969436502</v>
      </c>
      <c r="BH31" s="32">
        <v>0.92155162331505502</v>
      </c>
      <c r="BJ31" s="32">
        <v>1.0433139050823099</v>
      </c>
      <c r="BK31" s="32">
        <v>0.98945707175921005</v>
      </c>
      <c r="BL31" s="32">
        <v>1.08552998435658</v>
      </c>
      <c r="BM31" s="32">
        <v>0.97663450802055995</v>
      </c>
      <c r="BN31" s="32">
        <v>0.90893012888172997</v>
      </c>
      <c r="BP31" s="32">
        <v>0.90292399212199903</v>
      </c>
      <c r="BQ31" s="32">
        <v>1.0735902707412199</v>
      </c>
      <c r="BR31" s="32">
        <v>1.11643539815272</v>
      </c>
      <c r="BS31" s="32">
        <v>0.82230032055869895</v>
      </c>
      <c r="BT31" s="32">
        <v>1.10638419490971</v>
      </c>
    </row>
    <row r="32" spans="1:72" x14ac:dyDescent="0.35">
      <c r="A32" s="30">
        <v>34.3522009333333</v>
      </c>
      <c r="B32" s="32">
        <v>0.87765128036708595</v>
      </c>
      <c r="C32" s="32">
        <v>0.68106708804203697</v>
      </c>
      <c r="D32" s="32">
        <v>0.75863209767821005</v>
      </c>
      <c r="E32" s="32">
        <v>0.85337422286409503</v>
      </c>
      <c r="F32" s="32">
        <v>0.85665317552731002</v>
      </c>
      <c r="H32" s="32">
        <v>0.63592707928881298</v>
      </c>
      <c r="I32" s="32">
        <v>0.95067805024811503</v>
      </c>
      <c r="J32" s="32">
        <v>0.97860815784454702</v>
      </c>
      <c r="K32" s="32">
        <v>1.06286975742985</v>
      </c>
      <c r="L32" s="32">
        <v>1.0201778477467101</v>
      </c>
      <c r="N32" s="32">
        <v>0.87627325797716904</v>
      </c>
      <c r="O32" s="32">
        <v>0.90442429401527302</v>
      </c>
      <c r="P32" s="32">
        <v>1.1365804250971301</v>
      </c>
      <c r="Q32" s="32">
        <v>1.1359518784842899</v>
      </c>
      <c r="R32" s="32">
        <v>0.98340842402158501</v>
      </c>
      <c r="T32" s="32">
        <v>0.76653795939342895</v>
      </c>
      <c r="U32" s="32">
        <v>1.16463919004626</v>
      </c>
      <c r="V32" s="32">
        <v>0.91795284289983603</v>
      </c>
      <c r="W32" s="32">
        <v>1.2606955243463001</v>
      </c>
      <c r="X32" s="32">
        <v>0.897471969084909</v>
      </c>
      <c r="Z32" s="32">
        <v>1.0121880597252899</v>
      </c>
      <c r="AA32" s="32">
        <v>0.83806999915331104</v>
      </c>
      <c r="AB32" s="32">
        <v>1.0486079443391301</v>
      </c>
      <c r="AC32" s="32">
        <v>1.12140918817014</v>
      </c>
      <c r="AD32" s="32">
        <v>1.32162112134886</v>
      </c>
      <c r="AF32" s="32">
        <v>0.71769114523370003</v>
      </c>
      <c r="AG32" s="32">
        <v>1.0322386018804199</v>
      </c>
      <c r="AH32" s="32">
        <v>1.27695939743474</v>
      </c>
      <c r="AI32" s="32">
        <v>1.15523909817362</v>
      </c>
      <c r="AJ32" s="32">
        <v>1.16856044921679</v>
      </c>
      <c r="AL32" s="32">
        <v>0.76654002267339405</v>
      </c>
      <c r="AM32" s="32">
        <v>0.84608608893985704</v>
      </c>
      <c r="AN32" s="32">
        <v>0.85607783115617997</v>
      </c>
      <c r="AO32" s="32">
        <v>0.85194559782245505</v>
      </c>
      <c r="AP32" s="32">
        <v>0.75376744877782398</v>
      </c>
      <c r="AR32" s="32">
        <v>1.2333353767369699</v>
      </c>
      <c r="AS32" s="32">
        <v>0.85821977795549698</v>
      </c>
      <c r="AT32" s="32">
        <v>1.0500042862656001</v>
      </c>
      <c r="AU32" s="32">
        <v>0.80169232924964495</v>
      </c>
      <c r="AV32" s="32">
        <v>0.80387644553215498</v>
      </c>
      <c r="AX32" s="32">
        <v>0.98430618005326198</v>
      </c>
      <c r="AY32" s="32">
        <v>0.86413498320135695</v>
      </c>
      <c r="AZ32" s="32">
        <v>0.86457359098404496</v>
      </c>
      <c r="BA32" s="32">
        <v>1.0592932010149201</v>
      </c>
      <c r="BB32" s="32">
        <v>1.4815611261545301</v>
      </c>
      <c r="BD32" s="32">
        <v>1.15101117413752</v>
      </c>
      <c r="BE32" s="32">
        <v>1.2910787055306601</v>
      </c>
      <c r="BF32" s="32">
        <v>0.78318814951872096</v>
      </c>
      <c r="BG32" s="32">
        <v>0.90965517535539697</v>
      </c>
      <c r="BH32" s="32">
        <v>0.97925327433854104</v>
      </c>
      <c r="BJ32" s="32">
        <v>1.0353750195834299</v>
      </c>
      <c r="BK32" s="32">
        <v>1.0877987539945999</v>
      </c>
      <c r="BL32" s="32">
        <v>1.1961078132954599</v>
      </c>
      <c r="BM32" s="32">
        <v>1.08528782714793</v>
      </c>
      <c r="BN32" s="32">
        <v>0.98023538440257796</v>
      </c>
      <c r="BP32" s="32">
        <v>0.91604852269785997</v>
      </c>
      <c r="BQ32" s="32">
        <v>1.1274655317489399</v>
      </c>
      <c r="BR32" s="32">
        <v>1.1328444549312</v>
      </c>
      <c r="BS32" s="32">
        <v>0.92987705590959702</v>
      </c>
      <c r="BT32" s="32">
        <v>1.22024490263747</v>
      </c>
    </row>
    <row r="33" spans="1:72" x14ac:dyDescent="0.35">
      <c r="A33" s="30">
        <v>40.926288698333302</v>
      </c>
      <c r="B33" s="32">
        <v>0.89817483254422403</v>
      </c>
      <c r="C33" s="32">
        <v>0.655076584968732</v>
      </c>
      <c r="D33" s="32">
        <v>0.77804266196940797</v>
      </c>
      <c r="E33" s="32">
        <v>0.86610879119956596</v>
      </c>
      <c r="F33" s="32">
        <v>0.81604692233028397</v>
      </c>
      <c r="H33" s="32">
        <v>0.66886108097960695</v>
      </c>
      <c r="I33" s="32">
        <v>0.92529982104902897</v>
      </c>
      <c r="J33" s="32">
        <v>0.95665615198324905</v>
      </c>
      <c r="K33" s="32">
        <v>1.09713421689197</v>
      </c>
      <c r="L33" s="32">
        <v>0.97508587668536095</v>
      </c>
      <c r="N33" s="32">
        <v>0.87291607075167899</v>
      </c>
      <c r="O33" s="32">
        <v>0.91324815094237599</v>
      </c>
      <c r="P33" s="32">
        <v>1.1309287028470001</v>
      </c>
      <c r="Q33" s="32">
        <v>1.1398744261782401</v>
      </c>
      <c r="R33" s="32">
        <v>0.97090689784614603</v>
      </c>
      <c r="T33" s="32">
        <v>0.716301016631398</v>
      </c>
      <c r="U33" s="32">
        <v>1.1649566478271101</v>
      </c>
      <c r="V33" s="32">
        <v>0.89608747286781198</v>
      </c>
      <c r="W33" s="32">
        <v>1.2629954228547999</v>
      </c>
      <c r="X33" s="32">
        <v>0.877725750882553</v>
      </c>
      <c r="Z33" s="32">
        <v>0.96811449366269198</v>
      </c>
      <c r="AA33" s="32">
        <v>0.81933638146616095</v>
      </c>
      <c r="AB33" s="32">
        <v>1.0105938136580199</v>
      </c>
      <c r="AC33" s="32">
        <v>1.0942434905640399</v>
      </c>
      <c r="AD33" s="32">
        <v>1.3149112729374199</v>
      </c>
      <c r="AF33" s="32">
        <v>0.69798561886178201</v>
      </c>
      <c r="AG33" s="32">
        <v>0.98969518114462895</v>
      </c>
      <c r="AH33" s="32">
        <v>1.18080227031482</v>
      </c>
      <c r="AI33" s="32">
        <v>1.11416564694069</v>
      </c>
      <c r="AJ33" s="32">
        <v>1.10849650057417</v>
      </c>
      <c r="AL33" s="32">
        <v>0.75811957169129895</v>
      </c>
      <c r="AM33" s="32">
        <v>0.83606703296860596</v>
      </c>
      <c r="AN33" s="32">
        <v>0.81415212211279797</v>
      </c>
      <c r="AO33" s="32">
        <v>0.870481689378377</v>
      </c>
      <c r="AP33" s="32">
        <v>0.72733303555991602</v>
      </c>
      <c r="AR33" s="32">
        <v>1.2300787689430699</v>
      </c>
      <c r="AS33" s="32">
        <v>0.84344008133019899</v>
      </c>
      <c r="AT33" s="32">
        <v>1.0331812988731199</v>
      </c>
      <c r="AU33" s="32">
        <v>0.76840617790516996</v>
      </c>
      <c r="AV33" s="32">
        <v>0.79662028424114295</v>
      </c>
      <c r="AX33" s="32">
        <v>0.91574296225393703</v>
      </c>
      <c r="AY33" s="32">
        <v>0.82299196972407196</v>
      </c>
      <c r="AZ33" s="32">
        <v>0.89750349960159903</v>
      </c>
      <c r="BA33" s="32">
        <v>1.01224177016352</v>
      </c>
      <c r="BB33" s="32">
        <v>1.5533849332949601</v>
      </c>
      <c r="BD33" s="32">
        <v>1.10476398800419</v>
      </c>
      <c r="BE33" s="32">
        <v>1.1973337387045699</v>
      </c>
      <c r="BF33" s="32">
        <v>0.78478033826816596</v>
      </c>
      <c r="BG33" s="32">
        <v>0.89404688419669998</v>
      </c>
      <c r="BH33" s="32">
        <v>0.92759192648633604</v>
      </c>
      <c r="BJ33" s="32">
        <v>1.0014054053136401</v>
      </c>
      <c r="BK33" s="32">
        <v>1.0681382049952901</v>
      </c>
      <c r="BL33" s="32">
        <v>1.23000042032765</v>
      </c>
      <c r="BM33" s="32">
        <v>1.0469160391344501</v>
      </c>
      <c r="BN33" s="32">
        <v>0.93778010601512596</v>
      </c>
      <c r="BP33" s="32">
        <v>0.93382911747438901</v>
      </c>
      <c r="BQ33" s="32">
        <v>1.08379560686232</v>
      </c>
      <c r="BR33" s="32">
        <v>1.1322577653343699</v>
      </c>
      <c r="BS33" s="32">
        <v>0.92338645940603503</v>
      </c>
      <c r="BT33" s="32">
        <v>1.16703465900229</v>
      </c>
    </row>
    <row r="34" spans="1:72" x14ac:dyDescent="0.35">
      <c r="A34" s="30">
        <v>47.500257470000001</v>
      </c>
      <c r="B34" s="32">
        <v>0.90898120758657497</v>
      </c>
      <c r="C34" s="32">
        <v>0.684944931465989</v>
      </c>
      <c r="D34" s="32">
        <v>0.77450424127656903</v>
      </c>
      <c r="E34" s="32">
        <v>0.85644518801577596</v>
      </c>
      <c r="F34" s="32">
        <v>0.86570841415421895</v>
      </c>
      <c r="H34" s="32">
        <v>0.67218826584061997</v>
      </c>
      <c r="I34" s="32">
        <v>0.96894696303286298</v>
      </c>
      <c r="J34" s="32">
        <v>1.0530320547879299</v>
      </c>
      <c r="K34" s="32">
        <v>1.1670101450863699</v>
      </c>
      <c r="L34" s="32">
        <v>1.0317968579160699</v>
      </c>
      <c r="N34" s="32">
        <v>0.86385698258844501</v>
      </c>
      <c r="O34" s="32">
        <v>0.97572358323381603</v>
      </c>
      <c r="P34" s="32">
        <v>1.1598957381330099</v>
      </c>
      <c r="Q34" s="32">
        <v>1.20554550221821</v>
      </c>
      <c r="R34" s="32">
        <v>0.99612180667730899</v>
      </c>
      <c r="T34" s="32">
        <v>0.75905569232977799</v>
      </c>
      <c r="U34" s="32">
        <v>1.16206000982615</v>
      </c>
      <c r="V34" s="32">
        <v>0.92680179780694205</v>
      </c>
      <c r="W34" s="32">
        <v>1.2775869805433</v>
      </c>
      <c r="X34" s="32">
        <v>0.886321856515211</v>
      </c>
      <c r="Z34" s="32">
        <v>1.01348361426897</v>
      </c>
      <c r="AA34" s="32">
        <v>0.85178561017431198</v>
      </c>
      <c r="AB34" s="32">
        <v>0.99352008558888005</v>
      </c>
      <c r="AC34" s="32">
        <v>1.14222870241078</v>
      </c>
      <c r="AD34" s="32">
        <v>1.3173118006614299</v>
      </c>
      <c r="AF34" s="32">
        <v>0.71337917010307805</v>
      </c>
      <c r="AG34" s="32">
        <v>0.99998974271310503</v>
      </c>
      <c r="AH34" s="32">
        <v>1.2008973286393101</v>
      </c>
      <c r="AI34" s="32">
        <v>1.1128619045096499</v>
      </c>
      <c r="AJ34" s="32">
        <v>1.12769204740504</v>
      </c>
      <c r="AL34" s="32">
        <v>0.75026660501456299</v>
      </c>
      <c r="AM34" s="32">
        <v>0.87669106512835204</v>
      </c>
      <c r="AN34" s="32">
        <v>0.842048735026109</v>
      </c>
      <c r="AO34" s="32">
        <v>0.87536837415526902</v>
      </c>
      <c r="AP34" s="32">
        <v>0.72506790191841697</v>
      </c>
      <c r="AR34" s="32">
        <v>1.2537444639975399</v>
      </c>
      <c r="AS34" s="32">
        <v>0.83698421538809897</v>
      </c>
      <c r="AT34" s="32">
        <v>1.0178936691143701</v>
      </c>
      <c r="AU34" s="32">
        <v>0.82642080479638103</v>
      </c>
      <c r="AV34" s="32">
        <v>0.87120302587366905</v>
      </c>
      <c r="AX34" s="32">
        <v>1.01548581825803</v>
      </c>
      <c r="AY34" s="32">
        <v>0.839677816720245</v>
      </c>
      <c r="AZ34" s="32">
        <v>0.93456991137070999</v>
      </c>
      <c r="BA34" s="32">
        <v>1.0538693565243999</v>
      </c>
      <c r="BB34" s="32">
        <v>1.6868587925537899</v>
      </c>
      <c r="BD34" s="32">
        <v>1.12866761132809</v>
      </c>
      <c r="BE34" s="32">
        <v>1.2984992967959901</v>
      </c>
      <c r="BF34" s="32">
        <v>0.80236813245447602</v>
      </c>
      <c r="BG34" s="32">
        <v>0.89821388036762395</v>
      </c>
      <c r="BH34" s="32">
        <v>0.96606516202416504</v>
      </c>
      <c r="BJ34" s="32">
        <v>1.0647072872391601</v>
      </c>
      <c r="BK34" s="32">
        <v>1.1063110839813499</v>
      </c>
      <c r="BL34" s="32">
        <v>1.2045052736870301</v>
      </c>
      <c r="BM34" s="32">
        <v>1.07790337551639</v>
      </c>
      <c r="BN34" s="32">
        <v>0.98594567740360395</v>
      </c>
      <c r="BP34" s="32">
        <v>0.92712518347705497</v>
      </c>
      <c r="BQ34" s="32">
        <v>1.1047850202934899</v>
      </c>
      <c r="BR34" s="32">
        <v>1.1022504221178</v>
      </c>
      <c r="BS34" s="32">
        <v>0.94187383715737605</v>
      </c>
      <c r="BT34" s="32">
        <v>1.2062967280391299</v>
      </c>
    </row>
    <row r="35" spans="1:72" x14ac:dyDescent="0.35">
      <c r="A35" s="30">
        <v>54.170014503333299</v>
      </c>
      <c r="B35" s="32">
        <v>1.2625696156130899</v>
      </c>
      <c r="C35" s="32">
        <v>0.97566761061172003</v>
      </c>
      <c r="D35" s="32">
        <v>1.0523158708245</v>
      </c>
      <c r="E35" s="32">
        <v>1.2059308610589301</v>
      </c>
      <c r="F35" s="32">
        <v>1.1707091381832999</v>
      </c>
      <c r="H35" s="32">
        <v>0.73112747053564298</v>
      </c>
      <c r="I35" s="32">
        <v>1.1658011423141299</v>
      </c>
      <c r="J35" s="32">
        <v>1.1018503525433401</v>
      </c>
      <c r="K35" s="32">
        <v>1.25871542876027</v>
      </c>
      <c r="L35" s="32">
        <v>1.2082855059845199</v>
      </c>
      <c r="N35" s="32">
        <v>0.99341228344705201</v>
      </c>
      <c r="O35" s="32">
        <v>1.02032223325192</v>
      </c>
      <c r="P35" s="32">
        <v>1.3491770190536101</v>
      </c>
      <c r="Q35" s="32">
        <v>1.41165002883948</v>
      </c>
      <c r="R35" s="32">
        <v>1.1796574845281</v>
      </c>
      <c r="T35" s="32">
        <v>0.86929177955491599</v>
      </c>
      <c r="U35" s="32">
        <v>1.2713228642802801</v>
      </c>
      <c r="V35" s="32">
        <v>1.0492075120586699</v>
      </c>
      <c r="W35" s="32">
        <v>1.40503383325929</v>
      </c>
      <c r="X35" s="32">
        <v>0.92796145473547598</v>
      </c>
      <c r="Z35" s="32">
        <v>0.97515480606941696</v>
      </c>
      <c r="AA35" s="32">
        <v>0.78491029888699604</v>
      </c>
      <c r="AB35" s="32">
        <v>0.96755676667327395</v>
      </c>
      <c r="AC35" s="32">
        <v>0.96703964513534502</v>
      </c>
      <c r="AD35" s="32">
        <v>1.2659413791998699</v>
      </c>
      <c r="AF35" s="32">
        <v>0.65650645021576304</v>
      </c>
      <c r="AG35" s="32">
        <v>0.82010428016036097</v>
      </c>
      <c r="AH35" s="32">
        <v>1.2127229189517601</v>
      </c>
      <c r="AI35" s="32">
        <v>1.0318620425152001</v>
      </c>
      <c r="AJ35" s="32">
        <v>0.98686271595036901</v>
      </c>
      <c r="AL35" s="32">
        <v>1.06124043407883</v>
      </c>
      <c r="AM35" s="32">
        <v>1.2448904515527299</v>
      </c>
      <c r="AN35" s="32">
        <v>1.1889637462306699</v>
      </c>
      <c r="AO35" s="32">
        <v>1.1748401029320601</v>
      </c>
      <c r="AP35" s="32">
        <v>1.1216606693850999</v>
      </c>
      <c r="AR35" s="32">
        <v>1.4272765697627201</v>
      </c>
      <c r="AS35" s="32">
        <v>1.0668896214658401</v>
      </c>
      <c r="AT35" s="32">
        <v>1.2425753931822501</v>
      </c>
      <c r="AU35" s="32">
        <v>0.88599290182039103</v>
      </c>
      <c r="AV35" s="32">
        <v>1.01834060931141</v>
      </c>
      <c r="AX35" s="32">
        <v>1.1012391739048999</v>
      </c>
      <c r="AY35" s="32">
        <v>1.0245961945439801</v>
      </c>
      <c r="AZ35" s="32">
        <v>0.96765455048657301</v>
      </c>
      <c r="BA35" s="32">
        <v>1.18287588943827</v>
      </c>
      <c r="BB35" s="32">
        <v>1.7008395553642599</v>
      </c>
      <c r="BD35" s="32">
        <v>1.61895928871627</v>
      </c>
      <c r="BE35" s="32">
        <v>1.5955316665525201</v>
      </c>
      <c r="BF35" s="32">
        <v>1.07924014016201</v>
      </c>
      <c r="BG35" s="32">
        <v>1.08994487897797</v>
      </c>
      <c r="BH35" s="32">
        <v>1.2152612236495499</v>
      </c>
      <c r="BJ35" s="32">
        <v>1.1372913208622</v>
      </c>
      <c r="BK35" s="32">
        <v>1.1796456713146199</v>
      </c>
      <c r="BL35" s="32">
        <v>1.2282285967092099</v>
      </c>
      <c r="BM35" s="32">
        <v>1.1400579532887101</v>
      </c>
      <c r="BN35" s="32">
        <v>1.06651095566934</v>
      </c>
      <c r="BP35" s="32">
        <v>0.98669808140373305</v>
      </c>
      <c r="BQ35" s="32">
        <v>1.2254429482279301</v>
      </c>
      <c r="BR35" s="32">
        <v>1.1949293824893401</v>
      </c>
      <c r="BS35" s="32">
        <v>0.97057885886752404</v>
      </c>
      <c r="BT35" s="32">
        <v>1.2761265747083299</v>
      </c>
    </row>
    <row r="36" spans="1:72" x14ac:dyDescent="0.35">
      <c r="A36" s="30">
        <v>60.74741977</v>
      </c>
      <c r="B36" s="32">
        <v>1.3041585789903101</v>
      </c>
      <c r="C36" s="32">
        <v>0.96076765762298899</v>
      </c>
      <c r="D36" s="32">
        <v>1.17305354272356</v>
      </c>
      <c r="E36" s="32">
        <v>1.19875466347128</v>
      </c>
      <c r="F36" s="32">
        <v>1.2210360676401599</v>
      </c>
      <c r="H36" s="32">
        <v>0.57932586812582099</v>
      </c>
      <c r="I36" s="32">
        <v>1.1534721132661601</v>
      </c>
      <c r="J36" s="32">
        <v>1.1556304375527</v>
      </c>
      <c r="K36" s="32">
        <v>1.2360349899281</v>
      </c>
      <c r="L36" s="32">
        <v>1.09101077066921</v>
      </c>
      <c r="N36" s="32">
        <v>1.08733277011658</v>
      </c>
      <c r="O36" s="32">
        <v>0.99703751629673698</v>
      </c>
      <c r="P36" s="32">
        <v>1.3997256031443599</v>
      </c>
      <c r="Q36" s="32">
        <v>1.4423784333749201</v>
      </c>
      <c r="R36" s="32">
        <v>1.1444271218958899</v>
      </c>
      <c r="T36" s="32">
        <v>0.87387657057749002</v>
      </c>
      <c r="U36" s="32">
        <v>1.35344651907413</v>
      </c>
      <c r="V36" s="32">
        <v>1.0721113935450399</v>
      </c>
      <c r="W36" s="32">
        <v>1.5364115252661701</v>
      </c>
      <c r="X36" s="32">
        <v>0.98744151159917504</v>
      </c>
      <c r="Z36" s="32">
        <v>0.93365735149569196</v>
      </c>
      <c r="AA36" s="32">
        <v>0.79776796249993698</v>
      </c>
      <c r="AB36" s="32">
        <v>1.02852865475182</v>
      </c>
      <c r="AC36" s="32">
        <v>1.1208207512041299</v>
      </c>
      <c r="AD36" s="32">
        <v>1.44129013741217</v>
      </c>
      <c r="AF36" s="32">
        <v>0.71366531390129795</v>
      </c>
      <c r="AG36" s="32">
        <v>0.88291670896266095</v>
      </c>
      <c r="AH36" s="32">
        <v>1.27726210434763</v>
      </c>
      <c r="AI36" s="32">
        <v>1.1357295403045</v>
      </c>
      <c r="AJ36" s="32">
        <v>1.08384612979515</v>
      </c>
      <c r="AL36" s="32">
        <v>1.13066904256766</v>
      </c>
      <c r="AM36" s="32">
        <v>1.30169885820998</v>
      </c>
      <c r="AN36" s="32">
        <v>1.1798244767286701</v>
      </c>
      <c r="AO36" s="32">
        <v>1.21144662591007</v>
      </c>
      <c r="AP36" s="32">
        <v>1.13198843863178</v>
      </c>
      <c r="AR36" s="32">
        <v>1.4896505799544899</v>
      </c>
      <c r="AS36" s="32">
        <v>1.1456342290183199</v>
      </c>
      <c r="AT36" s="32">
        <v>1.2553305009453199</v>
      </c>
      <c r="AU36" s="32">
        <v>0.87591813591117695</v>
      </c>
      <c r="AV36" s="32">
        <v>0.93468589651586598</v>
      </c>
      <c r="AX36" s="32">
        <v>1.1542735256341099</v>
      </c>
      <c r="AY36" s="32">
        <v>1.05959067478987</v>
      </c>
      <c r="AZ36" s="32">
        <v>0.90145194687697305</v>
      </c>
      <c r="BA36" s="32">
        <v>1.22648624156249</v>
      </c>
      <c r="BB36" s="32">
        <v>1.8798410234270699</v>
      </c>
      <c r="BD36" s="32">
        <v>1.6376753418693599</v>
      </c>
      <c r="BE36" s="32">
        <v>1.7323936775713</v>
      </c>
      <c r="BF36" s="32">
        <v>1.0997566590108001</v>
      </c>
      <c r="BG36" s="32">
        <v>1.16463580501124</v>
      </c>
      <c r="BH36" s="32">
        <v>1.3157840248718</v>
      </c>
      <c r="BJ36" s="32">
        <v>1.31856707515871</v>
      </c>
      <c r="BK36" s="32">
        <v>1.19501943036344</v>
      </c>
      <c r="BL36" s="32">
        <v>1.33541135656121</v>
      </c>
      <c r="BM36" s="32">
        <v>1.1355215652167601</v>
      </c>
      <c r="BN36" s="32">
        <v>1.0362038630106301</v>
      </c>
      <c r="BP36" s="32">
        <v>1.0512842798751501</v>
      </c>
      <c r="BQ36" s="32">
        <v>1.2522106774150501</v>
      </c>
      <c r="BR36" s="32">
        <v>1.2507341346190799</v>
      </c>
      <c r="BS36" s="32">
        <v>0.88343397166192505</v>
      </c>
      <c r="BT36" s="32">
        <v>1.2893868381054101</v>
      </c>
    </row>
    <row r="37" spans="1:72" x14ac:dyDescent="0.35">
      <c r="A37" s="30">
        <v>67.324790818333298</v>
      </c>
      <c r="B37" s="32">
        <v>1.3033306594285801</v>
      </c>
      <c r="C37" s="32">
        <v>0.89801596175759801</v>
      </c>
      <c r="D37" s="32">
        <v>1.1370373590774301</v>
      </c>
      <c r="E37" s="32">
        <v>1.1484339363115601</v>
      </c>
      <c r="F37" s="32">
        <v>1.1710206453021299</v>
      </c>
      <c r="H37" s="32">
        <v>0.53902481578922201</v>
      </c>
      <c r="I37" s="32">
        <v>1.1402768097571701</v>
      </c>
      <c r="J37" s="32">
        <v>1.2064272908893201</v>
      </c>
      <c r="K37" s="32">
        <v>1.27715775553031</v>
      </c>
      <c r="L37" s="32">
        <v>1.09523962103738</v>
      </c>
      <c r="N37" s="32">
        <v>1.0930451766487701</v>
      </c>
      <c r="O37" s="32">
        <v>1.03870883141265</v>
      </c>
      <c r="P37" s="32">
        <v>1.43238275167283</v>
      </c>
      <c r="Q37" s="32">
        <v>1.4612977842328101</v>
      </c>
      <c r="R37" s="32">
        <v>1.1149470643346999</v>
      </c>
      <c r="T37" s="32">
        <v>0.84942290596885595</v>
      </c>
      <c r="U37" s="32">
        <v>1.3149895973127099</v>
      </c>
      <c r="V37" s="32">
        <v>1.0506195056284999</v>
      </c>
      <c r="W37" s="32">
        <v>1.6039009648729601</v>
      </c>
      <c r="X37" s="32">
        <v>1.0125866026191599</v>
      </c>
      <c r="Z37" s="32">
        <v>0.933357549846489</v>
      </c>
      <c r="AA37" s="32">
        <v>0.83366380394762696</v>
      </c>
      <c r="AB37" s="32">
        <v>1.0393758029751701</v>
      </c>
      <c r="AC37" s="32">
        <v>1.17676735541504</v>
      </c>
      <c r="AD37" s="32">
        <v>1.46520408537019</v>
      </c>
      <c r="AF37" s="32">
        <v>0.74963717087492798</v>
      </c>
      <c r="AG37" s="32">
        <v>0.92676234909787503</v>
      </c>
      <c r="AH37" s="32">
        <v>1.35539875301225</v>
      </c>
      <c r="AI37" s="32">
        <v>1.1964807620418101</v>
      </c>
      <c r="AJ37" s="32">
        <v>1.1231469292667999</v>
      </c>
      <c r="AL37" s="32">
        <v>1.07189599456802</v>
      </c>
      <c r="AM37" s="32">
        <v>1.2161153215048199</v>
      </c>
      <c r="AN37" s="32">
        <v>1.19597078576486</v>
      </c>
      <c r="AO37" s="32">
        <v>1.2131470622382099</v>
      </c>
      <c r="AP37" s="32">
        <v>1.05068248331157</v>
      </c>
      <c r="AR37" s="32">
        <v>1.5254261042806401</v>
      </c>
      <c r="AS37" s="32">
        <v>1.1225186792997099</v>
      </c>
      <c r="AT37" s="32">
        <v>1.2702971037892601</v>
      </c>
      <c r="AU37" s="32">
        <v>0.89094738412724195</v>
      </c>
      <c r="AV37" s="32">
        <v>0.92519584333369198</v>
      </c>
      <c r="AX37" s="32">
        <v>1.1468112017115299</v>
      </c>
      <c r="AY37" s="32">
        <v>1.0651814373523001</v>
      </c>
      <c r="AZ37" s="32">
        <v>0.92494930321131896</v>
      </c>
      <c r="BA37" s="32">
        <v>1.19151746002221</v>
      </c>
      <c r="BB37" s="32">
        <v>1.8769016862066901</v>
      </c>
      <c r="BD37" s="32">
        <v>1.5803456968567</v>
      </c>
      <c r="BE37" s="32">
        <v>1.64133704835117</v>
      </c>
      <c r="BF37" s="32">
        <v>1.04490664075649</v>
      </c>
      <c r="BG37" s="32">
        <v>1.1325040713280901</v>
      </c>
      <c r="BH37" s="32">
        <v>1.33298586644005</v>
      </c>
      <c r="BJ37" s="32">
        <v>1.3590422656190799</v>
      </c>
      <c r="BK37" s="32">
        <v>1.23095733355431</v>
      </c>
      <c r="BL37" s="32">
        <v>1.3271467008939499</v>
      </c>
      <c r="BM37" s="32">
        <v>1.12773169093966</v>
      </c>
      <c r="BN37" s="32">
        <v>1.0624543277577501</v>
      </c>
      <c r="BP37" s="32">
        <v>1.1039328534685999</v>
      </c>
      <c r="BQ37" s="32">
        <v>1.3038680685297399</v>
      </c>
      <c r="BR37" s="32">
        <v>1.2540847559395001</v>
      </c>
      <c r="BS37" s="32">
        <v>0.92178723500029702</v>
      </c>
      <c r="BT37" s="32">
        <v>1.3009714448193701</v>
      </c>
    </row>
    <row r="38" spans="1:72" x14ac:dyDescent="0.35">
      <c r="A38" s="30">
        <v>73.988273640000003</v>
      </c>
      <c r="B38" s="32">
        <v>1.612452327395</v>
      </c>
      <c r="C38" s="32">
        <v>1.43479318796188</v>
      </c>
      <c r="D38" s="32">
        <v>1.5237586631823199</v>
      </c>
      <c r="E38" s="32">
        <v>1.7189574684331701</v>
      </c>
      <c r="F38" s="32">
        <v>1.64922746777671</v>
      </c>
      <c r="H38" s="32">
        <v>1.01192579968909</v>
      </c>
      <c r="I38" s="32">
        <v>1.6710913562811101</v>
      </c>
      <c r="J38" s="32">
        <v>1.61210222998097</v>
      </c>
      <c r="K38" s="32">
        <v>1.7328667566811</v>
      </c>
      <c r="L38" s="32">
        <v>1.7171176197742399</v>
      </c>
      <c r="N38" s="32">
        <v>1.5291735823655801</v>
      </c>
      <c r="O38" s="32">
        <v>1.4928909274462101</v>
      </c>
      <c r="P38" s="32">
        <v>1.6740571166265801</v>
      </c>
      <c r="Q38" s="32">
        <v>1.92021303834252</v>
      </c>
      <c r="R38" s="32">
        <v>1.8289545992590499</v>
      </c>
      <c r="T38" s="32">
        <v>1.3258802635483999</v>
      </c>
      <c r="U38" s="32">
        <v>1.7885015883175399</v>
      </c>
      <c r="V38" s="32">
        <v>1.5824028957571701</v>
      </c>
      <c r="W38" s="32">
        <v>1.90665512991232</v>
      </c>
      <c r="X38" s="32">
        <v>1.4282693126424599</v>
      </c>
      <c r="Z38" s="32">
        <v>1.5835167500490199</v>
      </c>
      <c r="AA38" s="32">
        <v>1.32494260968377</v>
      </c>
      <c r="AB38" s="32">
        <v>1.5745764739457999</v>
      </c>
      <c r="AC38" s="32">
        <v>1.6753495577138799</v>
      </c>
      <c r="AD38" s="32">
        <v>2.00004675968803</v>
      </c>
      <c r="AF38" s="32">
        <v>1.0913458280316499</v>
      </c>
      <c r="AG38" s="32">
        <v>1.4913251800468199</v>
      </c>
      <c r="AH38" s="32">
        <v>1.83977430749969</v>
      </c>
      <c r="AI38" s="32">
        <v>1.68474906474511</v>
      </c>
      <c r="AJ38" s="32">
        <v>1.62743745642344</v>
      </c>
      <c r="AL38" s="32">
        <v>1.50684588663653</v>
      </c>
      <c r="AM38" s="32">
        <v>1.6624068980309199</v>
      </c>
      <c r="AN38" s="32">
        <v>1.6473183401583</v>
      </c>
      <c r="AO38" s="32">
        <v>1.69062453673799</v>
      </c>
      <c r="AP38" s="32">
        <v>0.64097184511731298</v>
      </c>
      <c r="AR38" s="32">
        <v>1.9858153305355599</v>
      </c>
      <c r="AS38" s="32">
        <v>1.54617832675779</v>
      </c>
      <c r="AT38" s="32">
        <v>1.86119336322599</v>
      </c>
      <c r="AU38" s="32">
        <v>1.32198636889163</v>
      </c>
      <c r="AV38" s="32">
        <v>1.58572940938503</v>
      </c>
      <c r="AX38" s="32">
        <v>1.6955557063084901</v>
      </c>
      <c r="AY38" s="32">
        <v>1.5633422026293999</v>
      </c>
      <c r="AZ38" s="32">
        <v>1.37384266498582</v>
      </c>
      <c r="BA38" s="32">
        <v>1.8757396381750999</v>
      </c>
      <c r="BB38" s="32">
        <v>2.45386850444382</v>
      </c>
      <c r="BD38" s="32">
        <v>2.11437651225173</v>
      </c>
      <c r="BE38" s="32">
        <v>2.1411607441926201</v>
      </c>
      <c r="BF38" s="32">
        <v>1.5542720512097199</v>
      </c>
      <c r="BG38" s="32">
        <v>1.51398712013931</v>
      </c>
      <c r="BH38" s="32">
        <v>1.7580736866242599</v>
      </c>
      <c r="BJ38" s="32">
        <v>1.7617197262792701</v>
      </c>
      <c r="BK38" s="32">
        <v>1.6646618300143099</v>
      </c>
      <c r="BL38" s="32">
        <v>1.7568451333039901</v>
      </c>
      <c r="BM38" s="32">
        <v>1.64508569352197</v>
      </c>
      <c r="BN38" s="32">
        <v>1.50973509726736</v>
      </c>
      <c r="BP38" s="32">
        <v>1.5580577153676101</v>
      </c>
      <c r="BQ38" s="32">
        <v>1.83760398526935</v>
      </c>
      <c r="BR38" s="32">
        <v>1.78567952345193</v>
      </c>
      <c r="BS38" s="32">
        <v>1.3942688718737599</v>
      </c>
      <c r="BT38" s="32">
        <v>1.8697232257721601</v>
      </c>
    </row>
    <row r="39" spans="1:72" x14ac:dyDescent="0.35">
      <c r="A39" s="30">
        <v>80.569717878333293</v>
      </c>
      <c r="B39" s="32">
        <v>1.6738990418400199</v>
      </c>
      <c r="C39" s="32">
        <v>1.47511927095069</v>
      </c>
      <c r="D39" s="32">
        <v>1.6042366332143501</v>
      </c>
      <c r="E39" s="32">
        <v>1.7994344502339601</v>
      </c>
      <c r="F39" s="32">
        <v>1.67407632215434</v>
      </c>
      <c r="H39" s="32">
        <v>1.1157051743839701</v>
      </c>
      <c r="I39" s="32">
        <v>1.71628846577099</v>
      </c>
      <c r="J39" s="32">
        <v>1.7177049044661901</v>
      </c>
      <c r="K39" s="32">
        <v>1.74960997448998</v>
      </c>
      <c r="L39" s="32">
        <v>1.80979457255029</v>
      </c>
      <c r="N39" s="32">
        <v>1.64395967215036</v>
      </c>
      <c r="O39" s="32">
        <v>1.56083220335934</v>
      </c>
      <c r="P39" s="32">
        <v>1.8766492744772301</v>
      </c>
      <c r="Q39" s="32">
        <v>1.9781160669684099</v>
      </c>
      <c r="R39" s="32">
        <v>1.92148061439176</v>
      </c>
      <c r="T39" s="32">
        <v>1.4677079649931399</v>
      </c>
      <c r="U39" s="32">
        <v>1.8308703107250399</v>
      </c>
      <c r="V39" s="32">
        <v>1.6517054078531399</v>
      </c>
      <c r="W39" s="32">
        <v>1.96751424645325</v>
      </c>
      <c r="X39" s="32">
        <v>1.55758384205159</v>
      </c>
      <c r="Z39" s="32">
        <v>1.63107878614468</v>
      </c>
      <c r="AA39" s="32">
        <v>1.39771257378358</v>
      </c>
      <c r="AB39" s="32">
        <v>1.7257644888483901</v>
      </c>
      <c r="AC39" s="32">
        <v>1.7641269246612199</v>
      </c>
      <c r="AD39" s="32">
        <v>2.1386597065573199</v>
      </c>
      <c r="AF39" s="32">
        <v>1.1848985730047401</v>
      </c>
      <c r="AG39" s="32">
        <v>1.52131871652052</v>
      </c>
      <c r="AH39" s="32">
        <v>1.9963736482337699</v>
      </c>
      <c r="AI39" s="32">
        <v>1.74956261450343</v>
      </c>
      <c r="AJ39" s="32">
        <v>1.7642631178297301</v>
      </c>
      <c r="AL39" s="32">
        <v>1.5784911751478701</v>
      </c>
      <c r="AM39" s="32">
        <v>1.73050857797971</v>
      </c>
      <c r="AN39" s="32">
        <v>1.68795255650473</v>
      </c>
      <c r="AO39" s="32">
        <v>1.7736172389623099</v>
      </c>
      <c r="AP39" s="32">
        <v>1.32236838645579</v>
      </c>
      <c r="AR39" s="32">
        <v>2.0686408886052199</v>
      </c>
      <c r="AS39" s="32">
        <v>1.62532142031411</v>
      </c>
      <c r="AT39" s="32">
        <v>1.8873690984474101</v>
      </c>
      <c r="AU39" s="32">
        <v>1.3973800790376101</v>
      </c>
      <c r="AV39" s="32">
        <v>1.58922574960076</v>
      </c>
      <c r="AX39" s="32">
        <v>1.83187366047657</v>
      </c>
      <c r="AY39" s="32">
        <v>1.6656921821478201</v>
      </c>
      <c r="AZ39" s="32">
        <v>1.4550328759373099</v>
      </c>
      <c r="BA39" s="32">
        <v>1.9692998281745799</v>
      </c>
      <c r="BB39" s="32">
        <v>2.6458875835444302</v>
      </c>
      <c r="BD39" s="32">
        <v>2.2488015437445799</v>
      </c>
      <c r="BE39" s="32">
        <v>2.1975408978855202</v>
      </c>
      <c r="BF39" s="32">
        <v>1.6106756384876599</v>
      </c>
      <c r="BG39" s="32">
        <v>1.5776335624145501</v>
      </c>
      <c r="BH39" s="32">
        <v>1.81373627412587</v>
      </c>
      <c r="BJ39" s="32">
        <v>1.8130469298288401</v>
      </c>
      <c r="BK39" s="32">
        <v>1.7573740069692301</v>
      </c>
      <c r="BL39" s="32">
        <v>1.9322914110565399</v>
      </c>
      <c r="BM39" s="32">
        <v>1.6614269058536699</v>
      </c>
      <c r="BN39" s="32">
        <v>1.6226190937312399</v>
      </c>
      <c r="BP39" s="32">
        <v>1.5973923626181601</v>
      </c>
      <c r="BQ39" s="32">
        <v>1.9353388993354299</v>
      </c>
      <c r="BR39" s="32">
        <v>1.85394475158954</v>
      </c>
      <c r="BS39" s="32">
        <v>1.4603727775414601</v>
      </c>
      <c r="BT39" s="32">
        <v>1.9894935096529001</v>
      </c>
    </row>
    <row r="40" spans="1:72" x14ac:dyDescent="0.35">
      <c r="A40" s="30">
        <v>87.152611640000003</v>
      </c>
      <c r="B40" s="32">
        <v>1.8409866393361101</v>
      </c>
      <c r="C40" s="32">
        <v>1.54851952212928</v>
      </c>
      <c r="D40" s="32">
        <v>1.6966740454792399</v>
      </c>
      <c r="E40" s="32">
        <v>1.8550782143754001</v>
      </c>
      <c r="F40" s="32">
        <v>1.80512403295082</v>
      </c>
      <c r="H40" s="32">
        <v>1.2177957715334999</v>
      </c>
      <c r="I40" s="32">
        <v>1.83915359964323</v>
      </c>
      <c r="J40" s="32">
        <v>1.8294414195450499</v>
      </c>
      <c r="K40" s="32">
        <v>1.9114216088585101</v>
      </c>
      <c r="L40" s="32">
        <v>1.92499065958327</v>
      </c>
      <c r="N40" s="32">
        <v>1.7322640872142501</v>
      </c>
      <c r="O40" s="32">
        <v>1.66503297200881</v>
      </c>
      <c r="P40" s="32">
        <v>2.0227503244462199</v>
      </c>
      <c r="Q40" s="32">
        <v>2.14548935978747</v>
      </c>
      <c r="R40" s="32">
        <v>2.0876982397927399</v>
      </c>
      <c r="T40" s="32">
        <v>1.5034749422975999</v>
      </c>
      <c r="U40" s="32">
        <v>1.99359245829414</v>
      </c>
      <c r="V40" s="32">
        <v>1.74223317143409</v>
      </c>
      <c r="W40" s="32">
        <v>2.0937315973429498</v>
      </c>
      <c r="X40" s="32">
        <v>1.65101127524516</v>
      </c>
      <c r="Z40" s="32">
        <v>1.7676763388894901</v>
      </c>
      <c r="AA40" s="32">
        <v>1.49986135338372</v>
      </c>
      <c r="AB40" s="32">
        <v>1.8324036878300101</v>
      </c>
      <c r="AC40" s="32">
        <v>1.87876028107406</v>
      </c>
      <c r="AD40" s="32">
        <v>2.2824222126326199</v>
      </c>
      <c r="AF40" s="32">
        <v>1.29864668738358</v>
      </c>
      <c r="AG40" s="32">
        <v>1.6096515720589899</v>
      </c>
      <c r="AH40" s="32">
        <v>2.11352531968716</v>
      </c>
      <c r="AI40" s="32">
        <v>1.8790319026521201</v>
      </c>
      <c r="AJ40" s="32">
        <v>1.88635172494993</v>
      </c>
      <c r="AL40" s="32">
        <v>1.7141476666227899</v>
      </c>
      <c r="AM40" s="32">
        <v>1.84801056662826</v>
      </c>
      <c r="AN40" s="32">
        <v>1.8245900473638399</v>
      </c>
      <c r="AO40" s="32">
        <v>1.88804335801579</v>
      </c>
      <c r="AP40" s="32">
        <v>1.5352443980019701</v>
      </c>
      <c r="AR40" s="32">
        <v>2.15155711425176</v>
      </c>
      <c r="AS40" s="32">
        <v>1.7308346939947401</v>
      </c>
      <c r="AT40" s="32">
        <v>2.0248883042091901</v>
      </c>
      <c r="AU40" s="32">
        <v>1.46166549500232</v>
      </c>
      <c r="AV40" s="32">
        <v>1.70611961142823</v>
      </c>
      <c r="AX40" s="32">
        <v>1.9120356663728699</v>
      </c>
      <c r="AY40" s="32">
        <v>1.74591884057299</v>
      </c>
      <c r="AZ40" s="32">
        <v>1.5445988907822801</v>
      </c>
      <c r="BA40" s="32">
        <v>2.06644831022723</v>
      </c>
      <c r="BB40" s="32">
        <v>2.6928201349687599</v>
      </c>
      <c r="BD40" s="32">
        <v>2.3571950338898802</v>
      </c>
      <c r="BE40" s="32">
        <v>2.3243960205297198</v>
      </c>
      <c r="BF40" s="32">
        <v>1.5821480940822299</v>
      </c>
      <c r="BG40" s="32">
        <v>1.66735177150152</v>
      </c>
      <c r="BH40" s="32">
        <v>1.9031478749055899</v>
      </c>
      <c r="BJ40" s="32">
        <v>1.8832652682833599</v>
      </c>
      <c r="BK40" s="32">
        <v>1.85698215107855</v>
      </c>
      <c r="BL40" s="32">
        <v>2.0136842847859802</v>
      </c>
      <c r="BM40" s="32">
        <v>1.8209059177882001</v>
      </c>
      <c r="BN40" s="32">
        <v>1.7107200563229801</v>
      </c>
      <c r="BP40" s="32">
        <v>1.69708261218003</v>
      </c>
      <c r="BQ40" s="32">
        <v>1.98888886440784</v>
      </c>
      <c r="BR40" s="32">
        <v>1.94105452401489</v>
      </c>
      <c r="BS40" s="32">
        <v>1.55449768934995</v>
      </c>
      <c r="BT40" s="32">
        <v>2.0775875713522902</v>
      </c>
    </row>
    <row r="41" spans="1:72" x14ac:dyDescent="0.35">
      <c r="A41" s="30">
        <v>93.815865466666693</v>
      </c>
      <c r="B41" s="32">
        <v>1.26461981036097</v>
      </c>
      <c r="C41" s="32">
        <v>0.91463966938978403</v>
      </c>
      <c r="D41" s="32">
        <v>1.2263612224684901</v>
      </c>
      <c r="E41" s="32">
        <v>1.2002440694947401</v>
      </c>
      <c r="F41" s="32">
        <v>1.2147310933207001</v>
      </c>
      <c r="H41" s="32">
        <v>0.81091015110498998</v>
      </c>
      <c r="I41" s="32">
        <v>1.2537024411243101</v>
      </c>
      <c r="J41" s="32">
        <v>1.31356631482951</v>
      </c>
      <c r="K41" s="32">
        <v>1.4462084772898101</v>
      </c>
      <c r="L41" s="32">
        <v>1.1293347655849899</v>
      </c>
      <c r="N41" s="32">
        <v>1.1915505681968099</v>
      </c>
      <c r="O41" s="32">
        <v>1.13844496188592</v>
      </c>
      <c r="P41" s="32">
        <v>1.70433415709099</v>
      </c>
      <c r="Q41" s="32">
        <v>1.5883264942619399</v>
      </c>
      <c r="R41" s="32">
        <v>1.26752750370608</v>
      </c>
      <c r="T41" s="32">
        <v>1.02504685604205</v>
      </c>
      <c r="U41" s="32">
        <v>1.4699910848084501</v>
      </c>
      <c r="V41" s="32">
        <v>1.1914413508936901</v>
      </c>
      <c r="W41" s="32">
        <v>1.7749966965147499</v>
      </c>
      <c r="X41" s="32">
        <v>1.1736194741605599</v>
      </c>
      <c r="Z41" s="32">
        <v>1.100887021616</v>
      </c>
      <c r="AA41" s="32">
        <v>0.99472433793158999</v>
      </c>
      <c r="AB41" s="32">
        <v>1.2799546161633799</v>
      </c>
      <c r="AC41" s="32">
        <v>1.42563510061238</v>
      </c>
      <c r="AD41" s="32">
        <v>1.72272586793819</v>
      </c>
      <c r="AF41" s="32">
        <v>0.89769400764134399</v>
      </c>
      <c r="AG41" s="32">
        <v>1.01400765631552</v>
      </c>
      <c r="AH41" s="32">
        <v>1.5903806119889501</v>
      </c>
      <c r="AI41" s="32">
        <v>1.45790966002769</v>
      </c>
      <c r="AJ41" s="32">
        <v>1.3161800188909101</v>
      </c>
      <c r="AL41" s="32">
        <v>1.16960473114335</v>
      </c>
      <c r="AM41" s="32">
        <v>1.2492962847436</v>
      </c>
      <c r="AN41" s="32">
        <v>1.28866945474655</v>
      </c>
      <c r="AO41" s="32">
        <v>1.2972210738786201</v>
      </c>
      <c r="AP41" s="32">
        <v>1.0169691293009799</v>
      </c>
      <c r="AR41" s="32">
        <v>1.6617593978251299</v>
      </c>
      <c r="AS41" s="32">
        <v>1.1814294922950499</v>
      </c>
      <c r="AT41" s="32">
        <v>1.3851761069778099</v>
      </c>
      <c r="AU41" s="32">
        <v>0.97372172731420803</v>
      </c>
      <c r="AV41" s="32">
        <v>1.23877926965305</v>
      </c>
      <c r="AX41" s="32">
        <v>1.33130096046038</v>
      </c>
      <c r="AY41" s="32">
        <v>1.17209352051309</v>
      </c>
      <c r="AZ41" s="32">
        <v>0.98243860432570296</v>
      </c>
      <c r="BA41" s="32">
        <v>1.4493999070095001</v>
      </c>
      <c r="BB41" s="32">
        <v>2.0122621695333498</v>
      </c>
      <c r="BD41" s="32">
        <v>1.49839793999724</v>
      </c>
      <c r="BE41" s="32">
        <v>1.52727891037306</v>
      </c>
      <c r="BF41" s="32">
        <v>1.0019444553376899</v>
      </c>
      <c r="BG41" s="32">
        <v>1.07859137007846</v>
      </c>
      <c r="BH41" s="32">
        <v>1.27832302397541</v>
      </c>
      <c r="BJ41" s="32">
        <v>1.29665909375199</v>
      </c>
      <c r="BK41" s="32">
        <v>1.1800342331962199</v>
      </c>
      <c r="BL41" s="32">
        <v>1.1818767156432599</v>
      </c>
      <c r="BM41" s="32">
        <v>1.15081777312745</v>
      </c>
      <c r="BN41" s="32">
        <v>1.0405182903104999</v>
      </c>
      <c r="BP41" s="32">
        <v>1.0223987044610601</v>
      </c>
      <c r="BQ41" s="32">
        <v>1.34996889635898</v>
      </c>
      <c r="BR41" s="32">
        <v>1.25029196239658</v>
      </c>
      <c r="BS41" s="32">
        <v>0.831579118746264</v>
      </c>
      <c r="BT41" s="32">
        <v>1.28693006471076</v>
      </c>
    </row>
    <row r="42" spans="1:72" x14ac:dyDescent="0.35">
      <c r="A42" s="30">
        <v>100.39916492166699</v>
      </c>
      <c r="B42" s="32">
        <v>1.33520769287004</v>
      </c>
      <c r="C42" s="32">
        <v>0.89418624423011595</v>
      </c>
      <c r="D42" s="32">
        <v>1.3095757660724101</v>
      </c>
      <c r="E42" s="32">
        <v>1.2227569967505301</v>
      </c>
      <c r="F42" s="32">
        <v>1.2591140583942499</v>
      </c>
      <c r="H42" s="32">
        <v>0.858150432096772</v>
      </c>
      <c r="I42" s="32">
        <v>1.3096069311945999</v>
      </c>
      <c r="J42" s="32">
        <v>1.3222064161939799</v>
      </c>
      <c r="K42" s="32">
        <v>1.44351355488411</v>
      </c>
      <c r="L42" s="32">
        <v>1.0818420717872099</v>
      </c>
      <c r="N42" s="32">
        <v>1.22693245433468</v>
      </c>
      <c r="O42" s="32">
        <v>1.11597382024888</v>
      </c>
      <c r="P42" s="32">
        <v>1.7222020395478701</v>
      </c>
      <c r="Q42" s="32">
        <v>1.63006110869538</v>
      </c>
      <c r="R42" s="32">
        <v>1.18899848201516</v>
      </c>
      <c r="T42" s="32">
        <v>0.96505946954704702</v>
      </c>
      <c r="U42" s="32">
        <v>1.43348564313256</v>
      </c>
      <c r="V42" s="32">
        <v>1.21036884925167</v>
      </c>
      <c r="W42" s="32">
        <v>1.7552515174193899</v>
      </c>
      <c r="X42" s="32">
        <v>1.21290520647432</v>
      </c>
      <c r="Z42" s="32">
        <v>1.0329772349483</v>
      </c>
      <c r="AA42" s="32">
        <v>1.0269017049650999</v>
      </c>
      <c r="AB42" s="32">
        <v>1.33227579454042</v>
      </c>
      <c r="AC42" s="32">
        <v>1.4329168226354301</v>
      </c>
      <c r="AD42" s="32">
        <v>1.7322085960522999</v>
      </c>
      <c r="AF42" s="32">
        <v>0.88162845628684094</v>
      </c>
      <c r="AG42" s="32">
        <v>1.0014364022354001</v>
      </c>
      <c r="AH42" s="32">
        <v>1.58770980823424</v>
      </c>
      <c r="AI42" s="32">
        <v>1.4441972732855599</v>
      </c>
      <c r="AJ42" s="32">
        <v>1.3103483830943701</v>
      </c>
      <c r="AL42" s="32">
        <v>1.25844963468674</v>
      </c>
      <c r="AM42" s="32">
        <v>1.31914051419156</v>
      </c>
      <c r="AN42" s="32">
        <v>1.31482897094875</v>
      </c>
      <c r="AO42" s="32">
        <v>1.3317597200159199</v>
      </c>
      <c r="AP42" s="32">
        <v>1.0774747437772201</v>
      </c>
      <c r="AR42" s="32">
        <v>1.66074789570328</v>
      </c>
      <c r="AS42" s="32">
        <v>1.2409994460781999</v>
      </c>
      <c r="AT42" s="32">
        <v>1.4097413704988999</v>
      </c>
      <c r="AU42" s="32">
        <v>1.0062237421624101</v>
      </c>
      <c r="AV42" s="32">
        <v>1.1649063255250101</v>
      </c>
      <c r="AX42" s="32">
        <v>1.35692715188873</v>
      </c>
      <c r="AY42" s="32">
        <v>1.1781649671618999</v>
      </c>
      <c r="AZ42" s="32">
        <v>0.95434745764945905</v>
      </c>
      <c r="BA42" s="32">
        <v>1.42980462958137</v>
      </c>
      <c r="BB42" s="32">
        <v>1.9900889070524901</v>
      </c>
      <c r="BD42" s="32">
        <v>1.5278772125307201</v>
      </c>
      <c r="BE42" s="32">
        <v>1.6567782230105099</v>
      </c>
      <c r="BF42" s="32">
        <v>0.99032762518704098</v>
      </c>
      <c r="BG42" s="32">
        <v>1.15684666018506</v>
      </c>
      <c r="BH42" s="32">
        <v>1.3033273346624199</v>
      </c>
      <c r="BJ42" s="32">
        <v>1.3738568612505799</v>
      </c>
      <c r="BK42" s="32">
        <v>1.1979599578456099</v>
      </c>
      <c r="BL42" s="32">
        <v>1.2816648447701899</v>
      </c>
      <c r="BM42" s="32">
        <v>1.12079120040917</v>
      </c>
      <c r="BN42" s="32">
        <v>1.0632963420389101</v>
      </c>
      <c r="BP42" s="32">
        <v>1.1168700513896399</v>
      </c>
      <c r="BQ42" s="32">
        <v>1.3522766537494799</v>
      </c>
      <c r="BR42" s="32">
        <v>1.3234737873282301</v>
      </c>
      <c r="BS42" s="32">
        <v>0.84408482237892202</v>
      </c>
      <c r="BT42" s="32">
        <v>1.25661009966276</v>
      </c>
    </row>
    <row r="43" spans="1:72" x14ac:dyDescent="0.35">
      <c r="A43" s="30">
        <v>106.987334875</v>
      </c>
      <c r="B43" s="32">
        <v>1.3611314978979501</v>
      </c>
      <c r="C43" s="32">
        <v>0.91560923335806199</v>
      </c>
      <c r="D43" s="32">
        <v>1.2870774824623501</v>
      </c>
      <c r="E43" s="32">
        <v>1.2540422948745</v>
      </c>
      <c r="F43" s="32">
        <v>1.27594374270863</v>
      </c>
      <c r="H43" s="32">
        <v>0.85669290700351397</v>
      </c>
      <c r="I43" s="32">
        <v>1.2815198290380501</v>
      </c>
      <c r="J43" s="32">
        <v>1.38173262125232</v>
      </c>
      <c r="K43" s="32">
        <v>1.39974598893633</v>
      </c>
      <c r="L43" s="32">
        <v>1.12012181272043</v>
      </c>
      <c r="N43" s="32">
        <v>1.2230733302002099</v>
      </c>
      <c r="O43" s="32">
        <v>1.1294835978206901</v>
      </c>
      <c r="P43" s="32">
        <v>1.76142558838901</v>
      </c>
      <c r="Q43" s="32">
        <v>1.6502817705952499</v>
      </c>
      <c r="R43" s="32">
        <v>1.23490205319153</v>
      </c>
      <c r="T43" s="32">
        <v>1.0315372347779901</v>
      </c>
      <c r="U43" s="32">
        <v>1.47749108355681</v>
      </c>
      <c r="V43" s="32">
        <v>1.2097531953568199</v>
      </c>
      <c r="W43" s="32">
        <v>1.76966259745025</v>
      </c>
      <c r="X43" s="32">
        <v>1.21716490252919</v>
      </c>
      <c r="Z43" s="32">
        <v>1.0869174778605699</v>
      </c>
      <c r="AA43" s="32">
        <v>1.00463426692043</v>
      </c>
      <c r="AB43" s="32">
        <v>1.29288117560313</v>
      </c>
      <c r="AC43" s="32">
        <v>1.4093601446926201</v>
      </c>
      <c r="AD43" s="32">
        <v>1.7504994075968501</v>
      </c>
      <c r="AF43" s="32">
        <v>0.89297457088076204</v>
      </c>
      <c r="AG43" s="32">
        <v>0.98805417534905904</v>
      </c>
      <c r="AH43" s="32">
        <v>1.6164415728608299</v>
      </c>
      <c r="AI43" s="32">
        <v>1.46468446569338</v>
      </c>
      <c r="AJ43" s="32">
        <v>1.3505501686022301</v>
      </c>
      <c r="AL43" s="32">
        <v>1.2198338303254299</v>
      </c>
      <c r="AM43" s="32">
        <v>1.2867181960204499</v>
      </c>
      <c r="AN43" s="32">
        <v>1.3156232742832099</v>
      </c>
      <c r="AO43" s="32">
        <v>1.3087884626050199</v>
      </c>
      <c r="AP43" s="32">
        <v>1.1026593751679299</v>
      </c>
      <c r="AR43" s="32">
        <v>1.7098814441337</v>
      </c>
      <c r="AS43" s="32">
        <v>1.2264870685170299</v>
      </c>
      <c r="AT43" s="32">
        <v>1.4162379928464901</v>
      </c>
      <c r="AU43" s="32">
        <v>0.99579579216115799</v>
      </c>
      <c r="AV43" s="32">
        <v>1.1547734330453701</v>
      </c>
      <c r="AX43" s="32">
        <v>1.37475751596448</v>
      </c>
      <c r="AY43" s="32">
        <v>1.2160164145316701</v>
      </c>
      <c r="AZ43" s="32">
        <v>0.93267118255716397</v>
      </c>
      <c r="BA43" s="32">
        <v>1.4312013532119201</v>
      </c>
      <c r="BB43" s="32">
        <v>2.00428187918985</v>
      </c>
      <c r="BD43" s="32">
        <v>1.55057584258915</v>
      </c>
      <c r="BE43" s="32">
        <v>1.6074123874989299</v>
      </c>
      <c r="BF43" s="32">
        <v>0.98431582573707499</v>
      </c>
      <c r="BG43" s="32">
        <v>1.14630692587421</v>
      </c>
      <c r="BH43" s="32">
        <v>1.3282170169679</v>
      </c>
      <c r="BJ43" s="32">
        <v>1.36102272575037</v>
      </c>
      <c r="BK43" s="32">
        <v>1.24569345165165</v>
      </c>
      <c r="BL43" s="32">
        <v>1.3502485539703999</v>
      </c>
      <c r="BM43" s="32">
        <v>1.15355052894869</v>
      </c>
      <c r="BN43" s="32">
        <v>1.12457733995505</v>
      </c>
      <c r="BP43" s="32">
        <v>1.11968523133787</v>
      </c>
      <c r="BQ43" s="32">
        <v>1.37202355310166</v>
      </c>
      <c r="BR43" s="32">
        <v>1.3256141864136399</v>
      </c>
      <c r="BS43" s="32">
        <v>0.84005356009092702</v>
      </c>
      <c r="BT43" s="32">
        <v>1.3112474986829801</v>
      </c>
    </row>
    <row r="45" spans="1:72" x14ac:dyDescent="0.35">
      <c r="A45" s="33" t="s">
        <v>134</v>
      </c>
      <c r="B45" s="33"/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/>
      <c r="AC45" s="33"/>
      <c r="AD45" s="33"/>
      <c r="AE45" s="33"/>
      <c r="AF45" s="33"/>
      <c r="AG45" s="33"/>
      <c r="AH45" s="33"/>
      <c r="AI45" s="33"/>
      <c r="AJ45" s="33"/>
      <c r="AK45" s="33"/>
      <c r="AL45" s="33"/>
      <c r="AM45" s="33"/>
      <c r="AN45" s="33"/>
      <c r="AO45" s="33"/>
      <c r="AP45" s="33"/>
      <c r="AQ45" s="33"/>
      <c r="AR45" s="33"/>
      <c r="AS45" s="33"/>
      <c r="AT45" s="33"/>
      <c r="AU45" s="33"/>
      <c r="AV45" s="33"/>
      <c r="AW45" s="33"/>
      <c r="AX45" s="33"/>
      <c r="AY45" s="33"/>
      <c r="AZ45" s="33"/>
      <c r="BA45" s="33"/>
      <c r="BB45" s="33"/>
      <c r="BC45" s="33"/>
      <c r="BD45" s="33"/>
      <c r="BE45" s="33"/>
      <c r="BF45" s="33"/>
      <c r="BG45" s="33"/>
      <c r="BH45" s="33"/>
      <c r="BI45" s="33"/>
      <c r="BJ45" s="33"/>
      <c r="BK45" s="33"/>
      <c r="BL45" s="33"/>
      <c r="BM45" s="33"/>
      <c r="BN45" s="33"/>
      <c r="BO45" s="33"/>
      <c r="BP45" s="33"/>
      <c r="BQ45" s="33"/>
      <c r="BR45" s="33"/>
      <c r="BS45" s="33"/>
      <c r="BT45" s="33"/>
    </row>
    <row r="46" spans="1:72" x14ac:dyDescent="0.35">
      <c r="A46" s="26" t="s">
        <v>130</v>
      </c>
    </row>
    <row r="47" spans="1:72" x14ac:dyDescent="0.35">
      <c r="A47" s="27" t="s">
        <v>60</v>
      </c>
      <c r="B47" s="28" t="s">
        <v>61</v>
      </c>
      <c r="C47" s="29"/>
      <c r="D47" s="29"/>
      <c r="E47" s="29"/>
      <c r="F47" s="29"/>
      <c r="H47" s="28" t="s">
        <v>62</v>
      </c>
      <c r="I47" s="29"/>
      <c r="J47" s="29"/>
      <c r="K47" s="29"/>
      <c r="L47" s="29"/>
      <c r="N47" s="28" t="s">
        <v>63</v>
      </c>
      <c r="O47" s="29"/>
      <c r="P47" s="29"/>
      <c r="Q47" s="29"/>
      <c r="R47" s="29"/>
      <c r="T47" s="28" t="s">
        <v>64</v>
      </c>
      <c r="U47" s="29"/>
      <c r="V47" s="29"/>
      <c r="W47" s="29"/>
      <c r="X47" s="29"/>
      <c r="Z47" s="28" t="s">
        <v>65</v>
      </c>
      <c r="AA47" s="29"/>
      <c r="AB47" s="29"/>
      <c r="AC47" s="29"/>
      <c r="AD47" s="29"/>
      <c r="AF47" s="28" t="s">
        <v>66</v>
      </c>
      <c r="AG47" s="29"/>
      <c r="AH47" s="29"/>
      <c r="AI47" s="29"/>
      <c r="AJ47" s="29"/>
      <c r="AL47" s="28" t="s">
        <v>67</v>
      </c>
      <c r="AM47" s="29"/>
      <c r="AN47" s="29"/>
      <c r="AO47" s="29"/>
      <c r="AP47" s="29"/>
      <c r="AR47" s="28" t="s">
        <v>68</v>
      </c>
      <c r="AS47" s="29"/>
      <c r="AT47" s="29"/>
      <c r="AU47" s="29"/>
      <c r="AV47" s="29"/>
      <c r="AX47" s="28" t="s">
        <v>69</v>
      </c>
      <c r="AY47" s="29"/>
      <c r="AZ47" s="29"/>
      <c r="BA47" s="29"/>
      <c r="BB47" s="29"/>
      <c r="BD47" s="28" t="s">
        <v>70</v>
      </c>
      <c r="BE47" s="29"/>
      <c r="BF47" s="29"/>
      <c r="BG47" s="29"/>
      <c r="BH47" s="29"/>
      <c r="BJ47" s="28" t="s">
        <v>71</v>
      </c>
      <c r="BK47" s="29"/>
      <c r="BL47" s="29"/>
      <c r="BM47" s="29"/>
      <c r="BN47" s="29"/>
      <c r="BP47" s="28" t="s">
        <v>72</v>
      </c>
      <c r="BQ47" s="29"/>
      <c r="BR47" s="29"/>
      <c r="BS47" s="29"/>
      <c r="BT47" s="29"/>
    </row>
    <row r="48" spans="1:72" x14ac:dyDescent="0.35">
      <c r="B48" s="27" t="s">
        <v>87</v>
      </c>
      <c r="C48" s="27" t="s">
        <v>88</v>
      </c>
      <c r="D48" s="27" t="s">
        <v>89</v>
      </c>
      <c r="E48" s="27" t="s">
        <v>115</v>
      </c>
      <c r="F48" s="27" t="s">
        <v>90</v>
      </c>
      <c r="H48" s="27" t="s">
        <v>92</v>
      </c>
      <c r="I48" s="27" t="s">
        <v>93</v>
      </c>
      <c r="J48" s="27" t="s">
        <v>94</v>
      </c>
      <c r="K48" s="27" t="s">
        <v>120</v>
      </c>
      <c r="L48" s="27" t="s">
        <v>95</v>
      </c>
      <c r="N48" s="27" t="s">
        <v>97</v>
      </c>
      <c r="O48" s="27" t="s">
        <v>98</v>
      </c>
      <c r="P48" s="27" t="s">
        <v>99</v>
      </c>
      <c r="Q48" s="27" t="s">
        <v>124</v>
      </c>
      <c r="R48" s="27" t="s">
        <v>100</v>
      </c>
      <c r="T48" s="27" t="s">
        <v>102</v>
      </c>
      <c r="U48" s="27" t="s">
        <v>77</v>
      </c>
      <c r="V48" s="27" t="s">
        <v>104</v>
      </c>
      <c r="W48" s="27" t="s">
        <v>105</v>
      </c>
      <c r="X48" s="27" t="s">
        <v>106</v>
      </c>
      <c r="Z48" s="27" t="s">
        <v>82</v>
      </c>
      <c r="AA48" s="27" t="s">
        <v>108</v>
      </c>
      <c r="AB48" s="27" t="s">
        <v>109</v>
      </c>
      <c r="AC48" s="27" t="s">
        <v>110</v>
      </c>
      <c r="AD48" s="27" t="s">
        <v>29</v>
      </c>
      <c r="AF48" s="27" t="s">
        <v>30</v>
      </c>
      <c r="AG48" s="27" t="s">
        <v>112</v>
      </c>
      <c r="AH48" s="27" t="s">
        <v>113</v>
      </c>
      <c r="AI48" s="27" t="s">
        <v>28</v>
      </c>
      <c r="AJ48" s="27" t="s">
        <v>114</v>
      </c>
      <c r="AL48" s="27" t="s">
        <v>31</v>
      </c>
      <c r="AM48" s="27" t="s">
        <v>91</v>
      </c>
      <c r="AN48" s="27" t="s">
        <v>116</v>
      </c>
      <c r="AO48" s="27" t="s">
        <v>117</v>
      </c>
      <c r="AP48" s="27" t="s">
        <v>118</v>
      </c>
      <c r="AR48" s="27" t="s">
        <v>119</v>
      </c>
      <c r="AS48" s="27" t="s">
        <v>96</v>
      </c>
      <c r="AT48" s="27" t="s">
        <v>121</v>
      </c>
      <c r="AU48" s="27" t="s">
        <v>122</v>
      </c>
      <c r="AV48" s="27" t="s">
        <v>123</v>
      </c>
      <c r="AX48" s="27" t="s">
        <v>101</v>
      </c>
      <c r="AY48" s="27" t="s">
        <v>125</v>
      </c>
      <c r="AZ48" s="27" t="s">
        <v>126</v>
      </c>
      <c r="BA48" s="27" t="s">
        <v>127</v>
      </c>
      <c r="BB48" s="27" t="s">
        <v>128</v>
      </c>
      <c r="BD48" s="27" t="s">
        <v>73</v>
      </c>
      <c r="BE48" s="27" t="s">
        <v>74</v>
      </c>
      <c r="BF48" s="27" t="s">
        <v>75</v>
      </c>
      <c r="BG48" s="27" t="s">
        <v>103</v>
      </c>
      <c r="BH48" s="27" t="s">
        <v>76</v>
      </c>
      <c r="BJ48" s="27" t="s">
        <v>78</v>
      </c>
      <c r="BK48" s="27" t="s">
        <v>79</v>
      </c>
      <c r="BL48" s="27" t="s">
        <v>80</v>
      </c>
      <c r="BM48" s="27" t="s">
        <v>107</v>
      </c>
      <c r="BN48" s="27" t="s">
        <v>81</v>
      </c>
      <c r="BP48" s="27" t="s">
        <v>83</v>
      </c>
      <c r="BQ48" s="27" t="s">
        <v>84</v>
      </c>
      <c r="BR48" s="27" t="s">
        <v>85</v>
      </c>
      <c r="BS48" s="27" t="s">
        <v>111</v>
      </c>
      <c r="BT48" s="27" t="s">
        <v>86</v>
      </c>
    </row>
    <row r="49" spans="1:72" x14ac:dyDescent="0.35">
      <c r="A49" s="30">
        <v>1.4233112450000001</v>
      </c>
      <c r="B49" s="32">
        <v>0.62668907515634198</v>
      </c>
      <c r="C49" s="32">
        <v>0.56893265321015196</v>
      </c>
      <c r="D49" s="32">
        <v>0.74209329820934</v>
      </c>
      <c r="E49" s="32">
        <v>0.79779118082530498</v>
      </c>
      <c r="F49" s="32">
        <v>0.85594266580306499</v>
      </c>
      <c r="H49" s="32">
        <v>0.76092691837026005</v>
      </c>
      <c r="I49" s="32">
        <v>0.73654036443635595</v>
      </c>
      <c r="J49" s="32">
        <v>0.758854444427843</v>
      </c>
      <c r="K49" s="32">
        <v>1.19375058958389</v>
      </c>
      <c r="L49" s="32">
        <v>0.97402596552976095</v>
      </c>
      <c r="N49" s="32">
        <v>0.867597306868233</v>
      </c>
      <c r="O49" s="32">
        <v>0.70126206363093002</v>
      </c>
      <c r="P49" s="32">
        <v>0.56748635484499299</v>
      </c>
      <c r="Q49" s="32">
        <v>0.893148785352057</v>
      </c>
      <c r="R49" s="32">
        <v>0.70328021218424397</v>
      </c>
      <c r="T49" s="32">
        <v>0.68846404407450901</v>
      </c>
      <c r="U49" s="32">
        <v>0.654267980556414</v>
      </c>
      <c r="V49" s="32">
        <v>0.53191184867698205</v>
      </c>
      <c r="W49" s="32">
        <v>0.71240228524758697</v>
      </c>
      <c r="X49" s="32">
        <v>0.49466035787023199</v>
      </c>
      <c r="Z49" s="32">
        <v>0.743255206612493</v>
      </c>
      <c r="AA49" s="32">
        <v>0.58806044532152801</v>
      </c>
      <c r="AB49" s="32">
        <v>1.01457042730949</v>
      </c>
      <c r="AC49" s="32">
        <v>0.74499583183553197</v>
      </c>
      <c r="AD49" s="32">
        <v>0.83085630531542698</v>
      </c>
      <c r="AF49" s="32">
        <v>0.67594198917386095</v>
      </c>
      <c r="AG49" s="32">
        <v>0.69480157998650005</v>
      </c>
      <c r="AH49" s="32">
        <v>0.61989913826204601</v>
      </c>
      <c r="AI49" s="32">
        <v>0.84476769880184499</v>
      </c>
      <c r="AJ49" s="32">
        <v>0.79907078645451601</v>
      </c>
      <c r="AL49" s="32">
        <v>0.62477389657291205</v>
      </c>
      <c r="AM49" s="32">
        <v>0.81973311229525103</v>
      </c>
      <c r="AN49" s="32">
        <v>0.81282160211461396</v>
      </c>
      <c r="AO49" s="32">
        <v>0.74395508634815799</v>
      </c>
      <c r="AP49" s="32">
        <v>0.70881926170784404</v>
      </c>
      <c r="AR49" s="32">
        <v>0.83830000613027</v>
      </c>
      <c r="AS49" s="32">
        <v>0.97826084035517902</v>
      </c>
      <c r="AT49" s="32">
        <v>0.85955990103908897</v>
      </c>
      <c r="AU49" s="32">
        <v>1.00171756139023</v>
      </c>
      <c r="AV49" s="32">
        <v>0</v>
      </c>
      <c r="AX49" s="32">
        <v>0.774368214413517</v>
      </c>
      <c r="AY49" s="32">
        <v>1.06269437808225</v>
      </c>
      <c r="AZ49" s="32">
        <v>0.702286568524219</v>
      </c>
      <c r="BA49" s="32">
        <v>0.76120043082505096</v>
      </c>
      <c r="BB49" s="32">
        <v>1.15439995054751</v>
      </c>
      <c r="BD49" s="32">
        <v>0.63750488261348504</v>
      </c>
      <c r="BE49" s="32">
        <v>0.71143767550481496</v>
      </c>
      <c r="BF49" s="32">
        <v>0.51634572729024597</v>
      </c>
      <c r="BG49" s="32">
        <v>0.68811652909533905</v>
      </c>
      <c r="BH49" s="32">
        <v>0.597397944670921</v>
      </c>
      <c r="BJ49" s="32">
        <v>0.64831576212516795</v>
      </c>
      <c r="BK49" s="32">
        <v>0.54472672117625898</v>
      </c>
      <c r="BL49" s="32">
        <v>0.62095871258822499</v>
      </c>
      <c r="BM49" s="32">
        <v>0.76592747690270402</v>
      </c>
      <c r="BN49" s="32">
        <v>0.810391746428194</v>
      </c>
      <c r="BP49" s="32">
        <v>0.75415727513939002</v>
      </c>
      <c r="BQ49" s="32">
        <v>0.68465240903414903</v>
      </c>
      <c r="BR49" s="32">
        <v>0.78276118916760895</v>
      </c>
      <c r="BS49" s="32">
        <v>0.79717666247671704</v>
      </c>
      <c r="BT49" s="32">
        <v>0.70876300616707699</v>
      </c>
    </row>
    <row r="50" spans="1:72" x14ac:dyDescent="0.35">
      <c r="A50" s="30">
        <v>7.9912898233333296</v>
      </c>
      <c r="B50" s="32">
        <v>0.49924082892583399</v>
      </c>
      <c r="C50" s="32">
        <v>0.52830989593851496</v>
      </c>
      <c r="D50" s="32">
        <v>0.60454939694215504</v>
      </c>
      <c r="E50" s="32">
        <v>0.72229858367885302</v>
      </c>
      <c r="F50" s="32">
        <v>0.71953157985607996</v>
      </c>
      <c r="H50" s="32">
        <v>0.70780968749666096</v>
      </c>
      <c r="I50" s="32">
        <v>0.70795618611906297</v>
      </c>
      <c r="J50" s="32">
        <v>0.69385773368180004</v>
      </c>
      <c r="K50" s="32">
        <v>0.69644804485998102</v>
      </c>
      <c r="L50" s="32">
        <v>0.87859990275629396</v>
      </c>
      <c r="N50" s="32">
        <v>0.83777713266815401</v>
      </c>
      <c r="O50" s="32">
        <v>0.68376674824760997</v>
      </c>
      <c r="P50" s="32">
        <v>0.60186013048826004</v>
      </c>
      <c r="Q50" s="32">
        <v>0.89174805124272105</v>
      </c>
      <c r="R50" s="32">
        <v>0.60224488058638004</v>
      </c>
      <c r="T50" s="32">
        <v>0.674472868371358</v>
      </c>
      <c r="U50" s="32">
        <v>0.63630862765260399</v>
      </c>
      <c r="V50" s="32">
        <v>0.539641177079909</v>
      </c>
      <c r="W50" s="32">
        <v>0.60831943746332795</v>
      </c>
      <c r="X50" s="32">
        <v>0.42474240083876103</v>
      </c>
      <c r="Z50" s="32">
        <v>0.718482850125717</v>
      </c>
      <c r="AA50" s="32">
        <v>0.530316241556961</v>
      </c>
      <c r="AB50" s="32">
        <v>0.86389456728467895</v>
      </c>
      <c r="AC50" s="32">
        <v>0.70290157279574905</v>
      </c>
      <c r="AD50" s="32">
        <v>0.74619369802307101</v>
      </c>
      <c r="AF50" s="32">
        <v>0.68583692211275105</v>
      </c>
      <c r="AG50" s="32">
        <v>0.72609490727405701</v>
      </c>
      <c r="AH50" s="32">
        <v>0.56803488434820704</v>
      </c>
      <c r="AI50" s="32">
        <v>0.73568910954312094</v>
      </c>
      <c r="AJ50" s="32">
        <v>0.735593905800628</v>
      </c>
      <c r="AL50" s="32">
        <v>0.61908474355736498</v>
      </c>
      <c r="AM50" s="32">
        <v>0.67221970144331999</v>
      </c>
      <c r="AN50" s="32">
        <v>0.76890755785189002</v>
      </c>
      <c r="AO50" s="32">
        <v>0.62155552725344598</v>
      </c>
      <c r="AP50" s="32">
        <v>0.74063460970834205</v>
      </c>
      <c r="AR50" s="32">
        <v>0.72547595933862297</v>
      </c>
      <c r="AS50" s="32">
        <v>0.87585664738193203</v>
      </c>
      <c r="AT50" s="32">
        <v>0.87586645201397295</v>
      </c>
      <c r="AU50" s="32">
        <v>1.03128212651732</v>
      </c>
      <c r="AV50" s="32">
        <v>0</v>
      </c>
      <c r="AX50" s="32">
        <v>0.675841315464209</v>
      </c>
      <c r="AY50" s="32">
        <v>1.00451658589054</v>
      </c>
      <c r="AZ50" s="32">
        <v>0.67809509917549404</v>
      </c>
      <c r="BA50" s="32">
        <v>0.73811406971044602</v>
      </c>
      <c r="BB50" s="32">
        <v>1.08366003199178</v>
      </c>
      <c r="BD50" s="32">
        <v>0.67641187371624201</v>
      </c>
      <c r="BE50" s="32">
        <v>0.74767137059517597</v>
      </c>
      <c r="BF50" s="32">
        <v>0.559887142820652</v>
      </c>
      <c r="BG50" s="32">
        <v>0.68287128970172295</v>
      </c>
      <c r="BH50" s="32">
        <v>0.51613743250165001</v>
      </c>
      <c r="BJ50" s="32">
        <v>0.61180496942551099</v>
      </c>
      <c r="BK50" s="32">
        <v>0.57753308997117003</v>
      </c>
      <c r="BL50" s="32">
        <v>0.61705822681086298</v>
      </c>
      <c r="BM50" s="32">
        <v>0.742158266536038</v>
      </c>
      <c r="BN50" s="32">
        <v>0.77471164946175497</v>
      </c>
      <c r="BP50" s="32">
        <v>0.662899364271749</v>
      </c>
      <c r="BQ50" s="32">
        <v>0.68413499631612096</v>
      </c>
      <c r="BR50" s="32">
        <v>0.73208851323130497</v>
      </c>
      <c r="BS50" s="32">
        <v>0.76703449158967896</v>
      </c>
      <c r="BT50" s="32">
        <v>0.70075991628330403</v>
      </c>
    </row>
    <row r="51" spans="1:72" x14ac:dyDescent="0.35">
      <c r="A51" s="30">
        <v>14.560431115</v>
      </c>
      <c r="B51" s="32">
        <v>0.53807737608995598</v>
      </c>
      <c r="C51" s="32">
        <v>0.51921408956915105</v>
      </c>
      <c r="D51" s="32">
        <v>0.59898924084223004</v>
      </c>
      <c r="E51" s="32">
        <v>0.73110762356440295</v>
      </c>
      <c r="F51" s="32">
        <v>0.70540251000167797</v>
      </c>
      <c r="H51" s="32">
        <v>0.73634782720219305</v>
      </c>
      <c r="I51" s="32">
        <v>0.70114844992067504</v>
      </c>
      <c r="J51" s="32">
        <v>0.67950851462335005</v>
      </c>
      <c r="K51" s="32">
        <v>0.78040732727762396</v>
      </c>
      <c r="L51" s="32">
        <v>0.85168125950953699</v>
      </c>
      <c r="N51" s="32">
        <v>0.81492244425400295</v>
      </c>
      <c r="O51" s="32">
        <v>0.64894278467404498</v>
      </c>
      <c r="P51" s="32">
        <v>0.59916171717444899</v>
      </c>
      <c r="Q51" s="32">
        <v>0.83126115203846895</v>
      </c>
      <c r="R51" s="32">
        <v>0.65696145563570196</v>
      </c>
      <c r="T51" s="32">
        <v>0.66872111727413597</v>
      </c>
      <c r="U51" s="32">
        <v>0.623989345427724</v>
      </c>
      <c r="V51" s="32">
        <v>0.54714260395837</v>
      </c>
      <c r="W51" s="32">
        <v>0.61728507293498902</v>
      </c>
      <c r="X51" s="32">
        <v>0.44782790218721902</v>
      </c>
      <c r="Z51" s="32">
        <v>0.73174630287216003</v>
      </c>
      <c r="AA51" s="32">
        <v>0.54081665387517097</v>
      </c>
      <c r="AB51" s="32">
        <v>0.84199932238849395</v>
      </c>
      <c r="AC51" s="32">
        <v>0.69294157235277498</v>
      </c>
      <c r="AD51" s="32">
        <v>0.77089233719561601</v>
      </c>
      <c r="AF51" s="32">
        <v>0.70732800349071001</v>
      </c>
      <c r="AG51" s="32">
        <v>0.75082984091527605</v>
      </c>
      <c r="AH51" s="32">
        <v>0.58594660826154499</v>
      </c>
      <c r="AI51" s="32">
        <v>0.74691575023660095</v>
      </c>
      <c r="AJ51" s="32">
        <v>0.76951371326970097</v>
      </c>
      <c r="AL51" s="32">
        <v>0.62714546594571097</v>
      </c>
      <c r="AM51" s="32">
        <v>0.65398426806595</v>
      </c>
      <c r="AN51" s="32">
        <v>0.74203616097732905</v>
      </c>
      <c r="AO51" s="32">
        <v>0.58599896347604996</v>
      </c>
      <c r="AP51" s="32">
        <v>0.69125948054750097</v>
      </c>
      <c r="AR51" s="32">
        <v>0.77653176832151505</v>
      </c>
      <c r="AS51" s="32">
        <v>0.80096783791044301</v>
      </c>
      <c r="AT51" s="32">
        <v>0.81781292620957402</v>
      </c>
      <c r="AU51" s="32">
        <v>0.94889988887273802</v>
      </c>
      <c r="AV51" s="32">
        <v>0</v>
      </c>
      <c r="AX51" s="32">
        <v>0.61720141259446903</v>
      </c>
      <c r="AY51" s="32">
        <v>0.95307259167867198</v>
      </c>
      <c r="AZ51" s="32">
        <v>0.64906647264407102</v>
      </c>
      <c r="BA51" s="32">
        <v>0.73325101404008897</v>
      </c>
      <c r="BB51" s="32">
        <v>0.97638435054029904</v>
      </c>
      <c r="BD51" s="32">
        <v>0.67813031783308297</v>
      </c>
      <c r="BE51" s="32">
        <v>0.74287553412333596</v>
      </c>
      <c r="BF51" s="32">
        <v>0.59298834650485299</v>
      </c>
      <c r="BG51" s="32">
        <v>0.69120035263240898</v>
      </c>
      <c r="BH51" s="32">
        <v>0.54514402907235304</v>
      </c>
      <c r="BJ51" s="32">
        <v>0.60385410562137398</v>
      </c>
      <c r="BK51" s="32">
        <v>0.59134781544098702</v>
      </c>
      <c r="BL51" s="32">
        <v>0.64425016474434404</v>
      </c>
      <c r="BM51" s="32">
        <v>0.74092905955187705</v>
      </c>
      <c r="BN51" s="32">
        <v>0.78872855799351005</v>
      </c>
      <c r="BP51" s="32">
        <v>0.68064245419228597</v>
      </c>
      <c r="BQ51" s="32">
        <v>0.67667916223348101</v>
      </c>
      <c r="BR51" s="32">
        <v>0.74549737620218304</v>
      </c>
      <c r="BS51" s="32">
        <v>0.76192325602509503</v>
      </c>
      <c r="BT51" s="32">
        <v>0.69490886115216699</v>
      </c>
    </row>
    <row r="52" spans="1:72" x14ac:dyDescent="0.35">
      <c r="A52" s="30">
        <v>21.218441123333299</v>
      </c>
      <c r="B52" s="32">
        <v>0.528182141001446</v>
      </c>
      <c r="C52" s="32">
        <v>0.49992007749151302</v>
      </c>
      <c r="D52" s="32">
        <v>0.55812769480806601</v>
      </c>
      <c r="E52" s="32">
        <v>0.72383237948230805</v>
      </c>
      <c r="F52" s="32">
        <v>0.69630273400652098</v>
      </c>
      <c r="H52" s="32">
        <v>0.69144433468488997</v>
      </c>
      <c r="I52" s="32">
        <v>0.63293971497657497</v>
      </c>
      <c r="J52" s="32">
        <v>0.66758009827129206</v>
      </c>
      <c r="K52" s="32">
        <v>0.81714305433202505</v>
      </c>
      <c r="L52" s="32">
        <v>0.89569932718676903</v>
      </c>
      <c r="N52" s="32">
        <v>0.75492538711872803</v>
      </c>
      <c r="O52" s="32">
        <v>0.64141417823367597</v>
      </c>
      <c r="P52" s="32">
        <v>0.58813998281638702</v>
      </c>
      <c r="Q52" s="32">
        <v>0.76563494116634301</v>
      </c>
      <c r="R52" s="32">
        <v>0.658128911721923</v>
      </c>
      <c r="T52" s="32">
        <v>0.72093038413952004</v>
      </c>
      <c r="U52" s="32">
        <v>0.67662312350940301</v>
      </c>
      <c r="V52" s="32">
        <v>0.63724073244778501</v>
      </c>
      <c r="W52" s="32">
        <v>0.65674714013102098</v>
      </c>
      <c r="X52" s="32">
        <v>0.49990507233794002</v>
      </c>
      <c r="Z52" s="32">
        <v>0.78633881363498204</v>
      </c>
      <c r="AA52" s="32">
        <v>0.56164407237959602</v>
      </c>
      <c r="AB52" s="32">
        <v>0.80838496247105396</v>
      </c>
      <c r="AC52" s="32">
        <v>0.76636482182513599</v>
      </c>
      <c r="AD52" s="32">
        <v>0.89648502235312399</v>
      </c>
      <c r="AF52" s="32">
        <v>0.73868295919252303</v>
      </c>
      <c r="AG52" s="32">
        <v>0.78332882813177696</v>
      </c>
      <c r="AH52" s="32">
        <v>0.65321817631455403</v>
      </c>
      <c r="AI52" s="32">
        <v>0.76754947216142799</v>
      </c>
      <c r="AJ52" s="32">
        <v>0.82645558682238796</v>
      </c>
      <c r="AL52" s="32">
        <v>0.62534248754645205</v>
      </c>
      <c r="AM52" s="32">
        <v>0.58705949752583997</v>
      </c>
      <c r="AN52" s="32">
        <v>0.74369826552476803</v>
      </c>
      <c r="AO52" s="32">
        <v>0.58805980094539301</v>
      </c>
      <c r="AP52" s="32">
        <v>0.65289629497699997</v>
      </c>
      <c r="AR52" s="32">
        <v>0.75021922047571199</v>
      </c>
      <c r="AS52" s="32">
        <v>0.80762462491224596</v>
      </c>
      <c r="AT52" s="32">
        <v>0.77103209487472901</v>
      </c>
      <c r="AU52" s="32">
        <v>0.86241035996530202</v>
      </c>
      <c r="AV52" s="32">
        <v>0</v>
      </c>
      <c r="AX52" s="32">
        <v>0.588744216617478</v>
      </c>
      <c r="AY52" s="32">
        <v>0.88693389330640804</v>
      </c>
      <c r="AZ52" s="32">
        <v>0.66657773881177695</v>
      </c>
      <c r="BA52" s="32">
        <v>0.68257004041989899</v>
      </c>
      <c r="BB52" s="32">
        <v>0.94987265607348004</v>
      </c>
      <c r="BD52" s="32">
        <v>0.73989520906615702</v>
      </c>
      <c r="BE52" s="32">
        <v>0.79369329032691005</v>
      </c>
      <c r="BF52" s="32">
        <v>0.605960010696309</v>
      </c>
      <c r="BG52" s="32">
        <v>0.725884678708835</v>
      </c>
      <c r="BH52" s="32">
        <v>0.60271677293847203</v>
      </c>
      <c r="BJ52" s="32">
        <v>0.63617540400510297</v>
      </c>
      <c r="BK52" s="32">
        <v>0.62820326136231996</v>
      </c>
      <c r="BL52" s="32">
        <v>0.71652339479129601</v>
      </c>
      <c r="BM52" s="32">
        <v>0.76469624382993195</v>
      </c>
      <c r="BN52" s="32">
        <v>0.78784445120278501</v>
      </c>
      <c r="BP52" s="32">
        <v>0.714708497088965</v>
      </c>
      <c r="BQ52" s="32">
        <v>0.69921283094856601</v>
      </c>
      <c r="BR52" s="32">
        <v>0.790836120017952</v>
      </c>
      <c r="BS52" s="32">
        <v>0.82134906680605102</v>
      </c>
      <c r="BT52" s="32">
        <v>0.68639357336167295</v>
      </c>
    </row>
    <row r="53" spans="1:72" x14ac:dyDescent="0.35">
      <c r="A53" s="30">
        <v>27.789676743333299</v>
      </c>
      <c r="B53" s="32">
        <v>0.55764674285088101</v>
      </c>
      <c r="C53" s="32">
        <v>0.51824100599259704</v>
      </c>
      <c r="D53" s="32">
        <v>0.56689678699790003</v>
      </c>
      <c r="E53" s="32">
        <v>0.71392424562666901</v>
      </c>
      <c r="F53" s="32">
        <v>0.71893699421214097</v>
      </c>
      <c r="H53" s="32">
        <v>0.72995185486829595</v>
      </c>
      <c r="I53" s="32">
        <v>0.65127735682676002</v>
      </c>
      <c r="J53" s="32">
        <v>0.69634884102823402</v>
      </c>
      <c r="K53" s="32">
        <v>0.83829958665263604</v>
      </c>
      <c r="L53" s="32">
        <v>0.89675756141229601</v>
      </c>
      <c r="N53" s="32">
        <v>0.80062188265727496</v>
      </c>
      <c r="O53" s="32">
        <v>0.67034055412426596</v>
      </c>
      <c r="P53" s="32">
        <v>0.61209283692240402</v>
      </c>
      <c r="Q53" s="32">
        <v>0.81295922305681001</v>
      </c>
      <c r="R53" s="32">
        <v>0.69929747731621095</v>
      </c>
      <c r="T53" s="32">
        <v>0.74664753334341805</v>
      </c>
      <c r="U53" s="32">
        <v>0.68895128225354496</v>
      </c>
      <c r="V53" s="32">
        <v>0.64155834531394396</v>
      </c>
      <c r="W53" s="32">
        <v>0.70714890245635498</v>
      </c>
      <c r="X53" s="32">
        <v>0.54516370879632703</v>
      </c>
      <c r="Z53" s="32">
        <v>0.79093708097939297</v>
      </c>
      <c r="AA53" s="32">
        <v>0.59188425639646203</v>
      </c>
      <c r="AB53" s="32">
        <v>0.84376896879646801</v>
      </c>
      <c r="AC53" s="32">
        <v>0.787893528135023</v>
      </c>
      <c r="AD53" s="32">
        <v>0.93018862172499195</v>
      </c>
      <c r="AF53" s="32">
        <v>0.76025300244119598</v>
      </c>
      <c r="AG53" s="32">
        <v>0.81147812810848396</v>
      </c>
      <c r="AH53" s="32">
        <v>0.68598906998249498</v>
      </c>
      <c r="AI53" s="32">
        <v>0.79635367400967305</v>
      </c>
      <c r="AJ53" s="32">
        <v>0.81887144377987597</v>
      </c>
      <c r="AL53" s="32">
        <v>0.658193416830258</v>
      </c>
      <c r="AM53" s="32">
        <v>0.58858807702111005</v>
      </c>
      <c r="AN53" s="32">
        <v>0.74468709861816196</v>
      </c>
      <c r="AO53" s="32">
        <v>0.60741631479216396</v>
      </c>
      <c r="AP53" s="32">
        <v>0.65862080804957401</v>
      </c>
      <c r="AR53" s="32">
        <v>0.79960749190657099</v>
      </c>
      <c r="AS53" s="32">
        <v>0.79942913971865104</v>
      </c>
      <c r="AT53" s="32">
        <v>0.78472553854945204</v>
      </c>
      <c r="AU53" s="32">
        <v>0.89433905488283905</v>
      </c>
      <c r="AV53" s="32">
        <v>0</v>
      </c>
      <c r="AX53" s="32">
        <v>0.61889555990471601</v>
      </c>
      <c r="AY53" s="32">
        <v>0.92835053739036499</v>
      </c>
      <c r="AZ53" s="32">
        <v>0.67656260940982405</v>
      </c>
      <c r="BA53" s="32">
        <v>0.72037434172281201</v>
      </c>
      <c r="BB53" s="32">
        <v>0.948224827444487</v>
      </c>
      <c r="BD53" s="32">
        <v>0.74554898131651004</v>
      </c>
      <c r="BE53" s="32">
        <v>0.79492344828015904</v>
      </c>
      <c r="BF53" s="32">
        <v>0.65938240392076197</v>
      </c>
      <c r="BG53" s="32">
        <v>0.76324895983876895</v>
      </c>
      <c r="BH53" s="32">
        <v>0.63186317776025502</v>
      </c>
      <c r="BJ53" s="32">
        <v>0.68075033461450896</v>
      </c>
      <c r="BK53" s="32">
        <v>0.69015008011492696</v>
      </c>
      <c r="BL53" s="32">
        <v>0.73816904804564698</v>
      </c>
      <c r="BM53" s="32">
        <v>0.79803685121953205</v>
      </c>
      <c r="BN53" s="32">
        <v>0.87459690249651101</v>
      </c>
      <c r="BP53" s="32">
        <v>0.77938312693325995</v>
      </c>
      <c r="BQ53" s="32">
        <v>0.735309771757368</v>
      </c>
      <c r="BR53" s="32">
        <v>0.84272904677164995</v>
      </c>
      <c r="BS53" s="32">
        <v>0.86780519684382895</v>
      </c>
      <c r="BT53" s="32">
        <v>0.74409019499098294</v>
      </c>
    </row>
    <row r="54" spans="1:72" x14ac:dyDescent="0.35">
      <c r="A54" s="30">
        <v>34.359455208333301</v>
      </c>
      <c r="B54" s="32">
        <v>0.58696556763368801</v>
      </c>
      <c r="C54" s="32">
        <v>0.52304166945271802</v>
      </c>
      <c r="D54" s="32">
        <v>0.58273320991656796</v>
      </c>
      <c r="E54" s="32">
        <v>0.74963935678638105</v>
      </c>
      <c r="F54" s="32">
        <v>0.70422396728049896</v>
      </c>
      <c r="H54" s="32">
        <v>0.76131659086290404</v>
      </c>
      <c r="I54" s="32">
        <v>0.67677263846994296</v>
      </c>
      <c r="J54" s="32">
        <v>0.70015589881782103</v>
      </c>
      <c r="K54" s="32">
        <v>0.82212934758426504</v>
      </c>
      <c r="L54" s="32">
        <v>0.89296276715711598</v>
      </c>
      <c r="N54" s="32">
        <v>0.83341915239865805</v>
      </c>
      <c r="O54" s="32">
        <v>0.67653129418433999</v>
      </c>
      <c r="P54" s="32">
        <v>0.62220125742947896</v>
      </c>
      <c r="Q54" s="32">
        <v>0.81352937333353104</v>
      </c>
      <c r="R54" s="32">
        <v>0.71287615961561002</v>
      </c>
      <c r="T54" s="32">
        <v>0.70084039628074402</v>
      </c>
      <c r="U54" s="32">
        <v>0.67303873094031796</v>
      </c>
      <c r="V54" s="32">
        <v>0.64026792786240905</v>
      </c>
      <c r="W54" s="32">
        <v>0.69449816145440602</v>
      </c>
      <c r="X54" s="32">
        <v>0.53265951789704302</v>
      </c>
      <c r="Z54" s="32">
        <v>0.77599593857249805</v>
      </c>
      <c r="AA54" s="32">
        <v>0.60407594882436899</v>
      </c>
      <c r="AB54" s="32">
        <v>0.82783056908069896</v>
      </c>
      <c r="AC54" s="32">
        <v>0.78170157043654298</v>
      </c>
      <c r="AD54" s="32">
        <v>0.88279457697388997</v>
      </c>
      <c r="AF54" s="32">
        <v>0.76283458280180405</v>
      </c>
      <c r="AG54" s="32">
        <v>0.80235298736210803</v>
      </c>
      <c r="AH54" s="32">
        <v>0.68782041448529196</v>
      </c>
      <c r="AI54" s="32">
        <v>0.78115915929607704</v>
      </c>
      <c r="AJ54" s="32">
        <v>0.82512701361560403</v>
      </c>
      <c r="AL54" s="32">
        <v>0.64200823166280496</v>
      </c>
      <c r="AM54" s="32">
        <v>0.60817370452146602</v>
      </c>
      <c r="AN54" s="32">
        <v>0.76797906573013397</v>
      </c>
      <c r="AO54" s="32">
        <v>0.59636730392055604</v>
      </c>
      <c r="AP54" s="32">
        <v>0.66701887276289396</v>
      </c>
      <c r="AR54" s="32">
        <v>0.78478414775837901</v>
      </c>
      <c r="AS54" s="32">
        <v>0.77461266714356403</v>
      </c>
      <c r="AT54" s="32">
        <v>0.79625961671887702</v>
      </c>
      <c r="AU54" s="32">
        <v>0.88990760542631897</v>
      </c>
      <c r="AV54" s="32">
        <v>0</v>
      </c>
      <c r="AX54" s="32">
        <v>0.63593385490098697</v>
      </c>
      <c r="AY54" s="32">
        <v>0.92237007789530701</v>
      </c>
      <c r="AZ54" s="32">
        <v>0.67446931884164596</v>
      </c>
      <c r="BA54" s="32">
        <v>0.72949951982184102</v>
      </c>
      <c r="BB54" s="32">
        <v>0.92905550943029303</v>
      </c>
      <c r="BD54" s="32">
        <v>0.750222606251156</v>
      </c>
      <c r="BE54" s="32">
        <v>0.80490014866709503</v>
      </c>
      <c r="BF54" s="32">
        <v>0.64271791282022905</v>
      </c>
      <c r="BG54" s="32">
        <v>0.77365694230589699</v>
      </c>
      <c r="BH54" s="32">
        <v>0.61544976441611399</v>
      </c>
      <c r="BJ54" s="32">
        <v>0.64854958826851405</v>
      </c>
      <c r="BK54" s="32">
        <v>0.67331682539256899</v>
      </c>
      <c r="BL54" s="32">
        <v>0.74451925261059204</v>
      </c>
      <c r="BM54" s="32">
        <v>0.822858796537001</v>
      </c>
      <c r="BN54" s="32">
        <v>0.87121244205800696</v>
      </c>
      <c r="BP54" s="32">
        <v>0.78315227241204499</v>
      </c>
      <c r="BQ54" s="32">
        <v>0.74758765370935698</v>
      </c>
      <c r="BR54" s="32">
        <v>0.83527288950562495</v>
      </c>
      <c r="BS54" s="32">
        <v>0.86005655009055304</v>
      </c>
      <c r="BT54" s="32">
        <v>0.74817313189186496</v>
      </c>
    </row>
    <row r="55" spans="1:72" x14ac:dyDescent="0.35">
      <c r="A55" s="30">
        <v>40.9271748616667</v>
      </c>
      <c r="B55" s="32">
        <v>0.57429478704869097</v>
      </c>
      <c r="C55" s="32">
        <v>0.53081036106357704</v>
      </c>
      <c r="D55" s="32">
        <v>0.60525437459115405</v>
      </c>
      <c r="E55" s="32">
        <v>0.72518718835152596</v>
      </c>
      <c r="F55" s="32">
        <v>0.70813488994853202</v>
      </c>
      <c r="H55" s="32">
        <v>0.75730864560927103</v>
      </c>
      <c r="I55" s="32">
        <v>0.66157706616606904</v>
      </c>
      <c r="J55" s="32">
        <v>0.70260113392578005</v>
      </c>
      <c r="K55" s="32">
        <v>0.83995570125447505</v>
      </c>
      <c r="L55" s="32">
        <v>0.92128538143008099</v>
      </c>
      <c r="N55" s="32">
        <v>0.80745685708957604</v>
      </c>
      <c r="O55" s="32">
        <v>0.708956877142777</v>
      </c>
      <c r="P55" s="32">
        <v>0.61329044031818702</v>
      </c>
      <c r="Q55" s="32">
        <v>0.81014376169692404</v>
      </c>
      <c r="R55" s="32">
        <v>0.70908981990567199</v>
      </c>
      <c r="T55" s="32">
        <v>0.693517234006784</v>
      </c>
      <c r="U55" s="32">
        <v>0.67410889541939201</v>
      </c>
      <c r="V55" s="32">
        <v>0.60658018312320205</v>
      </c>
      <c r="W55" s="32">
        <v>0.68943808717990696</v>
      </c>
      <c r="X55" s="32">
        <v>0.53241754828187604</v>
      </c>
      <c r="Z55" s="32">
        <v>0.77019684366542296</v>
      </c>
      <c r="AA55" s="32">
        <v>0.57830379498827</v>
      </c>
      <c r="AB55" s="32">
        <v>0.805620137067663</v>
      </c>
      <c r="AC55" s="32">
        <v>0.75632757366564096</v>
      </c>
      <c r="AD55" s="32">
        <v>0.86184797425130899</v>
      </c>
      <c r="AF55" s="32">
        <v>0.70855935326948905</v>
      </c>
      <c r="AG55" s="32">
        <v>0.76604132613875597</v>
      </c>
      <c r="AH55" s="32">
        <v>0.65422642299695599</v>
      </c>
      <c r="AI55" s="32">
        <v>0.76564488004999098</v>
      </c>
      <c r="AJ55" s="32">
        <v>0.82399974963272804</v>
      </c>
      <c r="AL55" s="32">
        <v>0.61820839194399202</v>
      </c>
      <c r="AM55" s="32">
        <v>0.62285478327295696</v>
      </c>
      <c r="AN55" s="32">
        <v>0.75069881868214705</v>
      </c>
      <c r="AO55" s="32">
        <v>0.61992146949912497</v>
      </c>
      <c r="AP55" s="32">
        <v>0.65779024767226202</v>
      </c>
      <c r="AR55" s="32">
        <v>0.74761603617139405</v>
      </c>
      <c r="AS55" s="32">
        <v>0.80359600516429197</v>
      </c>
      <c r="AT55" s="32">
        <v>0.78998926929038404</v>
      </c>
      <c r="AU55" s="32">
        <v>0.88069912162094399</v>
      </c>
      <c r="AV55" s="32">
        <v>0</v>
      </c>
      <c r="AX55" s="32">
        <v>0.61906950354406898</v>
      </c>
      <c r="AY55" s="32">
        <v>0.904658746537782</v>
      </c>
      <c r="AZ55" s="32">
        <v>0.67546797541261205</v>
      </c>
      <c r="BA55" s="32">
        <v>0.70981317596801297</v>
      </c>
      <c r="BB55" s="32">
        <v>0.97359830539147896</v>
      </c>
      <c r="BD55" s="32">
        <v>0.72438494390358299</v>
      </c>
      <c r="BE55" s="32">
        <v>0.79422796050300504</v>
      </c>
      <c r="BF55" s="32">
        <v>0.65886666571979202</v>
      </c>
      <c r="BG55" s="32">
        <v>0.767720754101617</v>
      </c>
      <c r="BH55" s="32">
        <v>0.60031860890640198</v>
      </c>
      <c r="BJ55" s="32">
        <v>0.64310676423761404</v>
      </c>
      <c r="BK55" s="32">
        <v>0.67485940860822702</v>
      </c>
      <c r="BL55" s="32">
        <v>0.75680742046070104</v>
      </c>
      <c r="BM55" s="32">
        <v>0.80653506664798502</v>
      </c>
      <c r="BN55" s="32">
        <v>0.86351253656782401</v>
      </c>
      <c r="BP55" s="32">
        <v>0.76493955002124903</v>
      </c>
      <c r="BQ55" s="32">
        <v>0.74780393455160798</v>
      </c>
      <c r="BR55" s="32">
        <v>0.82518366196970305</v>
      </c>
      <c r="BS55" s="32">
        <v>0.84125595560261701</v>
      </c>
      <c r="BT55" s="32">
        <v>0.74515356514065001</v>
      </c>
    </row>
    <row r="56" spans="1:72" x14ac:dyDescent="0.35">
      <c r="A56" s="30">
        <v>47.493438865000002</v>
      </c>
      <c r="B56" s="32">
        <v>0.56920996427631099</v>
      </c>
      <c r="C56" s="32">
        <v>0.527105816406225</v>
      </c>
      <c r="D56" s="32">
        <v>0.57556252242691996</v>
      </c>
      <c r="E56" s="32">
        <v>0.70905414127244104</v>
      </c>
      <c r="F56" s="32">
        <v>0.71332035641603397</v>
      </c>
      <c r="H56" s="32">
        <v>0.73731991844016997</v>
      </c>
      <c r="I56" s="32">
        <v>0.67269923157762601</v>
      </c>
      <c r="J56" s="32">
        <v>0.70983126428037802</v>
      </c>
      <c r="K56" s="32">
        <v>0.83717940591218998</v>
      </c>
      <c r="L56" s="32">
        <v>0.93474046441818603</v>
      </c>
      <c r="N56" s="32">
        <v>0.80495526284709296</v>
      </c>
      <c r="O56" s="32">
        <v>0.67097082597700297</v>
      </c>
      <c r="P56" s="32">
        <v>0.61113839228112199</v>
      </c>
      <c r="Q56" s="32">
        <v>0.81101374908805601</v>
      </c>
      <c r="R56" s="32">
        <v>0.69807895239406603</v>
      </c>
      <c r="T56" s="32">
        <v>0.68191297770718595</v>
      </c>
      <c r="U56" s="32">
        <v>0.65103584833810602</v>
      </c>
      <c r="V56" s="32">
        <v>0.59523705449523001</v>
      </c>
      <c r="W56" s="32">
        <v>0.66683852918314102</v>
      </c>
      <c r="X56" s="32">
        <v>0.5058719257066</v>
      </c>
      <c r="Z56" s="32">
        <v>0.75499201678695804</v>
      </c>
      <c r="AA56" s="32">
        <v>0.55671133633842196</v>
      </c>
      <c r="AB56" s="32">
        <v>0.79085697082920003</v>
      </c>
      <c r="AC56" s="32">
        <v>0.74290884103161403</v>
      </c>
      <c r="AD56" s="32">
        <v>0.82672442214743402</v>
      </c>
      <c r="AF56" s="32">
        <v>0.70492778929486399</v>
      </c>
      <c r="AG56" s="32">
        <v>0.75999486819740303</v>
      </c>
      <c r="AH56" s="32">
        <v>0.605386596832442</v>
      </c>
      <c r="AI56" s="32">
        <v>0.75009400174436802</v>
      </c>
      <c r="AJ56" s="32">
        <v>0.77424629485121099</v>
      </c>
      <c r="AL56" s="32">
        <v>0.62843361446879997</v>
      </c>
      <c r="AM56" s="32">
        <v>0.60841421502896698</v>
      </c>
      <c r="AN56" s="32">
        <v>0.73721026702941805</v>
      </c>
      <c r="AO56" s="32">
        <v>0.59029370302290896</v>
      </c>
      <c r="AP56" s="32">
        <v>0.65862624223747401</v>
      </c>
      <c r="AR56" s="32">
        <v>0.756896589247673</v>
      </c>
      <c r="AS56" s="32">
        <v>0.80036675457204698</v>
      </c>
      <c r="AT56" s="32">
        <v>0.79263291952368797</v>
      </c>
      <c r="AU56" s="32">
        <v>0.87373965458050395</v>
      </c>
      <c r="AV56" s="32">
        <v>0</v>
      </c>
      <c r="AX56" s="32">
        <v>0.63111349493053204</v>
      </c>
      <c r="AY56" s="32">
        <v>0.919187929730929</v>
      </c>
      <c r="AZ56" s="32">
        <v>0.65098125623924297</v>
      </c>
      <c r="BA56" s="32">
        <v>0.71366625290958297</v>
      </c>
      <c r="BB56" s="32">
        <v>0.92827679673186703</v>
      </c>
      <c r="BD56" s="32">
        <v>0.74135504617735704</v>
      </c>
      <c r="BE56" s="32">
        <v>0.78015880245027402</v>
      </c>
      <c r="BF56" s="32">
        <v>0.62530302918379999</v>
      </c>
      <c r="BG56" s="32">
        <v>0.750404180609341</v>
      </c>
      <c r="BH56" s="32">
        <v>0.59731982267532002</v>
      </c>
      <c r="BJ56" s="32">
        <v>0.64352891237433196</v>
      </c>
      <c r="BK56" s="32">
        <v>0.65685787220167102</v>
      </c>
      <c r="BL56" s="32">
        <v>0.76414829918321103</v>
      </c>
      <c r="BM56" s="32">
        <v>0.79255727728566405</v>
      </c>
      <c r="BN56" s="32">
        <v>0.87384754415866694</v>
      </c>
      <c r="BP56" s="32">
        <v>0.77051621305818896</v>
      </c>
      <c r="BQ56" s="32">
        <v>0.72024636290571098</v>
      </c>
      <c r="BR56" s="32">
        <v>0.81537171791343899</v>
      </c>
      <c r="BS56" s="32">
        <v>0.83097391370217499</v>
      </c>
      <c r="BT56" s="32">
        <v>0.72888681693491097</v>
      </c>
    </row>
    <row r="57" spans="1:72" x14ac:dyDescent="0.35">
      <c r="A57" s="30">
        <v>54.152031586666702</v>
      </c>
      <c r="B57" s="32">
        <v>0.79688305163311302</v>
      </c>
      <c r="C57" s="32">
        <v>0.74438611953689704</v>
      </c>
      <c r="D57" s="32">
        <v>0.81744333430086702</v>
      </c>
      <c r="E57" s="32">
        <v>1.0181522067583699</v>
      </c>
      <c r="F57" s="32">
        <v>1.0777409218684999</v>
      </c>
      <c r="H57" s="32">
        <v>0.92751056377173502</v>
      </c>
      <c r="I57" s="32">
        <v>0.83916148129688395</v>
      </c>
      <c r="J57" s="32">
        <v>0.88749941946757505</v>
      </c>
      <c r="K57" s="32">
        <v>1.08529263871524</v>
      </c>
      <c r="L57" s="32">
        <v>1.1599471893695901</v>
      </c>
      <c r="N57" s="32">
        <v>1.0301948254644799</v>
      </c>
      <c r="O57" s="32">
        <v>0.83689058724145604</v>
      </c>
      <c r="P57" s="32">
        <v>0.84084648623270397</v>
      </c>
      <c r="Q57" s="32">
        <v>1.0444650295673401</v>
      </c>
      <c r="R57" s="32">
        <v>0.891675849120658</v>
      </c>
      <c r="T57" s="32">
        <v>0.73810233901335698</v>
      </c>
      <c r="U57" s="32">
        <v>0.76344798368219902</v>
      </c>
      <c r="V57" s="32">
        <v>0.65156541734089701</v>
      </c>
      <c r="W57" s="32">
        <v>0.73048076855323396</v>
      </c>
      <c r="X57" s="32">
        <v>0.54601599503605203</v>
      </c>
      <c r="Z57" s="32">
        <v>0.72692844956609703</v>
      </c>
      <c r="AA57" s="32">
        <v>0.59745538693098799</v>
      </c>
      <c r="AB57" s="32">
        <v>0.71726624362744995</v>
      </c>
      <c r="AC57" s="32">
        <v>0.65700460611943301</v>
      </c>
      <c r="AD57" s="32">
        <v>0.88931752000281405</v>
      </c>
      <c r="AF57" s="32">
        <v>0.663263740623666</v>
      </c>
      <c r="AG57" s="32">
        <v>0.70232678098179702</v>
      </c>
      <c r="AH57" s="32">
        <v>0.58551279222808505</v>
      </c>
      <c r="AI57" s="32">
        <v>0.69986854580316904</v>
      </c>
      <c r="AJ57" s="32">
        <v>0.75681808832533404</v>
      </c>
      <c r="AL57" s="32">
        <v>0.95935371593714702</v>
      </c>
      <c r="AM57" s="32">
        <v>0.79873855458906695</v>
      </c>
      <c r="AN57" s="32">
        <v>0.97660315528339003</v>
      </c>
      <c r="AO57" s="32">
        <v>0.87893748302381303</v>
      </c>
      <c r="AP57" s="32">
        <v>0.95971170866862798</v>
      </c>
      <c r="AR57" s="32">
        <v>1.03694047039702</v>
      </c>
      <c r="AS57" s="32">
        <v>0.998313142653522</v>
      </c>
      <c r="AT57" s="32">
        <v>1.0458301649075701</v>
      </c>
      <c r="AU57" s="32">
        <v>1.1366186575880699</v>
      </c>
      <c r="AV57" s="32">
        <v>0</v>
      </c>
      <c r="AX57" s="32">
        <v>0.81156493850995803</v>
      </c>
      <c r="AY57" s="32">
        <v>1.1408401908235899</v>
      </c>
      <c r="AZ57" s="32">
        <v>0.90847958469259404</v>
      </c>
      <c r="BA57" s="32">
        <v>0.96925826335085796</v>
      </c>
      <c r="BB57" s="32">
        <v>1.2278736838464099</v>
      </c>
      <c r="BD57" s="32">
        <v>1.02552031535852</v>
      </c>
      <c r="BE57" s="32">
        <v>1.12906030933395</v>
      </c>
      <c r="BF57" s="32">
        <v>0.92552255468643696</v>
      </c>
      <c r="BG57" s="32">
        <v>1.0463107607378599</v>
      </c>
      <c r="BH57" s="32">
        <v>0.90129855237759804</v>
      </c>
      <c r="BJ57" s="32">
        <v>1.01106259942252</v>
      </c>
      <c r="BK57" s="32">
        <v>0.89757810948443895</v>
      </c>
      <c r="BL57" s="32">
        <v>0.96124755765405701</v>
      </c>
      <c r="BM57" s="32">
        <v>0.99961857812835697</v>
      </c>
      <c r="BN57" s="32">
        <v>1.0886391691997801</v>
      </c>
      <c r="BP57" s="32">
        <v>0.91510673205194004</v>
      </c>
      <c r="BQ57" s="32">
        <v>0.92450272300175296</v>
      </c>
      <c r="BR57" s="32">
        <v>1.04790622577476</v>
      </c>
      <c r="BS57" s="32">
        <v>1.04480165331046</v>
      </c>
      <c r="BT57" s="32">
        <v>0.90723583248646</v>
      </c>
    </row>
    <row r="58" spans="1:72" x14ac:dyDescent="0.35">
      <c r="A58" s="30">
        <v>60.726844565</v>
      </c>
      <c r="B58" s="32">
        <v>0.76190944815580697</v>
      </c>
      <c r="C58" s="32">
        <v>0.68845606618792998</v>
      </c>
      <c r="D58" s="32">
        <v>0.75773278332935601</v>
      </c>
      <c r="E58" s="32">
        <v>0.91541876014033696</v>
      </c>
      <c r="F58" s="32">
        <v>1.01530752923693</v>
      </c>
      <c r="H58" s="32">
        <v>0.92454451478607802</v>
      </c>
      <c r="I58" s="32">
        <v>0.79796165331944902</v>
      </c>
      <c r="J58" s="32">
        <v>0.82869071357943702</v>
      </c>
      <c r="K58" s="32">
        <v>1.09193164724776</v>
      </c>
      <c r="L58" s="32">
        <v>1.06817289310091</v>
      </c>
      <c r="N58" s="32">
        <v>0.95290406321502896</v>
      </c>
      <c r="O58" s="32">
        <v>0.76640238796934801</v>
      </c>
      <c r="P58" s="32">
        <v>0.77309445991658299</v>
      </c>
      <c r="Q58" s="32">
        <v>0.96908843627353403</v>
      </c>
      <c r="R58" s="32">
        <v>0.85211484381079705</v>
      </c>
      <c r="T58" s="32">
        <v>0.73084635400187903</v>
      </c>
      <c r="U58" s="32">
        <v>0.73434138354136402</v>
      </c>
      <c r="V58" s="32">
        <v>0.630649890014508</v>
      </c>
      <c r="W58" s="32">
        <v>0.714035739423588</v>
      </c>
      <c r="X58" s="32">
        <v>0.54863833307963294</v>
      </c>
      <c r="Z58" s="32">
        <v>0.71995108992625301</v>
      </c>
      <c r="AA58" s="32">
        <v>0.58438226377370805</v>
      </c>
      <c r="AB58" s="32">
        <v>0.70417312734548898</v>
      </c>
      <c r="AC58" s="32">
        <v>0.64306809600342096</v>
      </c>
      <c r="AD58" s="32">
        <v>0.96763345326114603</v>
      </c>
      <c r="AF58" s="32">
        <v>0.63213702110968595</v>
      </c>
      <c r="AG58" s="32">
        <v>0.67930280047607505</v>
      </c>
      <c r="AH58" s="32">
        <v>0.57001287749296703</v>
      </c>
      <c r="AI58" s="32">
        <v>0.66824295359967401</v>
      </c>
      <c r="AJ58" s="32">
        <v>0.75245415563331897</v>
      </c>
      <c r="AL58" s="32">
        <v>0.89797976649132905</v>
      </c>
      <c r="AM58" s="32">
        <v>0.75084508703047803</v>
      </c>
      <c r="AN58" s="32">
        <v>0.95680029691367596</v>
      </c>
      <c r="AO58" s="32">
        <v>0.83283819123949099</v>
      </c>
      <c r="AP58" s="32">
        <v>0.90004762517575698</v>
      </c>
      <c r="AR58" s="32">
        <v>1.0540061756011601</v>
      </c>
      <c r="AS58" s="32">
        <v>0.93949991665175403</v>
      </c>
      <c r="AT58" s="32">
        <v>1.0225098574570699</v>
      </c>
      <c r="AU58" s="32">
        <v>1.0882440886804501</v>
      </c>
      <c r="AV58" s="32">
        <v>0</v>
      </c>
      <c r="AX58" s="32">
        <v>0.74882588984485599</v>
      </c>
      <c r="AY58" s="32">
        <v>1.08652915667079</v>
      </c>
      <c r="AZ58" s="32">
        <v>0.87332581839399803</v>
      </c>
      <c r="BA58" s="32">
        <v>0.89048728673792998</v>
      </c>
      <c r="BB58" s="32">
        <v>1.1373847459160999</v>
      </c>
      <c r="BD58" s="32">
        <v>1.0303396254882999</v>
      </c>
      <c r="BE58" s="32">
        <v>1.13158480658668</v>
      </c>
      <c r="BF58" s="32">
        <v>0.92255119198838798</v>
      </c>
      <c r="BG58" s="32">
        <v>1.04285593022868</v>
      </c>
      <c r="BH58" s="32">
        <v>0.87453190350602406</v>
      </c>
      <c r="BJ58" s="32">
        <v>1.04578169217557</v>
      </c>
      <c r="BK58" s="32">
        <v>0.843012072301635</v>
      </c>
      <c r="BL58" s="32">
        <v>0.92357237046090801</v>
      </c>
      <c r="BM58" s="32">
        <v>0.98009084156606296</v>
      </c>
      <c r="BN58" s="32">
        <v>1.0450038351426101</v>
      </c>
      <c r="BP58" s="32">
        <v>0.87302209014811905</v>
      </c>
      <c r="BQ58" s="32">
        <v>0.888287956789934</v>
      </c>
      <c r="BR58" s="32">
        <v>1.0023178861879301</v>
      </c>
      <c r="BS58" s="32">
        <v>0.96760185010103295</v>
      </c>
      <c r="BT58" s="32">
        <v>0.867425764413152</v>
      </c>
    </row>
    <row r="59" spans="1:72" x14ac:dyDescent="0.35">
      <c r="A59" s="30">
        <v>67.304721264999998</v>
      </c>
      <c r="B59" s="32">
        <v>0.68469017318217795</v>
      </c>
      <c r="C59" s="32">
        <v>0.628926307199423</v>
      </c>
      <c r="D59" s="32">
        <v>0.69541856210019304</v>
      </c>
      <c r="E59" s="32">
        <v>0.863105744424286</v>
      </c>
      <c r="F59" s="32">
        <v>0.89369223081055005</v>
      </c>
      <c r="H59" s="32">
        <v>0.85601021409924705</v>
      </c>
      <c r="I59" s="32">
        <v>0.77649730961428598</v>
      </c>
      <c r="J59" s="32">
        <v>0.77561693750333904</v>
      </c>
      <c r="K59" s="32">
        <v>1.04041969794249</v>
      </c>
      <c r="L59" s="32">
        <v>1.02935515922212</v>
      </c>
      <c r="N59" s="32">
        <v>0.94463953737664597</v>
      </c>
      <c r="O59" s="32">
        <v>0.74533817821363002</v>
      </c>
      <c r="P59" s="32">
        <v>0.74449765318338401</v>
      </c>
      <c r="Q59" s="32">
        <v>0.94028238188662505</v>
      </c>
      <c r="R59" s="32">
        <v>0.80711069692154802</v>
      </c>
      <c r="T59" s="32">
        <v>0.73373246494947097</v>
      </c>
      <c r="U59" s="32">
        <v>0.726404285483915</v>
      </c>
      <c r="V59" s="32">
        <v>0.61226768967100098</v>
      </c>
      <c r="W59" s="32">
        <v>0.69284817832354695</v>
      </c>
      <c r="X59" s="32">
        <v>0.55597176109581503</v>
      </c>
      <c r="Z59" s="32">
        <v>0.73075117788333599</v>
      </c>
      <c r="AA59" s="32">
        <v>0.57781701102175698</v>
      </c>
      <c r="AB59" s="32">
        <v>0.73215415496253999</v>
      </c>
      <c r="AC59" s="32">
        <v>0.68567905299615095</v>
      </c>
      <c r="AD59" s="32">
        <v>1.0178424556566701</v>
      </c>
      <c r="AF59" s="32">
        <v>0.63419600273575505</v>
      </c>
      <c r="AG59" s="32">
        <v>0.71693163027654405</v>
      </c>
      <c r="AH59" s="32">
        <v>0.61448393491660602</v>
      </c>
      <c r="AI59" s="32">
        <v>0.68374783628090896</v>
      </c>
      <c r="AJ59" s="32">
        <v>0.78394787096370899</v>
      </c>
      <c r="AL59" s="32">
        <v>0.825360295696554</v>
      </c>
      <c r="AM59" s="32">
        <v>0.69641262443087804</v>
      </c>
      <c r="AN59" s="32">
        <v>0.89372077421253004</v>
      </c>
      <c r="AO59" s="32">
        <v>0.75169125349984001</v>
      </c>
      <c r="AP59" s="32">
        <v>0.83100724706407203</v>
      </c>
      <c r="AR59" s="32">
        <v>1.0125916909506101</v>
      </c>
      <c r="AS59" s="32">
        <v>0.91213956951649999</v>
      </c>
      <c r="AT59" s="32">
        <v>0.98188106708872203</v>
      </c>
      <c r="AU59" s="32">
        <v>1.0273972490838901</v>
      </c>
      <c r="AV59" s="32">
        <v>0</v>
      </c>
      <c r="AX59" s="32">
        <v>0.70450001055787803</v>
      </c>
      <c r="AY59" s="32">
        <v>1.06260414731734</v>
      </c>
      <c r="AZ59" s="32">
        <v>0.80906300266919795</v>
      </c>
      <c r="BA59" s="32">
        <v>0.881715253885334</v>
      </c>
      <c r="BB59" s="32">
        <v>1.1331442607048401</v>
      </c>
      <c r="BD59" s="32">
        <v>0.934185620563738</v>
      </c>
      <c r="BE59" s="32">
        <v>1.06015989744804</v>
      </c>
      <c r="BF59" s="32">
        <v>0.83824177792672505</v>
      </c>
      <c r="BG59" s="32">
        <v>0.924301607117334</v>
      </c>
      <c r="BH59" s="32">
        <v>0.841711704611394</v>
      </c>
      <c r="BJ59" s="32">
        <v>0.96413466059685504</v>
      </c>
      <c r="BK59" s="32">
        <v>0.77659625824286005</v>
      </c>
      <c r="BL59" s="32">
        <v>0.86200406384773498</v>
      </c>
      <c r="BM59" s="32">
        <v>0.93453493007564503</v>
      </c>
      <c r="BN59" s="32">
        <v>0.99305990471013295</v>
      </c>
      <c r="BP59" s="32">
        <v>0.84927657735762696</v>
      </c>
      <c r="BQ59" s="32">
        <v>0.830848418557114</v>
      </c>
      <c r="BR59" s="32">
        <v>0.96088384811125704</v>
      </c>
      <c r="BS59" s="32">
        <v>0.90738170885209701</v>
      </c>
      <c r="BT59" s="32">
        <v>0.832839299267643</v>
      </c>
    </row>
    <row r="60" spans="1:72" x14ac:dyDescent="0.35">
      <c r="A60" s="30">
        <v>73.964066911666706</v>
      </c>
      <c r="B60" s="32">
        <v>1.3160420262854799</v>
      </c>
      <c r="C60" s="32">
        <v>1.2196379773550501</v>
      </c>
      <c r="D60" s="32">
        <v>1.3545465315176199</v>
      </c>
      <c r="E60" s="32">
        <v>1.60007066724336</v>
      </c>
      <c r="F60" s="32">
        <v>1.5650797049046401</v>
      </c>
      <c r="H60" s="32">
        <v>1.58137396390914</v>
      </c>
      <c r="I60" s="32">
        <v>1.5427867140332601</v>
      </c>
      <c r="J60" s="32">
        <v>1.6172248723868701</v>
      </c>
      <c r="K60" s="32">
        <v>1.92516452894602</v>
      </c>
      <c r="L60" s="32">
        <v>1.9509198873614599</v>
      </c>
      <c r="N60" s="32">
        <v>1.8540889353421099</v>
      </c>
      <c r="O60" s="32">
        <v>1.4994433610214799</v>
      </c>
      <c r="P60" s="32">
        <v>1.44849615478745</v>
      </c>
      <c r="Q60" s="32">
        <v>1.9594062473967899</v>
      </c>
      <c r="R60" s="32">
        <v>1.57728437578571</v>
      </c>
      <c r="T60" s="32">
        <v>1.3331190827177799</v>
      </c>
      <c r="U60" s="32">
        <v>1.3498684943929999</v>
      </c>
      <c r="V60" s="32">
        <v>1.1120605904346399</v>
      </c>
      <c r="W60" s="32">
        <v>1.2534745938152301</v>
      </c>
      <c r="X60" s="32">
        <v>0.94970826037646405</v>
      </c>
      <c r="Z60" s="32">
        <v>1.3387497256035401</v>
      </c>
      <c r="AA60" s="32">
        <v>1.0387710765820799</v>
      </c>
      <c r="AB60" s="32">
        <v>1.3774161395745901</v>
      </c>
      <c r="AC60" s="32">
        <v>1.35582495180225</v>
      </c>
      <c r="AD60" s="32">
        <v>1.6376335248202001</v>
      </c>
      <c r="AF60" s="32">
        <v>1.2444825823308701</v>
      </c>
      <c r="AG60" s="32">
        <v>1.3754026503279699</v>
      </c>
      <c r="AH60" s="32">
        <v>1.13526328535028</v>
      </c>
      <c r="AI60" s="32">
        <v>1.28262108781717</v>
      </c>
      <c r="AJ60" s="32">
        <v>1.4266388720928</v>
      </c>
      <c r="AL60" s="32">
        <v>1.55271634373583</v>
      </c>
      <c r="AM60" s="32">
        <v>1.30800098467726</v>
      </c>
      <c r="AN60" s="32">
        <v>1.5460708675280499</v>
      </c>
      <c r="AO60" s="32">
        <v>1.4615302884454</v>
      </c>
      <c r="AP60" s="32">
        <v>1.54830386271653</v>
      </c>
      <c r="AR60" s="32">
        <v>1.8816330779582999</v>
      </c>
      <c r="AS60" s="32">
        <v>1.8541969307049699</v>
      </c>
      <c r="AT60" s="32">
        <v>1.85791230865754</v>
      </c>
      <c r="AU60" s="32">
        <v>2.0100826245521199</v>
      </c>
      <c r="AV60" s="32">
        <v>0</v>
      </c>
      <c r="AX60" s="32">
        <v>1.4317942805192301</v>
      </c>
      <c r="AY60" s="32">
        <v>1.9955379745080899</v>
      </c>
      <c r="AZ60" s="32">
        <v>1.5484043754743699</v>
      </c>
      <c r="BA60" s="32">
        <v>1.6043192944195399</v>
      </c>
      <c r="BB60" s="32">
        <v>1.9049895888827</v>
      </c>
      <c r="BD60" s="32">
        <v>1.6559491060436</v>
      </c>
      <c r="BE60" s="32">
        <v>1.8628176651496999</v>
      </c>
      <c r="BF60" s="32">
        <v>1.4669380782833099</v>
      </c>
      <c r="BG60" s="32">
        <v>1.6410464295485401</v>
      </c>
      <c r="BH60" s="32">
        <v>1.45023738989008</v>
      </c>
      <c r="BJ60" s="32">
        <v>1.6347088992466701</v>
      </c>
      <c r="BK60" s="32">
        <v>1.4403587083781499</v>
      </c>
      <c r="BL60" s="32">
        <v>1.6092168763605299</v>
      </c>
      <c r="BM60" s="32">
        <v>1.6238059848003099</v>
      </c>
      <c r="BN60" s="32">
        <v>1.7787653394368199</v>
      </c>
      <c r="BP60" s="32">
        <v>1.5436707041539799</v>
      </c>
      <c r="BQ60" s="32">
        <v>1.5136987513037099</v>
      </c>
      <c r="BR60" s="32">
        <v>1.7670763867392101</v>
      </c>
      <c r="BS60" s="32">
        <v>1.6907661217026999</v>
      </c>
      <c r="BT60" s="32">
        <v>1.6271289316871</v>
      </c>
    </row>
    <row r="61" spans="1:72" x14ac:dyDescent="0.35">
      <c r="A61" s="30">
        <v>80.542833564999995</v>
      </c>
      <c r="B61" s="32">
        <v>1.35838685234719</v>
      </c>
      <c r="C61" s="32">
        <v>1.22092668589623</v>
      </c>
      <c r="D61" s="32">
        <v>1.37386821488707</v>
      </c>
      <c r="E61" s="32">
        <v>1.6458745155088801</v>
      </c>
      <c r="F61" s="32">
        <v>1.5619666733583699</v>
      </c>
      <c r="H61" s="32">
        <v>1.6709865540167601</v>
      </c>
      <c r="I61" s="32">
        <v>1.61245790886276</v>
      </c>
      <c r="J61" s="32">
        <v>1.6874112600166999</v>
      </c>
      <c r="K61" s="32">
        <v>1.9730179013603999</v>
      </c>
      <c r="L61" s="32">
        <v>1.9902070055158201</v>
      </c>
      <c r="N61" s="32">
        <v>1.95010580744099</v>
      </c>
      <c r="O61" s="32">
        <v>1.57935810393637</v>
      </c>
      <c r="P61" s="32">
        <v>1.51891954612588</v>
      </c>
      <c r="Q61" s="32">
        <v>1.95061055527241</v>
      </c>
      <c r="R61" s="32">
        <v>1.60192625465932</v>
      </c>
      <c r="T61" s="32">
        <v>1.3706870364100301</v>
      </c>
      <c r="U61" s="32">
        <v>1.36516699696169</v>
      </c>
      <c r="V61" s="32">
        <v>1.13636551799676</v>
      </c>
      <c r="W61" s="32">
        <v>1.2952357663143701</v>
      </c>
      <c r="X61" s="32">
        <v>1.0197259361324</v>
      </c>
      <c r="Z61" s="32">
        <v>1.45114691285311</v>
      </c>
      <c r="AA61" s="32">
        <v>1.1113992634246299</v>
      </c>
      <c r="AB61" s="32">
        <v>1.4883165316935201</v>
      </c>
      <c r="AC61" s="32">
        <v>1.4578362675868899</v>
      </c>
      <c r="AD61" s="32">
        <v>1.7775954924971999</v>
      </c>
      <c r="AF61" s="32">
        <v>1.3202443123038099</v>
      </c>
      <c r="AG61" s="32">
        <v>1.46757479377314</v>
      </c>
      <c r="AH61" s="32">
        <v>1.22858498388005</v>
      </c>
      <c r="AI61" s="32">
        <v>1.3666050958301099</v>
      </c>
      <c r="AJ61" s="32">
        <v>1.47995825929615</v>
      </c>
      <c r="AL61" s="32">
        <v>1.6554718989369701</v>
      </c>
      <c r="AM61" s="32">
        <v>1.3220897213507199</v>
      </c>
      <c r="AN61" s="32">
        <v>1.59242655252562</v>
      </c>
      <c r="AO61" s="32">
        <v>1.42984794429956</v>
      </c>
      <c r="AP61" s="32">
        <v>1.55046447905685</v>
      </c>
      <c r="AR61" s="32">
        <v>1.92465951580406</v>
      </c>
      <c r="AS61" s="32">
        <v>1.92894933386957</v>
      </c>
      <c r="AT61" s="32">
        <v>1.88681473555471</v>
      </c>
      <c r="AU61" s="32">
        <v>2.0219903800857799</v>
      </c>
      <c r="AV61" s="32">
        <v>0</v>
      </c>
      <c r="AX61" s="32">
        <v>1.4700471223129601</v>
      </c>
      <c r="AY61" s="32">
        <v>2.0672680552533498</v>
      </c>
      <c r="AZ61" s="32">
        <v>1.5640418323354499</v>
      </c>
      <c r="BA61" s="32">
        <v>1.6090059645475201</v>
      </c>
      <c r="BB61" s="32">
        <v>1.96285509030524</v>
      </c>
      <c r="BD61" s="32">
        <v>1.7423927004729001</v>
      </c>
      <c r="BE61" s="32">
        <v>1.86876412776478</v>
      </c>
      <c r="BF61" s="32">
        <v>1.52252432467748</v>
      </c>
      <c r="BG61" s="32">
        <v>1.70728291544383</v>
      </c>
      <c r="BH61" s="32">
        <v>1.45355142165588</v>
      </c>
      <c r="BJ61" s="32">
        <v>1.74984517623223</v>
      </c>
      <c r="BK61" s="32">
        <v>1.50256266368974</v>
      </c>
      <c r="BL61" s="32">
        <v>1.6872754198622799</v>
      </c>
      <c r="BM61" s="32">
        <v>1.70294715563833</v>
      </c>
      <c r="BN61" s="32">
        <v>1.8349802990110999</v>
      </c>
      <c r="BP61" s="32">
        <v>1.60539508314099</v>
      </c>
      <c r="BQ61" s="32">
        <v>1.59864564475597</v>
      </c>
      <c r="BR61" s="32">
        <v>1.8536161783362599</v>
      </c>
      <c r="BS61" s="32">
        <v>1.7379178910856301</v>
      </c>
      <c r="BT61" s="32">
        <v>1.6749992734696699</v>
      </c>
    </row>
    <row r="62" spans="1:72" x14ac:dyDescent="0.35">
      <c r="A62" s="30">
        <v>87.122553416666705</v>
      </c>
      <c r="B62" s="32">
        <v>1.4040109019359399</v>
      </c>
      <c r="C62" s="32">
        <v>1.2503102478852599</v>
      </c>
      <c r="D62" s="32">
        <v>1.4156722893747</v>
      </c>
      <c r="E62" s="32">
        <v>1.7162191800881701</v>
      </c>
      <c r="F62" s="32">
        <v>1.60913986322783</v>
      </c>
      <c r="H62" s="32">
        <v>1.71963894813261</v>
      </c>
      <c r="I62" s="32">
        <v>1.6813335685913799</v>
      </c>
      <c r="J62" s="32">
        <v>1.7498414485521001</v>
      </c>
      <c r="K62" s="32">
        <v>2.0050776624643598</v>
      </c>
      <c r="L62" s="32">
        <v>2.05224218483511</v>
      </c>
      <c r="N62" s="32">
        <v>2.0281180031766701</v>
      </c>
      <c r="O62" s="32">
        <v>1.60673780351804</v>
      </c>
      <c r="P62" s="32">
        <v>1.57239405323505</v>
      </c>
      <c r="Q62" s="32">
        <v>1.9993327683351001</v>
      </c>
      <c r="R62" s="32">
        <v>1.6364060062223</v>
      </c>
      <c r="T62" s="32">
        <v>1.4068729568287801</v>
      </c>
      <c r="U62" s="32">
        <v>1.3838927964016099</v>
      </c>
      <c r="V62" s="32">
        <v>1.15413807139505</v>
      </c>
      <c r="W62" s="32">
        <v>1.3167432064979701</v>
      </c>
      <c r="X62" s="32">
        <v>1.03069431244509</v>
      </c>
      <c r="Z62" s="32">
        <v>1.4906181183652201</v>
      </c>
      <c r="AA62" s="32">
        <v>1.1550773227733699</v>
      </c>
      <c r="AB62" s="32">
        <v>1.5420577771972299</v>
      </c>
      <c r="AC62" s="32">
        <v>1.51822137358287</v>
      </c>
      <c r="AD62" s="32">
        <v>1.82282746496922</v>
      </c>
      <c r="AF62" s="32">
        <v>1.3491971546036901</v>
      </c>
      <c r="AG62" s="32">
        <v>1.50842604689016</v>
      </c>
      <c r="AH62" s="32">
        <v>1.25642802607145</v>
      </c>
      <c r="AI62" s="32">
        <v>1.42531058950218</v>
      </c>
      <c r="AJ62" s="32">
        <v>1.53421108021053</v>
      </c>
      <c r="AL62" s="32">
        <v>1.6892374069732301</v>
      </c>
      <c r="AM62" s="32">
        <v>1.3645726936631699</v>
      </c>
      <c r="AN62" s="32">
        <v>1.6232044435821</v>
      </c>
      <c r="AO62" s="32">
        <v>1.4544755064851</v>
      </c>
      <c r="AP62" s="32">
        <v>1.58810122419592</v>
      </c>
      <c r="AR62" s="32">
        <v>1.9773401020263801</v>
      </c>
      <c r="AS62" s="32">
        <v>1.9416448004868301</v>
      </c>
      <c r="AT62" s="32">
        <v>1.94768894325663</v>
      </c>
      <c r="AU62" s="32">
        <v>2.1129301756127998</v>
      </c>
      <c r="AV62" s="32">
        <v>0</v>
      </c>
      <c r="AX62" s="32">
        <v>1.5248253784374799</v>
      </c>
      <c r="AY62" s="32">
        <v>2.1373605481053199</v>
      </c>
      <c r="AZ62" s="32">
        <v>1.5799266523018001</v>
      </c>
      <c r="BA62" s="32">
        <v>1.67484215710649</v>
      </c>
      <c r="BB62" s="32">
        <v>2.05955963460586</v>
      </c>
      <c r="BD62" s="32">
        <v>1.7344237732180801</v>
      </c>
      <c r="BE62" s="32">
        <v>1.8903184534513899</v>
      </c>
      <c r="BF62" s="32">
        <v>1.55276212269547</v>
      </c>
      <c r="BG62" s="32">
        <v>1.72122893395025</v>
      </c>
      <c r="BH62" s="32">
        <v>1.45387458280855</v>
      </c>
      <c r="BJ62" s="32">
        <v>1.78678543961728</v>
      </c>
      <c r="BK62" s="32">
        <v>1.57511235340448</v>
      </c>
      <c r="BL62" s="32">
        <v>1.71944855152857</v>
      </c>
      <c r="BM62" s="32">
        <v>1.74174140780024</v>
      </c>
      <c r="BN62" s="32">
        <v>1.89221447244089</v>
      </c>
      <c r="BP62" s="32">
        <v>1.62118280535157</v>
      </c>
      <c r="BQ62" s="32">
        <v>1.6351350220951499</v>
      </c>
      <c r="BR62" s="32">
        <v>1.9296518386069099</v>
      </c>
      <c r="BS62" s="32">
        <v>1.77911495042068</v>
      </c>
      <c r="BT62" s="32">
        <v>1.7091192177755099</v>
      </c>
    </row>
    <row r="63" spans="1:72" x14ac:dyDescent="0.35">
      <c r="A63" s="30">
        <v>93.786275526666699</v>
      </c>
      <c r="B63" s="32">
        <v>0.795812015067909</v>
      </c>
      <c r="C63" s="32">
        <v>0.71682365245455804</v>
      </c>
      <c r="D63" s="32">
        <v>0.74083831190584404</v>
      </c>
      <c r="E63" s="32">
        <v>0.96999139211518304</v>
      </c>
      <c r="F63" s="32">
        <v>0.99414657793254402</v>
      </c>
      <c r="H63" s="32">
        <v>1.0153333267990401</v>
      </c>
      <c r="I63" s="32">
        <v>0.98566499828068199</v>
      </c>
      <c r="J63" s="32">
        <v>1.0224669170822001</v>
      </c>
      <c r="K63" s="32">
        <v>1.21097820329505</v>
      </c>
      <c r="L63" s="32">
        <v>1.2289327277154101</v>
      </c>
      <c r="N63" s="32">
        <v>1.1840425842423099</v>
      </c>
      <c r="O63" s="32">
        <v>0.91873986756647796</v>
      </c>
      <c r="P63" s="32">
        <v>0.87134125462582102</v>
      </c>
      <c r="Q63" s="32">
        <v>1.16635325883317</v>
      </c>
      <c r="R63" s="32">
        <v>0.93175159728883605</v>
      </c>
      <c r="T63" s="32">
        <v>0.90195865153676302</v>
      </c>
      <c r="U63" s="32">
        <v>0.83004080025749305</v>
      </c>
      <c r="V63" s="32">
        <v>0.69438940861987197</v>
      </c>
      <c r="W63" s="32">
        <v>0.82483503711858697</v>
      </c>
      <c r="X63" s="32">
        <v>0.563059444063994</v>
      </c>
      <c r="Z63" s="32">
        <v>0.93167188170565896</v>
      </c>
      <c r="AA63" s="32">
        <v>0.72573489918817902</v>
      </c>
      <c r="AB63" s="32">
        <v>0.949388949087555</v>
      </c>
      <c r="AC63" s="32">
        <v>0.94363987303585295</v>
      </c>
      <c r="AD63" s="32">
        <v>1.14403608209491</v>
      </c>
      <c r="AF63" s="32">
        <v>0.81022354982808498</v>
      </c>
      <c r="AG63" s="32">
        <v>0.865651191332378</v>
      </c>
      <c r="AH63" s="32">
        <v>0.75872994901552504</v>
      </c>
      <c r="AI63" s="32">
        <v>0.88375502245642801</v>
      </c>
      <c r="AJ63" s="32">
        <v>0.92133221283150002</v>
      </c>
      <c r="AL63" s="32">
        <v>0.93092123443557795</v>
      </c>
      <c r="AM63" s="32">
        <v>0.76868228947663297</v>
      </c>
      <c r="AN63" s="32">
        <v>0.98930923256891401</v>
      </c>
      <c r="AO63" s="32">
        <v>0.82581830507403697</v>
      </c>
      <c r="AP63" s="32">
        <v>0.96926238273208298</v>
      </c>
      <c r="AR63" s="32">
        <v>1.08289076276277</v>
      </c>
      <c r="AS63" s="32">
        <v>1.17686245063509</v>
      </c>
      <c r="AT63" s="32">
        <v>1.1982710822762199</v>
      </c>
      <c r="AU63" s="32">
        <v>1.2678127627420701</v>
      </c>
      <c r="AV63" s="32">
        <v>0</v>
      </c>
      <c r="AX63" s="32">
        <v>0.84506357954554601</v>
      </c>
      <c r="AY63" s="32">
        <v>1.35438114840514</v>
      </c>
      <c r="AZ63" s="32">
        <v>0.93844902542389896</v>
      </c>
      <c r="BA63" s="32">
        <v>1.0435654441136699</v>
      </c>
      <c r="BB63" s="32">
        <v>1.2915520378154</v>
      </c>
      <c r="BD63" s="32">
        <v>0.92686680600870097</v>
      </c>
      <c r="BE63" s="32">
        <v>1.0820509115899499</v>
      </c>
      <c r="BF63" s="32">
        <v>0.85697373404234001</v>
      </c>
      <c r="BG63" s="32">
        <v>0.93331133518800202</v>
      </c>
      <c r="BH63" s="32">
        <v>0.80778937169460596</v>
      </c>
      <c r="BJ63" s="32">
        <v>1.0534308199650999</v>
      </c>
      <c r="BK63" s="32">
        <v>0.84890613624552802</v>
      </c>
      <c r="BL63" s="32">
        <v>0.97234630036625702</v>
      </c>
      <c r="BM63" s="32">
        <v>0.98712776187471396</v>
      </c>
      <c r="BN63" s="32">
        <v>1.09096936711502</v>
      </c>
      <c r="BP63" s="32">
        <v>0.88895672995122699</v>
      </c>
      <c r="BQ63" s="32">
        <v>0.90855793281851804</v>
      </c>
      <c r="BR63" s="32">
        <v>1.1107550043696499</v>
      </c>
      <c r="BS63" s="32">
        <v>0.93440127780036097</v>
      </c>
      <c r="BT63" s="32">
        <v>0.92422683325990795</v>
      </c>
    </row>
    <row r="64" spans="1:72" x14ac:dyDescent="0.35">
      <c r="A64" s="30">
        <v>100.36668133333301</v>
      </c>
      <c r="B64" s="32">
        <v>0.76953325723993804</v>
      </c>
      <c r="C64" s="32">
        <v>0.68583608034203403</v>
      </c>
      <c r="D64" s="32">
        <v>0.72639460543290202</v>
      </c>
      <c r="E64" s="32">
        <v>0.91590705511655202</v>
      </c>
      <c r="F64" s="32">
        <v>0.93848920967688199</v>
      </c>
      <c r="H64" s="32">
        <v>0.97474160294454604</v>
      </c>
      <c r="I64" s="32">
        <v>0.90982246641432696</v>
      </c>
      <c r="J64" s="32">
        <v>0.92916422030288903</v>
      </c>
      <c r="K64" s="32">
        <v>1.15286079822397</v>
      </c>
      <c r="L64" s="32">
        <v>1.1584101713988399</v>
      </c>
      <c r="N64" s="32">
        <v>1.10569986113105</v>
      </c>
      <c r="O64" s="32">
        <v>0.87258535464561504</v>
      </c>
      <c r="P64" s="32">
        <v>0.853133152080918</v>
      </c>
      <c r="Q64" s="32">
        <v>1.10715973867096</v>
      </c>
      <c r="R64" s="32">
        <v>0.91450046683136699</v>
      </c>
      <c r="T64" s="32">
        <v>0.88679430319387698</v>
      </c>
      <c r="U64" s="32">
        <v>0.83144788422398896</v>
      </c>
      <c r="V64" s="32">
        <v>0.70114950813854604</v>
      </c>
      <c r="W64" s="32">
        <v>0.82329066688834496</v>
      </c>
      <c r="X64" s="32">
        <v>0.58109465396780502</v>
      </c>
      <c r="Z64" s="32">
        <v>0.94625386394111499</v>
      </c>
      <c r="AA64" s="32">
        <v>0.71888629811909599</v>
      </c>
      <c r="AB64" s="32">
        <v>0.93111312777300304</v>
      </c>
      <c r="AC64" s="32">
        <v>0.92236423821214897</v>
      </c>
      <c r="AD64" s="32">
        <v>1.16150491068136</v>
      </c>
      <c r="AF64" s="32">
        <v>0.788590213197777</v>
      </c>
      <c r="AG64" s="32">
        <v>0.85911472027906099</v>
      </c>
      <c r="AH64" s="32">
        <v>0.75698125237136704</v>
      </c>
      <c r="AI64" s="32">
        <v>0.86479025919212305</v>
      </c>
      <c r="AJ64" s="32">
        <v>0.83990916838851104</v>
      </c>
      <c r="AL64" s="32">
        <v>0.89980778939694595</v>
      </c>
      <c r="AM64" s="32">
        <v>0.71861047870438999</v>
      </c>
      <c r="AN64" s="32">
        <v>0.967630142249854</v>
      </c>
      <c r="AO64" s="32">
        <v>0.77772070022278394</v>
      </c>
      <c r="AP64" s="32">
        <v>0.89079124465236004</v>
      </c>
      <c r="AR64" s="32">
        <v>1.08083180039053</v>
      </c>
      <c r="AS64" s="32">
        <v>1.1453237565037799</v>
      </c>
      <c r="AT64" s="32">
        <v>1.1405742142573101</v>
      </c>
      <c r="AU64" s="32">
        <v>1.2122585387996001</v>
      </c>
      <c r="AV64" s="32">
        <v>0</v>
      </c>
      <c r="AX64" s="32">
        <v>0.80329841082314801</v>
      </c>
      <c r="AY64" s="32">
        <v>1.3071002702437999</v>
      </c>
      <c r="AZ64" s="32">
        <v>0.91939929657152897</v>
      </c>
      <c r="BA64" s="32">
        <v>1.00173618049286</v>
      </c>
      <c r="BB64" s="32">
        <v>1.1993197773494</v>
      </c>
      <c r="BD64" s="32">
        <v>0.98041676913586295</v>
      </c>
      <c r="BE64" s="32">
        <v>1.0738034411595401</v>
      </c>
      <c r="BF64" s="32">
        <v>0.87110295594682496</v>
      </c>
      <c r="BG64" s="32">
        <v>0.95202395766313896</v>
      </c>
      <c r="BH64" s="32">
        <v>0.79609042745358205</v>
      </c>
      <c r="BJ64" s="32">
        <v>1.09290709956122</v>
      </c>
      <c r="BK64" s="32">
        <v>0.86868861500138295</v>
      </c>
      <c r="BL64" s="32">
        <v>0.92530339256792205</v>
      </c>
      <c r="BM64" s="32">
        <v>1.0006177783066399</v>
      </c>
      <c r="BN64" s="32">
        <v>1.0664198997854799</v>
      </c>
      <c r="BP64" s="32">
        <v>0.88114994237842004</v>
      </c>
      <c r="BQ64" s="32">
        <v>0.92514357314953699</v>
      </c>
      <c r="BR64" s="32">
        <v>1.1198150558789299</v>
      </c>
      <c r="BS64" s="32">
        <v>0.91649008263101805</v>
      </c>
      <c r="BT64" s="32">
        <v>0.90850431285814004</v>
      </c>
    </row>
    <row r="65" spans="1:72" x14ac:dyDescent="0.35">
      <c r="A65" s="30">
        <v>106.949801333333</v>
      </c>
      <c r="B65" s="32">
        <v>0.77755153393082299</v>
      </c>
      <c r="C65" s="32">
        <v>0.68615509723685697</v>
      </c>
      <c r="D65" s="32">
        <v>0.74302099672115296</v>
      </c>
      <c r="E65" s="32">
        <v>0.94742013186123297</v>
      </c>
      <c r="F65" s="32">
        <v>0.94704717087163404</v>
      </c>
      <c r="H65" s="32">
        <v>0.98909413552640901</v>
      </c>
      <c r="I65" s="32">
        <v>0.92818035383168596</v>
      </c>
      <c r="J65" s="32">
        <v>0.93806909443566799</v>
      </c>
      <c r="K65" s="32">
        <v>1.1828338759099399</v>
      </c>
      <c r="L65" s="32">
        <v>1.17834846680997</v>
      </c>
      <c r="N65" s="32">
        <v>1.1344144808786001</v>
      </c>
      <c r="O65" s="32">
        <v>0.89224323733903999</v>
      </c>
      <c r="P65" s="32">
        <v>0.87372250700115395</v>
      </c>
      <c r="Q65" s="32">
        <v>1.09961838041822</v>
      </c>
      <c r="R65" s="32">
        <v>0.92039925904463604</v>
      </c>
      <c r="T65" s="32">
        <v>0.92074655870126298</v>
      </c>
      <c r="U65" s="32">
        <v>0.84172593669630102</v>
      </c>
      <c r="V65" s="32">
        <v>0.70922553605580296</v>
      </c>
      <c r="W65" s="32">
        <v>0.85829572962034395</v>
      </c>
      <c r="X65" s="32">
        <v>0.604062804589238</v>
      </c>
      <c r="Z65" s="32">
        <v>0.95800921728847699</v>
      </c>
      <c r="AA65" s="32">
        <v>0.73358329136662104</v>
      </c>
      <c r="AB65" s="32">
        <v>0.94746306595963803</v>
      </c>
      <c r="AC65" s="32">
        <v>0.95508198109090603</v>
      </c>
      <c r="AD65" s="32">
        <v>1.23570489088014</v>
      </c>
      <c r="AF65" s="32">
        <v>0.80188793934068903</v>
      </c>
      <c r="AG65" s="32">
        <v>0.89863861239809495</v>
      </c>
      <c r="AH65" s="32">
        <v>0.79712777535615398</v>
      </c>
      <c r="AI65" s="32">
        <v>0.89922478893635105</v>
      </c>
      <c r="AJ65" s="32">
        <v>0.90338739669599299</v>
      </c>
      <c r="AL65" s="32">
        <v>0.93740797299225098</v>
      </c>
      <c r="AM65" s="32">
        <v>0.74356107939160798</v>
      </c>
      <c r="AN65" s="32">
        <v>0.98875100999329102</v>
      </c>
      <c r="AO65" s="32">
        <v>0.81314500899766395</v>
      </c>
      <c r="AP65" s="32">
        <v>0.93100101076756103</v>
      </c>
      <c r="AR65" s="32">
        <v>1.1226423178568301</v>
      </c>
      <c r="AS65" s="32">
        <v>1.1431846483756301</v>
      </c>
      <c r="AT65" s="32">
        <v>1.17051153800574</v>
      </c>
      <c r="AU65" s="32">
        <v>1.24303677528975</v>
      </c>
      <c r="AV65" s="32">
        <v>0</v>
      </c>
      <c r="AX65" s="32">
        <v>0.83304016330046304</v>
      </c>
      <c r="AY65" s="32">
        <v>1.34016117416541</v>
      </c>
      <c r="AZ65" s="32">
        <v>0.94753308195390096</v>
      </c>
      <c r="BA65" s="32">
        <v>1.03033656583012</v>
      </c>
      <c r="BB65" s="32">
        <v>1.2421449058246401</v>
      </c>
      <c r="BD65" s="32">
        <v>0.99618883358588906</v>
      </c>
      <c r="BE65" s="32">
        <v>1.1093907619813601</v>
      </c>
      <c r="BF65" s="32">
        <v>0.90071420176301897</v>
      </c>
      <c r="BG65" s="32">
        <v>0.95266600112671396</v>
      </c>
      <c r="BH65" s="32">
        <v>0.84408347061764499</v>
      </c>
      <c r="BJ65" s="32">
        <v>1.09980024975964</v>
      </c>
      <c r="BK65" s="32">
        <v>0.88293590621249496</v>
      </c>
      <c r="BL65" s="32">
        <v>0.94437871299743903</v>
      </c>
      <c r="BM65" s="32">
        <v>1.0260078015265199</v>
      </c>
      <c r="BN65" s="32">
        <v>1.0956093661400199</v>
      </c>
      <c r="BP65" s="32">
        <v>0.91105779794877395</v>
      </c>
      <c r="BQ65" s="32">
        <v>0.96351135284837996</v>
      </c>
      <c r="BR65" s="32">
        <v>1.16183302526583</v>
      </c>
      <c r="BS65" s="32">
        <v>0.928136482056796</v>
      </c>
      <c r="BT65" s="32">
        <v>0.94292317674495496</v>
      </c>
    </row>
  </sheetData>
  <mergeCells count="39">
    <mergeCell ref="BP47:BT47"/>
    <mergeCell ref="AF47:AJ47"/>
    <mergeCell ref="AL47:AP47"/>
    <mergeCell ref="AR47:AV47"/>
    <mergeCell ref="AX47:BB47"/>
    <mergeCell ref="BD47:BH47"/>
    <mergeCell ref="BJ47:BN47"/>
    <mergeCell ref="AX25:BB25"/>
    <mergeCell ref="BD25:BH25"/>
    <mergeCell ref="BJ25:BN25"/>
    <mergeCell ref="BP25:BT25"/>
    <mergeCell ref="A45:BT45"/>
    <mergeCell ref="B47:F47"/>
    <mergeCell ref="H47:L47"/>
    <mergeCell ref="N47:R47"/>
    <mergeCell ref="T47:X47"/>
    <mergeCell ref="Z47:AD47"/>
    <mergeCell ref="A1:BT1"/>
    <mergeCell ref="A23:BT23"/>
    <mergeCell ref="B25:F25"/>
    <mergeCell ref="H25:L25"/>
    <mergeCell ref="N25:R25"/>
    <mergeCell ref="T25:X25"/>
    <mergeCell ref="Z25:AD25"/>
    <mergeCell ref="AF25:AJ25"/>
    <mergeCell ref="AL25:AP25"/>
    <mergeCell ref="AR25:AV25"/>
    <mergeCell ref="AL3:AP3"/>
    <mergeCell ref="AR3:AV3"/>
    <mergeCell ref="AX3:BB3"/>
    <mergeCell ref="BD3:BH3"/>
    <mergeCell ref="BJ3:BN3"/>
    <mergeCell ref="BP3:BT3"/>
    <mergeCell ref="B3:F3"/>
    <mergeCell ref="H3:L3"/>
    <mergeCell ref="N3:R3"/>
    <mergeCell ref="T3:X3"/>
    <mergeCell ref="Z3:AD3"/>
    <mergeCell ref="AF3:A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F76F3-9169-403A-BFE4-16507DF9F3A0}">
  <dimension ref="A1:BT65"/>
  <sheetViews>
    <sheetView topLeftCell="A31" workbookViewId="0">
      <selection activeCell="M61" sqref="M61"/>
    </sheetView>
  </sheetViews>
  <sheetFormatPr baseColWidth="10" defaultRowHeight="14.5" x14ac:dyDescent="0.35"/>
  <sheetData>
    <row r="1" spans="1:72" x14ac:dyDescent="0.35">
      <c r="A1" s="33" t="s">
        <v>13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</row>
    <row r="2" spans="1:72" x14ac:dyDescent="0.35">
      <c r="A2" s="26" t="s">
        <v>131</v>
      </c>
    </row>
    <row r="3" spans="1:72" s="10" customFormat="1" x14ac:dyDescent="0.35">
      <c r="A3" s="27" t="s">
        <v>60</v>
      </c>
      <c r="B3" s="28" t="s">
        <v>61</v>
      </c>
      <c r="C3" s="29"/>
      <c r="D3" s="29"/>
      <c r="E3" s="29"/>
      <c r="F3" s="29"/>
      <c r="G3"/>
      <c r="H3" s="28" t="s">
        <v>135</v>
      </c>
      <c r="I3" s="29"/>
      <c r="J3" s="29"/>
      <c r="K3" s="29"/>
      <c r="L3" s="29"/>
      <c r="M3"/>
      <c r="N3" s="28" t="s">
        <v>136</v>
      </c>
      <c r="O3" s="29"/>
      <c r="P3" s="29"/>
      <c r="Q3" s="29"/>
      <c r="R3" s="29"/>
      <c r="S3"/>
      <c r="T3" s="28" t="s">
        <v>64</v>
      </c>
      <c r="U3" s="29"/>
      <c r="V3" s="29"/>
      <c r="W3" s="29"/>
      <c r="X3" s="29"/>
      <c r="Y3"/>
      <c r="Z3" s="28" t="s">
        <v>137</v>
      </c>
      <c r="AA3" s="29"/>
      <c r="AB3" s="29"/>
      <c r="AC3" s="29"/>
      <c r="AD3" s="29"/>
      <c r="AE3"/>
      <c r="AF3" s="28" t="s">
        <v>138</v>
      </c>
      <c r="AG3" s="29"/>
      <c r="AH3" s="29"/>
      <c r="AI3" s="29"/>
      <c r="AJ3" s="29"/>
      <c r="AK3"/>
      <c r="AL3" s="28" t="s">
        <v>67</v>
      </c>
      <c r="AM3" s="29"/>
      <c r="AN3" s="29"/>
      <c r="AO3" s="29"/>
      <c r="AP3" s="29"/>
      <c r="AQ3"/>
      <c r="AR3" s="28" t="s">
        <v>139</v>
      </c>
      <c r="AS3" s="29"/>
      <c r="AT3" s="29"/>
      <c r="AU3" s="29"/>
      <c r="AV3" s="29"/>
      <c r="AW3"/>
      <c r="AX3" s="28" t="s">
        <v>140</v>
      </c>
      <c r="AY3" s="29"/>
      <c r="AZ3" s="29"/>
      <c r="BA3" s="29"/>
      <c r="BB3" s="29"/>
      <c r="BC3"/>
      <c r="BD3" s="28" t="s">
        <v>70</v>
      </c>
      <c r="BE3" s="29"/>
      <c r="BF3" s="29"/>
      <c r="BG3" s="29"/>
      <c r="BH3" s="29"/>
      <c r="BI3"/>
      <c r="BJ3" s="28" t="s">
        <v>141</v>
      </c>
      <c r="BK3" s="29"/>
      <c r="BL3" s="29"/>
      <c r="BM3" s="29"/>
      <c r="BN3" s="29"/>
      <c r="BO3"/>
      <c r="BP3" s="28" t="s">
        <v>142</v>
      </c>
      <c r="BQ3" s="29"/>
      <c r="BR3" s="29"/>
      <c r="BS3" s="29"/>
      <c r="BT3" s="29"/>
    </row>
    <row r="4" spans="1:72" s="10" customFormat="1" x14ac:dyDescent="0.35">
      <c r="A4"/>
      <c r="B4" s="27" t="s">
        <v>73</v>
      </c>
      <c r="C4" s="27" t="s">
        <v>102</v>
      </c>
      <c r="D4" s="27" t="s">
        <v>103</v>
      </c>
      <c r="E4" s="27" t="s">
        <v>76</v>
      </c>
      <c r="F4" s="27" t="s">
        <v>87</v>
      </c>
      <c r="G4"/>
      <c r="H4" s="27" t="s">
        <v>78</v>
      </c>
      <c r="I4" s="27" t="s">
        <v>79</v>
      </c>
      <c r="J4" s="27" t="s">
        <v>107</v>
      </c>
      <c r="K4" s="27" t="s">
        <v>81</v>
      </c>
      <c r="L4" s="27" t="s">
        <v>119</v>
      </c>
      <c r="M4"/>
      <c r="N4" s="27" t="s">
        <v>83</v>
      </c>
      <c r="O4" s="27" t="s">
        <v>84</v>
      </c>
      <c r="P4" s="27" t="s">
        <v>85</v>
      </c>
      <c r="Q4" s="27" t="s">
        <v>86</v>
      </c>
      <c r="R4" s="27" t="s">
        <v>114</v>
      </c>
      <c r="S4"/>
      <c r="T4" s="27" t="s">
        <v>74</v>
      </c>
      <c r="U4" s="27" t="s">
        <v>31</v>
      </c>
      <c r="V4" s="27" t="s">
        <v>88</v>
      </c>
      <c r="W4" s="27" t="s">
        <v>89</v>
      </c>
      <c r="X4" s="27" t="s">
        <v>115</v>
      </c>
      <c r="Y4"/>
      <c r="Z4" s="27" t="s">
        <v>80</v>
      </c>
      <c r="AA4" s="27" t="s">
        <v>92</v>
      </c>
      <c r="AB4" s="27" t="s">
        <v>93</v>
      </c>
      <c r="AC4" s="27" t="s">
        <v>94</v>
      </c>
      <c r="AD4" s="27" t="s">
        <v>120</v>
      </c>
      <c r="AE4"/>
      <c r="AF4" s="27" t="s">
        <v>97</v>
      </c>
      <c r="AG4" s="27" t="s">
        <v>98</v>
      </c>
      <c r="AH4" s="27" t="s">
        <v>99</v>
      </c>
      <c r="AI4" s="27" t="s">
        <v>124</v>
      </c>
      <c r="AJ4" s="27" t="s">
        <v>128</v>
      </c>
      <c r="AK4"/>
      <c r="AL4" s="27" t="s">
        <v>75</v>
      </c>
      <c r="AM4" s="27" t="s">
        <v>77</v>
      </c>
      <c r="AN4" s="27" t="s">
        <v>104</v>
      </c>
      <c r="AO4" s="27" t="s">
        <v>105</v>
      </c>
      <c r="AP4" s="27" t="s">
        <v>106</v>
      </c>
      <c r="AQ4"/>
      <c r="AR4" s="27" t="s">
        <v>82</v>
      </c>
      <c r="AS4" s="27" t="s">
        <v>108</v>
      </c>
      <c r="AT4" s="27" t="s">
        <v>109</v>
      </c>
      <c r="AU4" s="27" t="s">
        <v>110</v>
      </c>
      <c r="AV4" s="27" t="s">
        <v>29</v>
      </c>
      <c r="AW4"/>
      <c r="AX4" s="27" t="s">
        <v>111</v>
      </c>
      <c r="AY4" s="27" t="s">
        <v>30</v>
      </c>
      <c r="AZ4" s="27" t="s">
        <v>112</v>
      </c>
      <c r="BA4" s="27" t="s">
        <v>113</v>
      </c>
      <c r="BB4" s="27" t="s">
        <v>28</v>
      </c>
      <c r="BC4"/>
      <c r="BD4" s="27" t="s">
        <v>90</v>
      </c>
      <c r="BE4" s="27" t="s">
        <v>91</v>
      </c>
      <c r="BF4" s="27" t="s">
        <v>116</v>
      </c>
      <c r="BG4" s="27" t="s">
        <v>117</v>
      </c>
      <c r="BH4" s="27" t="s">
        <v>118</v>
      </c>
      <c r="BI4"/>
      <c r="BJ4" s="27" t="s">
        <v>95</v>
      </c>
      <c r="BK4" s="27" t="s">
        <v>96</v>
      </c>
      <c r="BL4" s="27" t="s">
        <v>121</v>
      </c>
      <c r="BM4" s="27" t="s">
        <v>122</v>
      </c>
      <c r="BN4" s="27" t="s">
        <v>123</v>
      </c>
      <c r="BO4"/>
      <c r="BP4" s="27" t="s">
        <v>100</v>
      </c>
      <c r="BQ4" s="27" t="s">
        <v>101</v>
      </c>
      <c r="BR4" s="27" t="s">
        <v>125</v>
      </c>
      <c r="BS4" s="27" t="s">
        <v>126</v>
      </c>
      <c r="BT4" s="27" t="s">
        <v>127</v>
      </c>
    </row>
    <row r="5" spans="1:72" s="10" customFormat="1" x14ac:dyDescent="0.35">
      <c r="A5" s="30">
        <v>1.4235785883333301</v>
      </c>
      <c r="B5" s="32">
        <v>0.25061473374701498</v>
      </c>
      <c r="C5" s="32">
        <v>0.67218427162743499</v>
      </c>
      <c r="D5" s="32">
        <v>0.63902192882340203</v>
      </c>
      <c r="E5" s="32">
        <v>0.61367464108088898</v>
      </c>
      <c r="F5" s="32">
        <v>0.57344445605033201</v>
      </c>
      <c r="G5"/>
      <c r="H5" s="32">
        <v>0.91533749727451197</v>
      </c>
      <c r="I5" s="32">
        <v>0.41170226643798002</v>
      </c>
      <c r="J5" s="32">
        <v>0.96732346836817196</v>
      </c>
      <c r="K5" s="32">
        <v>0.418461370936762</v>
      </c>
      <c r="L5" s="32">
        <v>0.77019357199399197</v>
      </c>
      <c r="M5"/>
      <c r="N5" s="32">
        <v>0.117856608866779</v>
      </c>
      <c r="O5" s="32">
        <v>0.75287174700473103</v>
      </c>
      <c r="P5" s="32">
        <v>0.16029664408859201</v>
      </c>
      <c r="Q5" s="32">
        <v>0</v>
      </c>
      <c r="R5" s="32">
        <v>0.68315106456730501</v>
      </c>
      <c r="S5"/>
      <c r="T5" s="32">
        <v>0.53024003816395104</v>
      </c>
      <c r="U5" s="32">
        <v>0.44707493832789502</v>
      </c>
      <c r="V5" s="32">
        <v>1.20832001564835</v>
      </c>
      <c r="W5" s="32">
        <v>1.01287925212623</v>
      </c>
      <c r="X5" s="32">
        <v>0.60946991185035204</v>
      </c>
      <c r="Y5"/>
      <c r="Z5" s="32">
        <v>0.35062376626103903</v>
      </c>
      <c r="AA5" s="32">
        <v>0.43066350261615399</v>
      </c>
      <c r="AB5" s="32">
        <v>0.82496663686909499</v>
      </c>
      <c r="AC5" s="32">
        <v>0.91380003363326301</v>
      </c>
      <c r="AD5" s="32">
        <v>0.90238573465267802</v>
      </c>
      <c r="AE5"/>
      <c r="AF5" s="32">
        <v>0.90479429759782803</v>
      </c>
      <c r="AG5" s="32">
        <v>0.82836244792429004</v>
      </c>
      <c r="AH5" s="32">
        <v>0.66214479874998899</v>
      </c>
      <c r="AI5" s="32">
        <v>0.77995203117011103</v>
      </c>
      <c r="AJ5" s="32">
        <v>0.86530172312564302</v>
      </c>
      <c r="AK5"/>
      <c r="AL5" s="32">
        <v>0.64695308928489603</v>
      </c>
      <c r="AM5" s="32">
        <v>0.83797630713218196</v>
      </c>
      <c r="AN5" s="32">
        <v>0.56256931913425001</v>
      </c>
      <c r="AO5" s="32">
        <v>0.92854095422334204</v>
      </c>
      <c r="AP5" s="32">
        <v>0.79289007739724005</v>
      </c>
      <c r="AQ5"/>
      <c r="AR5" s="32">
        <v>1.0811494076222099</v>
      </c>
      <c r="AS5" s="32">
        <v>1.09399453512086</v>
      </c>
      <c r="AT5" s="32">
        <v>0.79261778391042703</v>
      </c>
      <c r="AU5" s="32">
        <v>0.69250929031981001</v>
      </c>
      <c r="AV5" s="32">
        <v>0.51341404339518903</v>
      </c>
      <c r="AW5"/>
      <c r="AX5" s="32">
        <v>0.64543564192649505</v>
      </c>
      <c r="AY5" s="32">
        <v>0.69767288108445702</v>
      </c>
      <c r="AZ5" s="32">
        <v>0.717947877913786</v>
      </c>
      <c r="BA5" s="32">
        <v>0.78781484513807298</v>
      </c>
      <c r="BB5" s="32">
        <v>0.74447435678554597</v>
      </c>
      <c r="BC5"/>
      <c r="BD5" s="32">
        <v>0.78502659850221601</v>
      </c>
      <c r="BE5" s="32">
        <v>1.0914825586771</v>
      </c>
      <c r="BF5" s="32">
        <v>0.78722504351613698</v>
      </c>
      <c r="BG5" s="32">
        <v>0.77838284699415095</v>
      </c>
      <c r="BH5" s="32">
        <v>0.84386525955653702</v>
      </c>
      <c r="BI5"/>
      <c r="BJ5" s="32">
        <v>0.83179696997422004</v>
      </c>
      <c r="BK5" s="32">
        <v>0.63444140294738205</v>
      </c>
      <c r="BL5" s="32">
        <v>0.88348910640905598</v>
      </c>
      <c r="BM5" s="32">
        <v>0.81780656612035196</v>
      </c>
      <c r="BN5" s="32">
        <v>0.72977695641284301</v>
      </c>
      <c r="BO5"/>
      <c r="BP5" s="32">
        <v>0.80774260635690898</v>
      </c>
      <c r="BQ5" s="32">
        <v>0.67118215782034396</v>
      </c>
      <c r="BR5" s="32">
        <v>0.77126578427792203</v>
      </c>
      <c r="BS5" s="32">
        <v>0.74060337575887103</v>
      </c>
      <c r="BT5" s="32">
        <v>0.62676641919237597</v>
      </c>
    </row>
    <row r="6" spans="1:72" s="10" customFormat="1" x14ac:dyDescent="0.35">
      <c r="A6" s="30">
        <v>7.9889857449999999</v>
      </c>
      <c r="B6" s="32">
        <v>0.18041024123789501</v>
      </c>
      <c r="C6" s="32">
        <v>0.62545732528249298</v>
      </c>
      <c r="D6" s="32">
        <v>0.57620383722550494</v>
      </c>
      <c r="E6" s="32">
        <v>0.56162371866691696</v>
      </c>
      <c r="F6" s="32">
        <v>0.56447831314000196</v>
      </c>
      <c r="G6"/>
      <c r="H6" s="32">
        <v>0.85365782352850605</v>
      </c>
      <c r="I6" s="32">
        <v>0.44420712242030302</v>
      </c>
      <c r="J6" s="32">
        <v>0.66508986364952905</v>
      </c>
      <c r="K6" s="32">
        <v>0.30430359372598298</v>
      </c>
      <c r="L6" s="32">
        <v>0.63345386034305196</v>
      </c>
      <c r="M6"/>
      <c r="N6" s="32">
        <v>9.6633806751454096E-2</v>
      </c>
      <c r="O6" s="32">
        <v>0.69802268396535805</v>
      </c>
      <c r="P6" s="32">
        <v>7.9329510975801001E-2</v>
      </c>
      <c r="Q6" s="32">
        <v>0</v>
      </c>
      <c r="R6" s="32">
        <v>0.65028817165591102</v>
      </c>
      <c r="S6"/>
      <c r="T6" s="32">
        <v>0.54494294634978002</v>
      </c>
      <c r="U6" s="32">
        <v>0.41135915476260398</v>
      </c>
      <c r="V6" s="32">
        <v>0.88165750642253304</v>
      </c>
      <c r="W6" s="32">
        <v>0.75277723472358404</v>
      </c>
      <c r="X6" s="32">
        <v>0.58868588383945297</v>
      </c>
      <c r="Y6"/>
      <c r="Z6" s="32">
        <v>0.19735722352450699</v>
      </c>
      <c r="AA6" s="32">
        <v>0.52674474528179405</v>
      </c>
      <c r="AB6" s="32">
        <v>0.67617857508456003</v>
      </c>
      <c r="AC6" s="32">
        <v>0.85463891553043503</v>
      </c>
      <c r="AD6" s="32">
        <v>0.81532116530137699</v>
      </c>
      <c r="AE6"/>
      <c r="AF6" s="32">
        <v>0.56723491737634002</v>
      </c>
      <c r="AG6" s="32">
        <v>0.72668245998365499</v>
      </c>
      <c r="AH6" s="32">
        <v>0.556668065843685</v>
      </c>
      <c r="AI6" s="32">
        <v>0.72810451928875797</v>
      </c>
      <c r="AJ6" s="32">
        <v>0.84009070620590498</v>
      </c>
      <c r="AK6"/>
      <c r="AL6" s="32">
        <v>0.61808914854993402</v>
      </c>
      <c r="AM6" s="32">
        <v>0.67384655082622702</v>
      </c>
      <c r="AN6" s="32">
        <v>0.52729209166081403</v>
      </c>
      <c r="AO6" s="32">
        <v>0.74125684596621799</v>
      </c>
      <c r="AP6" s="32">
        <v>0.62476950651464402</v>
      </c>
      <c r="AQ6"/>
      <c r="AR6" s="32">
        <v>0.79549616626471698</v>
      </c>
      <c r="AS6" s="32">
        <v>0.93517212943060302</v>
      </c>
      <c r="AT6" s="32">
        <v>0.443108168991655</v>
      </c>
      <c r="AU6" s="32">
        <v>0.61829456176404196</v>
      </c>
      <c r="AV6" s="32">
        <v>0.39125659325600898</v>
      </c>
      <c r="AW6"/>
      <c r="AX6" s="32">
        <v>0.43393923669669299</v>
      </c>
      <c r="AY6" s="32">
        <v>0.60430577004812702</v>
      </c>
      <c r="AZ6" s="32">
        <v>0.490357297901162</v>
      </c>
      <c r="BA6" s="32">
        <v>0.57336752030358096</v>
      </c>
      <c r="BB6" s="32">
        <v>0.55256679924749796</v>
      </c>
      <c r="BC6"/>
      <c r="BD6" s="32">
        <v>0.725776491554051</v>
      </c>
      <c r="BE6" s="32">
        <v>0.89340241064093195</v>
      </c>
      <c r="BF6" s="32">
        <v>0.70440589174615198</v>
      </c>
      <c r="BG6" s="32">
        <v>0.74029327576700998</v>
      </c>
      <c r="BH6" s="32">
        <v>0.89517015507959996</v>
      </c>
      <c r="BI6"/>
      <c r="BJ6" s="32">
        <v>0.65830871392052304</v>
      </c>
      <c r="BK6" s="32">
        <v>0.63145668407834299</v>
      </c>
      <c r="BL6" s="32">
        <v>0.75396265735947499</v>
      </c>
      <c r="BM6" s="32">
        <v>0.701411524037312</v>
      </c>
      <c r="BN6" s="32">
        <v>0.62771931496815803</v>
      </c>
      <c r="BO6"/>
      <c r="BP6" s="32">
        <v>0.76590931777266902</v>
      </c>
      <c r="BQ6" s="32">
        <v>0.68677319671636905</v>
      </c>
      <c r="BR6" s="32">
        <v>0.64500702632092799</v>
      </c>
      <c r="BS6" s="32">
        <v>0.71254400622663505</v>
      </c>
      <c r="BT6" s="32">
        <v>0.62534137365624398</v>
      </c>
    </row>
    <row r="7" spans="1:72" s="10" customFormat="1" x14ac:dyDescent="0.35">
      <c r="A7" s="30">
        <v>14.5538671883333</v>
      </c>
      <c r="B7" s="32">
        <v>0.162217983560065</v>
      </c>
      <c r="C7" s="32">
        <v>0.62872851509630101</v>
      </c>
      <c r="D7" s="32">
        <v>0.585899036499965</v>
      </c>
      <c r="E7" s="32">
        <v>0.567976555070553</v>
      </c>
      <c r="F7" s="32">
        <v>0.59566228945332</v>
      </c>
      <c r="G7"/>
      <c r="H7" s="32">
        <v>0.82605441797524404</v>
      </c>
      <c r="I7" s="32">
        <v>0.46415611796060902</v>
      </c>
      <c r="J7" s="32">
        <v>0.630826174658772</v>
      </c>
      <c r="K7" s="32">
        <v>0.283302866179095</v>
      </c>
      <c r="L7" s="32">
        <v>0.66025828571925604</v>
      </c>
      <c r="M7"/>
      <c r="N7" s="32">
        <v>0.13593244967071499</v>
      </c>
      <c r="O7" s="32">
        <v>0.73995553184180396</v>
      </c>
      <c r="P7" s="32">
        <v>7.4437735917893197E-2</v>
      </c>
      <c r="Q7" s="32">
        <v>0</v>
      </c>
      <c r="R7" s="32">
        <v>0.63595014485090895</v>
      </c>
      <c r="S7"/>
      <c r="T7" s="32">
        <v>0.54679162749560095</v>
      </c>
      <c r="U7" s="32">
        <v>0.45004415564940897</v>
      </c>
      <c r="V7" s="32">
        <v>0.81917752128172305</v>
      </c>
      <c r="W7" s="32">
        <v>0.69962121613838402</v>
      </c>
      <c r="X7" s="32">
        <v>0.62350079175427997</v>
      </c>
      <c r="Y7"/>
      <c r="Z7" s="32">
        <v>0.18580442984423701</v>
      </c>
      <c r="AA7" s="32">
        <v>0.57915706435501801</v>
      </c>
      <c r="AB7" s="32">
        <v>0.65206629535944205</v>
      </c>
      <c r="AC7" s="32">
        <v>0.82449080793591201</v>
      </c>
      <c r="AD7" s="32">
        <v>0.78314205518298496</v>
      </c>
      <c r="AE7"/>
      <c r="AF7" s="32">
        <v>0.54247161403341404</v>
      </c>
      <c r="AG7" s="32">
        <v>0.78441270158002296</v>
      </c>
      <c r="AH7" s="32">
        <v>0.57163589959731398</v>
      </c>
      <c r="AI7" s="32">
        <v>0.66157068983213396</v>
      </c>
      <c r="AJ7" s="32">
        <v>0.78833825026607396</v>
      </c>
      <c r="AK7"/>
      <c r="AL7" s="32">
        <v>0.60065922525488202</v>
      </c>
      <c r="AM7" s="32">
        <v>0.62663757681994703</v>
      </c>
      <c r="AN7" s="32">
        <v>0.54456959554956796</v>
      </c>
      <c r="AO7" s="32">
        <v>0.66030519600030502</v>
      </c>
      <c r="AP7" s="32">
        <v>0.55037330307522103</v>
      </c>
      <c r="AQ7"/>
      <c r="AR7" s="32">
        <v>0.71526347792457201</v>
      </c>
      <c r="AS7" s="32">
        <v>0.88149777632272397</v>
      </c>
      <c r="AT7" s="32">
        <v>0.385674607073966</v>
      </c>
      <c r="AU7" s="32">
        <v>0.57920304836015002</v>
      </c>
      <c r="AV7" s="32">
        <v>0.42170469264092197</v>
      </c>
      <c r="AW7"/>
      <c r="AX7" s="32">
        <v>0.46842944572309297</v>
      </c>
      <c r="AY7" s="32">
        <v>0.59967451031466501</v>
      </c>
      <c r="AZ7" s="32">
        <v>0.471929469065546</v>
      </c>
      <c r="BA7" s="32">
        <v>0.63034739764747305</v>
      </c>
      <c r="BB7" s="32">
        <v>0.55989687657637299</v>
      </c>
      <c r="BC7"/>
      <c r="BD7" s="32">
        <v>0.73008771370343195</v>
      </c>
      <c r="BE7" s="32">
        <v>0.79017988320315102</v>
      </c>
      <c r="BF7" s="32">
        <v>0.69082365847115401</v>
      </c>
      <c r="BG7" s="32">
        <v>0.66724952018527395</v>
      </c>
      <c r="BH7" s="32">
        <v>0.82053358353933903</v>
      </c>
      <c r="BI7"/>
      <c r="BJ7" s="32">
        <v>0.57174321112864401</v>
      </c>
      <c r="BK7" s="32">
        <v>0.59404762569765501</v>
      </c>
      <c r="BL7" s="32">
        <v>0.67063848683707705</v>
      </c>
      <c r="BM7" s="32">
        <v>0.69975950957729904</v>
      </c>
      <c r="BN7" s="32">
        <v>0.579873432069831</v>
      </c>
      <c r="BO7"/>
      <c r="BP7" s="32">
        <v>0.75304093799306004</v>
      </c>
      <c r="BQ7" s="32">
        <v>0.65606772634861998</v>
      </c>
      <c r="BR7" s="32">
        <v>0.60914848089123497</v>
      </c>
      <c r="BS7" s="32">
        <v>0.68680446630879199</v>
      </c>
      <c r="BT7" s="32">
        <v>0.57720467690543498</v>
      </c>
    </row>
    <row r="8" spans="1:72" s="10" customFormat="1" x14ac:dyDescent="0.35">
      <c r="A8" s="30">
        <v>21.211014575</v>
      </c>
      <c r="B8" s="32">
        <v>0.21365536000448601</v>
      </c>
      <c r="C8" s="32">
        <v>0.64031134067861695</v>
      </c>
      <c r="D8" s="32">
        <v>0.53355709017229802</v>
      </c>
      <c r="E8" s="32">
        <v>0.53848650542155296</v>
      </c>
      <c r="F8" s="32">
        <v>0.55248860330554095</v>
      </c>
      <c r="G8"/>
      <c r="H8" s="32">
        <v>0.81964196718033999</v>
      </c>
      <c r="I8" s="32">
        <v>0.50316767848765898</v>
      </c>
      <c r="J8" s="32">
        <v>0.57734043250799405</v>
      </c>
      <c r="K8" s="32">
        <v>0.25714341372876798</v>
      </c>
      <c r="L8" s="32">
        <v>0.65924323656607997</v>
      </c>
      <c r="M8"/>
      <c r="N8" s="32">
        <v>0.140487144853646</v>
      </c>
      <c r="O8" s="32">
        <v>0.747830168126557</v>
      </c>
      <c r="P8" s="32">
        <v>0.105705891853802</v>
      </c>
      <c r="Q8" s="32">
        <v>0</v>
      </c>
      <c r="R8" s="32">
        <v>0.61791472061026698</v>
      </c>
      <c r="S8"/>
      <c r="T8" s="32">
        <v>0.60348987121794695</v>
      </c>
      <c r="U8" s="32">
        <v>0.49641426670500299</v>
      </c>
      <c r="V8" s="32">
        <v>0.835350255314534</v>
      </c>
      <c r="W8" s="32">
        <v>0.73767511773288297</v>
      </c>
      <c r="X8" s="32">
        <v>0.69616233172790898</v>
      </c>
      <c r="Y8"/>
      <c r="Z8" s="32">
        <v>0.22225425992843001</v>
      </c>
      <c r="AA8" s="32">
        <v>0.66276577300713402</v>
      </c>
      <c r="AB8" s="32">
        <v>0.70449885728765105</v>
      </c>
      <c r="AC8" s="32">
        <v>0.91571930022624604</v>
      </c>
      <c r="AD8" s="32">
        <v>0.82963247094923898</v>
      </c>
      <c r="AE8"/>
      <c r="AF8" s="32">
        <v>0.680963900494996</v>
      </c>
      <c r="AG8" s="32">
        <v>0.86158622657519601</v>
      </c>
      <c r="AH8" s="32">
        <v>0.55491146210207398</v>
      </c>
      <c r="AI8" s="32">
        <v>0.74778318846082303</v>
      </c>
      <c r="AJ8" s="32">
        <v>0.84307527518212799</v>
      </c>
      <c r="AK8"/>
      <c r="AL8" s="32">
        <v>0.58768078840700499</v>
      </c>
      <c r="AM8" s="32">
        <v>0.62793447508530298</v>
      </c>
      <c r="AN8" s="32">
        <v>0.54012053495794698</v>
      </c>
      <c r="AO8" s="32">
        <v>0.60086826692135797</v>
      </c>
      <c r="AP8" s="32">
        <v>0.550212226625724</v>
      </c>
      <c r="AQ8"/>
      <c r="AR8" s="32">
        <v>0.64900912003769395</v>
      </c>
      <c r="AS8" s="32">
        <v>0.74543767524934601</v>
      </c>
      <c r="AT8" s="32">
        <v>0.39260733156475502</v>
      </c>
      <c r="AU8" s="32">
        <v>0.583451394320044</v>
      </c>
      <c r="AV8" s="32">
        <v>0.45389227682247901</v>
      </c>
      <c r="AW8"/>
      <c r="AX8" s="32">
        <v>0.44477240736387502</v>
      </c>
      <c r="AY8" s="32">
        <v>0.57564500037424804</v>
      </c>
      <c r="AZ8" s="32">
        <v>0.543871468213039</v>
      </c>
      <c r="BA8" s="32">
        <v>0.58554571448999104</v>
      </c>
      <c r="BB8" s="32">
        <v>0.60519971637353598</v>
      </c>
      <c r="BC8"/>
      <c r="BD8" s="32">
        <v>0.75889056456983395</v>
      </c>
      <c r="BE8" s="32">
        <v>0.78555614692591602</v>
      </c>
      <c r="BF8" s="32">
        <v>0.75132924838094195</v>
      </c>
      <c r="BG8" s="32">
        <v>0.71360456393793803</v>
      </c>
      <c r="BH8" s="32">
        <v>0.79604405081871399</v>
      </c>
      <c r="BI8"/>
      <c r="BJ8" s="32">
        <v>0.56453672522325504</v>
      </c>
      <c r="BK8" s="32">
        <v>0.590324193373163</v>
      </c>
      <c r="BL8" s="32">
        <v>0.72746408746337499</v>
      </c>
      <c r="BM8" s="32">
        <v>0.72151187468161604</v>
      </c>
      <c r="BN8" s="32">
        <v>0.59423572663951796</v>
      </c>
      <c r="BO8"/>
      <c r="BP8" s="32">
        <v>0.82884891090330504</v>
      </c>
      <c r="BQ8" s="32">
        <v>0.67751073245276705</v>
      </c>
      <c r="BR8" s="32">
        <v>0.64518398714386904</v>
      </c>
      <c r="BS8" s="32">
        <v>0.78303348030178299</v>
      </c>
      <c r="BT8" s="32">
        <v>0.62132713878753598</v>
      </c>
    </row>
    <row r="9" spans="1:72" s="10" customFormat="1" x14ac:dyDescent="0.35">
      <c r="A9" s="30">
        <v>27.780479403333299</v>
      </c>
      <c r="B9" s="32">
        <v>0.19988909625620299</v>
      </c>
      <c r="C9" s="32">
        <v>0.67298541021114</v>
      </c>
      <c r="D9" s="32">
        <v>0.57299057702871403</v>
      </c>
      <c r="E9" s="32">
        <v>0.58248869193613895</v>
      </c>
      <c r="F9" s="32">
        <v>0.58294186869768905</v>
      </c>
      <c r="G9"/>
      <c r="H9" s="32">
        <v>0.84917464532655296</v>
      </c>
      <c r="I9" s="32">
        <v>0.55585336371094796</v>
      </c>
      <c r="J9" s="32">
        <v>0.60249129661374801</v>
      </c>
      <c r="K9" s="32">
        <v>0.29078873043748399</v>
      </c>
      <c r="L9" s="32">
        <v>0.63172219209988001</v>
      </c>
      <c r="M9"/>
      <c r="N9" s="32">
        <v>0.20630247843917901</v>
      </c>
      <c r="O9" s="32">
        <v>0.77981484607806495</v>
      </c>
      <c r="P9" s="32">
        <v>0.13851851424289199</v>
      </c>
      <c r="Q9" s="32">
        <v>0</v>
      </c>
      <c r="R9" s="32">
        <v>0.63350084329289902</v>
      </c>
      <c r="S9"/>
      <c r="T9" s="32">
        <v>0.61461320383411999</v>
      </c>
      <c r="U9" s="32">
        <v>0.50058933240051195</v>
      </c>
      <c r="V9" s="32">
        <v>0.804701264049551</v>
      </c>
      <c r="W9" s="32">
        <v>0.71220977088917503</v>
      </c>
      <c r="X9" s="32">
        <v>0.68978716554214203</v>
      </c>
      <c r="Y9"/>
      <c r="Z9" s="32">
        <v>0.25155728221000301</v>
      </c>
      <c r="AA9" s="32">
        <v>0.62094296890439205</v>
      </c>
      <c r="AB9" s="32">
        <v>0.69539077695488405</v>
      </c>
      <c r="AC9" s="32">
        <v>0.85645525138628598</v>
      </c>
      <c r="AD9" s="32">
        <v>0.80386797446373703</v>
      </c>
      <c r="AE9"/>
      <c r="AF9" s="32">
        <v>0.65597170308367503</v>
      </c>
      <c r="AG9" s="32">
        <v>0.837789083622689</v>
      </c>
      <c r="AH9" s="32">
        <v>0.59586155157256604</v>
      </c>
      <c r="AI9" s="32">
        <v>0.70646101374613701</v>
      </c>
      <c r="AJ9" s="32">
        <v>0.80757692161445305</v>
      </c>
      <c r="AK9"/>
      <c r="AL9" s="32">
        <v>0.61895751410314204</v>
      </c>
      <c r="AM9" s="32">
        <v>0.64208420927138699</v>
      </c>
      <c r="AN9" s="32">
        <v>0.58228240274336696</v>
      </c>
      <c r="AO9" s="32">
        <v>0.65297770108884601</v>
      </c>
      <c r="AP9" s="32">
        <v>0.57945026973889502</v>
      </c>
      <c r="AQ9"/>
      <c r="AR9" s="32">
        <v>0.65719688234590201</v>
      </c>
      <c r="AS9" s="32">
        <v>0.70494532935224796</v>
      </c>
      <c r="AT9" s="32">
        <v>0.418205184743834</v>
      </c>
      <c r="AU9" s="32">
        <v>0.54653136139192904</v>
      </c>
      <c r="AV9" s="32">
        <v>0.46051887199981401</v>
      </c>
      <c r="AW9"/>
      <c r="AX9" s="32">
        <v>0.51218195197635197</v>
      </c>
      <c r="AY9" s="32">
        <v>0.59747213444907998</v>
      </c>
      <c r="AZ9" s="32">
        <v>0.55977295246492298</v>
      </c>
      <c r="BA9" s="32">
        <v>0.64196384872186796</v>
      </c>
      <c r="BB9" s="32">
        <v>0.61258034655492799</v>
      </c>
      <c r="BC9"/>
      <c r="BD9" s="32">
        <v>0.75513792027420801</v>
      </c>
      <c r="BE9" s="32">
        <v>0.79478938217036699</v>
      </c>
      <c r="BF9" s="32">
        <v>0.74153913295752905</v>
      </c>
      <c r="BG9" s="32">
        <v>0.69944303450795098</v>
      </c>
      <c r="BH9" s="32">
        <v>0.80109862756570505</v>
      </c>
      <c r="BI9"/>
      <c r="BJ9" s="32">
        <v>0.62246047760442202</v>
      </c>
      <c r="BK9" s="32">
        <v>0.59122400708511602</v>
      </c>
      <c r="BL9" s="32">
        <v>0.71938981176275696</v>
      </c>
      <c r="BM9" s="32">
        <v>0.76053486744629695</v>
      </c>
      <c r="BN9" s="32">
        <v>0.60823810452881699</v>
      </c>
      <c r="BO9"/>
      <c r="BP9" s="32">
        <v>0.83170572141632404</v>
      </c>
      <c r="BQ9" s="32">
        <v>0.69297336312743196</v>
      </c>
      <c r="BR9" s="32">
        <v>0.66893381549539199</v>
      </c>
      <c r="BS9" s="32">
        <v>0.74385037515080998</v>
      </c>
      <c r="BT9" s="32">
        <v>0.64377794599368099</v>
      </c>
    </row>
    <row r="10" spans="1:72" s="10" customFormat="1" x14ac:dyDescent="0.35">
      <c r="A10" s="30">
        <v>34.348457308333302</v>
      </c>
      <c r="B10" s="32">
        <v>0.233235122443296</v>
      </c>
      <c r="C10" s="32">
        <v>0.66079064800965703</v>
      </c>
      <c r="D10" s="32">
        <v>0.57701798561656403</v>
      </c>
      <c r="E10" s="32">
        <v>0.57411088749771</v>
      </c>
      <c r="F10" s="32">
        <v>0.602974890221185</v>
      </c>
      <c r="G10"/>
      <c r="H10" s="32">
        <v>0.83029267487105296</v>
      </c>
      <c r="I10" s="32">
        <v>0.53617203415549197</v>
      </c>
      <c r="J10" s="32">
        <v>0.63451320730405603</v>
      </c>
      <c r="K10" s="32">
        <v>0.30454220059179099</v>
      </c>
      <c r="L10" s="32">
        <v>0.66507681163133903</v>
      </c>
      <c r="M10"/>
      <c r="N10" s="32">
        <v>0.16540146848380699</v>
      </c>
      <c r="O10" s="32">
        <v>0.76768950982619</v>
      </c>
      <c r="P10" s="32">
        <v>0.118959662536258</v>
      </c>
      <c r="Q10" s="32">
        <v>0</v>
      </c>
      <c r="R10" s="32">
        <v>0.625164248869576</v>
      </c>
      <c r="S10"/>
      <c r="T10" s="32">
        <v>0.58886134204158402</v>
      </c>
      <c r="U10" s="32">
        <v>0.46610286850312199</v>
      </c>
      <c r="V10" s="32">
        <v>0.80066808905788001</v>
      </c>
      <c r="W10" s="32">
        <v>0.70307792664080804</v>
      </c>
      <c r="X10" s="32">
        <v>0.65937796851267405</v>
      </c>
      <c r="Y10"/>
      <c r="Z10" s="32">
        <v>0.25986652523138798</v>
      </c>
      <c r="AA10" s="32">
        <v>0.604013808236739</v>
      </c>
      <c r="AB10" s="32">
        <v>0.66783392364976002</v>
      </c>
      <c r="AC10" s="32">
        <v>0.79527558298055501</v>
      </c>
      <c r="AD10" s="32">
        <v>0.722186937338269</v>
      </c>
      <c r="AE10"/>
      <c r="AF10" s="32">
        <v>0.64193920164888896</v>
      </c>
      <c r="AG10" s="32">
        <v>0.83913021026669699</v>
      </c>
      <c r="AH10" s="32">
        <v>0.59169515289059105</v>
      </c>
      <c r="AI10" s="32">
        <v>0.707327668755795</v>
      </c>
      <c r="AJ10" s="32">
        <v>0.81022249393551404</v>
      </c>
      <c r="AK10"/>
      <c r="AL10" s="32">
        <v>0.63145464029030796</v>
      </c>
      <c r="AM10" s="32">
        <v>0.63463162807352103</v>
      </c>
      <c r="AN10" s="32">
        <v>0.56718358952535897</v>
      </c>
      <c r="AO10" s="32">
        <v>0.64737418979455896</v>
      </c>
      <c r="AP10" s="32">
        <v>0.60089659956027397</v>
      </c>
      <c r="AQ10"/>
      <c r="AR10" s="32">
        <v>0.66305269676429202</v>
      </c>
      <c r="AS10" s="32">
        <v>0.70806748698465105</v>
      </c>
      <c r="AT10" s="32">
        <v>0.45603818791361</v>
      </c>
      <c r="AU10" s="32">
        <v>0.53546179636705804</v>
      </c>
      <c r="AV10" s="32">
        <v>0.46723465511190698</v>
      </c>
      <c r="AW10"/>
      <c r="AX10" s="32">
        <v>0.52346762087640797</v>
      </c>
      <c r="AY10" s="32">
        <v>0.58279636371395604</v>
      </c>
      <c r="AZ10" s="32">
        <v>0.54228085025081796</v>
      </c>
      <c r="BA10" s="32">
        <v>0.65656818532004102</v>
      </c>
      <c r="BB10" s="32">
        <v>0.60483677507349298</v>
      </c>
      <c r="BC10"/>
      <c r="BD10" s="32">
        <v>0.74773735834081101</v>
      </c>
      <c r="BE10" s="32">
        <v>0.80045234531202003</v>
      </c>
      <c r="BF10" s="32">
        <v>0.74179449353372395</v>
      </c>
      <c r="BG10" s="32">
        <v>0.70406608248247005</v>
      </c>
      <c r="BH10" s="32">
        <v>0.85748383634901804</v>
      </c>
      <c r="BI10"/>
      <c r="BJ10" s="32">
        <v>0.61960825415332199</v>
      </c>
      <c r="BK10" s="32">
        <v>0.60515125127345804</v>
      </c>
      <c r="BL10" s="32">
        <v>0.719318547361816</v>
      </c>
      <c r="BM10" s="32">
        <v>0.73313969619820696</v>
      </c>
      <c r="BN10" s="32">
        <v>0.60550350965863098</v>
      </c>
      <c r="BO10"/>
      <c r="BP10" s="32">
        <v>0.79616542786340005</v>
      </c>
      <c r="BQ10" s="32">
        <v>0.66328498041853301</v>
      </c>
      <c r="BR10" s="32">
        <v>0.67760167496718204</v>
      </c>
      <c r="BS10" s="32">
        <v>0.74706614348066303</v>
      </c>
      <c r="BT10" s="32">
        <v>0.63043169038613101</v>
      </c>
    </row>
    <row r="11" spans="1:72" s="10" customFormat="1" x14ac:dyDescent="0.35">
      <c r="A11" s="30">
        <v>40.917633965</v>
      </c>
      <c r="B11" s="32">
        <v>0.20759731385649599</v>
      </c>
      <c r="C11" s="32">
        <v>0.63404036013251297</v>
      </c>
      <c r="D11" s="32">
        <v>0.55647886500963195</v>
      </c>
      <c r="E11" s="32">
        <v>0.59180887839274499</v>
      </c>
      <c r="F11" s="32">
        <v>0.59356329957333098</v>
      </c>
      <c r="G11"/>
      <c r="H11" s="32">
        <v>0.82877003535427796</v>
      </c>
      <c r="I11" s="32">
        <v>0.54947673043916401</v>
      </c>
      <c r="J11" s="32">
        <v>0.64368280990726501</v>
      </c>
      <c r="K11" s="32">
        <v>0.26829120042170501</v>
      </c>
      <c r="L11" s="32">
        <v>0.65244013476344898</v>
      </c>
      <c r="M11"/>
      <c r="N11" s="32">
        <v>0.17012014290220401</v>
      </c>
      <c r="O11" s="32">
        <v>0.74154785915420995</v>
      </c>
      <c r="P11" s="32">
        <v>0.123928066942694</v>
      </c>
      <c r="Q11" s="32">
        <v>0</v>
      </c>
      <c r="R11" s="32">
        <v>0.63674064377709405</v>
      </c>
      <c r="S11"/>
      <c r="T11" s="32">
        <v>0.59222333633944302</v>
      </c>
      <c r="U11" s="32">
        <v>0.47585055834849399</v>
      </c>
      <c r="V11" s="32">
        <v>0.764398818781583</v>
      </c>
      <c r="W11" s="32">
        <v>0.67477054309446605</v>
      </c>
      <c r="X11" s="32">
        <v>0.63641169597254799</v>
      </c>
      <c r="Y11"/>
      <c r="Z11" s="32">
        <v>0.26032063936223998</v>
      </c>
      <c r="AA11" s="32">
        <v>0.60022602265583103</v>
      </c>
      <c r="AB11" s="32">
        <v>0.66536676263326999</v>
      </c>
      <c r="AC11" s="32">
        <v>0.77495905477191496</v>
      </c>
      <c r="AD11" s="32">
        <v>0.72424971312591102</v>
      </c>
      <c r="AE11"/>
      <c r="AF11" s="32">
        <v>0.62387755072309403</v>
      </c>
      <c r="AG11" s="32">
        <v>0.787930330466873</v>
      </c>
      <c r="AH11" s="32">
        <v>0.62118521150087203</v>
      </c>
      <c r="AI11" s="32">
        <v>0.72181056745803296</v>
      </c>
      <c r="AJ11" s="32">
        <v>0.76260566673858599</v>
      </c>
      <c r="AK11"/>
      <c r="AL11" s="32">
        <v>0.62706509656739695</v>
      </c>
      <c r="AM11" s="32">
        <v>0.67981718215550102</v>
      </c>
      <c r="AN11" s="32">
        <v>0.53549663291681704</v>
      </c>
      <c r="AO11" s="32">
        <v>0.64714751311825502</v>
      </c>
      <c r="AP11" s="32">
        <v>0.59697630918600297</v>
      </c>
      <c r="AQ11"/>
      <c r="AR11" s="32">
        <v>0.66434672726910005</v>
      </c>
      <c r="AS11" s="32">
        <v>0.74025516853113005</v>
      </c>
      <c r="AT11" s="32">
        <v>0.42118032703779401</v>
      </c>
      <c r="AU11" s="32">
        <v>0.53658762043288599</v>
      </c>
      <c r="AV11" s="32">
        <v>0.474480560549571</v>
      </c>
      <c r="AW11"/>
      <c r="AX11" s="32">
        <v>0.51585718820516302</v>
      </c>
      <c r="AY11" s="32">
        <v>0.57951898315483596</v>
      </c>
      <c r="AZ11" s="32">
        <v>0.54366504851842801</v>
      </c>
      <c r="BA11" s="32">
        <v>0.64079511491914498</v>
      </c>
      <c r="BB11" s="32">
        <v>0.61331971305417199</v>
      </c>
      <c r="BC11"/>
      <c r="BD11" s="32">
        <v>0.73215686424683502</v>
      </c>
      <c r="BE11" s="32">
        <v>0.77610183733065297</v>
      </c>
      <c r="BF11" s="32">
        <v>0.72271651403290804</v>
      </c>
      <c r="BG11" s="32">
        <v>0.67357196948012998</v>
      </c>
      <c r="BH11" s="32">
        <v>0.83689592523831902</v>
      </c>
      <c r="BI11"/>
      <c r="BJ11" s="32">
        <v>0.62553236546122204</v>
      </c>
      <c r="BK11" s="32">
        <v>0.56593092180901805</v>
      </c>
      <c r="BL11" s="32">
        <v>0.71466929533174595</v>
      </c>
      <c r="BM11" s="32">
        <v>0.71235336598601595</v>
      </c>
      <c r="BN11" s="32">
        <v>0.61872469701745003</v>
      </c>
      <c r="BO11"/>
      <c r="BP11" s="32">
        <v>0.788540438952681</v>
      </c>
      <c r="BQ11" s="32">
        <v>0.66942990364312205</v>
      </c>
      <c r="BR11" s="32">
        <v>0.64824427837398602</v>
      </c>
      <c r="BS11" s="32">
        <v>0.71735666900385398</v>
      </c>
      <c r="BT11" s="32">
        <v>0.61408836135196598</v>
      </c>
    </row>
    <row r="12" spans="1:72" s="10" customFormat="1" x14ac:dyDescent="0.35">
      <c r="A12" s="30">
        <v>47.4880475683333</v>
      </c>
      <c r="B12" s="32">
        <v>0.22058908856725001</v>
      </c>
      <c r="C12" s="32">
        <v>0.64038289277530802</v>
      </c>
      <c r="D12" s="32">
        <v>0.55596647253790699</v>
      </c>
      <c r="E12" s="32">
        <v>0.56585944207674199</v>
      </c>
      <c r="F12" s="32">
        <v>0.60352606907999395</v>
      </c>
      <c r="G12"/>
      <c r="H12" s="32">
        <v>0.83556177941274101</v>
      </c>
      <c r="I12" s="32">
        <v>0.52106451921417896</v>
      </c>
      <c r="J12" s="32">
        <v>0.63279254371709703</v>
      </c>
      <c r="K12" s="32">
        <v>0.27259255802066201</v>
      </c>
      <c r="L12" s="32">
        <v>0.67921311158279996</v>
      </c>
      <c r="M12"/>
      <c r="N12" s="32">
        <v>0.16494658761460301</v>
      </c>
      <c r="O12" s="32">
        <v>0.74299272185321297</v>
      </c>
      <c r="P12" s="32">
        <v>0.14279109479306901</v>
      </c>
      <c r="Q12" s="32">
        <v>0</v>
      </c>
      <c r="R12" s="32">
        <v>0.62885924484524103</v>
      </c>
      <c r="S12"/>
      <c r="T12" s="32">
        <v>0.57715760947385797</v>
      </c>
      <c r="U12" s="32">
        <v>0.44584499736439298</v>
      </c>
      <c r="V12" s="32">
        <v>0.73627919413832199</v>
      </c>
      <c r="W12" s="32">
        <v>0.66172529010790604</v>
      </c>
      <c r="X12" s="32">
        <v>0.668641541574575</v>
      </c>
      <c r="Y12"/>
      <c r="Z12" s="32">
        <v>0.23886131415805201</v>
      </c>
      <c r="AA12" s="32">
        <v>0.596667687092581</v>
      </c>
      <c r="AB12" s="32">
        <v>0.64670635528091303</v>
      </c>
      <c r="AC12" s="32">
        <v>0.78036136367404196</v>
      </c>
      <c r="AD12" s="32">
        <v>0.69879917556773996</v>
      </c>
      <c r="AE12"/>
      <c r="AF12" s="32">
        <v>0.63325372849842998</v>
      </c>
      <c r="AG12" s="32">
        <v>0.77541951226851502</v>
      </c>
      <c r="AH12" s="32">
        <v>0.60723651213099195</v>
      </c>
      <c r="AI12" s="32">
        <v>0.70292333737777402</v>
      </c>
      <c r="AJ12" s="32">
        <v>0.768543075589455</v>
      </c>
      <c r="AK12"/>
      <c r="AL12" s="32">
        <v>0.64613591815095295</v>
      </c>
      <c r="AM12" s="32">
        <v>0.65446897970774498</v>
      </c>
      <c r="AN12" s="32">
        <v>0.56468748641454702</v>
      </c>
      <c r="AO12" s="32">
        <v>0.62790946464947195</v>
      </c>
      <c r="AP12" s="32">
        <v>0.58149780157431696</v>
      </c>
      <c r="AQ12"/>
      <c r="AR12" s="32">
        <v>0.63438262077789598</v>
      </c>
      <c r="AS12" s="32">
        <v>0.72657080198423796</v>
      </c>
      <c r="AT12" s="32">
        <v>0.418669069665005</v>
      </c>
      <c r="AU12" s="32">
        <v>0.54847280449693203</v>
      </c>
      <c r="AV12" s="32">
        <v>0.46653998307904498</v>
      </c>
      <c r="AW12"/>
      <c r="AX12" s="32">
        <v>0.51154381567275797</v>
      </c>
      <c r="AY12" s="32">
        <v>0.60338513688672801</v>
      </c>
      <c r="AZ12" s="32">
        <v>0.52032934472471803</v>
      </c>
      <c r="BA12" s="32">
        <v>0.67498653236142703</v>
      </c>
      <c r="BB12" s="32">
        <v>0.60984363503586203</v>
      </c>
      <c r="BC12"/>
      <c r="BD12" s="32">
        <v>0.71373466752483705</v>
      </c>
      <c r="BE12" s="32">
        <v>0.77823686467770903</v>
      </c>
      <c r="BF12" s="32">
        <v>0.70862510938419598</v>
      </c>
      <c r="BG12" s="32">
        <v>0.64309327316825504</v>
      </c>
      <c r="BH12" s="32">
        <v>0.81086785988598997</v>
      </c>
      <c r="BI12"/>
      <c r="BJ12" s="32">
        <v>0.60397539752928298</v>
      </c>
      <c r="BK12" s="32">
        <v>0.57657367786328295</v>
      </c>
      <c r="BL12" s="32">
        <v>0.70634824441612598</v>
      </c>
      <c r="BM12" s="32">
        <v>0.70734235012733704</v>
      </c>
      <c r="BN12" s="32">
        <v>0.616721340303233</v>
      </c>
      <c r="BO12"/>
      <c r="BP12" s="32">
        <v>0.79521068049666599</v>
      </c>
      <c r="BQ12" s="32">
        <v>0.68124218085860899</v>
      </c>
      <c r="BR12" s="32">
        <v>0.66352714355547104</v>
      </c>
      <c r="BS12" s="32">
        <v>0.72603322602026599</v>
      </c>
      <c r="BT12" s="32">
        <v>0.60519354275255499</v>
      </c>
    </row>
    <row r="13" spans="1:72" s="10" customFormat="1" x14ac:dyDescent="0.35">
      <c r="A13" s="30">
        <v>54.149209444999997</v>
      </c>
      <c r="B13" s="32">
        <v>0.26081535073477002</v>
      </c>
      <c r="C13" s="32">
        <v>0.93259152662524203</v>
      </c>
      <c r="D13" s="32">
        <v>0.86682871932055106</v>
      </c>
      <c r="E13" s="32">
        <v>0.87954732488148502</v>
      </c>
      <c r="F13" s="32">
        <v>0.91848722566052998</v>
      </c>
      <c r="G13"/>
      <c r="H13" s="32">
        <v>1.0520715129460201</v>
      </c>
      <c r="I13" s="32">
        <v>0.64761903960754896</v>
      </c>
      <c r="J13" s="32">
        <v>0.843383066668695</v>
      </c>
      <c r="K13" s="32">
        <v>0.26622374251555903</v>
      </c>
      <c r="L13" s="32">
        <v>0.99339729422728396</v>
      </c>
      <c r="M13"/>
      <c r="N13" s="32">
        <v>0.13755675103354301</v>
      </c>
      <c r="O13" s="32">
        <v>0.95926182312838304</v>
      </c>
      <c r="P13" s="32">
        <v>6.5940903965035796E-2</v>
      </c>
      <c r="Q13" s="32">
        <v>0</v>
      </c>
      <c r="R13" s="32">
        <v>0.94262945120577002</v>
      </c>
      <c r="S13"/>
      <c r="T13" s="32">
        <v>0.57827216420711403</v>
      </c>
      <c r="U13" s="32">
        <v>0.47925545416399501</v>
      </c>
      <c r="V13" s="32">
        <v>0.82155526620294195</v>
      </c>
      <c r="W13" s="32">
        <v>0.75676245010391396</v>
      </c>
      <c r="X13" s="32">
        <v>0.77916091006620403</v>
      </c>
      <c r="Y13"/>
      <c r="Z13" s="32">
        <v>0.19371349447748101</v>
      </c>
      <c r="AA13" s="32">
        <v>0.640705581082051</v>
      </c>
      <c r="AB13" s="32">
        <v>0.71976805796118903</v>
      </c>
      <c r="AC13" s="32">
        <v>0.78946490774749001</v>
      </c>
      <c r="AD13" s="32">
        <v>0.70242790187901705</v>
      </c>
      <c r="AE13"/>
      <c r="AF13" s="32">
        <v>0.68098610363812095</v>
      </c>
      <c r="AG13" s="32">
        <v>0.78553167253499201</v>
      </c>
      <c r="AH13" s="32">
        <v>0.68610478625766802</v>
      </c>
      <c r="AI13" s="32">
        <v>0.76593996993088997</v>
      </c>
      <c r="AJ13" s="32">
        <v>0.72314725420719195</v>
      </c>
      <c r="AK13"/>
      <c r="AL13" s="32">
        <v>0.87161355001421703</v>
      </c>
      <c r="AM13" s="32">
        <v>0.96927156989855201</v>
      </c>
      <c r="AN13" s="32">
        <v>0.89621205956790795</v>
      </c>
      <c r="AO13" s="32">
        <v>0.92286547176125</v>
      </c>
      <c r="AP13" s="32">
        <v>0.90060783714621595</v>
      </c>
      <c r="AQ13"/>
      <c r="AR13" s="32">
        <v>0.85938852279012501</v>
      </c>
      <c r="AS13" s="32">
        <v>0.98553567628488103</v>
      </c>
      <c r="AT13" s="32">
        <v>0.47780410238494703</v>
      </c>
      <c r="AU13" s="32">
        <v>0.72543518164254805</v>
      </c>
      <c r="AV13" s="32">
        <v>0.68732918249373898</v>
      </c>
      <c r="AW13"/>
      <c r="AX13" s="32">
        <v>0.52810726209496195</v>
      </c>
      <c r="AY13" s="32">
        <v>0.779024281140833</v>
      </c>
      <c r="AZ13" s="32">
        <v>0.63918396635577102</v>
      </c>
      <c r="BA13" s="32">
        <v>0.84867770389365205</v>
      </c>
      <c r="BB13" s="32">
        <v>0.84950174716618598</v>
      </c>
      <c r="BC13"/>
      <c r="BD13" s="32">
        <v>1.0086559616550701</v>
      </c>
      <c r="BE13" s="32">
        <v>1.0767713885380901</v>
      </c>
      <c r="BF13" s="32">
        <v>1.0266836622581701</v>
      </c>
      <c r="BG13" s="32">
        <v>0.91066885151185195</v>
      </c>
      <c r="BH13" s="32">
        <v>1.0875847556257201</v>
      </c>
      <c r="BI13"/>
      <c r="BJ13" s="32">
        <v>0.66446418603326896</v>
      </c>
      <c r="BK13" s="32">
        <v>0.81439912463989805</v>
      </c>
      <c r="BL13" s="32">
        <v>0.95715402788659398</v>
      </c>
      <c r="BM13" s="32">
        <v>0.85688866658205498</v>
      </c>
      <c r="BN13" s="32">
        <v>0.82875336232472496</v>
      </c>
      <c r="BO13"/>
      <c r="BP13" s="32">
        <v>1.1027186240601199</v>
      </c>
      <c r="BQ13" s="32">
        <v>1.00666608645762</v>
      </c>
      <c r="BR13" s="32">
        <v>0.89523058348386697</v>
      </c>
      <c r="BS13" s="32">
        <v>1.05704966457619</v>
      </c>
      <c r="BT13" s="32">
        <v>0.87065204244432304</v>
      </c>
    </row>
    <row r="14" spans="1:72" s="10" customFormat="1" x14ac:dyDescent="0.35">
      <c r="A14" s="30">
        <v>60.726827028333297</v>
      </c>
      <c r="B14" s="32">
        <v>0.30112442658809402</v>
      </c>
      <c r="C14" s="32">
        <v>0.84281075539066796</v>
      </c>
      <c r="D14" s="32">
        <v>0.80347919899172004</v>
      </c>
      <c r="E14" s="32">
        <v>0.825839768936802</v>
      </c>
      <c r="F14" s="32">
        <v>0.84238701913052205</v>
      </c>
      <c r="G14"/>
      <c r="H14" s="32">
        <v>1.0668120455941299</v>
      </c>
      <c r="I14" s="32">
        <v>0.64158850030495096</v>
      </c>
      <c r="J14" s="32">
        <v>0.77808391243170405</v>
      </c>
      <c r="K14" s="32">
        <v>0.27045719136160501</v>
      </c>
      <c r="L14" s="32">
        <v>0.87316953195096803</v>
      </c>
      <c r="M14"/>
      <c r="N14" s="32">
        <v>0.18003011522328899</v>
      </c>
      <c r="O14" s="32">
        <v>0.87490371735960504</v>
      </c>
      <c r="P14" s="32">
        <v>0.12693170386639299</v>
      </c>
      <c r="Q14" s="32">
        <v>0</v>
      </c>
      <c r="R14" s="32">
        <v>0.78411207981490205</v>
      </c>
      <c r="S14"/>
      <c r="T14" s="32">
        <v>0.632009808981295</v>
      </c>
      <c r="U14" s="32">
        <v>0.46289961129930701</v>
      </c>
      <c r="V14" s="32">
        <v>0.77831174220853205</v>
      </c>
      <c r="W14" s="32">
        <v>0.72212059978283005</v>
      </c>
      <c r="X14" s="32">
        <v>0.72790564050770401</v>
      </c>
      <c r="Y14"/>
      <c r="Z14" s="32">
        <v>0.237009185778257</v>
      </c>
      <c r="AA14" s="32">
        <v>0.61086119547318596</v>
      </c>
      <c r="AB14" s="32">
        <v>0.666636919372527</v>
      </c>
      <c r="AC14" s="32">
        <v>0.75272211256688004</v>
      </c>
      <c r="AD14" s="32">
        <v>0.66664052782710903</v>
      </c>
      <c r="AE14"/>
      <c r="AF14" s="32">
        <v>0.61622440740546802</v>
      </c>
      <c r="AG14" s="32">
        <v>0.78021683717703005</v>
      </c>
      <c r="AH14" s="32">
        <v>0.60251802295758905</v>
      </c>
      <c r="AI14" s="32">
        <v>0.68362954545681698</v>
      </c>
      <c r="AJ14" s="32">
        <v>0.71625281125984297</v>
      </c>
      <c r="AK14"/>
      <c r="AL14" s="32">
        <v>0.85250502373555803</v>
      </c>
      <c r="AM14" s="32">
        <v>0.87458460783301295</v>
      </c>
      <c r="AN14" s="32">
        <v>0.84061390790451995</v>
      </c>
      <c r="AO14" s="32">
        <v>0.90597757737178597</v>
      </c>
      <c r="AP14" s="32">
        <v>0.83453394814230097</v>
      </c>
      <c r="AQ14"/>
      <c r="AR14" s="32">
        <v>0.68325141142965495</v>
      </c>
      <c r="AS14" s="32">
        <v>0.92963084782557803</v>
      </c>
      <c r="AT14" s="32">
        <v>0.46158538273982103</v>
      </c>
      <c r="AU14" s="32">
        <v>0.60596886963367902</v>
      </c>
      <c r="AV14" s="32">
        <v>0.56951779625465704</v>
      </c>
      <c r="AW14"/>
      <c r="AX14" s="32">
        <v>0.55880252071345504</v>
      </c>
      <c r="AY14" s="32">
        <v>0.65389995292858005</v>
      </c>
      <c r="AZ14" s="32">
        <v>0.59281740168003205</v>
      </c>
      <c r="BA14" s="32">
        <v>0.80090983730041698</v>
      </c>
      <c r="BB14" s="32">
        <v>0.67133234192997004</v>
      </c>
      <c r="BC14"/>
      <c r="BD14" s="32">
        <v>0.95300696772090399</v>
      </c>
      <c r="BE14" s="32">
        <v>1.07009682021868</v>
      </c>
      <c r="BF14" s="32">
        <v>0.98358733844455204</v>
      </c>
      <c r="BG14" s="32">
        <v>0.91161397653132104</v>
      </c>
      <c r="BH14" s="32">
        <v>1.0460807606187099</v>
      </c>
      <c r="BI14"/>
      <c r="BJ14" s="32">
        <v>0.674728447880517</v>
      </c>
      <c r="BK14" s="32">
        <v>0.67552337482809899</v>
      </c>
      <c r="BL14" s="32">
        <v>0.85524306971712605</v>
      </c>
      <c r="BM14" s="32">
        <v>0.78955958753183397</v>
      </c>
      <c r="BN14" s="32">
        <v>0.70108905247442299</v>
      </c>
      <c r="BO14"/>
      <c r="BP14" s="32">
        <v>0.981558270946429</v>
      </c>
      <c r="BQ14" s="32">
        <v>0.79764358999296703</v>
      </c>
      <c r="BR14" s="32">
        <v>0.80536645143282704</v>
      </c>
      <c r="BS14" s="32">
        <v>0.92555764441669497</v>
      </c>
      <c r="BT14" s="32">
        <v>0.74829007047559803</v>
      </c>
    </row>
    <row r="15" spans="1:72" s="10" customFormat="1" x14ac:dyDescent="0.35">
      <c r="A15" s="30">
        <v>67.297342049999997</v>
      </c>
      <c r="B15" s="32">
        <v>0.27678202108579197</v>
      </c>
      <c r="C15" s="32">
        <v>0.78100981935280001</v>
      </c>
      <c r="D15" s="32">
        <v>0.70429855479308301</v>
      </c>
      <c r="E15" s="32">
        <v>0.73561764734834001</v>
      </c>
      <c r="F15" s="32">
        <v>0.71936476675846095</v>
      </c>
      <c r="G15"/>
      <c r="H15" s="32">
        <v>0.97385303606637297</v>
      </c>
      <c r="I15" s="32">
        <v>0.62603319042598804</v>
      </c>
      <c r="J15" s="32">
        <v>0.73054794543938095</v>
      </c>
      <c r="K15" s="32">
        <v>0.29213276373319902</v>
      </c>
      <c r="L15" s="32">
        <v>0.78605683261949399</v>
      </c>
      <c r="M15"/>
      <c r="N15" s="32">
        <v>0.179402917583768</v>
      </c>
      <c r="O15" s="32">
        <v>0.84967896983452196</v>
      </c>
      <c r="P15" s="32">
        <v>0.104221612333554</v>
      </c>
      <c r="Q15" s="32">
        <v>0</v>
      </c>
      <c r="R15" s="32">
        <v>0.70190265015839204</v>
      </c>
      <c r="S15"/>
      <c r="T15" s="32">
        <v>0.61081161271560502</v>
      </c>
      <c r="U15" s="32">
        <v>0.42869571412896801</v>
      </c>
      <c r="V15" s="32">
        <v>0.74752880955162204</v>
      </c>
      <c r="W15" s="32">
        <v>0.67814900982531301</v>
      </c>
      <c r="X15" s="32">
        <v>0.65358683470249401</v>
      </c>
      <c r="Y15"/>
      <c r="Z15" s="32">
        <v>0.220662898248046</v>
      </c>
      <c r="AA15" s="32">
        <v>0.61043619340042998</v>
      </c>
      <c r="AB15" s="32">
        <v>0.66050641079180605</v>
      </c>
      <c r="AC15" s="32">
        <v>0.74125358870128299</v>
      </c>
      <c r="AD15" s="32">
        <v>0.67838171528378099</v>
      </c>
      <c r="AE15"/>
      <c r="AF15" s="32">
        <v>0.622580613280318</v>
      </c>
      <c r="AG15" s="32">
        <v>0.79121402767512605</v>
      </c>
      <c r="AH15" s="32">
        <v>0.57986741159524902</v>
      </c>
      <c r="AI15" s="32">
        <v>0.68240432531445405</v>
      </c>
      <c r="AJ15" s="32">
        <v>0.73783134923369398</v>
      </c>
      <c r="AK15"/>
      <c r="AL15" s="32">
        <v>0.79272550532693598</v>
      </c>
      <c r="AM15" s="32">
        <v>0.76798442720094096</v>
      </c>
      <c r="AN15" s="32">
        <v>0.68632361586438195</v>
      </c>
      <c r="AO15" s="32">
        <v>0.79631676197935797</v>
      </c>
      <c r="AP15" s="32">
        <v>0.71781233137662004</v>
      </c>
      <c r="AQ15"/>
      <c r="AR15" s="32">
        <v>0.63055862268424701</v>
      </c>
      <c r="AS15" s="32">
        <v>0.85751856146309202</v>
      </c>
      <c r="AT15" s="32">
        <v>0.49044439033967102</v>
      </c>
      <c r="AU15" s="32">
        <v>0.543966800577251</v>
      </c>
      <c r="AV15" s="32">
        <v>0.51675193989736701</v>
      </c>
      <c r="AW15"/>
      <c r="AX15" s="32">
        <v>0.56396673634524797</v>
      </c>
      <c r="AY15" s="32">
        <v>0.63326729979176599</v>
      </c>
      <c r="AZ15" s="32">
        <v>0.56907267246118298</v>
      </c>
      <c r="BA15" s="32">
        <v>0.75399448990685203</v>
      </c>
      <c r="BB15" s="32">
        <v>0.63481608931659705</v>
      </c>
      <c r="BC15"/>
      <c r="BD15" s="32">
        <v>0.83410560371478903</v>
      </c>
      <c r="BE15" s="32">
        <v>0.92521575015060897</v>
      </c>
      <c r="BF15" s="32">
        <v>0.87660272664697103</v>
      </c>
      <c r="BG15" s="32">
        <v>0.80590940892391005</v>
      </c>
      <c r="BH15" s="32">
        <v>0.93773888519446202</v>
      </c>
      <c r="BI15"/>
      <c r="BJ15" s="32">
        <v>0.640696072420055</v>
      </c>
      <c r="BK15" s="32">
        <v>0.59469299247162299</v>
      </c>
      <c r="BL15" s="32">
        <v>0.75083843245889403</v>
      </c>
      <c r="BM15" s="32">
        <v>0.73424532903182005</v>
      </c>
      <c r="BN15" s="32">
        <v>0.64719401309317703</v>
      </c>
      <c r="BO15"/>
      <c r="BP15" s="32">
        <v>0.87287773810844305</v>
      </c>
      <c r="BQ15" s="32">
        <v>0.73930485995108497</v>
      </c>
      <c r="BR15" s="32">
        <v>0.71934410871483001</v>
      </c>
      <c r="BS15" s="32">
        <v>0.80635158817191199</v>
      </c>
      <c r="BT15" s="32">
        <v>0.67529025071085702</v>
      </c>
    </row>
    <row r="16" spans="1:72" s="10" customFormat="1" x14ac:dyDescent="0.35">
      <c r="A16" s="30">
        <v>73.956968966666693</v>
      </c>
      <c r="B16" s="32">
        <v>0.40201644120172902</v>
      </c>
      <c r="C16" s="32">
        <v>1.49025254288529</v>
      </c>
      <c r="D16" s="32">
        <v>1.3202756522171999</v>
      </c>
      <c r="E16" s="32">
        <v>1.3062128526825401</v>
      </c>
      <c r="F16" s="32">
        <v>1.4396683451044701</v>
      </c>
      <c r="G16"/>
      <c r="H16" s="32">
        <v>1.7964860473566899</v>
      </c>
      <c r="I16" s="32">
        <v>1.06300181042486</v>
      </c>
      <c r="J16" s="32">
        <v>1.32600721854915</v>
      </c>
      <c r="K16" s="32">
        <v>0.37040048305967899</v>
      </c>
      <c r="L16" s="32">
        <v>1.46001233224809</v>
      </c>
      <c r="M16"/>
      <c r="N16" s="32">
        <v>0.202122704296685</v>
      </c>
      <c r="O16" s="32">
        <v>1.5982174357624599</v>
      </c>
      <c r="P16" s="32">
        <v>0.125251224310649</v>
      </c>
      <c r="Q16" s="32">
        <v>0</v>
      </c>
      <c r="R16" s="32">
        <v>1.3572362351753</v>
      </c>
      <c r="S16"/>
      <c r="T16" s="32">
        <v>0.98173985399387098</v>
      </c>
      <c r="U16" s="32">
        <v>0.98693916308371099</v>
      </c>
      <c r="V16" s="32">
        <v>1.37769719660699</v>
      </c>
      <c r="W16" s="32">
        <v>1.25630449481967</v>
      </c>
      <c r="X16" s="32">
        <v>1.3471387209649499</v>
      </c>
      <c r="Y16"/>
      <c r="Z16" s="32">
        <v>0.27426579876135299</v>
      </c>
      <c r="AA16" s="32">
        <v>1.21893065542565</v>
      </c>
      <c r="AB16" s="32">
        <v>1.2011986982760301</v>
      </c>
      <c r="AC16" s="32">
        <v>1.41903075999342</v>
      </c>
      <c r="AD16" s="32">
        <v>1.2120865777682801</v>
      </c>
      <c r="AE16"/>
      <c r="AF16" s="32">
        <v>1.2996348141443199</v>
      </c>
      <c r="AG16" s="32">
        <v>1.43482110320523</v>
      </c>
      <c r="AH16" s="32">
        <v>1.07886800301665</v>
      </c>
      <c r="AI16" s="32">
        <v>1.2235259335106801</v>
      </c>
      <c r="AJ16" s="32">
        <v>1.42288698965733</v>
      </c>
      <c r="AK16"/>
      <c r="AL16" s="32">
        <v>1.3250235612288801</v>
      </c>
      <c r="AM16" s="32">
        <v>1.5482403160704801</v>
      </c>
      <c r="AN16" s="32">
        <v>1.3165237942803101</v>
      </c>
      <c r="AO16" s="32">
        <v>1.3753864816274</v>
      </c>
      <c r="AP16" s="32">
        <v>1.4468337635299799</v>
      </c>
      <c r="AQ16"/>
      <c r="AR16" s="32">
        <v>1.36647097978979</v>
      </c>
      <c r="AS16" s="32">
        <v>1.61132348040926</v>
      </c>
      <c r="AT16" s="32">
        <v>0.59398145916199196</v>
      </c>
      <c r="AU16" s="32">
        <v>1.2154146333473099</v>
      </c>
      <c r="AV16" s="32">
        <v>1.1781409740509801</v>
      </c>
      <c r="AW16"/>
      <c r="AX16" s="32">
        <v>0.84944184206870299</v>
      </c>
      <c r="AY16" s="32">
        <v>1.36204979422309</v>
      </c>
      <c r="AZ16" s="32">
        <v>1.1400246613562599</v>
      </c>
      <c r="BA16" s="32">
        <v>1.45922227817246</v>
      </c>
      <c r="BB16" s="32">
        <v>1.40940942968906</v>
      </c>
      <c r="BC16"/>
      <c r="BD16" s="32">
        <v>1.63746057518226</v>
      </c>
      <c r="BE16" s="32">
        <v>1.7631789320032201</v>
      </c>
      <c r="BF16" s="32">
        <v>1.7700578739436501</v>
      </c>
      <c r="BG16" s="32">
        <v>1.5691873120702799</v>
      </c>
      <c r="BH16" s="32">
        <v>1.8431513455352999</v>
      </c>
      <c r="BI16"/>
      <c r="BJ16" s="32">
        <v>0.93922831485092495</v>
      </c>
      <c r="BK16" s="32">
        <v>1.3334224059120601</v>
      </c>
      <c r="BL16" s="32">
        <v>1.5734780190630899</v>
      </c>
      <c r="BM16" s="32">
        <v>1.4118260293490299</v>
      </c>
      <c r="BN16" s="32">
        <v>1.2923340888494199</v>
      </c>
      <c r="BO16"/>
      <c r="BP16" s="32">
        <v>1.59786988270749</v>
      </c>
      <c r="BQ16" s="32">
        <v>1.5098748720495501</v>
      </c>
      <c r="BR16" s="32">
        <v>1.4290371422382999</v>
      </c>
      <c r="BS16" s="32">
        <v>1.5254703459452299</v>
      </c>
      <c r="BT16" s="32">
        <v>1.3106775845857099</v>
      </c>
    </row>
    <row r="17" spans="1:72" s="10" customFormat="1" x14ac:dyDescent="0.35">
      <c r="A17" s="30">
        <v>80.538576946666694</v>
      </c>
      <c r="B17" s="32">
        <v>0.415205216879306</v>
      </c>
      <c r="C17" s="32">
        <v>1.5151537576849099</v>
      </c>
      <c r="D17" s="32">
        <v>1.2953748635258899</v>
      </c>
      <c r="E17" s="32">
        <v>1.3588149927494899</v>
      </c>
      <c r="F17" s="32">
        <v>1.4544669250280799</v>
      </c>
      <c r="G17"/>
      <c r="H17" s="32">
        <v>1.4602021958399201</v>
      </c>
      <c r="I17" s="32">
        <v>1.0930829208039201</v>
      </c>
      <c r="J17" s="32">
        <v>1.3502594869931299</v>
      </c>
      <c r="K17" s="32">
        <v>0.36667018093890902</v>
      </c>
      <c r="L17" s="32">
        <v>1.5090578971209601</v>
      </c>
      <c r="M17"/>
      <c r="N17" s="32">
        <v>0.19443600660101301</v>
      </c>
      <c r="O17" s="32">
        <v>1.66642959869465</v>
      </c>
      <c r="P17" s="32">
        <v>0.15636399405589699</v>
      </c>
      <c r="Q17" s="32">
        <v>0</v>
      </c>
      <c r="R17" s="32">
        <v>1.34285823532611</v>
      </c>
      <c r="S17"/>
      <c r="T17" s="32">
        <v>0.96443688199231303</v>
      </c>
      <c r="U17" s="32">
        <v>0.98871388451834596</v>
      </c>
      <c r="V17" s="32">
        <v>1.4415461388860999</v>
      </c>
      <c r="W17" s="32">
        <v>1.28297803665784</v>
      </c>
      <c r="X17" s="32">
        <v>1.38851793333632</v>
      </c>
      <c r="Y17"/>
      <c r="Z17" s="32">
        <v>0.27184545680060801</v>
      </c>
      <c r="AA17" s="32">
        <v>1.2635719626568001</v>
      </c>
      <c r="AB17" s="32">
        <v>1.2051388051401</v>
      </c>
      <c r="AC17" s="32">
        <v>1.3677022110777299</v>
      </c>
      <c r="AD17" s="32">
        <v>1.3101267254515301</v>
      </c>
      <c r="AE17"/>
      <c r="AF17" s="32">
        <v>1.28520698417474</v>
      </c>
      <c r="AG17" s="32">
        <v>1.4766919334283699</v>
      </c>
      <c r="AH17" s="32">
        <v>1.1128902664850899</v>
      </c>
      <c r="AI17" s="32">
        <v>1.2659500806399899</v>
      </c>
      <c r="AJ17" s="32">
        <v>1.43325785495709</v>
      </c>
      <c r="AK17"/>
      <c r="AL17" s="32">
        <v>1.3663477467174701</v>
      </c>
      <c r="AM17" s="32">
        <v>1.53645766524385</v>
      </c>
      <c r="AN17" s="32">
        <v>1.31613188647309</v>
      </c>
      <c r="AO17" s="32">
        <v>1.4596041658599099</v>
      </c>
      <c r="AP17" s="32">
        <v>1.4092863972957299</v>
      </c>
      <c r="AQ17"/>
      <c r="AR17" s="32">
        <v>1.35518402661377</v>
      </c>
      <c r="AS17" s="32">
        <v>1.6236265765941</v>
      </c>
      <c r="AT17" s="32">
        <v>0.60739163175478295</v>
      </c>
      <c r="AU17" s="32">
        <v>1.1799395260065899</v>
      </c>
      <c r="AV17" s="32">
        <v>1.1704866060289101</v>
      </c>
      <c r="AW17"/>
      <c r="AX17" s="32">
        <v>0.882139206501796</v>
      </c>
      <c r="AY17" s="32">
        <v>1.36477503149507</v>
      </c>
      <c r="AZ17" s="32">
        <v>1.1349902642026899</v>
      </c>
      <c r="BA17" s="32">
        <v>1.4797310500149501</v>
      </c>
      <c r="BB17" s="32">
        <v>1.4155556932614899</v>
      </c>
      <c r="BC17"/>
      <c r="BD17" s="32">
        <v>1.65050168078848</v>
      </c>
      <c r="BE17" s="32">
        <v>1.75290302844084</v>
      </c>
      <c r="BF17" s="32">
        <v>1.8029689563279601</v>
      </c>
      <c r="BG17" s="32">
        <v>1.57074296388018</v>
      </c>
      <c r="BH17" s="32">
        <v>1.8448783220864799</v>
      </c>
      <c r="BI17"/>
      <c r="BJ17" s="32">
        <v>0.93323885721918898</v>
      </c>
      <c r="BK17" s="32">
        <v>1.29746942433757</v>
      </c>
      <c r="BL17" s="32">
        <v>1.5764980310835499</v>
      </c>
      <c r="BM17" s="32">
        <v>1.3914265828032899</v>
      </c>
      <c r="BN17" s="32">
        <v>1.27340680945909</v>
      </c>
      <c r="BO17"/>
      <c r="BP17" s="32">
        <v>1.66295825163405</v>
      </c>
      <c r="BQ17" s="32">
        <v>1.49488825141885</v>
      </c>
      <c r="BR17" s="32">
        <v>1.42571937889611</v>
      </c>
      <c r="BS17" s="32">
        <v>1.5644281669881499</v>
      </c>
      <c r="BT17" s="32">
        <v>1.3071339390039101</v>
      </c>
    </row>
    <row r="18" spans="1:72" s="10" customFormat="1" x14ac:dyDescent="0.35">
      <c r="A18" s="30">
        <v>87.115553454999997</v>
      </c>
      <c r="B18" s="32">
        <v>0.428188929723057</v>
      </c>
      <c r="C18" s="32">
        <v>1.6338157596699301</v>
      </c>
      <c r="D18" s="32">
        <v>1.4060040691779101</v>
      </c>
      <c r="E18" s="32">
        <v>1.46008249105646</v>
      </c>
      <c r="F18" s="32">
        <v>1.51919672722799</v>
      </c>
      <c r="G18"/>
      <c r="H18" s="32">
        <v>1.6528265557211701</v>
      </c>
      <c r="I18" s="32">
        <v>1.16799256507363</v>
      </c>
      <c r="J18" s="32">
        <v>1.4810416126314001</v>
      </c>
      <c r="K18" s="32">
        <v>0.41490273962067498</v>
      </c>
      <c r="L18" s="32">
        <v>1.62026820210511</v>
      </c>
      <c r="M18"/>
      <c r="N18" s="32">
        <v>0.20700871589002001</v>
      </c>
      <c r="O18" s="32">
        <v>1.7963052464805001</v>
      </c>
      <c r="P18" s="32">
        <v>0.126360548875107</v>
      </c>
      <c r="Q18" s="32">
        <v>0</v>
      </c>
      <c r="R18" s="32">
        <v>1.48994718930139</v>
      </c>
      <c r="S18"/>
      <c r="T18" s="32">
        <v>1.04115900908892</v>
      </c>
      <c r="U18" s="32">
        <v>1.03813387788855</v>
      </c>
      <c r="V18" s="32">
        <v>1.5321687883727799</v>
      </c>
      <c r="W18" s="32">
        <v>1.39372536919778</v>
      </c>
      <c r="X18" s="32">
        <v>1.46936389023902</v>
      </c>
      <c r="Y18"/>
      <c r="Z18" s="32">
        <v>0.28047587565401699</v>
      </c>
      <c r="AA18" s="32">
        <v>1.3243370904203799</v>
      </c>
      <c r="AB18" s="32">
        <v>1.25912178814792</v>
      </c>
      <c r="AC18" s="32">
        <v>1.50062567127594</v>
      </c>
      <c r="AD18" s="32">
        <v>1.4120973855451999</v>
      </c>
      <c r="AE18"/>
      <c r="AF18" s="32">
        <v>1.3379642900836699</v>
      </c>
      <c r="AG18" s="32">
        <v>1.58625564662158</v>
      </c>
      <c r="AH18" s="32">
        <v>1.17464351446282</v>
      </c>
      <c r="AI18" s="32">
        <v>1.3256872325886</v>
      </c>
      <c r="AJ18" s="32">
        <v>1.5712501812113</v>
      </c>
      <c r="AK18"/>
      <c r="AL18" s="32">
        <v>1.4785622244526799</v>
      </c>
      <c r="AM18" s="32">
        <v>1.65819265193322</v>
      </c>
      <c r="AN18" s="32">
        <v>1.40045462633934</v>
      </c>
      <c r="AO18" s="32">
        <v>1.5457563300906001</v>
      </c>
      <c r="AP18" s="32">
        <v>1.52438257428985</v>
      </c>
      <c r="AQ18"/>
      <c r="AR18" s="32">
        <v>1.4365724731854299</v>
      </c>
      <c r="AS18" s="32">
        <v>1.7028521649338499</v>
      </c>
      <c r="AT18" s="32">
        <v>0.68592849425146696</v>
      </c>
      <c r="AU18" s="32">
        <v>1.29609539355652</v>
      </c>
      <c r="AV18" s="32">
        <v>1.2677749835374801</v>
      </c>
      <c r="AW18"/>
      <c r="AX18" s="32">
        <v>0.93101931410257199</v>
      </c>
      <c r="AY18" s="32">
        <v>1.4138671906242199</v>
      </c>
      <c r="AZ18" s="32">
        <v>1.1768528732751899</v>
      </c>
      <c r="BA18" s="32">
        <v>1.6137984145593101</v>
      </c>
      <c r="BB18" s="32">
        <v>1.52511284707044</v>
      </c>
      <c r="BC18"/>
      <c r="BD18" s="32">
        <v>1.7124989149851</v>
      </c>
      <c r="BE18" s="32">
        <v>1.87882835324956</v>
      </c>
      <c r="BF18" s="32">
        <v>1.8618201939524299</v>
      </c>
      <c r="BG18" s="32">
        <v>1.61516391726762</v>
      </c>
      <c r="BH18" s="32">
        <v>1.9413735672860699</v>
      </c>
      <c r="BI18"/>
      <c r="BJ18" s="32">
        <v>0.987804429919243</v>
      </c>
      <c r="BK18" s="32">
        <v>1.34869645666435</v>
      </c>
      <c r="BL18" s="32">
        <v>1.6238937136562701</v>
      </c>
      <c r="BM18" s="32">
        <v>1.48497540173537</v>
      </c>
      <c r="BN18" s="32">
        <v>1.34631345662408</v>
      </c>
      <c r="BO18"/>
      <c r="BP18" s="32">
        <v>1.7532514257307199</v>
      </c>
      <c r="BQ18" s="32">
        <v>1.5254331665705601</v>
      </c>
      <c r="BR18" s="32">
        <v>1.4782717735359201</v>
      </c>
      <c r="BS18" s="32">
        <v>1.65899742662592</v>
      </c>
      <c r="BT18" s="32">
        <v>1.37447192011134</v>
      </c>
    </row>
    <row r="19" spans="1:72" s="10" customFormat="1" x14ac:dyDescent="0.35">
      <c r="A19" s="30">
        <v>93.775129266666696</v>
      </c>
      <c r="B19" s="32">
        <v>0.34114674013801</v>
      </c>
      <c r="C19" s="32">
        <v>0.869602313670643</v>
      </c>
      <c r="D19" s="32">
        <v>0.78894577428705503</v>
      </c>
      <c r="E19" s="32">
        <v>0.80458007991705505</v>
      </c>
      <c r="F19" s="32">
        <v>0.80138775574532095</v>
      </c>
      <c r="G19"/>
      <c r="H19" s="32">
        <v>1.0984914511317501</v>
      </c>
      <c r="I19" s="32">
        <v>0.64741633047222702</v>
      </c>
      <c r="J19" s="32">
        <v>0.87652921411659801</v>
      </c>
      <c r="K19" s="32">
        <v>0.25500999631430998</v>
      </c>
      <c r="L19" s="32">
        <v>0.84190045114609002</v>
      </c>
      <c r="M19"/>
      <c r="N19" s="32">
        <v>0.173844868904693</v>
      </c>
      <c r="O19" s="32">
        <v>0.97111541801866696</v>
      </c>
      <c r="P19" s="32">
        <v>0.11815749581406799</v>
      </c>
      <c r="Q19" s="32">
        <v>0</v>
      </c>
      <c r="R19" s="32">
        <v>0.78738121040957998</v>
      </c>
      <c r="S19"/>
      <c r="T19" s="32">
        <v>0.63722809211957299</v>
      </c>
      <c r="U19" s="32">
        <v>0.53036619432314003</v>
      </c>
      <c r="V19" s="32">
        <v>0.91884249551641795</v>
      </c>
      <c r="W19" s="32">
        <v>0.81399717519554404</v>
      </c>
      <c r="X19" s="32">
        <v>0.82330323430352503</v>
      </c>
      <c r="Y19"/>
      <c r="Z19" s="32">
        <v>0.20959375640588099</v>
      </c>
      <c r="AA19" s="32">
        <v>0.76801709383084804</v>
      </c>
      <c r="AB19" s="32">
        <v>0.77471397753107496</v>
      </c>
      <c r="AC19" s="32">
        <v>0.94661938610332796</v>
      </c>
      <c r="AD19" s="32">
        <v>0.87969540044660399</v>
      </c>
      <c r="AE19"/>
      <c r="AF19" s="32">
        <v>0.74314040100255896</v>
      </c>
      <c r="AG19" s="32">
        <v>0.91736738201291301</v>
      </c>
      <c r="AH19" s="32">
        <v>0.63936934417157298</v>
      </c>
      <c r="AI19" s="32">
        <v>0.76239921822185197</v>
      </c>
      <c r="AJ19" s="32">
        <v>0.92511573983800699</v>
      </c>
      <c r="AK19"/>
      <c r="AL19" s="32">
        <v>0.86601367690221598</v>
      </c>
      <c r="AM19" s="32">
        <v>0.89102934972274095</v>
      </c>
      <c r="AN19" s="32">
        <v>0.79060016053744997</v>
      </c>
      <c r="AO19" s="32">
        <v>0.89369127454066</v>
      </c>
      <c r="AP19" s="32">
        <v>0.85727157012215804</v>
      </c>
      <c r="AQ19"/>
      <c r="AR19" s="32">
        <v>0.72504756151578298</v>
      </c>
      <c r="AS19" s="32">
        <v>1.02674816975179</v>
      </c>
      <c r="AT19" s="32">
        <v>0.37905534727178902</v>
      </c>
      <c r="AU19" s="32">
        <v>0.68870588604042304</v>
      </c>
      <c r="AV19" s="32">
        <v>0.57824576249204596</v>
      </c>
      <c r="AW19"/>
      <c r="AX19" s="32">
        <v>0.582856847334975</v>
      </c>
      <c r="AY19" s="32">
        <v>0.74995694897558196</v>
      </c>
      <c r="AZ19" s="32">
        <v>0.68789401398091599</v>
      </c>
      <c r="BA19" s="32">
        <v>0.86148346021971001</v>
      </c>
      <c r="BB19" s="32">
        <v>0.71075833602517802</v>
      </c>
      <c r="BC19"/>
      <c r="BD19" s="32">
        <v>0.84669792168372404</v>
      </c>
      <c r="BE19" s="32">
        <v>0.99756802014308998</v>
      </c>
      <c r="BF19" s="32">
        <v>0.91735586373496603</v>
      </c>
      <c r="BG19" s="32">
        <v>0.79261868720000295</v>
      </c>
      <c r="BH19" s="32">
        <v>0.92024444013400497</v>
      </c>
      <c r="BI19"/>
      <c r="BJ19" s="32">
        <v>0.63068751353777996</v>
      </c>
      <c r="BK19" s="32">
        <v>0.60767614198281195</v>
      </c>
      <c r="BL19" s="32">
        <v>0.72464002890767798</v>
      </c>
      <c r="BM19" s="32">
        <v>0.72086921008260196</v>
      </c>
      <c r="BN19" s="32">
        <v>0.61179220537727597</v>
      </c>
      <c r="BO19"/>
      <c r="BP19" s="32">
        <v>0.91550337757876099</v>
      </c>
      <c r="BQ19" s="32">
        <v>0.66901013190736902</v>
      </c>
      <c r="BR19" s="32">
        <v>0.65657874297204399</v>
      </c>
      <c r="BS19" s="32">
        <v>0.833331722417604</v>
      </c>
      <c r="BT19" s="32">
        <v>0.61149049539938405</v>
      </c>
    </row>
    <row r="20" spans="1:72" s="10" customFormat="1" x14ac:dyDescent="0.35">
      <c r="A20" s="30">
        <v>100.35597209333299</v>
      </c>
      <c r="B20" s="32">
        <v>0.29304891364743302</v>
      </c>
      <c r="C20" s="32">
        <v>0.83542149124002396</v>
      </c>
      <c r="D20" s="32">
        <v>0.808663287196415</v>
      </c>
      <c r="E20" s="32">
        <v>0.77898581532973399</v>
      </c>
      <c r="F20" s="32">
        <v>0.75452488684263697</v>
      </c>
      <c r="G20"/>
      <c r="H20" s="32">
        <v>1.1230682756222401</v>
      </c>
      <c r="I20" s="32">
        <v>0.68741824419952102</v>
      </c>
      <c r="J20" s="32">
        <v>0.90398215975074403</v>
      </c>
      <c r="K20" s="32">
        <v>0.28986463135310098</v>
      </c>
      <c r="L20" s="32">
        <v>0.79530574568852397</v>
      </c>
      <c r="M20"/>
      <c r="N20" s="32">
        <v>0.191900835186884</v>
      </c>
      <c r="O20" s="32">
        <v>0.95741114622029999</v>
      </c>
      <c r="P20" s="32">
        <v>0.13478000623887201</v>
      </c>
      <c r="Q20" s="32">
        <v>0</v>
      </c>
      <c r="R20" s="32">
        <v>0.73198003295150904</v>
      </c>
      <c r="S20"/>
      <c r="T20" s="32">
        <v>0.66976263181888895</v>
      </c>
      <c r="U20" s="32">
        <v>0.50845379813383396</v>
      </c>
      <c r="V20" s="32">
        <v>0.89827379809087904</v>
      </c>
      <c r="W20" s="32">
        <v>0.80021432773832601</v>
      </c>
      <c r="X20" s="32">
        <v>0.82732952858662701</v>
      </c>
      <c r="Y20"/>
      <c r="Z20" s="32">
        <v>0.21517041894306899</v>
      </c>
      <c r="AA20" s="32">
        <v>0.76222919705089098</v>
      </c>
      <c r="AB20" s="32">
        <v>0.77655031057725299</v>
      </c>
      <c r="AC20" s="32">
        <v>0.88199619323345602</v>
      </c>
      <c r="AD20" s="32">
        <v>0.83653203915699903</v>
      </c>
      <c r="AE20"/>
      <c r="AF20" s="32">
        <v>0.69341656935751195</v>
      </c>
      <c r="AG20" s="32">
        <v>0.91442567184633305</v>
      </c>
      <c r="AH20" s="32">
        <v>0.62338616533183699</v>
      </c>
      <c r="AI20" s="32">
        <v>0.71587345460085094</v>
      </c>
      <c r="AJ20" s="32">
        <v>0.84331143459545199</v>
      </c>
      <c r="AK20"/>
      <c r="AL20" s="32">
        <v>0.88327880442716999</v>
      </c>
      <c r="AM20" s="32">
        <v>0.872002049061252</v>
      </c>
      <c r="AN20" s="32">
        <v>0.77131358958962404</v>
      </c>
      <c r="AO20" s="32">
        <v>0.86179804698700102</v>
      </c>
      <c r="AP20" s="32">
        <v>0.81681041286765999</v>
      </c>
      <c r="AQ20"/>
      <c r="AR20" s="32">
        <v>0.73219516816409003</v>
      </c>
      <c r="AS20" s="32">
        <v>1.01702409933107</v>
      </c>
      <c r="AT20" s="32">
        <v>0.42087668175302501</v>
      </c>
      <c r="AU20" s="32">
        <v>0.63199624407352095</v>
      </c>
      <c r="AV20" s="32">
        <v>0.54130531814059402</v>
      </c>
      <c r="AW20"/>
      <c r="AX20" s="32">
        <v>0.59817687979407996</v>
      </c>
      <c r="AY20" s="32">
        <v>0.723177448408721</v>
      </c>
      <c r="AZ20" s="32">
        <v>0.66362007109455601</v>
      </c>
      <c r="BA20" s="32">
        <v>0.84205137457814605</v>
      </c>
      <c r="BB20" s="32">
        <v>0.70249935643599304</v>
      </c>
      <c r="BC20"/>
      <c r="BD20" s="32">
        <v>0.80315226756115798</v>
      </c>
      <c r="BE20" s="32">
        <v>0.98357331088758004</v>
      </c>
      <c r="BF20" s="32">
        <v>0.91514450089555299</v>
      </c>
      <c r="BG20" s="32">
        <v>0.80881398517000402</v>
      </c>
      <c r="BH20" s="32">
        <v>0.93382539130291897</v>
      </c>
      <c r="BI20"/>
      <c r="BJ20" s="32">
        <v>0.59784450181044801</v>
      </c>
      <c r="BK20" s="32">
        <v>0.55894977477448304</v>
      </c>
      <c r="BL20" s="32">
        <v>0.73759894486614197</v>
      </c>
      <c r="BM20" s="32">
        <v>0.69344842769366899</v>
      </c>
      <c r="BN20" s="32">
        <v>0.59567034428196297</v>
      </c>
      <c r="BO20"/>
      <c r="BP20" s="32">
        <v>0.88956316062722995</v>
      </c>
      <c r="BQ20" s="32">
        <v>0.65773723510849602</v>
      </c>
      <c r="BR20" s="32">
        <v>0.65383953253931903</v>
      </c>
      <c r="BS20" s="32">
        <v>0.80815448585616301</v>
      </c>
      <c r="BT20" s="32">
        <v>0.62026173574854804</v>
      </c>
    </row>
    <row r="21" spans="1:72" s="10" customFormat="1" x14ac:dyDescent="0.35">
      <c r="A21" s="30">
        <v>106.935448963333</v>
      </c>
      <c r="B21" s="32">
        <v>0.32413819292204099</v>
      </c>
      <c r="C21" s="32">
        <v>0.82554026209585096</v>
      </c>
      <c r="D21" s="32">
        <v>0.79186991905923898</v>
      </c>
      <c r="E21" s="32">
        <v>0.78143903454424701</v>
      </c>
      <c r="F21" s="32">
        <v>0.77061028870660297</v>
      </c>
      <c r="G21"/>
      <c r="H21" s="32">
        <v>1.1357241249801799</v>
      </c>
      <c r="I21" s="32">
        <v>0.64966903358820605</v>
      </c>
      <c r="J21" s="32">
        <v>0.89215661346290398</v>
      </c>
      <c r="K21" s="32">
        <v>0.26140333738827898</v>
      </c>
      <c r="L21" s="32">
        <v>0.79073411965475404</v>
      </c>
      <c r="M21"/>
      <c r="N21" s="32">
        <v>0.18130994005739501</v>
      </c>
      <c r="O21" s="32">
        <v>0.93801299849117203</v>
      </c>
      <c r="P21" s="32">
        <v>0.105487115437636</v>
      </c>
      <c r="Q21" s="32">
        <v>0</v>
      </c>
      <c r="R21" s="32">
        <v>0.72367876780009599</v>
      </c>
      <c r="S21"/>
      <c r="T21" s="32">
        <v>0.65485545204552098</v>
      </c>
      <c r="U21" s="32">
        <v>0.50549569868400102</v>
      </c>
      <c r="V21" s="32">
        <v>0.881367150355857</v>
      </c>
      <c r="W21" s="32">
        <v>0.79896331012074595</v>
      </c>
      <c r="X21" s="32">
        <v>0.80008306899825099</v>
      </c>
      <c r="Y21"/>
      <c r="Z21" s="32">
        <v>0.20837306098911901</v>
      </c>
      <c r="AA21" s="32">
        <v>0.74384594682386596</v>
      </c>
      <c r="AB21" s="32">
        <v>0.75886729963102995</v>
      </c>
      <c r="AC21" s="32">
        <v>0.88462626964220203</v>
      </c>
      <c r="AD21" s="32">
        <v>0.81572084208241802</v>
      </c>
      <c r="AE21"/>
      <c r="AF21" s="32">
        <v>0.72045966636203795</v>
      </c>
      <c r="AG21" s="32">
        <v>0.90587576122923597</v>
      </c>
      <c r="AH21" s="32">
        <v>0.63018268078419903</v>
      </c>
      <c r="AI21" s="32">
        <v>0.71809498937661498</v>
      </c>
      <c r="AJ21" s="32">
        <v>0.843276405281007</v>
      </c>
      <c r="AK21"/>
      <c r="AL21" s="32">
        <v>0.86772269695336801</v>
      </c>
      <c r="AM21" s="32">
        <v>0.86781556900136203</v>
      </c>
      <c r="AN21" s="32">
        <v>0.75793186970395598</v>
      </c>
      <c r="AO21" s="32">
        <v>0.856209809250008</v>
      </c>
      <c r="AP21" s="32">
        <v>0.811326222327307</v>
      </c>
      <c r="AQ21"/>
      <c r="AR21" s="32">
        <v>0.71529648342734997</v>
      </c>
      <c r="AS21" s="32">
        <v>1.0112228451880001</v>
      </c>
      <c r="AT21" s="32">
        <v>0.43251758568024901</v>
      </c>
      <c r="AU21" s="32">
        <v>0.61883874267907102</v>
      </c>
      <c r="AV21" s="32">
        <v>0.54336180219291297</v>
      </c>
      <c r="AW21"/>
      <c r="AX21" s="32">
        <v>0.59910866627023496</v>
      </c>
      <c r="AY21" s="32">
        <v>0.72055620385680896</v>
      </c>
      <c r="AZ21" s="32">
        <v>0.63688605721031499</v>
      </c>
      <c r="BA21" s="32">
        <v>0.83692292337838703</v>
      </c>
      <c r="BB21" s="32">
        <v>0.68657031404112301</v>
      </c>
      <c r="BC21"/>
      <c r="BD21" s="32">
        <v>0.82119603724915002</v>
      </c>
      <c r="BE21" s="32">
        <v>0.97944944400122202</v>
      </c>
      <c r="BF21" s="32">
        <v>0.89807366323786098</v>
      </c>
      <c r="BG21" s="32">
        <v>0.80934604766379503</v>
      </c>
      <c r="BH21" s="32">
        <v>0.94491999039555497</v>
      </c>
      <c r="BI21"/>
      <c r="BJ21" s="32">
        <v>0.572145838668072</v>
      </c>
      <c r="BK21" s="32">
        <v>0.55830999229394596</v>
      </c>
      <c r="BL21" s="32">
        <v>0.718863076439753</v>
      </c>
      <c r="BM21" s="32">
        <v>0.67557659131639203</v>
      </c>
      <c r="BN21" s="32">
        <v>0.610430462570693</v>
      </c>
      <c r="BO21"/>
      <c r="BP21" s="32">
        <v>0.84488819266829596</v>
      </c>
      <c r="BQ21" s="32">
        <v>0.635268787917739</v>
      </c>
      <c r="BR21" s="32">
        <v>0.64651873121558801</v>
      </c>
      <c r="BS21" s="32">
        <v>0.78042592780768705</v>
      </c>
      <c r="BT21" s="32">
        <v>0.58888388488645904</v>
      </c>
    </row>
    <row r="23" spans="1:72" x14ac:dyDescent="0.35">
      <c r="A23" s="33" t="s">
        <v>133</v>
      </c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/>
      <c r="AB23" s="33"/>
      <c r="AC23" s="33"/>
      <c r="AD23" s="33"/>
      <c r="AE23" s="33"/>
      <c r="AF23" s="33"/>
      <c r="AG23" s="33"/>
      <c r="AH23" s="33"/>
      <c r="AI23" s="33"/>
      <c r="AJ23" s="33"/>
      <c r="AK23" s="33"/>
      <c r="AL23" s="33"/>
      <c r="AM23" s="33"/>
      <c r="AN23" s="33"/>
      <c r="AO23" s="33"/>
      <c r="AP23" s="33"/>
      <c r="AQ23" s="33"/>
      <c r="AR23" s="33"/>
      <c r="AS23" s="33"/>
      <c r="AT23" s="33"/>
      <c r="AU23" s="33"/>
      <c r="AV23" s="33"/>
      <c r="AW23" s="33"/>
      <c r="AX23" s="33"/>
      <c r="AY23" s="33"/>
      <c r="AZ23" s="33"/>
      <c r="BA23" s="33"/>
      <c r="BB23" s="33"/>
      <c r="BC23" s="33"/>
      <c r="BD23" s="33"/>
      <c r="BE23" s="33"/>
      <c r="BF23" s="33"/>
      <c r="BG23" s="33"/>
      <c r="BH23" s="33"/>
      <c r="BI23" s="33"/>
      <c r="BJ23" s="33"/>
      <c r="BK23" s="33"/>
      <c r="BL23" s="33"/>
      <c r="BM23" s="33"/>
      <c r="BN23" s="33"/>
      <c r="BO23" s="33"/>
      <c r="BP23" s="33"/>
      <c r="BQ23" s="33"/>
      <c r="BR23" s="33"/>
      <c r="BS23" s="33"/>
      <c r="BT23" s="33"/>
    </row>
    <row r="24" spans="1:72" x14ac:dyDescent="0.35">
      <c r="A24" s="26" t="s">
        <v>131</v>
      </c>
    </row>
    <row r="25" spans="1:72" s="10" customFormat="1" x14ac:dyDescent="0.35">
      <c r="A25" s="27" t="s">
        <v>60</v>
      </c>
      <c r="B25" s="28" t="s">
        <v>61</v>
      </c>
      <c r="C25" s="29"/>
      <c r="D25" s="29"/>
      <c r="E25" s="29"/>
      <c r="F25" s="29"/>
      <c r="G25"/>
      <c r="H25" s="28" t="s">
        <v>135</v>
      </c>
      <c r="I25" s="29"/>
      <c r="J25" s="29"/>
      <c r="K25" s="29"/>
      <c r="L25" s="29"/>
      <c r="M25"/>
      <c r="N25" s="28" t="s">
        <v>136</v>
      </c>
      <c r="O25" s="29"/>
      <c r="P25" s="29"/>
      <c r="Q25" s="29"/>
      <c r="R25" s="29"/>
      <c r="S25"/>
      <c r="T25" s="28" t="s">
        <v>64</v>
      </c>
      <c r="U25" s="29"/>
      <c r="V25" s="29"/>
      <c r="W25" s="29"/>
      <c r="X25" s="29"/>
      <c r="Y25"/>
      <c r="Z25" s="28" t="s">
        <v>137</v>
      </c>
      <c r="AA25" s="29"/>
      <c r="AB25" s="29"/>
      <c r="AC25" s="29"/>
      <c r="AD25" s="29"/>
      <c r="AE25"/>
      <c r="AF25" s="28" t="s">
        <v>138</v>
      </c>
      <c r="AG25" s="29"/>
      <c r="AH25" s="29"/>
      <c r="AI25" s="29"/>
      <c r="AJ25" s="29"/>
      <c r="AK25"/>
      <c r="AL25" s="28" t="s">
        <v>67</v>
      </c>
      <c r="AM25" s="29"/>
      <c r="AN25" s="29"/>
      <c r="AO25" s="29"/>
      <c r="AP25" s="29"/>
      <c r="AQ25"/>
      <c r="AR25" s="28" t="s">
        <v>139</v>
      </c>
      <c r="AS25" s="29"/>
      <c r="AT25" s="29"/>
      <c r="AU25" s="29"/>
      <c r="AV25" s="29"/>
      <c r="AW25"/>
      <c r="AX25" s="28" t="s">
        <v>140</v>
      </c>
      <c r="AY25" s="29"/>
      <c r="AZ25" s="29"/>
      <c r="BA25" s="29"/>
      <c r="BB25" s="29"/>
      <c r="BC25"/>
      <c r="BD25" s="28" t="s">
        <v>70</v>
      </c>
      <c r="BE25" s="29"/>
      <c r="BF25" s="29"/>
      <c r="BG25" s="29"/>
      <c r="BH25" s="29"/>
      <c r="BI25"/>
      <c r="BJ25" s="28" t="s">
        <v>141</v>
      </c>
      <c r="BK25" s="29"/>
      <c r="BL25" s="29"/>
      <c r="BM25" s="29"/>
      <c r="BN25" s="29"/>
      <c r="BO25"/>
      <c r="BP25" s="28" t="s">
        <v>142</v>
      </c>
      <c r="BQ25" s="29"/>
      <c r="BR25" s="29"/>
      <c r="BS25" s="29"/>
      <c r="BT25" s="29"/>
    </row>
    <row r="26" spans="1:72" s="10" customFormat="1" x14ac:dyDescent="0.35">
      <c r="A26"/>
      <c r="B26" s="27" t="s">
        <v>77</v>
      </c>
      <c r="C26" s="27" t="s">
        <v>104</v>
      </c>
      <c r="D26" s="27" t="s">
        <v>105</v>
      </c>
      <c r="E26" s="27" t="s">
        <v>106</v>
      </c>
      <c r="F26" s="27" t="s">
        <v>87</v>
      </c>
      <c r="G26"/>
      <c r="H26" s="27" t="s">
        <v>82</v>
      </c>
      <c r="I26" s="27" t="s">
        <v>108</v>
      </c>
      <c r="J26" s="27" t="s">
        <v>109</v>
      </c>
      <c r="K26" s="27" t="s">
        <v>110</v>
      </c>
      <c r="L26" s="27" t="s">
        <v>29</v>
      </c>
      <c r="M26"/>
      <c r="N26" s="27" t="s">
        <v>30</v>
      </c>
      <c r="O26" s="27" t="s">
        <v>112</v>
      </c>
      <c r="P26" s="27" t="s">
        <v>113</v>
      </c>
      <c r="Q26" s="27" t="s">
        <v>28</v>
      </c>
      <c r="R26" s="27" t="s">
        <v>114</v>
      </c>
      <c r="S26"/>
      <c r="T26" s="27" t="s">
        <v>102</v>
      </c>
      <c r="U26" s="27" t="s">
        <v>88</v>
      </c>
      <c r="V26" s="27" t="s">
        <v>89</v>
      </c>
      <c r="W26" s="27" t="s">
        <v>115</v>
      </c>
      <c r="X26" s="27" t="s">
        <v>90</v>
      </c>
      <c r="Y26"/>
      <c r="Z26" s="27" t="s">
        <v>80</v>
      </c>
      <c r="AA26" s="27" t="s">
        <v>92</v>
      </c>
      <c r="AB26" s="27" t="s">
        <v>93</v>
      </c>
      <c r="AC26" s="27" t="s">
        <v>94</v>
      </c>
      <c r="AD26" s="27" t="s">
        <v>120</v>
      </c>
      <c r="AE26"/>
      <c r="AF26" s="27" t="s">
        <v>97</v>
      </c>
      <c r="AG26" s="27" t="s">
        <v>98</v>
      </c>
      <c r="AH26" s="27" t="s">
        <v>99</v>
      </c>
      <c r="AI26" s="27" t="s">
        <v>124</v>
      </c>
      <c r="AJ26" s="27" t="s">
        <v>128</v>
      </c>
      <c r="AK26"/>
      <c r="AL26" s="27" t="s">
        <v>73</v>
      </c>
      <c r="AM26" s="27" t="s">
        <v>74</v>
      </c>
      <c r="AN26" s="27" t="s">
        <v>75</v>
      </c>
      <c r="AO26" s="27" t="s">
        <v>103</v>
      </c>
      <c r="AP26" s="27" t="s">
        <v>76</v>
      </c>
      <c r="AQ26"/>
      <c r="AR26" s="27" t="s">
        <v>78</v>
      </c>
      <c r="AS26" s="27" t="s">
        <v>79</v>
      </c>
      <c r="AT26" s="27" t="s">
        <v>107</v>
      </c>
      <c r="AU26" s="27" t="s">
        <v>81</v>
      </c>
      <c r="AV26" s="27" t="s">
        <v>119</v>
      </c>
      <c r="AW26"/>
      <c r="AX26" s="27" t="s">
        <v>83</v>
      </c>
      <c r="AY26" s="27" t="s">
        <v>84</v>
      </c>
      <c r="AZ26" s="27" t="s">
        <v>85</v>
      </c>
      <c r="BA26" s="27" t="s">
        <v>111</v>
      </c>
      <c r="BB26" s="27" t="s">
        <v>100</v>
      </c>
      <c r="BC26"/>
      <c r="BD26" s="27" t="s">
        <v>31</v>
      </c>
      <c r="BE26" s="27" t="s">
        <v>91</v>
      </c>
      <c r="BF26" s="27" t="s">
        <v>116</v>
      </c>
      <c r="BG26" s="27" t="s">
        <v>117</v>
      </c>
      <c r="BH26" s="27" t="s">
        <v>118</v>
      </c>
      <c r="BI26"/>
      <c r="BJ26" s="27" t="s">
        <v>95</v>
      </c>
      <c r="BK26" s="27" t="s">
        <v>96</v>
      </c>
      <c r="BL26" s="27" t="s">
        <v>121</v>
      </c>
      <c r="BM26" s="27" t="s">
        <v>122</v>
      </c>
      <c r="BN26" s="27" t="s">
        <v>123</v>
      </c>
      <c r="BO26"/>
      <c r="BP26" s="27" t="s">
        <v>86</v>
      </c>
      <c r="BQ26" s="27" t="s">
        <v>101</v>
      </c>
      <c r="BR26" s="27" t="s">
        <v>125</v>
      </c>
      <c r="BS26" s="27" t="s">
        <v>126</v>
      </c>
      <c r="BT26" s="27" t="s">
        <v>127</v>
      </c>
    </row>
    <row r="27" spans="1:72" s="10" customFormat="1" x14ac:dyDescent="0.35">
      <c r="A27" s="30">
        <v>1.42413780833333</v>
      </c>
      <c r="B27" s="32">
        <v>0.73601917011253803</v>
      </c>
      <c r="C27" s="32">
        <v>0.616913836692912</v>
      </c>
      <c r="D27" s="32">
        <v>0.66466681507361403</v>
      </c>
      <c r="E27" s="32">
        <v>0.79710955187282795</v>
      </c>
      <c r="F27" s="32">
        <v>0.86133179213544298</v>
      </c>
      <c r="G27"/>
      <c r="H27" s="32">
        <v>0.84063171396766501</v>
      </c>
      <c r="I27" s="32">
        <v>0.88262522704778201</v>
      </c>
      <c r="J27" s="32">
        <v>0.73983800188439797</v>
      </c>
      <c r="K27" s="32">
        <v>0.73473277330435705</v>
      </c>
      <c r="L27" s="32">
        <v>0.63702435005881697</v>
      </c>
      <c r="M27"/>
      <c r="N27" s="32">
        <v>0.59893470661086301</v>
      </c>
      <c r="O27" s="32">
        <v>0.71717160428147597</v>
      </c>
      <c r="P27" s="32">
        <v>0.113123525608361</v>
      </c>
      <c r="Q27" s="32">
        <v>0.75538387904314996</v>
      </c>
      <c r="R27" s="32">
        <v>0.95338860163680095</v>
      </c>
      <c r="S27"/>
      <c r="T27" s="32">
        <v>0.37050178903542602</v>
      </c>
      <c r="U27" s="32">
        <v>0.66110699797314498</v>
      </c>
      <c r="V27" s="32">
        <v>0.67870665529498797</v>
      </c>
      <c r="W27" s="32">
        <v>0.77692478871575699</v>
      </c>
      <c r="X27" s="32">
        <v>0.83447210003585204</v>
      </c>
      <c r="Y27"/>
      <c r="Z27" s="32">
        <v>0.39075965429411402</v>
      </c>
      <c r="AA27" s="32">
        <v>0.652271210471143</v>
      </c>
      <c r="AB27" s="32">
        <v>0.70657281392695304</v>
      </c>
      <c r="AC27" s="32">
        <v>0.52674051582356496</v>
      </c>
      <c r="AD27" s="32">
        <v>1.16506208964319</v>
      </c>
      <c r="AE27"/>
      <c r="AF27" s="32">
        <v>0.91240520032149897</v>
      </c>
      <c r="AG27" s="32">
        <v>0.41038861722978598</v>
      </c>
      <c r="AH27" s="32">
        <v>0.973372787980745</v>
      </c>
      <c r="AI27" s="32">
        <v>1.17458569172155</v>
      </c>
      <c r="AJ27" s="32">
        <v>1.0216136044855</v>
      </c>
      <c r="AK27"/>
      <c r="AL27" s="32">
        <v>0.75570332199837598</v>
      </c>
      <c r="AM27" s="32">
        <v>0.43669424451026201</v>
      </c>
      <c r="AN27" s="32">
        <v>0</v>
      </c>
      <c r="AO27" s="32">
        <v>0.83470779904529402</v>
      </c>
      <c r="AP27" s="32">
        <v>0.80701274738886697</v>
      </c>
      <c r="AQ27"/>
      <c r="AR27" s="32">
        <v>0.70520107554010003</v>
      </c>
      <c r="AS27" s="32">
        <v>0.54961523384385502</v>
      </c>
      <c r="AT27" s="32">
        <v>0.98236895344497799</v>
      </c>
      <c r="AU27" s="32">
        <v>0.88500039129979002</v>
      </c>
      <c r="AV27" s="32">
        <v>0.74445153387792895</v>
      </c>
      <c r="AW27"/>
      <c r="AX27" s="32">
        <v>0.181708203905696</v>
      </c>
      <c r="AY27" s="32">
        <v>8.7354210875634792E-3</v>
      </c>
      <c r="AZ27" s="32">
        <v>0.21994485814260301</v>
      </c>
      <c r="BA27" s="32">
        <v>0.48012576995586698</v>
      </c>
      <c r="BB27" s="32">
        <v>0.77887923810048199</v>
      </c>
      <c r="BC27"/>
      <c r="BD27" s="32">
        <v>0.71319366710786403</v>
      </c>
      <c r="BE27" s="32">
        <v>0.98687991026094501</v>
      </c>
      <c r="BF27" s="32">
        <v>1.00533285257595</v>
      </c>
      <c r="BG27" s="32">
        <v>0.77823684231489598</v>
      </c>
      <c r="BH27" s="32">
        <v>0.75466951127471504</v>
      </c>
      <c r="BI27"/>
      <c r="BJ27" s="32">
        <v>1.0193061612557199</v>
      </c>
      <c r="BK27" s="32">
        <v>0.72452916744536</v>
      </c>
      <c r="BL27" s="32">
        <v>0.94863914600614796</v>
      </c>
      <c r="BM27" s="32">
        <v>0.89079469502200703</v>
      </c>
      <c r="BN27" s="32">
        <v>1.1078641549698101</v>
      </c>
      <c r="BO27"/>
      <c r="BP27" s="32">
        <v>0.10375599629613599</v>
      </c>
      <c r="BQ27" s="32">
        <v>1.08173765006753</v>
      </c>
      <c r="BR27" s="32">
        <v>1.01831637179935</v>
      </c>
      <c r="BS27" s="32">
        <v>0.85149281861043202</v>
      </c>
      <c r="BT27" s="32">
        <v>1.14758734278005</v>
      </c>
    </row>
    <row r="28" spans="1:72" s="10" customFormat="1" x14ac:dyDescent="0.35">
      <c r="A28" s="30">
        <v>7.9883279099999998</v>
      </c>
      <c r="B28" s="32">
        <v>0.80051348441537595</v>
      </c>
      <c r="C28" s="32">
        <v>0.60728258196007001</v>
      </c>
      <c r="D28" s="32">
        <v>0.64151835041234895</v>
      </c>
      <c r="E28" s="32">
        <v>0.77659106603828398</v>
      </c>
      <c r="F28" s="32">
        <v>0.84549989455090602</v>
      </c>
      <c r="G28"/>
      <c r="H28" s="32">
        <v>0.70257571918835005</v>
      </c>
      <c r="I28" s="32">
        <v>0.81487300182815703</v>
      </c>
      <c r="J28" s="32">
        <v>0.80317421638738895</v>
      </c>
      <c r="K28" s="32">
        <v>0.65516183369899805</v>
      </c>
      <c r="L28" s="32">
        <v>0.60951146321452798</v>
      </c>
      <c r="M28"/>
      <c r="N28" s="32">
        <v>0.51612942405647799</v>
      </c>
      <c r="O28" s="32">
        <v>0.59112885398343396</v>
      </c>
      <c r="P28" s="32">
        <v>7.0284761766833695E-2</v>
      </c>
      <c r="Q28" s="32">
        <v>0.65006124986562497</v>
      </c>
      <c r="R28" s="32">
        <v>0.93812837597461995</v>
      </c>
      <c r="S28"/>
      <c r="T28" s="32">
        <v>0.24196362951268999</v>
      </c>
      <c r="U28" s="32">
        <v>0.68872160337259003</v>
      </c>
      <c r="V28" s="32">
        <v>0.66556745775557102</v>
      </c>
      <c r="W28" s="32">
        <v>0.704629997719875</v>
      </c>
      <c r="X28" s="32">
        <v>0.821797964019787</v>
      </c>
      <c r="Y28"/>
      <c r="Z28" s="32">
        <v>0.401498213057848</v>
      </c>
      <c r="AA28" s="32">
        <v>0.58511525239861795</v>
      </c>
      <c r="AB28" s="32">
        <v>0.60740201488900403</v>
      </c>
      <c r="AC28" s="32">
        <v>0.61640766396828295</v>
      </c>
      <c r="AD28" s="32">
        <v>1.06510624375814</v>
      </c>
      <c r="AE28"/>
      <c r="AF28" s="32">
        <v>0.77662669061394596</v>
      </c>
      <c r="AG28" s="32">
        <v>0.356468550201193</v>
      </c>
      <c r="AH28" s="32">
        <v>0.89391892235507997</v>
      </c>
      <c r="AI28" s="32">
        <v>1.03209997395209</v>
      </c>
      <c r="AJ28" s="32">
        <v>0.95702970642856999</v>
      </c>
      <c r="AK28"/>
      <c r="AL28" s="32">
        <v>0.68764801001519804</v>
      </c>
      <c r="AM28" s="32">
        <v>0.44561170352848101</v>
      </c>
      <c r="AN28" s="32">
        <v>0</v>
      </c>
      <c r="AO28" s="32">
        <v>0.70135309872490503</v>
      </c>
      <c r="AP28" s="32">
        <v>0.70448749244246101</v>
      </c>
      <c r="AQ28"/>
      <c r="AR28" s="32">
        <v>0.71388317872516904</v>
      </c>
      <c r="AS28" s="32">
        <v>0.54516382253864804</v>
      </c>
      <c r="AT28" s="32">
        <v>0.79368372031760603</v>
      </c>
      <c r="AU28" s="32">
        <v>0.78256723348357404</v>
      </c>
      <c r="AV28" s="32">
        <v>0.74101755020469995</v>
      </c>
      <c r="AW28"/>
      <c r="AX28" s="32">
        <v>0.104115449801822</v>
      </c>
      <c r="AY28" s="32">
        <v>-2.88629003789895E-2</v>
      </c>
      <c r="AZ28" s="32">
        <v>0.14880468623032</v>
      </c>
      <c r="BA28" s="32">
        <v>0.40265479094169598</v>
      </c>
      <c r="BB28" s="32">
        <v>0.71658679845565898</v>
      </c>
      <c r="BC28"/>
      <c r="BD28" s="32">
        <v>0.61234422809299704</v>
      </c>
      <c r="BE28" s="32">
        <v>0.95993633845040505</v>
      </c>
      <c r="BF28" s="32">
        <v>0.82828654751743003</v>
      </c>
      <c r="BG28" s="32">
        <v>0.76371763723823405</v>
      </c>
      <c r="BH28" s="32">
        <v>0.754775940336194</v>
      </c>
      <c r="BI28"/>
      <c r="BJ28" s="32">
        <v>0.96472294881116405</v>
      </c>
      <c r="BK28" s="32">
        <v>0.79081409391284196</v>
      </c>
      <c r="BL28" s="32">
        <v>0.99935908666057405</v>
      </c>
      <c r="BM28" s="32">
        <v>0.89839860540546301</v>
      </c>
      <c r="BN28" s="32">
        <v>1.0254308743174201</v>
      </c>
      <c r="BO28"/>
      <c r="BP28" s="32">
        <v>9.7633801857090006E-3</v>
      </c>
      <c r="BQ28" s="32">
        <v>0.98104918176007505</v>
      </c>
      <c r="BR28" s="32">
        <v>0.93514535645578101</v>
      </c>
      <c r="BS28" s="32">
        <v>0.80789430500352299</v>
      </c>
      <c r="BT28" s="32">
        <v>1.0049580589612099</v>
      </c>
    </row>
    <row r="29" spans="1:72" s="10" customFormat="1" x14ac:dyDescent="0.35">
      <c r="A29" s="30">
        <v>14.551351175000001</v>
      </c>
      <c r="B29" s="32">
        <v>0.66963703998558</v>
      </c>
      <c r="C29" s="32">
        <v>0.60090293815112406</v>
      </c>
      <c r="D29" s="32">
        <v>0.65017956540472699</v>
      </c>
      <c r="E29" s="32">
        <v>0.72328825653467499</v>
      </c>
      <c r="F29" s="32">
        <v>0.84628281868333399</v>
      </c>
      <c r="G29"/>
      <c r="H29" s="32">
        <v>0.68326840500488895</v>
      </c>
      <c r="I29" s="32">
        <v>0.75350468594007702</v>
      </c>
      <c r="J29" s="32">
        <v>0.75491938861313101</v>
      </c>
      <c r="K29" s="32">
        <v>0.68087219859733605</v>
      </c>
      <c r="L29" s="32">
        <v>0.58390760684395604</v>
      </c>
      <c r="M29"/>
      <c r="N29" s="32">
        <v>0.52236349622370204</v>
      </c>
      <c r="O29" s="32">
        <v>0.58463075941849096</v>
      </c>
      <c r="P29" s="32">
        <v>9.2136254494217903E-2</v>
      </c>
      <c r="Q29" s="32">
        <v>0.629010790365091</v>
      </c>
      <c r="R29" s="32">
        <v>0.92907802774192305</v>
      </c>
      <c r="S29"/>
      <c r="T29" s="32">
        <v>0.40706442177608898</v>
      </c>
      <c r="U29" s="32">
        <v>0.69949235318710701</v>
      </c>
      <c r="V29" s="32">
        <v>0.66917523359470199</v>
      </c>
      <c r="W29" s="32">
        <v>0.71632359410352497</v>
      </c>
      <c r="X29" s="32">
        <v>0.86960914766493602</v>
      </c>
      <c r="Y29"/>
      <c r="Z29" s="32">
        <v>0.43389696381474102</v>
      </c>
      <c r="AA29" s="32">
        <v>0.53768721645045703</v>
      </c>
      <c r="AB29" s="32">
        <v>0.60999125291859102</v>
      </c>
      <c r="AC29" s="32">
        <v>0.52032189660639205</v>
      </c>
      <c r="AD29" s="32">
        <v>1.03222804836654</v>
      </c>
      <c r="AE29"/>
      <c r="AF29" s="32">
        <v>0.79671593829605702</v>
      </c>
      <c r="AG29" s="32">
        <v>0.37782737686183399</v>
      </c>
      <c r="AH29" s="32">
        <v>0.90067838653048404</v>
      </c>
      <c r="AI29" s="32">
        <v>1.0038661876377899</v>
      </c>
      <c r="AJ29" s="32">
        <v>0.94331905467601995</v>
      </c>
      <c r="AK29"/>
      <c r="AL29" s="32">
        <v>0.67801082168419502</v>
      </c>
      <c r="AM29" s="32">
        <v>0.446076100568849</v>
      </c>
      <c r="AN29" s="32">
        <v>0</v>
      </c>
      <c r="AO29" s="32">
        <v>0.66668366535590695</v>
      </c>
      <c r="AP29" s="32">
        <v>0.71287085516591597</v>
      </c>
      <c r="AQ29"/>
      <c r="AR29" s="32">
        <v>0.73313495910174997</v>
      </c>
      <c r="AS29" s="32">
        <v>0.63590114612152804</v>
      </c>
      <c r="AT29" s="32">
        <v>0.77073217669192395</v>
      </c>
      <c r="AU29" s="32">
        <v>0.716621149074261</v>
      </c>
      <c r="AV29" s="32">
        <v>0.71595383431045101</v>
      </c>
      <c r="AW29"/>
      <c r="AX29" s="32">
        <v>0.17561573776137801</v>
      </c>
      <c r="AY29" s="32">
        <v>4.1379264503548598E-2</v>
      </c>
      <c r="AZ29" s="32">
        <v>0.18541474951255801</v>
      </c>
      <c r="BA29" s="32">
        <v>0.42629558336892598</v>
      </c>
      <c r="BB29" s="32">
        <v>0.68667831649530597</v>
      </c>
      <c r="BC29"/>
      <c r="BD29" s="32">
        <v>0.61609235648146399</v>
      </c>
      <c r="BE29" s="32">
        <v>1.0252548055605799</v>
      </c>
      <c r="BF29" s="32">
        <v>0.86016639120621297</v>
      </c>
      <c r="BG29" s="32">
        <v>0.75448645754962196</v>
      </c>
      <c r="BH29" s="32">
        <v>0.78216954220931301</v>
      </c>
      <c r="BI29"/>
      <c r="BJ29" s="32">
        <v>0.899134992086283</v>
      </c>
      <c r="BK29" s="32">
        <v>0.72736007304737205</v>
      </c>
      <c r="BL29" s="32">
        <v>0.91635206526881396</v>
      </c>
      <c r="BM29" s="32">
        <v>0.88727847109967795</v>
      </c>
      <c r="BN29" s="32">
        <v>0.98309435219718999</v>
      </c>
      <c r="BO29"/>
      <c r="BP29" s="32">
        <v>2.7774893148454199E-2</v>
      </c>
      <c r="BQ29" s="32">
        <v>0.90574021438486296</v>
      </c>
      <c r="BR29" s="32">
        <v>0.93195443768283803</v>
      </c>
      <c r="BS29" s="32">
        <v>0.86188675850283802</v>
      </c>
      <c r="BT29" s="32">
        <v>0.95287654004432998</v>
      </c>
    </row>
    <row r="30" spans="1:72" s="10" customFormat="1" x14ac:dyDescent="0.35">
      <c r="A30" s="30">
        <v>21.204491415</v>
      </c>
      <c r="B30" s="32">
        <v>0.60326074516605199</v>
      </c>
      <c r="C30" s="32">
        <v>0.52379113098006502</v>
      </c>
      <c r="D30" s="32">
        <v>0.56724257842141801</v>
      </c>
      <c r="E30" s="32">
        <v>0.65202087233827699</v>
      </c>
      <c r="F30" s="32">
        <v>0.72473701724092798</v>
      </c>
      <c r="G30"/>
      <c r="H30" s="32">
        <v>0.60679923870191999</v>
      </c>
      <c r="I30" s="32">
        <v>0.60548997465214704</v>
      </c>
      <c r="J30" s="32">
        <v>0.608264456723005</v>
      </c>
      <c r="K30" s="32">
        <v>0.449802936118671</v>
      </c>
      <c r="L30" s="32">
        <v>0.55233571527550196</v>
      </c>
      <c r="M30"/>
      <c r="N30" s="32">
        <v>0.46555623937357998</v>
      </c>
      <c r="O30" s="32">
        <v>0.47848511484159001</v>
      </c>
      <c r="P30" s="32">
        <v>1.54059352370505E-2</v>
      </c>
      <c r="Q30" s="32">
        <v>0.58950149952609598</v>
      </c>
      <c r="R30" s="32">
        <v>0.86109904781709901</v>
      </c>
      <c r="S30"/>
      <c r="T30" s="32">
        <v>0.356614671721252</v>
      </c>
      <c r="U30" s="32">
        <v>0.68619519638285198</v>
      </c>
      <c r="V30" s="32">
        <v>0.66064800187275297</v>
      </c>
      <c r="W30" s="32">
        <v>0.74003268229367203</v>
      </c>
      <c r="X30" s="32">
        <v>0.85780183239186503</v>
      </c>
      <c r="Y30"/>
      <c r="Z30" s="32">
        <v>0.44599339575662</v>
      </c>
      <c r="AA30" s="32">
        <v>0.572036612981352</v>
      </c>
      <c r="AB30" s="32">
        <v>0.53863258034685302</v>
      </c>
      <c r="AC30" s="32">
        <v>0.49832091265872103</v>
      </c>
      <c r="AD30" s="32">
        <v>1.0675778533943201</v>
      </c>
      <c r="AE30"/>
      <c r="AF30" s="32">
        <v>0.76127758430947001</v>
      </c>
      <c r="AG30" s="32">
        <v>0.35428264127701697</v>
      </c>
      <c r="AH30" s="32">
        <v>0.85524223482891104</v>
      </c>
      <c r="AI30" s="32">
        <v>-1.09302551768621</v>
      </c>
      <c r="AJ30" s="32">
        <v>0.92479013167169699</v>
      </c>
      <c r="AK30"/>
      <c r="AL30" s="32">
        <v>0.64006502508834495</v>
      </c>
      <c r="AM30" s="32">
        <v>0.42709087432369602</v>
      </c>
      <c r="AN30" s="32">
        <v>0</v>
      </c>
      <c r="AO30" s="32">
        <v>0.63361398628259702</v>
      </c>
      <c r="AP30" s="32">
        <v>0.61799467846007305</v>
      </c>
      <c r="AQ30"/>
      <c r="AR30" s="32">
        <v>0.66576667539120105</v>
      </c>
      <c r="AS30" s="32">
        <v>0.57117962270293599</v>
      </c>
      <c r="AT30" s="32">
        <v>0.629127144426186</v>
      </c>
      <c r="AU30" s="32">
        <v>0.67449794008717001</v>
      </c>
      <c r="AV30" s="32">
        <v>0.72200867041333405</v>
      </c>
      <c r="AW30"/>
      <c r="AX30" s="32">
        <v>0.13048208607630399</v>
      </c>
      <c r="AY30" s="32">
        <v>9.9872972979919792E-3</v>
      </c>
      <c r="AZ30" s="32">
        <v>9.3043566525535096E-2</v>
      </c>
      <c r="BA30" s="32">
        <v>0.38771253416350998</v>
      </c>
      <c r="BB30" s="32">
        <v>0.65955897861817403</v>
      </c>
      <c r="BC30"/>
      <c r="BD30" s="32">
        <v>0.674795937495552</v>
      </c>
      <c r="BE30" s="32">
        <v>1.10266393105689</v>
      </c>
      <c r="BF30" s="32">
        <v>0.850119582640677</v>
      </c>
      <c r="BG30" s="32">
        <v>0.718856018206113</v>
      </c>
      <c r="BH30" s="32">
        <v>0.83655838189022202</v>
      </c>
      <c r="BI30"/>
      <c r="BJ30" s="32">
        <v>0.88723775469300603</v>
      </c>
      <c r="BK30" s="32">
        <v>0.73092111242094204</v>
      </c>
      <c r="BL30" s="32">
        <v>0.90670397983856699</v>
      </c>
      <c r="BM30" s="32">
        <v>0.89744231432191601</v>
      </c>
      <c r="BN30" s="32">
        <v>0.93371927445784897</v>
      </c>
      <c r="BO30"/>
      <c r="BP30" s="32">
        <v>-1.30362965257296E-2</v>
      </c>
      <c r="BQ30" s="32">
        <v>0.84828649099758902</v>
      </c>
      <c r="BR30" s="32">
        <v>0.93823635528749405</v>
      </c>
      <c r="BS30" s="32">
        <v>0.89445644021453596</v>
      </c>
      <c r="BT30" s="32">
        <v>0.93695663765148196</v>
      </c>
    </row>
    <row r="31" spans="1:72" s="10" customFormat="1" x14ac:dyDescent="0.35">
      <c r="A31" s="30">
        <v>27.770964421666701</v>
      </c>
      <c r="B31" s="32">
        <v>0.61347793506242299</v>
      </c>
      <c r="C31" s="32">
        <v>0.62816428657728196</v>
      </c>
      <c r="D31" s="32">
        <v>0.62510642418096096</v>
      </c>
      <c r="E31" s="32">
        <v>0.65322464451069195</v>
      </c>
      <c r="F31" s="32">
        <v>0.79963354979717804</v>
      </c>
      <c r="G31"/>
      <c r="H31" s="32">
        <v>0.63849512749544601</v>
      </c>
      <c r="I31" s="32">
        <v>0.68643080793956601</v>
      </c>
      <c r="J31" s="32">
        <v>0.67765999687169598</v>
      </c>
      <c r="K31" s="32">
        <v>0.59687212593498695</v>
      </c>
      <c r="L31" s="32">
        <v>0.58926140251658299</v>
      </c>
      <c r="M31"/>
      <c r="N31" s="32">
        <v>0.49180513160365602</v>
      </c>
      <c r="O31" s="32">
        <v>0.51605021395372797</v>
      </c>
      <c r="P31" s="32">
        <v>9.5899841857145396E-2</v>
      </c>
      <c r="Q31" s="32">
        <v>0.58812183432987897</v>
      </c>
      <c r="R31" s="32">
        <v>0.91110476627679304</v>
      </c>
      <c r="S31"/>
      <c r="T31" s="32">
        <v>0.48048931136576301</v>
      </c>
      <c r="U31" s="32">
        <v>0.69577968013137503</v>
      </c>
      <c r="V31" s="32">
        <v>0.67297257063697002</v>
      </c>
      <c r="W31" s="32">
        <v>0.73946875051495498</v>
      </c>
      <c r="X31" s="32">
        <v>0.78985791395353899</v>
      </c>
      <c r="Y31"/>
      <c r="Z31" s="32">
        <v>0.48414710592787902</v>
      </c>
      <c r="AA31" s="32">
        <v>0.57678541855728704</v>
      </c>
      <c r="AB31" s="32">
        <v>0.60925118661858702</v>
      </c>
      <c r="AC31" s="32">
        <v>0.51938527864102302</v>
      </c>
      <c r="AD31" s="32">
        <v>1.0452935120715601</v>
      </c>
      <c r="AE31"/>
      <c r="AF31" s="32">
        <v>0.858933312346289</v>
      </c>
      <c r="AG31" s="32">
        <v>0.35216931442815302</v>
      </c>
      <c r="AH31" s="32">
        <v>0.90118208907314901</v>
      </c>
      <c r="AI31" s="32">
        <v>0.362956017301856</v>
      </c>
      <c r="AJ31" s="32">
        <v>0.97025307181000298</v>
      </c>
      <c r="AK31"/>
      <c r="AL31" s="32">
        <v>0.696742544695371</v>
      </c>
      <c r="AM31" s="32">
        <v>0.49800023467881399</v>
      </c>
      <c r="AN31" s="32">
        <v>0</v>
      </c>
      <c r="AO31" s="32">
        <v>0.69858479253211503</v>
      </c>
      <c r="AP31" s="32">
        <v>0.69513652292288197</v>
      </c>
      <c r="AQ31"/>
      <c r="AR31" s="32">
        <v>0.69593918231976004</v>
      </c>
      <c r="AS31" s="32">
        <v>0.64904718543805595</v>
      </c>
      <c r="AT31" s="32">
        <v>0.73084269478895403</v>
      </c>
      <c r="AU31" s="32">
        <v>0.73455541610748798</v>
      </c>
      <c r="AV31" s="32">
        <v>0.78374226600116403</v>
      </c>
      <c r="AW31"/>
      <c r="AX31" s="32">
        <v>0.243116134083251</v>
      </c>
      <c r="AY31" s="32">
        <v>6.0376761610435398E-2</v>
      </c>
      <c r="AZ31" s="32">
        <v>0.175352574935046</v>
      </c>
      <c r="BA31" s="32">
        <v>0.492851768360691</v>
      </c>
      <c r="BB31" s="32">
        <v>0.67423779004228701</v>
      </c>
      <c r="BC31"/>
      <c r="BD31" s="32">
        <v>0.734759890009405</v>
      </c>
      <c r="BE31" s="32">
        <v>1.0659841451382399</v>
      </c>
      <c r="BF31" s="32">
        <v>0.88287237648106698</v>
      </c>
      <c r="BG31" s="32">
        <v>0.75564867094395405</v>
      </c>
      <c r="BH31" s="32">
        <v>0.86333675056598702</v>
      </c>
      <c r="BI31"/>
      <c r="BJ31" s="32">
        <v>0.88797775741241203</v>
      </c>
      <c r="BK31" s="32">
        <v>0.72147954164593697</v>
      </c>
      <c r="BL31" s="32">
        <v>0.911421126119492</v>
      </c>
      <c r="BM31" s="32">
        <v>0.91092663461285095</v>
      </c>
      <c r="BN31" s="32">
        <v>0.95009806885590697</v>
      </c>
      <c r="BO31"/>
      <c r="BP31" s="32">
        <v>6.6265994403514198E-3</v>
      </c>
      <c r="BQ31" s="32">
        <v>0.930008754927377</v>
      </c>
      <c r="BR31" s="32">
        <v>0.99048730845001298</v>
      </c>
      <c r="BS31" s="32">
        <v>0.90593053145835201</v>
      </c>
      <c r="BT31" s="32">
        <v>0.98445747731810695</v>
      </c>
    </row>
    <row r="32" spans="1:72" s="10" customFormat="1" x14ac:dyDescent="0.35">
      <c r="A32" s="30">
        <v>34.336517388333299</v>
      </c>
      <c r="B32" s="32">
        <v>0.64325187789447202</v>
      </c>
      <c r="C32" s="32">
        <v>0.63869470081341295</v>
      </c>
      <c r="D32" s="32">
        <v>0.58216721530711701</v>
      </c>
      <c r="E32" s="32">
        <v>0.69500751853347698</v>
      </c>
      <c r="F32" s="32">
        <v>0.82877130801394205</v>
      </c>
      <c r="G32"/>
      <c r="H32" s="32">
        <v>0.67468659760247596</v>
      </c>
      <c r="I32" s="32">
        <v>0.75101917214804703</v>
      </c>
      <c r="J32" s="32">
        <v>0.68393032417349098</v>
      </c>
      <c r="K32" s="32">
        <v>0.64386376169566994</v>
      </c>
      <c r="L32" s="32">
        <v>0.57021926987206495</v>
      </c>
      <c r="M32"/>
      <c r="N32" s="32">
        <v>0.47281029829367999</v>
      </c>
      <c r="O32" s="32">
        <v>0.53487160711832105</v>
      </c>
      <c r="P32" s="32">
        <v>0.122895046650759</v>
      </c>
      <c r="Q32" s="32">
        <v>0.57826165120749595</v>
      </c>
      <c r="R32" s="32">
        <v>0.89066472244196504</v>
      </c>
      <c r="S32"/>
      <c r="T32" s="32">
        <v>0.42897777759650402</v>
      </c>
      <c r="U32" s="32">
        <v>0.66008867204774602</v>
      </c>
      <c r="V32" s="32">
        <v>0.68416112943226304</v>
      </c>
      <c r="W32" s="32">
        <v>0.763179192220652</v>
      </c>
      <c r="X32" s="32">
        <v>0.78042842682253999</v>
      </c>
      <c r="Y32"/>
      <c r="Z32" s="32">
        <v>0.49563119143353301</v>
      </c>
      <c r="AA32" s="32">
        <v>0.57524642178358898</v>
      </c>
      <c r="AB32" s="32">
        <v>0.62087579335253595</v>
      </c>
      <c r="AC32" s="32">
        <v>0.48017755624941499</v>
      </c>
      <c r="AD32" s="32">
        <v>0.99215005874431705</v>
      </c>
      <c r="AE32"/>
      <c r="AF32" s="32">
        <v>0.84200632750221704</v>
      </c>
      <c r="AG32" s="32">
        <v>0.38074018111937102</v>
      </c>
      <c r="AH32" s="32">
        <v>0.90012657184464295</v>
      </c>
      <c r="AI32" s="32">
        <v>0.606537752088948</v>
      </c>
      <c r="AJ32" s="32">
        <v>0.93217559959072605</v>
      </c>
      <c r="AK32"/>
      <c r="AL32" s="32">
        <v>0.697545085116548</v>
      </c>
      <c r="AM32" s="32">
        <v>0.46958172905344198</v>
      </c>
      <c r="AN32" s="32">
        <v>0</v>
      </c>
      <c r="AO32" s="32">
        <v>0.66882013276963903</v>
      </c>
      <c r="AP32" s="32">
        <v>0.70184815152174196</v>
      </c>
      <c r="AQ32"/>
      <c r="AR32" s="32">
        <v>0.71633712554280005</v>
      </c>
      <c r="AS32" s="32">
        <v>0.66785183328953401</v>
      </c>
      <c r="AT32" s="32">
        <v>0.74284243550986695</v>
      </c>
      <c r="AU32" s="32">
        <v>0.76671825330079102</v>
      </c>
      <c r="AV32" s="32">
        <v>0.774880478816796</v>
      </c>
      <c r="AW32"/>
      <c r="AX32" s="32">
        <v>0.21010617656349101</v>
      </c>
      <c r="AY32" s="32">
        <v>4.7114975956385301E-2</v>
      </c>
      <c r="AZ32" s="32">
        <v>0.16220230057978799</v>
      </c>
      <c r="BA32" s="32">
        <v>0.50692186980023402</v>
      </c>
      <c r="BB32" s="32">
        <v>0.73081783940555001</v>
      </c>
      <c r="BC32"/>
      <c r="BD32" s="32">
        <v>0.73560521803115497</v>
      </c>
      <c r="BE32" s="32">
        <v>1.1043086202725101</v>
      </c>
      <c r="BF32" s="32">
        <v>0.86610867312908202</v>
      </c>
      <c r="BG32" s="32">
        <v>0.75000273528164196</v>
      </c>
      <c r="BH32" s="32">
        <v>0.84125919862399601</v>
      </c>
      <c r="BI32"/>
      <c r="BJ32" s="32">
        <v>0.90936357557777103</v>
      </c>
      <c r="BK32" s="32">
        <v>0.735049399487122</v>
      </c>
      <c r="BL32" s="32">
        <v>0.89260125909318799</v>
      </c>
      <c r="BM32" s="32">
        <v>0.89998427692123195</v>
      </c>
      <c r="BN32" s="32">
        <v>0.92819664967077398</v>
      </c>
      <c r="BO32"/>
      <c r="BP32" s="32">
        <v>1.3761372079364899E-2</v>
      </c>
      <c r="BQ32" s="32">
        <v>0.94514927816357097</v>
      </c>
      <c r="BR32" s="32">
        <v>0.96920943157266104</v>
      </c>
      <c r="BS32" s="32">
        <v>0.93087738563767397</v>
      </c>
      <c r="BT32" s="32">
        <v>0.98626083607407999</v>
      </c>
    </row>
    <row r="33" spans="1:72" s="10" customFormat="1" x14ac:dyDescent="0.35">
      <c r="A33" s="30">
        <v>40.903548743333303</v>
      </c>
      <c r="B33" s="32">
        <v>0.67300745623399105</v>
      </c>
      <c r="C33" s="32">
        <v>0.57064852444729797</v>
      </c>
      <c r="D33" s="32">
        <v>0.58996091532582695</v>
      </c>
      <c r="E33" s="32">
        <v>0.69918842461049902</v>
      </c>
      <c r="F33" s="32">
        <v>0.768069946224617</v>
      </c>
      <c r="G33"/>
      <c r="H33" s="32">
        <v>0.62662444791483096</v>
      </c>
      <c r="I33" s="32">
        <v>0.72145580230809503</v>
      </c>
      <c r="J33" s="32">
        <v>0.66939375022485903</v>
      </c>
      <c r="K33" s="32">
        <v>0.63663897364912803</v>
      </c>
      <c r="L33" s="32">
        <v>0.55310127027771705</v>
      </c>
      <c r="M33"/>
      <c r="N33" s="32">
        <v>0.48955917582152703</v>
      </c>
      <c r="O33" s="32">
        <v>0.54148932518293602</v>
      </c>
      <c r="P33" s="32">
        <v>0.122554151627344</v>
      </c>
      <c r="Q33" s="32">
        <v>0.58959567027265902</v>
      </c>
      <c r="R33" s="32">
        <v>0.85992898232556902</v>
      </c>
      <c r="S33"/>
      <c r="T33" s="32">
        <v>0.37979475245163402</v>
      </c>
      <c r="U33" s="32">
        <v>0.64544183215166595</v>
      </c>
      <c r="V33" s="32">
        <v>0.68055721573649497</v>
      </c>
      <c r="W33" s="32">
        <v>0.71230933846412103</v>
      </c>
      <c r="X33" s="32">
        <v>0.76704222373942699</v>
      </c>
      <c r="Y33"/>
      <c r="Z33" s="32">
        <v>0.45726627263116598</v>
      </c>
      <c r="AA33" s="32">
        <v>0.55304206978765003</v>
      </c>
      <c r="AB33" s="32">
        <v>0.61223390889514195</v>
      </c>
      <c r="AC33" s="32">
        <v>0.46876175903929201</v>
      </c>
      <c r="AD33" s="32">
        <v>0.93703857835267501</v>
      </c>
      <c r="AE33"/>
      <c r="AF33" s="32">
        <v>0.81641332629575103</v>
      </c>
      <c r="AG33" s="32">
        <v>0.363816846101153</v>
      </c>
      <c r="AH33" s="32">
        <v>0.75135418963175704</v>
      </c>
      <c r="AI33" s="32">
        <v>0.68266600793791599</v>
      </c>
      <c r="AJ33" s="32">
        <v>0.88055527926184496</v>
      </c>
      <c r="AK33"/>
      <c r="AL33" s="32">
        <v>0.61530793507108295</v>
      </c>
      <c r="AM33" s="32">
        <v>0.46232726732468099</v>
      </c>
      <c r="AN33" s="32">
        <v>0</v>
      </c>
      <c r="AO33" s="32">
        <v>0.63075845276878095</v>
      </c>
      <c r="AP33" s="32">
        <v>0.65840022971719503</v>
      </c>
      <c r="AQ33"/>
      <c r="AR33" s="32">
        <v>0.65323351067001201</v>
      </c>
      <c r="AS33" s="32">
        <v>0.59801024296533201</v>
      </c>
      <c r="AT33" s="32">
        <v>0.70105529415666301</v>
      </c>
      <c r="AU33" s="32">
        <v>0.750282551731137</v>
      </c>
      <c r="AV33" s="32">
        <v>0.74600096846721797</v>
      </c>
      <c r="AW33"/>
      <c r="AX33" s="32">
        <v>0.19415304397632399</v>
      </c>
      <c r="AY33" s="32">
        <v>1.85718010121039E-2</v>
      </c>
      <c r="AZ33" s="32">
        <v>0.121357461239853</v>
      </c>
      <c r="BA33" s="32">
        <v>0.50703857944639796</v>
      </c>
      <c r="BB33" s="32">
        <v>0.71105221633962601</v>
      </c>
      <c r="BC33"/>
      <c r="BD33" s="32">
        <v>0.73970709810530699</v>
      </c>
      <c r="BE33" s="32">
        <v>1.06824415139813</v>
      </c>
      <c r="BF33" s="32">
        <v>0.83444714737915404</v>
      </c>
      <c r="BG33" s="32">
        <v>0.74726097565619698</v>
      </c>
      <c r="BH33" s="32">
        <v>0.80413981481248897</v>
      </c>
      <c r="BI33"/>
      <c r="BJ33" s="32">
        <v>0.86613371370274805</v>
      </c>
      <c r="BK33" s="32">
        <v>0.70204329963803702</v>
      </c>
      <c r="BL33" s="32">
        <v>0.85427105976821305</v>
      </c>
      <c r="BM33" s="32">
        <v>0.85789384262211199</v>
      </c>
      <c r="BN33" s="32">
        <v>0.87492909311835299</v>
      </c>
      <c r="BO33"/>
      <c r="BP33" s="32">
        <v>6.0202890904696299E-2</v>
      </c>
      <c r="BQ33" s="32">
        <v>0.87850365235717798</v>
      </c>
      <c r="BR33" s="32">
        <v>0.92984532742839099</v>
      </c>
      <c r="BS33" s="32">
        <v>0.91417148057118702</v>
      </c>
      <c r="BT33" s="32">
        <v>0.93987729363842099</v>
      </c>
    </row>
    <row r="34" spans="1:72" s="10" customFormat="1" x14ac:dyDescent="0.35">
      <c r="A34" s="30">
        <v>47.474440211666703</v>
      </c>
      <c r="B34" s="32">
        <v>0.71198690595009495</v>
      </c>
      <c r="C34" s="32">
        <v>0.63375216291849701</v>
      </c>
      <c r="D34" s="32">
        <v>0.62821810827758795</v>
      </c>
      <c r="E34" s="32">
        <v>0.73158633249314298</v>
      </c>
      <c r="F34" s="32">
        <v>0.78910873117893598</v>
      </c>
      <c r="G34"/>
      <c r="H34" s="32">
        <v>0.63032165195652401</v>
      </c>
      <c r="I34" s="32">
        <v>0.723936371820178</v>
      </c>
      <c r="J34" s="32">
        <v>0.73170476737757495</v>
      </c>
      <c r="K34" s="32">
        <v>0.71821704933492103</v>
      </c>
      <c r="L34" s="32">
        <v>0.61045601710642305</v>
      </c>
      <c r="M34"/>
      <c r="N34" s="32">
        <v>0.50969401904536704</v>
      </c>
      <c r="O34" s="32">
        <v>0.60390763690235205</v>
      </c>
      <c r="P34" s="32">
        <v>0.14528663781627299</v>
      </c>
      <c r="Q34" s="32">
        <v>0.62493706623087597</v>
      </c>
      <c r="R34" s="32">
        <v>0.84717140575703298</v>
      </c>
      <c r="S34"/>
      <c r="T34" s="32">
        <v>0.43548254739188702</v>
      </c>
      <c r="U34" s="32">
        <v>0.65161762118463595</v>
      </c>
      <c r="V34" s="32">
        <v>0.72180138634455804</v>
      </c>
      <c r="W34" s="32">
        <v>0.73850328621363504</v>
      </c>
      <c r="X34" s="32">
        <v>0.75209302880210704</v>
      </c>
      <c r="Y34"/>
      <c r="Z34" s="32">
        <v>0.45153249392602002</v>
      </c>
      <c r="AA34" s="32">
        <v>0.57716644819531204</v>
      </c>
      <c r="AB34" s="32">
        <v>0.61666492950499796</v>
      </c>
      <c r="AC34" s="32">
        <v>0.51279366661920101</v>
      </c>
      <c r="AD34" s="32">
        <v>0.97019029064934104</v>
      </c>
      <c r="AE34"/>
      <c r="AF34" s="32">
        <v>0.83054144898595195</v>
      </c>
      <c r="AG34" s="32">
        <v>0.38843150384852598</v>
      </c>
      <c r="AH34" s="32">
        <v>0.86852162446390302</v>
      </c>
      <c r="AI34" s="32">
        <v>0.79667908526153997</v>
      </c>
      <c r="AJ34" s="32">
        <v>0.902101932739791</v>
      </c>
      <c r="AK34"/>
      <c r="AL34" s="32">
        <v>0.66943702025381802</v>
      </c>
      <c r="AM34" s="32">
        <v>0.45259330969825201</v>
      </c>
      <c r="AN34" s="32">
        <v>0</v>
      </c>
      <c r="AO34" s="32">
        <v>0.68201460846309103</v>
      </c>
      <c r="AP34" s="32">
        <v>0.68631834904324596</v>
      </c>
      <c r="AQ34"/>
      <c r="AR34" s="32">
        <v>0.69648672031855996</v>
      </c>
      <c r="AS34" s="32">
        <v>0.64950105138903302</v>
      </c>
      <c r="AT34" s="32">
        <v>0.74572846485204403</v>
      </c>
      <c r="AU34" s="32">
        <v>0.71079618818602597</v>
      </c>
      <c r="AV34" s="32">
        <v>0.755841235777444</v>
      </c>
      <c r="AW34"/>
      <c r="AX34" s="32">
        <v>0.213681593142168</v>
      </c>
      <c r="AY34" s="32">
        <v>3.6799279235590898E-2</v>
      </c>
      <c r="AZ34" s="32">
        <v>0.17744471313809801</v>
      </c>
      <c r="BA34" s="32">
        <v>0.51912527784491602</v>
      </c>
      <c r="BB34" s="32">
        <v>0.68517542863252401</v>
      </c>
      <c r="BC34"/>
      <c r="BD34" s="32">
        <v>0.74119804757782803</v>
      </c>
      <c r="BE34" s="32">
        <v>1.1080445112205599</v>
      </c>
      <c r="BF34" s="32">
        <v>0.884529316835167</v>
      </c>
      <c r="BG34" s="32">
        <v>0.78737635525347505</v>
      </c>
      <c r="BH34" s="32">
        <v>0.81123330065599897</v>
      </c>
      <c r="BI34"/>
      <c r="BJ34" s="32">
        <v>0.89854889857758002</v>
      </c>
      <c r="BK34" s="32">
        <v>0.73999981438029305</v>
      </c>
      <c r="BL34" s="32">
        <v>0.86701318523825999</v>
      </c>
      <c r="BM34" s="32">
        <v>0.88153169996967395</v>
      </c>
      <c r="BN34" s="32">
        <v>0.92257794706431295</v>
      </c>
      <c r="BO34"/>
      <c r="BP34" s="32">
        <v>6.9376231775836406E-2</v>
      </c>
      <c r="BQ34" s="32">
        <v>0.90875769680004004</v>
      </c>
      <c r="BR34" s="32">
        <v>0.94238637325651597</v>
      </c>
      <c r="BS34" s="32">
        <v>0.88412230271921299</v>
      </c>
      <c r="BT34" s="32">
        <v>0.97583934875769895</v>
      </c>
    </row>
    <row r="35" spans="1:72" s="10" customFormat="1" x14ac:dyDescent="0.35">
      <c r="A35" s="30">
        <v>54.132838018333302</v>
      </c>
      <c r="B35" s="32">
        <v>1.00009637031038</v>
      </c>
      <c r="C35" s="32">
        <v>0.87322932847050405</v>
      </c>
      <c r="D35" s="32">
        <v>1.0364122719809601</v>
      </c>
      <c r="E35" s="32">
        <v>1.1124886291973299</v>
      </c>
      <c r="F35" s="32">
        <v>1.23294086500282</v>
      </c>
      <c r="G35"/>
      <c r="H35" s="32">
        <v>0.73731660287617296</v>
      </c>
      <c r="I35" s="32">
        <v>0.85665613561821397</v>
      </c>
      <c r="J35" s="32">
        <v>0.84125813802549498</v>
      </c>
      <c r="K35" s="32">
        <v>0.77868301736536505</v>
      </c>
      <c r="L35" s="32">
        <v>0.95319474291725304</v>
      </c>
      <c r="M35"/>
      <c r="N35" s="32">
        <v>0.55090598505600197</v>
      </c>
      <c r="O35" s="32">
        <v>0.61830933691963696</v>
      </c>
      <c r="P35" s="32">
        <v>5.36133441245078E-2</v>
      </c>
      <c r="Q35" s="32">
        <v>0.90741141835096895</v>
      </c>
      <c r="R35" s="32">
        <v>1.0819445034824899</v>
      </c>
      <c r="S35"/>
      <c r="T35" s="32">
        <v>0.344209022738096</v>
      </c>
      <c r="U35" s="32">
        <v>0.90451765185427901</v>
      </c>
      <c r="V35" s="32">
        <v>0.86534088101814699</v>
      </c>
      <c r="W35" s="32">
        <v>0.91270396781877305</v>
      </c>
      <c r="X35" s="32">
        <v>0.94509157041455405</v>
      </c>
      <c r="Y35"/>
      <c r="Z35" s="32">
        <v>0.356184731460292</v>
      </c>
      <c r="AA35" s="32">
        <v>0.53915761281239505</v>
      </c>
      <c r="AB35" s="32">
        <v>0.62480106718393602</v>
      </c>
      <c r="AC35" s="32">
        <v>0.40057994528928598</v>
      </c>
      <c r="AD35" s="32">
        <v>0.84909747503988398</v>
      </c>
      <c r="AE35"/>
      <c r="AF35" s="32">
        <v>0.81290179890594005</v>
      </c>
      <c r="AG35" s="32">
        <v>0.28186687795304399</v>
      </c>
      <c r="AH35" s="32">
        <v>0.84392531700867701</v>
      </c>
      <c r="AI35" s="32">
        <v>0.91464933297373296</v>
      </c>
      <c r="AJ35" s="32">
        <v>1.00954019064123</v>
      </c>
      <c r="AK35"/>
      <c r="AL35" s="32">
        <v>1.0293112690189901</v>
      </c>
      <c r="AM35" s="32">
        <v>0.846561522721203</v>
      </c>
      <c r="AN35" s="32">
        <v>0</v>
      </c>
      <c r="AO35" s="32">
        <v>1.0894848720658701</v>
      </c>
      <c r="AP35" s="32">
        <v>1.0126143141486501</v>
      </c>
      <c r="AQ35"/>
      <c r="AR35" s="32">
        <v>0.65945099443744504</v>
      </c>
      <c r="AS35" s="32">
        <v>0.90038739370724197</v>
      </c>
      <c r="AT35" s="32">
        <v>0.81560556207175905</v>
      </c>
      <c r="AU35" s="32">
        <v>0.961901134090142</v>
      </c>
      <c r="AV35" s="32">
        <v>0.99603559187917601</v>
      </c>
      <c r="AW35"/>
      <c r="AX35" s="32">
        <v>0.10089828695594701</v>
      </c>
      <c r="AY35" s="32">
        <v>3.7292644784168202E-2</v>
      </c>
      <c r="AZ35" s="32">
        <v>0.163654482601928</v>
      </c>
      <c r="BA35" s="32">
        <v>0.48111845870597603</v>
      </c>
      <c r="BB35" s="32">
        <v>0.71244901353879897</v>
      </c>
      <c r="BC35"/>
      <c r="BD35" s="32">
        <v>0.94938262634479598</v>
      </c>
      <c r="BE35" s="32">
        <v>1.36269921549131</v>
      </c>
      <c r="BF35" s="32">
        <v>1.22960176034756</v>
      </c>
      <c r="BG35" s="32">
        <v>1.1088802110452201</v>
      </c>
      <c r="BH35" s="32">
        <v>1.19268601474499</v>
      </c>
      <c r="BI35"/>
      <c r="BJ35" s="32">
        <v>1.1132298613942699</v>
      </c>
      <c r="BK35" s="32">
        <v>0.73245724088505604</v>
      </c>
      <c r="BL35" s="32">
        <v>1.11724778433021</v>
      </c>
      <c r="BM35" s="32">
        <v>1.14594799962153</v>
      </c>
      <c r="BN35" s="32">
        <v>1.1087292118540799</v>
      </c>
      <c r="BO35"/>
      <c r="BP35" s="32">
        <v>1.94080343318748E-2</v>
      </c>
      <c r="BQ35" s="32">
        <v>1.1860853208312101</v>
      </c>
      <c r="BR35" s="32">
        <v>1.2867631157722501</v>
      </c>
      <c r="BS35" s="32">
        <v>1.0840128606431401</v>
      </c>
      <c r="BT35" s="32">
        <v>1.2445045614450601</v>
      </c>
    </row>
    <row r="36" spans="1:72" s="10" customFormat="1" x14ac:dyDescent="0.35">
      <c r="A36" s="30">
        <v>60.697706908333302</v>
      </c>
      <c r="B36" s="32">
        <v>0.83022940662938105</v>
      </c>
      <c r="C36" s="32">
        <v>0.82280251711762298</v>
      </c>
      <c r="D36" s="32">
        <v>0.89404757797103696</v>
      </c>
      <c r="E36" s="32">
        <v>0.89308988782694598</v>
      </c>
      <c r="F36" s="32">
        <v>1.10394986179012</v>
      </c>
      <c r="G36"/>
      <c r="H36" s="32">
        <v>0.58832476939381795</v>
      </c>
      <c r="I36" s="32">
        <v>0.70936107543637195</v>
      </c>
      <c r="J36" s="32">
        <v>0.70142547109630504</v>
      </c>
      <c r="K36" s="32">
        <v>0.66259995393450499</v>
      </c>
      <c r="L36" s="32">
        <v>0.71237456257867804</v>
      </c>
      <c r="M36"/>
      <c r="N36" s="32">
        <v>0.46729171354065802</v>
      </c>
      <c r="O36" s="32">
        <v>0.54877625577384503</v>
      </c>
      <c r="P36" s="32">
        <v>7.35543306026087E-2</v>
      </c>
      <c r="Q36" s="32">
        <v>0.69846386052880904</v>
      </c>
      <c r="R36" s="32">
        <v>0.83292438763422505</v>
      </c>
      <c r="S36"/>
      <c r="T36" s="32">
        <v>0.412318452469147</v>
      </c>
      <c r="U36" s="32">
        <v>0.79015410542254705</v>
      </c>
      <c r="V36" s="32">
        <v>0.78290588978286102</v>
      </c>
      <c r="W36" s="32">
        <v>0.84031258489961402</v>
      </c>
      <c r="X36" s="32">
        <v>0.82336338024122901</v>
      </c>
      <c r="Y36"/>
      <c r="Z36" s="32">
        <v>0.44282001815004401</v>
      </c>
      <c r="AA36" s="32">
        <v>0.50400888160111701</v>
      </c>
      <c r="AB36" s="32">
        <v>0.60237051709288802</v>
      </c>
      <c r="AC36" s="32">
        <v>0.36848647302892401</v>
      </c>
      <c r="AD36" s="32">
        <v>0.82795176686277805</v>
      </c>
      <c r="AE36"/>
      <c r="AF36" s="32">
        <v>0.71139420307457102</v>
      </c>
      <c r="AG36" s="32">
        <v>0.32931553181705497</v>
      </c>
      <c r="AH36" s="32">
        <v>0.76671959693150205</v>
      </c>
      <c r="AI36" s="32">
        <v>0.79171286557129505</v>
      </c>
      <c r="AJ36" s="32">
        <v>0.86372247184036499</v>
      </c>
      <c r="AK36"/>
      <c r="AL36" s="32">
        <v>0.94612693478006005</v>
      </c>
      <c r="AM36" s="32">
        <v>0.71854902337704596</v>
      </c>
      <c r="AN36" s="32">
        <v>0</v>
      </c>
      <c r="AO36" s="32">
        <v>0.96862889029174204</v>
      </c>
      <c r="AP36" s="32">
        <v>0.87209825080136905</v>
      </c>
      <c r="AQ36"/>
      <c r="AR36" s="32">
        <v>0.68909121239127602</v>
      </c>
      <c r="AS36" s="32">
        <v>0.74673809597237095</v>
      </c>
      <c r="AT36" s="32">
        <v>0.71008708257369701</v>
      </c>
      <c r="AU36" s="32">
        <v>0.77006090092463797</v>
      </c>
      <c r="AV36" s="32">
        <v>0.83609194362560801</v>
      </c>
      <c r="AW36"/>
      <c r="AX36" s="32">
        <v>0.20928010065112501</v>
      </c>
      <c r="AY36" s="32">
        <v>5.1178940983733198E-2</v>
      </c>
      <c r="AZ36" s="32">
        <v>0.17686844185672401</v>
      </c>
      <c r="BA36" s="32">
        <v>0.45980680874987001</v>
      </c>
      <c r="BB36" s="32">
        <v>0.62842909488794596</v>
      </c>
      <c r="BC36"/>
      <c r="BD36" s="32">
        <v>0.84496162942698005</v>
      </c>
      <c r="BE36" s="32">
        <v>1.28664176741937</v>
      </c>
      <c r="BF36" s="32">
        <v>1.1557225945213001</v>
      </c>
      <c r="BG36" s="32">
        <v>1.00234807702549</v>
      </c>
      <c r="BH36" s="32">
        <v>1.08940002264252</v>
      </c>
      <c r="BI36"/>
      <c r="BJ36" s="32">
        <v>0.99218750065731598</v>
      </c>
      <c r="BK36" s="32">
        <v>0.646208249168159</v>
      </c>
      <c r="BL36" s="32">
        <v>0.99700304087291203</v>
      </c>
      <c r="BM36" s="32">
        <v>1.1119777667811399</v>
      </c>
      <c r="BN36" s="32">
        <v>1.0280559135562199</v>
      </c>
      <c r="BO36"/>
      <c r="BP36" s="32">
        <v>5.0166065745072298E-2</v>
      </c>
      <c r="BQ36" s="32">
        <v>1.0310251451349901</v>
      </c>
      <c r="BR36" s="32">
        <v>1.12281761457718</v>
      </c>
      <c r="BS36" s="32">
        <v>1.0109067696666501</v>
      </c>
      <c r="BT36" s="32">
        <v>1.0437406307758801</v>
      </c>
    </row>
    <row r="37" spans="1:72" s="10" customFormat="1" x14ac:dyDescent="0.35">
      <c r="A37" s="30">
        <v>67.265978063333307</v>
      </c>
      <c r="B37" s="32">
        <v>0.86023729097498702</v>
      </c>
      <c r="C37" s="32">
        <v>0.74580464925145296</v>
      </c>
      <c r="D37" s="32">
        <v>0.81626629434229203</v>
      </c>
      <c r="E37" s="32">
        <v>0.828655666425405</v>
      </c>
      <c r="F37" s="32">
        <v>0.97363967443018495</v>
      </c>
      <c r="G37"/>
      <c r="H37" s="32">
        <v>0.66256873309390596</v>
      </c>
      <c r="I37" s="32">
        <v>0.75304915438520204</v>
      </c>
      <c r="J37" s="32">
        <v>0.73196010881331797</v>
      </c>
      <c r="K37" s="32">
        <v>0.73790398320043304</v>
      </c>
      <c r="L37" s="32">
        <v>0.75548827233018701</v>
      </c>
      <c r="M37"/>
      <c r="N37" s="32">
        <v>0.51918938140645798</v>
      </c>
      <c r="O37" s="32">
        <v>0.59908679006613497</v>
      </c>
      <c r="P37" s="32">
        <v>0.11426851066856</v>
      </c>
      <c r="Q37" s="32">
        <v>0.74800089568306005</v>
      </c>
      <c r="R37" s="32">
        <v>0.87214175943806505</v>
      </c>
      <c r="S37"/>
      <c r="T37" s="32">
        <v>0.50045146585019396</v>
      </c>
      <c r="U37" s="32">
        <v>0.73991415013449602</v>
      </c>
      <c r="V37" s="32">
        <v>0.81730330863772405</v>
      </c>
      <c r="W37" s="32">
        <v>0.83542940497950202</v>
      </c>
      <c r="X37" s="32">
        <v>0.82895578860262797</v>
      </c>
      <c r="Y37"/>
      <c r="Z37" s="32">
        <v>0.48697188314029699</v>
      </c>
      <c r="AA37" s="32">
        <v>0.59180575089244802</v>
      </c>
      <c r="AB37" s="32">
        <v>0.64701446288861197</v>
      </c>
      <c r="AC37" s="32">
        <v>0.44570723655498301</v>
      </c>
      <c r="AD37" s="32">
        <v>0.885919045946161</v>
      </c>
      <c r="AE37"/>
      <c r="AF37" s="32">
        <v>0.81992090937054396</v>
      </c>
      <c r="AG37" s="32">
        <v>0.37802630361112</v>
      </c>
      <c r="AH37" s="32">
        <v>0.84558121726193403</v>
      </c>
      <c r="AI37" s="32">
        <v>0.86914395897742402</v>
      </c>
      <c r="AJ37" s="32">
        <v>0.91732434671330998</v>
      </c>
      <c r="AK37"/>
      <c r="AL37" s="32">
        <v>0.87967024425484397</v>
      </c>
      <c r="AM37" s="32">
        <v>0.67365597247893305</v>
      </c>
      <c r="AN37" s="32">
        <v>0</v>
      </c>
      <c r="AO37" s="32">
        <v>0.901502369183388</v>
      </c>
      <c r="AP37" s="32">
        <v>0.76096410012563898</v>
      </c>
      <c r="AQ37"/>
      <c r="AR37" s="32">
        <v>0.77225135582645199</v>
      </c>
      <c r="AS37" s="32">
        <v>0.78929025141914899</v>
      </c>
      <c r="AT37" s="32">
        <v>0.77977169296462701</v>
      </c>
      <c r="AU37" s="32">
        <v>0.80090295532414402</v>
      </c>
      <c r="AV37" s="32">
        <v>0.90431271851865003</v>
      </c>
      <c r="AW37"/>
      <c r="AX37" s="32">
        <v>0.220826608463667</v>
      </c>
      <c r="AY37" s="32">
        <v>9.1576641083159299E-2</v>
      </c>
      <c r="AZ37" s="32">
        <v>0.184054932899475</v>
      </c>
      <c r="BA37" s="32">
        <v>0.54268818930765395</v>
      </c>
      <c r="BB37" s="32">
        <v>0.69361856842645697</v>
      </c>
      <c r="BC37"/>
      <c r="BD37" s="32">
        <v>0.87172171048539404</v>
      </c>
      <c r="BE37" s="32">
        <v>1.2970068246015101</v>
      </c>
      <c r="BF37" s="32">
        <v>1.1357007719640999</v>
      </c>
      <c r="BG37" s="32">
        <v>0.94240400084871401</v>
      </c>
      <c r="BH37" s="32">
        <v>1.0127678066658099</v>
      </c>
      <c r="BI37"/>
      <c r="BJ37" s="32">
        <v>0.96731900985674601</v>
      </c>
      <c r="BK37" s="32">
        <v>0.65955650116742903</v>
      </c>
      <c r="BL37" s="32">
        <v>0.98016188277614602</v>
      </c>
      <c r="BM37" s="32">
        <v>1.08077621669987</v>
      </c>
      <c r="BN37" s="32">
        <v>1.03061649855319</v>
      </c>
      <c r="BO37"/>
      <c r="BP37" s="32">
        <v>9.7998488170253598E-2</v>
      </c>
      <c r="BQ37" s="32">
        <v>0.98305285577109602</v>
      </c>
      <c r="BR37" s="32">
        <v>1.07840946152857</v>
      </c>
      <c r="BS37" s="32">
        <v>1.0208795050994399</v>
      </c>
      <c r="BT37" s="32">
        <v>1.02773772387477</v>
      </c>
    </row>
    <row r="38" spans="1:72" s="10" customFormat="1" x14ac:dyDescent="0.35">
      <c r="A38" s="30">
        <v>73.918400973333306</v>
      </c>
      <c r="B38" s="32">
        <v>1.5200277715666299</v>
      </c>
      <c r="C38" s="32">
        <v>1.43496843714169</v>
      </c>
      <c r="D38" s="32">
        <v>1.5072312528886</v>
      </c>
      <c r="E38" s="32">
        <v>1.65641340143869</v>
      </c>
      <c r="F38" s="32">
        <v>1.77039222830554</v>
      </c>
      <c r="G38"/>
      <c r="H38" s="32">
        <v>1.25463534175529</v>
      </c>
      <c r="I38" s="32">
        <v>1.3219482659505399</v>
      </c>
      <c r="J38" s="32">
        <v>1.314462719909</v>
      </c>
      <c r="K38" s="32">
        <v>1.3686704139460399</v>
      </c>
      <c r="L38" s="32">
        <v>1.5466485687314</v>
      </c>
      <c r="M38"/>
      <c r="N38" s="32">
        <v>1.0839641346539199</v>
      </c>
      <c r="O38" s="32">
        <v>1.13813930070692</v>
      </c>
      <c r="P38" s="32">
        <v>0.114285907368987</v>
      </c>
      <c r="Q38" s="32">
        <v>1.5204325116744799</v>
      </c>
      <c r="R38" s="32">
        <v>1.6122039634041501</v>
      </c>
      <c r="S38"/>
      <c r="T38" s="32">
        <v>0.65961409909917601</v>
      </c>
      <c r="U38" s="32">
        <v>1.4038528619839199</v>
      </c>
      <c r="V38" s="32">
        <v>1.44944518636824</v>
      </c>
      <c r="W38" s="32">
        <v>1.4323652925504999</v>
      </c>
      <c r="X38" s="32">
        <v>1.46976535542876</v>
      </c>
      <c r="Y38"/>
      <c r="Z38" s="32">
        <v>0.801494961183284</v>
      </c>
      <c r="AA38" s="32">
        <v>1.06546153630248</v>
      </c>
      <c r="AB38" s="32">
        <v>1.1706862270057401</v>
      </c>
      <c r="AC38" s="32">
        <v>0.86207411135629097</v>
      </c>
      <c r="AD38" s="32">
        <v>1.51763738044562</v>
      </c>
      <c r="AE38"/>
      <c r="AF38" s="32">
        <v>1.39298718354704</v>
      </c>
      <c r="AG38" s="32">
        <v>0.44929345227373202</v>
      </c>
      <c r="AH38" s="32">
        <v>1.5219097543344799</v>
      </c>
      <c r="AI38" s="32">
        <v>1.54860895588311</v>
      </c>
      <c r="AJ38" s="32">
        <v>1.5574367652232699</v>
      </c>
      <c r="AK38"/>
      <c r="AL38" s="32">
        <v>1.58778203755592</v>
      </c>
      <c r="AM38" s="32">
        <v>1.37677407830365</v>
      </c>
      <c r="AN38" s="32">
        <v>0</v>
      </c>
      <c r="AO38" s="32">
        <v>1.63349182824575</v>
      </c>
      <c r="AP38" s="32">
        <v>1.4267771695963001</v>
      </c>
      <c r="AQ38"/>
      <c r="AR38" s="32">
        <v>1.1690360587155499</v>
      </c>
      <c r="AS38" s="32">
        <v>1.3600566678589701</v>
      </c>
      <c r="AT38" s="32">
        <v>1.31351541058946</v>
      </c>
      <c r="AU38" s="32">
        <v>1.4308345283124699</v>
      </c>
      <c r="AV38" s="32">
        <v>1.54350482319488</v>
      </c>
      <c r="AW38"/>
      <c r="AX38" s="32">
        <v>0.20168705440482201</v>
      </c>
      <c r="AY38" s="32">
        <v>5.1599203109426298E-2</v>
      </c>
      <c r="AZ38" s="32">
        <v>0.200065659401611</v>
      </c>
      <c r="BA38" s="32">
        <v>0.81431322567278996</v>
      </c>
      <c r="BB38" s="32">
        <v>1.1699787916426101</v>
      </c>
      <c r="BC38"/>
      <c r="BD38" s="32">
        <v>1.50711888810213</v>
      </c>
      <c r="BE38" s="32">
        <v>2.2012585961025399</v>
      </c>
      <c r="BF38" s="32">
        <v>1.92329909263081</v>
      </c>
      <c r="BG38" s="32">
        <v>1.70791363605191</v>
      </c>
      <c r="BH38" s="32">
        <v>1.91576635922428</v>
      </c>
      <c r="BI38"/>
      <c r="BJ38" s="32">
        <v>1.68107736875085</v>
      </c>
      <c r="BK38" s="32">
        <v>1.2538999152130501</v>
      </c>
      <c r="BL38" s="32">
        <v>1.7732961386867101</v>
      </c>
      <c r="BM38" s="32">
        <v>1.7987078954046001</v>
      </c>
      <c r="BN38" s="32">
        <v>1.7869111046484301</v>
      </c>
      <c r="BO38"/>
      <c r="BP38" s="32">
        <v>5.7261213935249702E-2</v>
      </c>
      <c r="BQ38" s="32">
        <v>1.84466600856687</v>
      </c>
      <c r="BR38" s="32">
        <v>1.7067985900020399</v>
      </c>
      <c r="BS38" s="32">
        <v>1.73683443462717</v>
      </c>
      <c r="BT38" s="32">
        <v>1.9041726688381599</v>
      </c>
    </row>
    <row r="39" spans="1:72" s="10" customFormat="1" x14ac:dyDescent="0.35">
      <c r="A39" s="30">
        <v>80.488452051666698</v>
      </c>
      <c r="B39" s="32">
        <v>1.5398825154532401</v>
      </c>
      <c r="C39" s="32">
        <v>1.52886096497866</v>
      </c>
      <c r="D39" s="32">
        <v>1.58262562534218</v>
      </c>
      <c r="E39" s="32">
        <v>1.6957627667069</v>
      </c>
      <c r="F39" s="32">
        <v>1.7895505406248999</v>
      </c>
      <c r="G39"/>
      <c r="H39" s="32">
        <v>1.29552613653268</v>
      </c>
      <c r="I39" s="32">
        <v>1.3675220421254399</v>
      </c>
      <c r="J39" s="32">
        <v>1.35280766166855</v>
      </c>
      <c r="K39" s="32">
        <v>1.4314473687976901</v>
      </c>
      <c r="L39" s="32">
        <v>1.5991059297921499</v>
      </c>
      <c r="M39"/>
      <c r="N39" s="32">
        <v>1.10512807114976</v>
      </c>
      <c r="O39" s="32">
        <v>1.2087079887462799</v>
      </c>
      <c r="P39" s="32">
        <v>6.9942021911864299E-2</v>
      </c>
      <c r="Q39" s="32">
        <v>1.59537545820351</v>
      </c>
      <c r="R39" s="32">
        <v>1.7101376597962601</v>
      </c>
      <c r="S39"/>
      <c r="T39" s="32">
        <v>0.66585563236124201</v>
      </c>
      <c r="U39" s="32">
        <v>1.4138568398788001</v>
      </c>
      <c r="V39" s="32">
        <v>1.5585174510554101</v>
      </c>
      <c r="W39" s="32">
        <v>1.4764685841504099</v>
      </c>
      <c r="X39" s="32">
        <v>1.48584766440198</v>
      </c>
      <c r="Y39"/>
      <c r="Z39" s="32">
        <v>0.86091506208804303</v>
      </c>
      <c r="AA39" s="32">
        <v>1.0883757328694299</v>
      </c>
      <c r="AB39" s="32">
        <v>1.16213090677902</v>
      </c>
      <c r="AC39" s="32">
        <v>0.85679338752064205</v>
      </c>
      <c r="AD39" s="32">
        <v>1.5699127800439101</v>
      </c>
      <c r="AE39"/>
      <c r="AF39" s="32">
        <v>1.43814136564632</v>
      </c>
      <c r="AG39" s="32">
        <v>0.46025796501739102</v>
      </c>
      <c r="AH39" s="32">
        <v>1.5065923160789401</v>
      </c>
      <c r="AI39" s="32">
        <v>1.58523442840691</v>
      </c>
      <c r="AJ39" s="32">
        <v>1.6089767661262599</v>
      </c>
      <c r="AK39"/>
      <c r="AL39" s="32">
        <v>1.6891564335657201</v>
      </c>
      <c r="AM39" s="32">
        <v>1.4434483457518901</v>
      </c>
      <c r="AN39" s="32">
        <v>0</v>
      </c>
      <c r="AO39" s="32">
        <v>1.76336818561565</v>
      </c>
      <c r="AP39" s="32">
        <v>1.5187158983503699</v>
      </c>
      <c r="AQ39"/>
      <c r="AR39" s="32">
        <v>1.3073866689521301</v>
      </c>
      <c r="AS39" s="32">
        <v>1.53565827697388</v>
      </c>
      <c r="AT39" s="32">
        <v>1.36662487588068</v>
      </c>
      <c r="AU39" s="32">
        <v>1.50105698297889</v>
      </c>
      <c r="AV39" s="32">
        <v>1.65232726897381</v>
      </c>
      <c r="AW39"/>
      <c r="AX39" s="32">
        <v>0.22115168550858899</v>
      </c>
      <c r="AY39" s="32">
        <v>4.42890539925576E-2</v>
      </c>
      <c r="AZ39" s="32">
        <v>0.205667140973017</v>
      </c>
      <c r="BA39" s="32">
        <v>0.81936130340042501</v>
      </c>
      <c r="BB39" s="32">
        <v>1.1687400921975</v>
      </c>
      <c r="BC39"/>
      <c r="BD39" s="32">
        <v>1.57992328070342</v>
      </c>
      <c r="BE39" s="32">
        <v>2.25290323293035</v>
      </c>
      <c r="BF39" s="32">
        <v>1.8197585226797399</v>
      </c>
      <c r="BG39" s="32">
        <v>1.7609031447236301</v>
      </c>
      <c r="BH39" s="32">
        <v>1.9465911976110599</v>
      </c>
      <c r="BI39"/>
      <c r="BJ39" s="32">
        <v>1.69803731128804</v>
      </c>
      <c r="BK39" s="32">
        <v>1.2888928483875901</v>
      </c>
      <c r="BL39" s="32">
        <v>1.78655301521024</v>
      </c>
      <c r="BM39" s="32">
        <v>1.85073601477004</v>
      </c>
      <c r="BN39" s="32">
        <v>1.80556712145003</v>
      </c>
      <c r="BO39"/>
      <c r="BP39" s="32">
        <v>3.0673471235928899E-2</v>
      </c>
      <c r="BQ39" s="32">
        <v>1.8880852626376401</v>
      </c>
      <c r="BR39" s="32">
        <v>1.9122505178029301</v>
      </c>
      <c r="BS39" s="32">
        <v>1.7622378696746299</v>
      </c>
      <c r="BT39" s="32">
        <v>1.9154299436970299</v>
      </c>
    </row>
    <row r="40" spans="1:72" s="10" customFormat="1" x14ac:dyDescent="0.35">
      <c r="A40" s="30">
        <v>87.063171019999999</v>
      </c>
      <c r="B40" s="32">
        <v>1.6954446063423301</v>
      </c>
      <c r="C40" s="32">
        <v>1.6560162704986301</v>
      </c>
      <c r="D40" s="32">
        <v>1.6941192479590299</v>
      </c>
      <c r="E40" s="32">
        <v>1.78365757484489</v>
      </c>
      <c r="F40" s="32">
        <v>1.9544427412940799</v>
      </c>
      <c r="G40"/>
      <c r="H40" s="32">
        <v>1.4049746179984699</v>
      </c>
      <c r="I40" s="32">
        <v>1.4371385321472201</v>
      </c>
      <c r="J40" s="32">
        <v>1.4725223284412801</v>
      </c>
      <c r="K40" s="32">
        <v>1.5210684508349399</v>
      </c>
      <c r="L40" s="32">
        <v>1.67492292194797</v>
      </c>
      <c r="M40"/>
      <c r="N40" s="32">
        <v>1.1446933215539801</v>
      </c>
      <c r="O40" s="32">
        <v>1.25695316746176</v>
      </c>
      <c r="P40" s="32">
        <v>9.1663453006012099E-2</v>
      </c>
      <c r="Q40" s="32">
        <v>1.6789261347508799</v>
      </c>
      <c r="R40" s="32">
        <v>1.7971555033964199</v>
      </c>
      <c r="S40"/>
      <c r="T40" s="32">
        <v>0.66496584159898497</v>
      </c>
      <c r="U40" s="32">
        <v>1.43804233594838</v>
      </c>
      <c r="V40" s="32">
        <v>1.58799143596759</v>
      </c>
      <c r="W40" s="32">
        <v>1.54923229239047</v>
      </c>
      <c r="X40" s="32">
        <v>1.5422113458012701</v>
      </c>
      <c r="Y40"/>
      <c r="Z40" s="32">
        <v>0.85524708880394495</v>
      </c>
      <c r="AA40" s="32">
        <v>1.1431011532239199</v>
      </c>
      <c r="AB40" s="32">
        <v>1.2198903152965901</v>
      </c>
      <c r="AC40" s="32">
        <v>0.86256711775830897</v>
      </c>
      <c r="AD40" s="32">
        <v>1.6739529025831099</v>
      </c>
      <c r="AE40"/>
      <c r="AF40" s="32">
        <v>1.5233622871610999</v>
      </c>
      <c r="AG40" s="32">
        <v>0.47108999567203302</v>
      </c>
      <c r="AH40" s="32">
        <v>1.58875082206331</v>
      </c>
      <c r="AI40" s="32">
        <v>1.6839192405733201</v>
      </c>
      <c r="AJ40" s="32">
        <v>1.72289378664283</v>
      </c>
      <c r="AK40"/>
      <c r="AL40" s="32">
        <v>1.78426585288411</v>
      </c>
      <c r="AM40" s="32">
        <v>1.52843462840821</v>
      </c>
      <c r="AN40" s="32">
        <v>0</v>
      </c>
      <c r="AO40" s="32">
        <v>1.9019031070835599</v>
      </c>
      <c r="AP40" s="32">
        <v>1.58577772080818</v>
      </c>
      <c r="AQ40"/>
      <c r="AR40" s="32">
        <v>1.4078367729903301</v>
      </c>
      <c r="AS40" s="32">
        <v>1.60814421045798</v>
      </c>
      <c r="AT40" s="32">
        <v>1.48213601469751</v>
      </c>
      <c r="AU40" s="32">
        <v>1.61709855858803</v>
      </c>
      <c r="AV40" s="32">
        <v>1.7484378608395801</v>
      </c>
      <c r="AW40"/>
      <c r="AX40" s="32">
        <v>0.19492576450193799</v>
      </c>
      <c r="AY40" s="32">
        <v>3.5978246893173998E-2</v>
      </c>
      <c r="AZ40" s="32">
        <v>0.208096288866468</v>
      </c>
      <c r="BA40" s="32">
        <v>0.85640257139447595</v>
      </c>
      <c r="BB40" s="32">
        <v>1.22351454368465</v>
      </c>
      <c r="BC40"/>
      <c r="BD40" s="32">
        <v>1.63642588872169</v>
      </c>
      <c r="BE40" s="32">
        <v>2.3560783830182999</v>
      </c>
      <c r="BF40" s="32">
        <v>1.9392792319432799</v>
      </c>
      <c r="BG40" s="32">
        <v>1.8136229792771901</v>
      </c>
      <c r="BH40" s="32">
        <v>2.0011255031111101</v>
      </c>
      <c r="BI40"/>
      <c r="BJ40" s="32">
        <v>1.76984137006803</v>
      </c>
      <c r="BK40" s="32">
        <v>1.31124759160268</v>
      </c>
      <c r="BL40" s="32">
        <v>1.8579359291586599</v>
      </c>
      <c r="BM40" s="32">
        <v>1.9492819135000501</v>
      </c>
      <c r="BN40" s="32">
        <v>1.9685180686231101</v>
      </c>
      <c r="BO40"/>
      <c r="BP40" s="32">
        <v>3.9026776510675702E-2</v>
      </c>
      <c r="BQ40" s="32">
        <v>1.97515120694288</v>
      </c>
      <c r="BR40" s="32">
        <v>2.0661351939687802</v>
      </c>
      <c r="BS40" s="32">
        <v>1.82889687775821</v>
      </c>
      <c r="BT40" s="32">
        <v>2.0188499396667798</v>
      </c>
    </row>
    <row r="41" spans="1:72" s="10" customFormat="1" x14ac:dyDescent="0.35">
      <c r="A41" s="30">
        <v>93.721853903333297</v>
      </c>
      <c r="B41" s="32">
        <v>0.95377423793308902</v>
      </c>
      <c r="C41" s="32">
        <v>0.89392498438407997</v>
      </c>
      <c r="D41" s="32">
        <v>0.969042344198774</v>
      </c>
      <c r="E41" s="32">
        <v>0.98143418225645096</v>
      </c>
      <c r="F41" s="32">
        <v>1.1737386054782299</v>
      </c>
      <c r="G41"/>
      <c r="H41" s="32">
        <v>0.76557206302459802</v>
      </c>
      <c r="I41" s="32">
        <v>0.86586973289313296</v>
      </c>
      <c r="J41" s="32">
        <v>0.78617315409271304</v>
      </c>
      <c r="K41" s="32">
        <v>0.81823167331753099</v>
      </c>
      <c r="L41" s="32">
        <v>0.78438180334712104</v>
      </c>
      <c r="M41"/>
      <c r="N41" s="32">
        <v>0.59719481168692601</v>
      </c>
      <c r="O41" s="32">
        <v>0.64980358190095899</v>
      </c>
      <c r="P41" s="32">
        <v>6.3886471278247495E-2</v>
      </c>
      <c r="Q41" s="32">
        <v>0.80711107002321103</v>
      </c>
      <c r="R41" s="32">
        <v>0.97700658696165499</v>
      </c>
      <c r="S41"/>
      <c r="T41" s="32">
        <v>0.41916550184240697</v>
      </c>
      <c r="U41" s="32">
        <v>0.898242863773004</v>
      </c>
      <c r="V41" s="32">
        <v>0.93673211563385905</v>
      </c>
      <c r="W41" s="32">
        <v>0.94831805165939598</v>
      </c>
      <c r="X41" s="32">
        <v>0.96831396686092497</v>
      </c>
      <c r="Y41"/>
      <c r="Z41" s="32">
        <v>0.51374443288114002</v>
      </c>
      <c r="AA41" s="32">
        <v>0.64761929856683098</v>
      </c>
      <c r="AB41" s="32">
        <v>0.70627814933569799</v>
      </c>
      <c r="AC41" s="32">
        <v>0.44687611342122702</v>
      </c>
      <c r="AD41" s="32">
        <v>1.06885072940649</v>
      </c>
      <c r="AE41"/>
      <c r="AF41" s="32">
        <v>0.84906619243311499</v>
      </c>
      <c r="AG41" s="32">
        <v>0.33686232979763098</v>
      </c>
      <c r="AH41" s="32">
        <v>0.89466132986103897</v>
      </c>
      <c r="AI41" s="32">
        <v>1.01826579365597</v>
      </c>
      <c r="AJ41" s="32">
        <v>1.00856240334833</v>
      </c>
      <c r="AK41"/>
      <c r="AL41" s="32">
        <v>1.0502534561183401</v>
      </c>
      <c r="AM41" s="32">
        <v>0.82498727109193204</v>
      </c>
      <c r="AN41" s="32">
        <v>0</v>
      </c>
      <c r="AO41" s="32">
        <v>1.11073272627078</v>
      </c>
      <c r="AP41" s="32">
        <v>0.95234994514045301</v>
      </c>
      <c r="AQ41"/>
      <c r="AR41" s="32">
        <v>0.84525534459015506</v>
      </c>
      <c r="AS41" s="32">
        <v>0.90706365755240503</v>
      </c>
      <c r="AT41" s="32">
        <v>0.87041394350740497</v>
      </c>
      <c r="AU41" s="32">
        <v>0.92068253207865502</v>
      </c>
      <c r="AV41" s="32">
        <v>0.86466626919493506</v>
      </c>
      <c r="AW41"/>
      <c r="AX41" s="32">
        <v>0.14879642020581799</v>
      </c>
      <c r="AY41" s="32">
        <v>3.6314792273163199E-2</v>
      </c>
      <c r="AZ41" s="32">
        <v>0.15740037550087599</v>
      </c>
      <c r="BA41" s="32">
        <v>0.49491003601773698</v>
      </c>
      <c r="BB41" s="32">
        <v>0.76561089932707804</v>
      </c>
      <c r="BC41"/>
      <c r="BD41" s="32">
        <v>0.75154006127086004</v>
      </c>
      <c r="BE41" s="32">
        <v>1.3836482664937899</v>
      </c>
      <c r="BF41" s="32">
        <v>1.0506361805929101</v>
      </c>
      <c r="BG41" s="32">
        <v>0.96738910372783204</v>
      </c>
      <c r="BH41" s="32">
        <v>1.0382219988462</v>
      </c>
      <c r="BI41"/>
      <c r="BJ41" s="32">
        <v>1.04718654041446</v>
      </c>
      <c r="BK41" s="32">
        <v>0.62755582192046899</v>
      </c>
      <c r="BL41" s="32">
        <v>1.02853845890767</v>
      </c>
      <c r="BM41" s="32">
        <v>1.16453614379268</v>
      </c>
      <c r="BN41" s="32">
        <v>1.04453195312626</v>
      </c>
      <c r="BO41"/>
      <c r="BP41" s="32">
        <v>2.04392428285066E-2</v>
      </c>
      <c r="BQ41" s="32">
        <v>0.94791683934804105</v>
      </c>
      <c r="BR41" s="32">
        <v>1.14053340743719</v>
      </c>
      <c r="BS41" s="32">
        <v>0.98714823297344301</v>
      </c>
      <c r="BT41" s="32">
        <v>1.0710385109046601</v>
      </c>
    </row>
    <row r="42" spans="1:72" s="10" customFormat="1" x14ac:dyDescent="0.35">
      <c r="A42" s="30">
        <v>100.297659828333</v>
      </c>
      <c r="B42" s="32">
        <v>0.93329018647699802</v>
      </c>
      <c r="C42" s="32">
        <v>0.90847764303582001</v>
      </c>
      <c r="D42" s="32">
        <v>0.95410317085337104</v>
      </c>
      <c r="E42" s="32">
        <v>0.91598779167523903</v>
      </c>
      <c r="F42" s="32">
        <v>1.1120168589107999</v>
      </c>
      <c r="G42"/>
      <c r="H42" s="32">
        <v>0.73729589804556295</v>
      </c>
      <c r="I42" s="32">
        <v>0.84364598208215003</v>
      </c>
      <c r="J42" s="32">
        <v>0.78469371393243503</v>
      </c>
      <c r="K42" s="32">
        <v>0.80356620133992895</v>
      </c>
      <c r="L42" s="32">
        <v>0.785179725404478</v>
      </c>
      <c r="M42"/>
      <c r="N42" s="32">
        <v>0.56500044607410504</v>
      </c>
      <c r="O42" s="32">
        <v>0.59560249888326899</v>
      </c>
      <c r="P42" s="32">
        <v>0.10276539181972701</v>
      </c>
      <c r="Q42" s="32">
        <v>0.80928366485640102</v>
      </c>
      <c r="R42" s="32">
        <v>0.88576757664901695</v>
      </c>
      <c r="S42"/>
      <c r="T42" s="32">
        <v>0.45416346935073199</v>
      </c>
      <c r="U42" s="32">
        <v>0.83981277123002196</v>
      </c>
      <c r="V42" s="32">
        <v>0.93894599723011096</v>
      </c>
      <c r="W42" s="32">
        <v>0.94537400997257304</v>
      </c>
      <c r="X42" s="32">
        <v>0.93806773787438702</v>
      </c>
      <c r="Y42"/>
      <c r="Z42" s="32">
        <v>0.53578983533929503</v>
      </c>
      <c r="AA42" s="32">
        <v>0.67483432593603399</v>
      </c>
      <c r="AB42" s="32">
        <v>0.70092870974093402</v>
      </c>
      <c r="AC42" s="32">
        <v>0.45956229882562599</v>
      </c>
      <c r="AD42" s="32">
        <v>1.0596391876045399</v>
      </c>
      <c r="AE42"/>
      <c r="AF42" s="32">
        <v>0.88197671165602698</v>
      </c>
      <c r="AG42" s="32">
        <v>0.36552367351693799</v>
      </c>
      <c r="AH42" s="32">
        <v>0.91952420370188404</v>
      </c>
      <c r="AI42" s="32">
        <v>1.0252299876864199</v>
      </c>
      <c r="AJ42" s="32">
        <v>0.95256677828741398</v>
      </c>
      <c r="AK42"/>
      <c r="AL42" s="32">
        <v>1.03632245781569</v>
      </c>
      <c r="AM42" s="32">
        <v>0.84441167731062305</v>
      </c>
      <c r="AN42" s="32">
        <v>0</v>
      </c>
      <c r="AO42" s="32">
        <v>1.1548029396658399</v>
      </c>
      <c r="AP42" s="32">
        <v>0.90950435704301502</v>
      </c>
      <c r="AQ42"/>
      <c r="AR42" s="32">
        <v>0.86765510421321301</v>
      </c>
      <c r="AS42" s="32">
        <v>0.91782929959023096</v>
      </c>
      <c r="AT42" s="32">
        <v>0.89292062968135</v>
      </c>
      <c r="AU42" s="32">
        <v>0.85018223180345798</v>
      </c>
      <c r="AV42" s="32">
        <v>0.91799468371560999</v>
      </c>
      <c r="AW42"/>
      <c r="AX42" s="32">
        <v>0.20461527717969</v>
      </c>
      <c r="AY42" s="32">
        <v>7.2300271791863699E-2</v>
      </c>
      <c r="AZ42" s="32">
        <v>0.16736724835637701</v>
      </c>
      <c r="BA42" s="32">
        <v>0.51184418828121003</v>
      </c>
      <c r="BB42" s="32">
        <v>0.758753131035524</v>
      </c>
      <c r="BC42"/>
      <c r="BD42" s="32">
        <v>0.78866945802180999</v>
      </c>
      <c r="BE42" s="32">
        <v>1.34959694089435</v>
      </c>
      <c r="BF42" s="32">
        <v>1.02522765770927</v>
      </c>
      <c r="BG42" s="32">
        <v>0.94071444758528999</v>
      </c>
      <c r="BH42" s="32">
        <v>1.02286333852011</v>
      </c>
      <c r="BI42"/>
      <c r="BJ42" s="32">
        <v>0.98282536251846297</v>
      </c>
      <c r="BK42" s="32">
        <v>0.62612859074501304</v>
      </c>
      <c r="BL42" s="32">
        <v>1.0384552602961601</v>
      </c>
      <c r="BM42" s="32">
        <v>1.1263252762256</v>
      </c>
      <c r="BN42" s="32">
        <v>1.0091374912306399</v>
      </c>
      <c r="BO42"/>
      <c r="BP42" s="32">
        <v>5.4668239275164801E-2</v>
      </c>
      <c r="BQ42" s="32">
        <v>0.89816997143430499</v>
      </c>
      <c r="BR42" s="32">
        <v>1.1730425329735501</v>
      </c>
      <c r="BS42" s="32">
        <v>0.98087971349849401</v>
      </c>
      <c r="BT42" s="32">
        <v>0.97583412578412099</v>
      </c>
    </row>
    <row r="43" spans="1:72" s="10" customFormat="1" x14ac:dyDescent="0.35">
      <c r="A43" s="30">
        <v>106.871629206667</v>
      </c>
      <c r="B43" s="32">
        <v>0.94234013060078303</v>
      </c>
      <c r="C43" s="32">
        <v>0.92573253855686399</v>
      </c>
      <c r="D43" s="32">
        <v>0.960256710372422</v>
      </c>
      <c r="E43" s="32">
        <v>0.92625492292758405</v>
      </c>
      <c r="F43" s="32">
        <v>1.0828259010601899</v>
      </c>
      <c r="G43"/>
      <c r="H43" s="32">
        <v>0.70385339796599</v>
      </c>
      <c r="I43" s="32">
        <v>0.85927054897813504</v>
      </c>
      <c r="J43" s="32">
        <v>0.79668445068291605</v>
      </c>
      <c r="K43" s="32">
        <v>0.77519232810966898</v>
      </c>
      <c r="L43" s="32">
        <v>0.79405841413476796</v>
      </c>
      <c r="M43"/>
      <c r="N43" s="32">
        <v>0.59192421087987701</v>
      </c>
      <c r="O43" s="32">
        <v>0.61465961951618997</v>
      </c>
      <c r="P43" s="32">
        <v>0.121594474911144</v>
      </c>
      <c r="Q43" s="32">
        <v>0.78376278701165003</v>
      </c>
      <c r="R43" s="32">
        <v>0.90852901472794401</v>
      </c>
      <c r="S43"/>
      <c r="T43" s="32">
        <v>0.46888272436735401</v>
      </c>
      <c r="U43" s="32">
        <v>0.85882763234749104</v>
      </c>
      <c r="V43" s="32">
        <v>0.94757364674775502</v>
      </c>
      <c r="W43" s="32">
        <v>0.98100009018413703</v>
      </c>
      <c r="X43" s="32">
        <v>0.93549359405782295</v>
      </c>
      <c r="Y43"/>
      <c r="Z43" s="32">
        <v>0.52237175786628398</v>
      </c>
      <c r="AA43" s="32">
        <v>0.66489484970462098</v>
      </c>
      <c r="AB43" s="32">
        <v>0.73030240408891001</v>
      </c>
      <c r="AC43" s="32">
        <v>0.45339701356333201</v>
      </c>
      <c r="AD43" s="32">
        <v>1.04473610155317</v>
      </c>
      <c r="AE43"/>
      <c r="AF43" s="32">
        <v>0.86284975656368801</v>
      </c>
      <c r="AG43" s="32">
        <v>0.371310912838345</v>
      </c>
      <c r="AH43" s="32">
        <v>0.91845275977305796</v>
      </c>
      <c r="AI43" s="32">
        <v>1.01771848425468</v>
      </c>
      <c r="AJ43" s="32">
        <v>0.99040731516929603</v>
      </c>
      <c r="AK43"/>
      <c r="AL43" s="32">
        <v>1.00230023208097</v>
      </c>
      <c r="AM43" s="32">
        <v>0.80850763694675398</v>
      </c>
      <c r="AN43" s="32">
        <v>0</v>
      </c>
      <c r="AO43" s="32">
        <v>1.12308816762217</v>
      </c>
      <c r="AP43" s="32">
        <v>0.89994446958190799</v>
      </c>
      <c r="AQ43"/>
      <c r="AR43" s="32">
        <v>0.85579226968306199</v>
      </c>
      <c r="AS43" s="32">
        <v>0.92656840138925001</v>
      </c>
      <c r="AT43" s="32">
        <v>0.86357985523984404</v>
      </c>
      <c r="AU43" s="32">
        <v>0.85791015572620899</v>
      </c>
      <c r="AV43" s="32">
        <v>0.93972092791490502</v>
      </c>
      <c r="AW43"/>
      <c r="AX43" s="32">
        <v>0.168530816214705</v>
      </c>
      <c r="AY43" s="32">
        <v>4.9710502106301901E-2</v>
      </c>
      <c r="AZ43" s="32">
        <v>0.16318985716943801</v>
      </c>
      <c r="BA43" s="32">
        <v>0.53218849484851605</v>
      </c>
      <c r="BB43" s="32">
        <v>0.78955680558385399</v>
      </c>
      <c r="BC43"/>
      <c r="BD43" s="32">
        <v>0.80412962217341999</v>
      </c>
      <c r="BE43" s="32">
        <v>1.39061768356102</v>
      </c>
      <c r="BF43" s="32">
        <v>1.0756446317375099</v>
      </c>
      <c r="BG43" s="32">
        <v>0.95648641360423903</v>
      </c>
      <c r="BH43" s="32">
        <v>1.0341514289440701</v>
      </c>
      <c r="BI43"/>
      <c r="BJ43" s="32">
        <v>0.969388516799089</v>
      </c>
      <c r="BK43" s="32">
        <v>0.59708032639228004</v>
      </c>
      <c r="BL43" s="32">
        <v>1.0231126301939699</v>
      </c>
      <c r="BM43" s="32">
        <v>1.15853833836123</v>
      </c>
      <c r="BN43" s="32">
        <v>1.0467120556346901</v>
      </c>
      <c r="BO43"/>
      <c r="BP43" s="32">
        <v>6.60126338619835E-2</v>
      </c>
      <c r="BQ43" s="32">
        <v>0.93076463252052799</v>
      </c>
      <c r="BR43" s="32">
        <v>1.1750124664208399</v>
      </c>
      <c r="BS43" s="32">
        <v>0.97703934213223398</v>
      </c>
      <c r="BT43" s="32">
        <v>1.00038347423023</v>
      </c>
    </row>
    <row r="45" spans="1:72" x14ac:dyDescent="0.35">
      <c r="A45" s="33" t="s">
        <v>134</v>
      </c>
      <c r="B45" s="33"/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/>
      <c r="AC45" s="33"/>
      <c r="AD45" s="33"/>
      <c r="AE45" s="33"/>
      <c r="AF45" s="33"/>
      <c r="AG45" s="33"/>
      <c r="AH45" s="33"/>
      <c r="AI45" s="33"/>
      <c r="AJ45" s="33"/>
      <c r="AK45" s="33"/>
      <c r="AL45" s="33"/>
      <c r="AM45" s="33"/>
      <c r="AN45" s="33"/>
      <c r="AO45" s="33"/>
      <c r="AP45" s="33"/>
      <c r="AQ45" s="33"/>
      <c r="AR45" s="33"/>
      <c r="AS45" s="33"/>
      <c r="AT45" s="33"/>
      <c r="AU45" s="33"/>
      <c r="AV45" s="33"/>
      <c r="AW45" s="33"/>
      <c r="AX45" s="33"/>
      <c r="AY45" s="33"/>
      <c r="AZ45" s="33"/>
      <c r="BA45" s="33"/>
      <c r="BB45" s="33"/>
      <c r="BC45" s="33"/>
      <c r="BD45" s="33"/>
      <c r="BE45" s="33"/>
      <c r="BF45" s="33"/>
      <c r="BG45" s="33"/>
      <c r="BH45" s="33"/>
      <c r="BI45" s="33"/>
      <c r="BJ45" s="33"/>
      <c r="BK45" s="33"/>
      <c r="BL45" s="33"/>
      <c r="BM45" s="33"/>
      <c r="BN45" s="33"/>
      <c r="BO45" s="33"/>
      <c r="BP45" s="33"/>
      <c r="BQ45" s="33"/>
      <c r="BR45" s="33"/>
      <c r="BS45" s="33"/>
      <c r="BT45" s="33"/>
    </row>
    <row r="46" spans="1:72" x14ac:dyDescent="0.35">
      <c r="A46" s="26" t="s">
        <v>131</v>
      </c>
    </row>
    <row r="47" spans="1:72" s="10" customFormat="1" x14ac:dyDescent="0.35">
      <c r="A47" s="27" t="s">
        <v>60</v>
      </c>
      <c r="B47" s="28" t="s">
        <v>61</v>
      </c>
      <c r="C47" s="29"/>
      <c r="D47" s="29"/>
      <c r="E47" s="29"/>
      <c r="F47" s="29"/>
      <c r="G47"/>
      <c r="H47" s="28" t="s">
        <v>135</v>
      </c>
      <c r="I47" s="29"/>
      <c r="J47" s="29"/>
      <c r="K47" s="29"/>
      <c r="L47" s="29"/>
      <c r="M47"/>
      <c r="N47" s="28" t="s">
        <v>136</v>
      </c>
      <c r="O47" s="29"/>
      <c r="P47" s="29"/>
      <c r="Q47" s="29"/>
      <c r="R47" s="29"/>
      <c r="S47"/>
      <c r="T47" s="28" t="s">
        <v>64</v>
      </c>
      <c r="U47" s="29"/>
      <c r="V47" s="29"/>
      <c r="W47" s="29"/>
      <c r="X47" s="29"/>
      <c r="Y47"/>
      <c r="Z47" s="28" t="s">
        <v>137</v>
      </c>
      <c r="AA47" s="29"/>
      <c r="AB47" s="29"/>
      <c r="AC47" s="29"/>
      <c r="AD47" s="29"/>
      <c r="AE47"/>
      <c r="AF47" s="28" t="s">
        <v>138</v>
      </c>
      <c r="AG47" s="29"/>
      <c r="AH47" s="29"/>
      <c r="AI47" s="29"/>
      <c r="AJ47" s="29"/>
      <c r="AK47"/>
      <c r="AL47" s="28" t="s">
        <v>67</v>
      </c>
      <c r="AM47" s="29"/>
      <c r="AN47" s="29"/>
      <c r="AO47" s="29"/>
      <c r="AP47" s="29"/>
      <c r="AQ47"/>
      <c r="AR47" s="28" t="s">
        <v>139</v>
      </c>
      <c r="AS47" s="29"/>
      <c r="AT47" s="29"/>
      <c r="AU47" s="29"/>
      <c r="AV47" s="29"/>
      <c r="AW47"/>
      <c r="AX47" s="28" t="s">
        <v>140</v>
      </c>
      <c r="AY47" s="29"/>
      <c r="AZ47" s="29"/>
      <c r="BA47" s="29"/>
      <c r="BB47" s="29"/>
      <c r="BC47"/>
      <c r="BD47" s="28" t="s">
        <v>70</v>
      </c>
      <c r="BE47" s="29"/>
      <c r="BF47" s="29"/>
      <c r="BG47" s="29"/>
      <c r="BH47" s="29"/>
      <c r="BI47"/>
      <c r="BJ47" s="28" t="s">
        <v>141</v>
      </c>
      <c r="BK47" s="29"/>
      <c r="BL47" s="29"/>
      <c r="BM47" s="29"/>
      <c r="BN47" s="29"/>
      <c r="BO47"/>
      <c r="BP47" s="28" t="s">
        <v>142</v>
      </c>
      <c r="BQ47" s="29"/>
      <c r="BR47" s="29"/>
      <c r="BS47" s="29"/>
      <c r="BT47" s="29"/>
    </row>
    <row r="48" spans="1:72" s="10" customFormat="1" x14ac:dyDescent="0.35">
      <c r="A48"/>
      <c r="B48" s="27" t="s">
        <v>87</v>
      </c>
      <c r="C48" s="27" t="s">
        <v>88</v>
      </c>
      <c r="D48" s="27" t="s">
        <v>89</v>
      </c>
      <c r="E48" s="27" t="s">
        <v>115</v>
      </c>
      <c r="F48" s="27" t="s">
        <v>90</v>
      </c>
      <c r="G48"/>
      <c r="H48" s="27" t="s">
        <v>92</v>
      </c>
      <c r="I48" s="27" t="s">
        <v>93</v>
      </c>
      <c r="J48" s="27" t="s">
        <v>94</v>
      </c>
      <c r="K48" s="27" t="s">
        <v>120</v>
      </c>
      <c r="L48" s="27" t="s">
        <v>95</v>
      </c>
      <c r="M48"/>
      <c r="N48" s="27" t="s">
        <v>84</v>
      </c>
      <c r="O48" s="27" t="s">
        <v>98</v>
      </c>
      <c r="P48" s="27" t="s">
        <v>99</v>
      </c>
      <c r="Q48" s="27" t="s">
        <v>124</v>
      </c>
      <c r="R48" s="27" t="s">
        <v>100</v>
      </c>
      <c r="S48"/>
      <c r="T48" s="27" t="s">
        <v>102</v>
      </c>
      <c r="U48" s="27" t="s">
        <v>91</v>
      </c>
      <c r="V48" s="27" t="s">
        <v>116</v>
      </c>
      <c r="W48" s="27" t="s">
        <v>117</v>
      </c>
      <c r="X48" s="27" t="s">
        <v>118</v>
      </c>
      <c r="Y48"/>
      <c r="Z48" s="27" t="s">
        <v>29</v>
      </c>
      <c r="AA48" s="27" t="s">
        <v>96</v>
      </c>
      <c r="AB48" s="27" t="s">
        <v>121</v>
      </c>
      <c r="AC48" s="27" t="s">
        <v>122</v>
      </c>
      <c r="AD48" s="27" t="s">
        <v>123</v>
      </c>
      <c r="AE48"/>
      <c r="AF48" s="27" t="s">
        <v>86</v>
      </c>
      <c r="AG48" s="27" t="s">
        <v>101</v>
      </c>
      <c r="AH48" s="27" t="s">
        <v>125</v>
      </c>
      <c r="AI48" s="27" t="s">
        <v>126</v>
      </c>
      <c r="AJ48" s="27" t="s">
        <v>127</v>
      </c>
      <c r="AK48"/>
      <c r="AL48" s="27" t="s">
        <v>77</v>
      </c>
      <c r="AM48" s="27" t="s">
        <v>31</v>
      </c>
      <c r="AN48" s="27" t="s">
        <v>104</v>
      </c>
      <c r="AO48" s="27" t="s">
        <v>105</v>
      </c>
      <c r="AP48" s="27" t="s">
        <v>106</v>
      </c>
      <c r="AQ48"/>
      <c r="AR48" s="27" t="s">
        <v>82</v>
      </c>
      <c r="AS48" s="27" t="s">
        <v>108</v>
      </c>
      <c r="AT48" s="27" t="s">
        <v>109</v>
      </c>
      <c r="AU48" s="27" t="s">
        <v>110</v>
      </c>
      <c r="AV48" s="27" t="s">
        <v>119</v>
      </c>
      <c r="AW48"/>
      <c r="AX48" s="27" t="s">
        <v>30</v>
      </c>
      <c r="AY48" s="27" t="s">
        <v>112</v>
      </c>
      <c r="AZ48" s="27" t="s">
        <v>113</v>
      </c>
      <c r="BA48" s="27" t="s">
        <v>28</v>
      </c>
      <c r="BB48" s="27" t="s">
        <v>128</v>
      </c>
      <c r="BC48"/>
      <c r="BD48" s="27" t="s">
        <v>73</v>
      </c>
      <c r="BE48" s="27" t="s">
        <v>74</v>
      </c>
      <c r="BF48" s="27" t="s">
        <v>75</v>
      </c>
      <c r="BG48" s="27" t="s">
        <v>103</v>
      </c>
      <c r="BH48" s="27" t="s">
        <v>76</v>
      </c>
      <c r="BI48"/>
      <c r="BJ48" s="27" t="s">
        <v>78</v>
      </c>
      <c r="BK48" s="27" t="s">
        <v>79</v>
      </c>
      <c r="BL48" s="27" t="s">
        <v>80</v>
      </c>
      <c r="BM48" s="27" t="s">
        <v>107</v>
      </c>
      <c r="BN48" s="27" t="s">
        <v>81</v>
      </c>
      <c r="BO48"/>
      <c r="BP48" s="27" t="s">
        <v>83</v>
      </c>
      <c r="BQ48" s="27" t="s">
        <v>85</v>
      </c>
      <c r="BR48" s="27" t="s">
        <v>111</v>
      </c>
      <c r="BS48" s="27" t="s">
        <v>97</v>
      </c>
      <c r="BT48" s="27" t="s">
        <v>114</v>
      </c>
    </row>
    <row r="49" spans="1:72" s="10" customFormat="1" x14ac:dyDescent="0.35">
      <c r="A49" s="30">
        <v>1.4243099316666701</v>
      </c>
      <c r="B49" s="32">
        <v>0.64240756465643101</v>
      </c>
      <c r="C49" s="32">
        <v>0.52377455892832303</v>
      </c>
      <c r="D49" s="32">
        <v>0.625494260994096</v>
      </c>
      <c r="E49" s="32">
        <v>1.0681823090855</v>
      </c>
      <c r="F49" s="32">
        <v>0.554648245098874</v>
      </c>
      <c r="G49"/>
      <c r="H49" s="32">
        <v>0.69592536274390704</v>
      </c>
      <c r="I49" s="32">
        <v>1.18614954710458</v>
      </c>
      <c r="J49" s="32">
        <v>0.55292675260088897</v>
      </c>
      <c r="K49" s="32">
        <v>0.71857077136480496</v>
      </c>
      <c r="L49" s="32">
        <v>0.927944808513811</v>
      </c>
      <c r="M49"/>
      <c r="N49" s="32">
        <v>-9.4900391269686094E-2</v>
      </c>
      <c r="O49" s="32">
        <v>0.70516897220950403</v>
      </c>
      <c r="P49" s="32">
        <v>0.47407201642689001</v>
      </c>
      <c r="Q49" s="32">
        <v>0.61761527768162205</v>
      </c>
      <c r="R49" s="32">
        <v>0.78181520153863304</v>
      </c>
      <c r="S49"/>
      <c r="T49" s="32">
        <v>0.63999272215200498</v>
      </c>
      <c r="U49" s="32">
        <v>0.751140258378176</v>
      </c>
      <c r="V49" s="32">
        <v>0.72649106861298296</v>
      </c>
      <c r="W49" s="32">
        <v>0.65920153950945604</v>
      </c>
      <c r="X49" s="32">
        <v>0.89396582816630599</v>
      </c>
      <c r="Y49"/>
      <c r="Z49" s="32">
        <v>0.57693802130057403</v>
      </c>
      <c r="AA49" s="32">
        <v>0.81407177479569504</v>
      </c>
      <c r="AB49" s="32">
        <v>0.72123876454008196</v>
      </c>
      <c r="AC49" s="32">
        <v>1.21576522753052</v>
      </c>
      <c r="AD49" s="32">
        <v>0.95494430676047104</v>
      </c>
      <c r="AE49"/>
      <c r="AF49" s="32">
        <v>0.39676540074883299</v>
      </c>
      <c r="AG49" s="32">
        <v>0.80353936346353505</v>
      </c>
      <c r="AH49" s="32">
        <v>0.92582801191739394</v>
      </c>
      <c r="AI49" s="32">
        <v>0.67674020224911102</v>
      </c>
      <c r="AJ49" s="32">
        <v>0.76470844256911297</v>
      </c>
      <c r="AK49"/>
      <c r="AL49" s="32">
        <v>0.48752009320835499</v>
      </c>
      <c r="AM49" s="32">
        <v>0.66437391882515495</v>
      </c>
      <c r="AN49" s="32">
        <v>0.62756534022394705</v>
      </c>
      <c r="AO49" s="32">
        <v>0.49281610913137602</v>
      </c>
      <c r="AP49" s="32">
        <v>0.46522582455701</v>
      </c>
      <c r="AQ49"/>
      <c r="AR49" s="32">
        <v>0.41595955845861199</v>
      </c>
      <c r="AS49" s="32">
        <v>0.49844856291878897</v>
      </c>
      <c r="AT49" s="32">
        <v>0.69452401804235497</v>
      </c>
      <c r="AU49" s="32">
        <v>0.54962442352229501</v>
      </c>
      <c r="AV49" s="32">
        <v>0.40737270117458302</v>
      </c>
      <c r="AW49"/>
      <c r="AX49" s="32">
        <v>0.62774582429895298</v>
      </c>
      <c r="AY49" s="32">
        <v>0.55582034512746503</v>
      </c>
      <c r="AZ49" s="32">
        <v>0.49417992880022499</v>
      </c>
      <c r="BA49" s="32">
        <v>0.63843262459323902</v>
      </c>
      <c r="BB49" s="32">
        <v>0.85970138333911195</v>
      </c>
      <c r="BC49"/>
      <c r="BD49" s="32">
        <v>0.66359331617473305</v>
      </c>
      <c r="BE49" s="32">
        <v>0.485743395259293</v>
      </c>
      <c r="BF49" s="32">
        <v>0.44490081092971601</v>
      </c>
      <c r="BG49" s="32">
        <v>0.60217760636075501</v>
      </c>
      <c r="BH49" s="32">
        <v>0.49572087364587097</v>
      </c>
      <c r="BI49"/>
      <c r="BJ49" s="32">
        <v>0.483791131736936</v>
      </c>
      <c r="BK49" s="32">
        <v>0.45524102068032402</v>
      </c>
      <c r="BL49" s="32">
        <v>0.167927472832784</v>
      </c>
      <c r="BM49" s="32">
        <v>0.54169330972234797</v>
      </c>
      <c r="BN49" s="32">
        <v>0.59508180290913004</v>
      </c>
      <c r="BO49"/>
      <c r="BP49" s="32">
        <v>-8.0416660718703001E-2</v>
      </c>
      <c r="BQ49" s="32">
        <v>0.63840594194413602</v>
      </c>
      <c r="BR49" s="32">
        <v>0.55665345103490504</v>
      </c>
      <c r="BS49" s="32">
        <v>0.56493777496917297</v>
      </c>
      <c r="BT49" s="32">
        <v>0.80388818556789499</v>
      </c>
    </row>
    <row r="50" spans="1:72" s="10" customFormat="1" x14ac:dyDescent="0.35">
      <c r="A50" s="30">
        <v>7.9953285433333301</v>
      </c>
      <c r="B50" s="32">
        <v>0.57846853018123201</v>
      </c>
      <c r="C50" s="32">
        <v>0.52428988604226101</v>
      </c>
      <c r="D50" s="32">
        <v>0.513303626234897</v>
      </c>
      <c r="E50" s="32">
        <v>0.62932633013502104</v>
      </c>
      <c r="F50" s="32">
        <v>0.45545778607691101</v>
      </c>
      <c r="G50"/>
      <c r="H50" s="32">
        <v>0.44264587265497701</v>
      </c>
      <c r="I50" s="32">
        <v>0.67487069080092399</v>
      </c>
      <c r="J50" s="32">
        <v>0.330006394153815</v>
      </c>
      <c r="K50" s="32">
        <v>0.64163757994220405</v>
      </c>
      <c r="L50" s="32">
        <v>0.68443917291325496</v>
      </c>
      <c r="M50"/>
      <c r="N50" s="32">
        <v>-0.118630114417074</v>
      </c>
      <c r="O50" s="32">
        <v>0.46675368261960298</v>
      </c>
      <c r="P50" s="32">
        <v>0.378210001815248</v>
      </c>
      <c r="Q50" s="32">
        <v>0.63410388217966696</v>
      </c>
      <c r="R50" s="32">
        <v>0.61965422435266904</v>
      </c>
      <c r="S50"/>
      <c r="T50" s="32">
        <v>0.56750165279582498</v>
      </c>
      <c r="U50" s="32">
        <v>0.57498372135238196</v>
      </c>
      <c r="V50" s="32">
        <v>0.71393126446259003</v>
      </c>
      <c r="W50" s="32">
        <v>0.45494525251288398</v>
      </c>
      <c r="X50" s="32">
        <v>0.66212762372173195</v>
      </c>
      <c r="Y50"/>
      <c r="Z50" s="32">
        <v>0.55564765978004904</v>
      </c>
      <c r="AA50" s="32">
        <v>0.54719063466373297</v>
      </c>
      <c r="AB50" s="32">
        <v>0.78765069148350197</v>
      </c>
      <c r="AC50" s="32">
        <v>0.84989225467847096</v>
      </c>
      <c r="AD50" s="32">
        <v>0.832857493060983</v>
      </c>
      <c r="AE50"/>
      <c r="AF50" s="32">
        <v>0.290328628634685</v>
      </c>
      <c r="AG50" s="32">
        <v>0.58477363704049501</v>
      </c>
      <c r="AH50" s="32">
        <v>0.69198949254029496</v>
      </c>
      <c r="AI50" s="32">
        <v>0.59936976060533298</v>
      </c>
      <c r="AJ50" s="32">
        <v>0.57182973450236096</v>
      </c>
      <c r="AK50"/>
      <c r="AL50" s="32">
        <v>0.47494770530173502</v>
      </c>
      <c r="AM50" s="32">
        <v>0.68437046657206002</v>
      </c>
      <c r="AN50" s="32">
        <v>0.63354607178047595</v>
      </c>
      <c r="AO50" s="32">
        <v>0.25421978215638102</v>
      </c>
      <c r="AP50" s="32">
        <v>0.37570776038793102</v>
      </c>
      <c r="AQ50"/>
      <c r="AR50" s="32">
        <v>0.44015386044145399</v>
      </c>
      <c r="AS50" s="32">
        <v>0.439345883177644</v>
      </c>
      <c r="AT50" s="32">
        <v>0.480658915254705</v>
      </c>
      <c r="AU50" s="32">
        <v>0.52203424994102099</v>
      </c>
      <c r="AV50" s="32">
        <v>0.356818672772241</v>
      </c>
      <c r="AW50"/>
      <c r="AX50" s="32">
        <v>0.53699543181109499</v>
      </c>
      <c r="AY50" s="32">
        <v>0.66620917431238103</v>
      </c>
      <c r="AZ50" s="32">
        <v>0.41710705842273299</v>
      </c>
      <c r="BA50" s="32">
        <v>0.61639569320645404</v>
      </c>
      <c r="BB50" s="32">
        <v>0.70297055341322301</v>
      </c>
      <c r="BC50"/>
      <c r="BD50" s="32">
        <v>0.64435554337935697</v>
      </c>
      <c r="BE50" s="32">
        <v>0.51502078547197006</v>
      </c>
      <c r="BF50" s="32">
        <v>0.42959898861823798</v>
      </c>
      <c r="BG50" s="32">
        <v>0.57055092439091704</v>
      </c>
      <c r="BH50" s="32">
        <v>0.396548223972429</v>
      </c>
      <c r="BI50"/>
      <c r="BJ50" s="32">
        <v>0.51162769213816695</v>
      </c>
      <c r="BK50" s="32">
        <v>0.47456510833036902</v>
      </c>
      <c r="BL50" s="32">
        <v>0.21821117412278701</v>
      </c>
      <c r="BM50" s="32">
        <v>0.45975595507007699</v>
      </c>
      <c r="BN50" s="32">
        <v>0.51863054344725201</v>
      </c>
      <c r="BO50"/>
      <c r="BP50" s="32">
        <v>-0.10363135944169199</v>
      </c>
      <c r="BQ50" s="32">
        <v>0.51541676332205399</v>
      </c>
      <c r="BR50" s="32">
        <v>0.66816395705554099</v>
      </c>
      <c r="BS50" s="32">
        <v>0.46135866964765299</v>
      </c>
      <c r="BT50" s="32">
        <v>0.76757614206455005</v>
      </c>
    </row>
    <row r="51" spans="1:72" s="10" customFormat="1" x14ac:dyDescent="0.35">
      <c r="A51" s="30">
        <v>14.5554615816667</v>
      </c>
      <c r="B51" s="32">
        <v>0.58642077050949304</v>
      </c>
      <c r="C51" s="32">
        <v>0.49503039157126399</v>
      </c>
      <c r="D51" s="32">
        <v>0.54008475622321905</v>
      </c>
      <c r="E51" s="32">
        <v>0.73046276525381304</v>
      </c>
      <c r="F51" s="32">
        <v>0.46455927003293401</v>
      </c>
      <c r="G51"/>
      <c r="H51" s="32">
        <v>0.46320892911240402</v>
      </c>
      <c r="I51" s="32">
        <v>0.66051519086465504</v>
      </c>
      <c r="J51" s="32">
        <v>0.391910543424421</v>
      </c>
      <c r="K51" s="32">
        <v>0.70364206683760699</v>
      </c>
      <c r="L51" s="32">
        <v>0.70373084390187302</v>
      </c>
      <c r="M51"/>
      <c r="N51" s="32">
        <v>-0.112232153229014</v>
      </c>
      <c r="O51" s="32">
        <v>0.56385636684829998</v>
      </c>
      <c r="P51" s="32">
        <v>0.42156045991241903</v>
      </c>
      <c r="Q51" s="32">
        <v>0.53981371023670399</v>
      </c>
      <c r="R51" s="32">
        <v>0.69421917139051403</v>
      </c>
      <c r="S51"/>
      <c r="T51" s="32">
        <v>0.59266680993552201</v>
      </c>
      <c r="U51" s="32">
        <v>0.59128761033281696</v>
      </c>
      <c r="V51" s="32">
        <v>0.69207608393270603</v>
      </c>
      <c r="W51" s="32">
        <v>0.50963676448723005</v>
      </c>
      <c r="X51" s="32">
        <v>0.59959871435149104</v>
      </c>
      <c r="Y51"/>
      <c r="Z51" s="32">
        <v>0.556825453738373</v>
      </c>
      <c r="AA51" s="32">
        <v>0.54207751058542197</v>
      </c>
      <c r="AB51" s="32">
        <v>0.68512088476947997</v>
      </c>
      <c r="AC51" s="32">
        <v>0.73719999854843499</v>
      </c>
      <c r="AD51" s="32">
        <v>0.717492258483724</v>
      </c>
      <c r="AE51"/>
      <c r="AF51" s="32">
        <v>0.33140540401351398</v>
      </c>
      <c r="AG51" s="32">
        <v>0.61443605248037503</v>
      </c>
      <c r="AH51" s="32">
        <v>0.68387062193384496</v>
      </c>
      <c r="AI51" s="32">
        <v>0.58164194356258103</v>
      </c>
      <c r="AJ51" s="32">
        <v>0.56929287516086602</v>
      </c>
      <c r="AK51"/>
      <c r="AL51" s="32">
        <v>0.46279748174275998</v>
      </c>
      <c r="AM51" s="32">
        <v>0.67655221082137196</v>
      </c>
      <c r="AN51" s="32">
        <v>0.60832365970065205</v>
      </c>
      <c r="AO51" s="32">
        <v>0.28582621441347</v>
      </c>
      <c r="AP51" s="32">
        <v>0.40347550081859701</v>
      </c>
      <c r="AQ51"/>
      <c r="AR51" s="32">
        <v>0.47506050958416002</v>
      </c>
      <c r="AS51" s="32">
        <v>0.44456673615402598</v>
      </c>
      <c r="AT51" s="32">
        <v>0.55649477651551305</v>
      </c>
      <c r="AU51" s="32">
        <v>0.61873612849395698</v>
      </c>
      <c r="AV51" s="32">
        <v>0.39532310308559299</v>
      </c>
      <c r="AW51"/>
      <c r="AX51" s="32">
        <v>0.50416633946966705</v>
      </c>
      <c r="AY51" s="32">
        <v>0.76927270656805602</v>
      </c>
      <c r="AZ51" s="32">
        <v>0.43073074578843301</v>
      </c>
      <c r="BA51" s="32">
        <v>0.64627211256764105</v>
      </c>
      <c r="BB51" s="32">
        <v>0.71412011895289995</v>
      </c>
      <c r="BC51"/>
      <c r="BD51" s="32">
        <v>0.65583728820729703</v>
      </c>
      <c r="BE51" s="32">
        <v>0.55157514913908101</v>
      </c>
      <c r="BF51" s="32">
        <v>0.41925437715052799</v>
      </c>
      <c r="BG51" s="32">
        <v>0.538314944878313</v>
      </c>
      <c r="BH51" s="32">
        <v>0.38705879218439299</v>
      </c>
      <c r="BI51"/>
      <c r="BJ51" s="32">
        <v>0.52109610220068203</v>
      </c>
      <c r="BK51" s="32">
        <v>0.51209806265749402</v>
      </c>
      <c r="BL51" s="32">
        <v>0.27399806601245402</v>
      </c>
      <c r="BM51" s="32">
        <v>0.50173551870733502</v>
      </c>
      <c r="BN51" s="32">
        <v>0.50770446016087201</v>
      </c>
      <c r="BO51"/>
      <c r="BP51" s="32">
        <v>-1.8644304788446298E-2</v>
      </c>
      <c r="BQ51" s="32">
        <v>0.52459567286674202</v>
      </c>
      <c r="BR51" s="32">
        <v>0.63900217172255602</v>
      </c>
      <c r="BS51" s="32">
        <v>0.49580925708683898</v>
      </c>
      <c r="BT51" s="32">
        <v>0.76475060905313197</v>
      </c>
    </row>
    <row r="52" spans="1:72" s="10" customFormat="1" x14ac:dyDescent="0.35">
      <c r="A52" s="30">
        <v>21.212524011666702</v>
      </c>
      <c r="B52" s="32">
        <v>0.58402609391385296</v>
      </c>
      <c r="C52" s="32">
        <v>0.47333271097690799</v>
      </c>
      <c r="D52" s="32">
        <v>0.52024888612303899</v>
      </c>
      <c r="E52" s="32">
        <v>0.66608282906574501</v>
      </c>
      <c r="F52" s="32">
        <v>0.43967971364884001</v>
      </c>
      <c r="G52"/>
      <c r="H52" s="32">
        <v>0.47731687312287702</v>
      </c>
      <c r="I52" s="32">
        <v>0.60371573581670401</v>
      </c>
      <c r="J52" s="32">
        <v>0.44038414070347798</v>
      </c>
      <c r="K52" s="32">
        <v>0.68710422641654201</v>
      </c>
      <c r="L52" s="32">
        <v>0.61647966746816796</v>
      </c>
      <c r="M52"/>
      <c r="N52" s="32">
        <v>-5.6545720337249597E-2</v>
      </c>
      <c r="O52" s="32">
        <v>0.55832912315485905</v>
      </c>
      <c r="P52" s="32">
        <v>0.41964369518011602</v>
      </c>
      <c r="Q52" s="32">
        <v>0.56259055634146204</v>
      </c>
      <c r="R52" s="32">
        <v>0.65100843562656296</v>
      </c>
      <c r="S52"/>
      <c r="T52" s="32">
        <v>0.78985243451369902</v>
      </c>
      <c r="U52" s="32">
        <v>0.61552329122236005</v>
      </c>
      <c r="V52" s="32">
        <v>0.71415676538359496</v>
      </c>
      <c r="W52" s="32">
        <v>0.55837423209658299</v>
      </c>
      <c r="X52" s="32">
        <v>0.63396946293138001</v>
      </c>
      <c r="Y52"/>
      <c r="Z52" s="32">
        <v>0.673905144627168</v>
      </c>
      <c r="AA52" s="32">
        <v>0.59985100651141499</v>
      </c>
      <c r="AB52" s="32">
        <v>0.66297724000242098</v>
      </c>
      <c r="AC52" s="32">
        <v>0.780610755743816</v>
      </c>
      <c r="AD52" s="32">
        <v>0.76601120131964495</v>
      </c>
      <c r="AE52"/>
      <c r="AF52" s="32">
        <v>0.36074041892838499</v>
      </c>
      <c r="AG52" s="32">
        <v>0.72805068773888204</v>
      </c>
      <c r="AH52" s="32">
        <v>0.78249491177180597</v>
      </c>
      <c r="AI52" s="32">
        <v>0.63678016104714497</v>
      </c>
      <c r="AJ52" s="32">
        <v>0.64932200642883398</v>
      </c>
      <c r="AK52"/>
      <c r="AL52" s="32">
        <v>0.40931908053567201</v>
      </c>
      <c r="AM52" s="32">
        <v>0.72936424923537402</v>
      </c>
      <c r="AN52" s="32">
        <v>0.60773523480160296</v>
      </c>
      <c r="AO52" s="32">
        <v>0.25948767010788898</v>
      </c>
      <c r="AP52" s="32">
        <v>0.385839246232903</v>
      </c>
      <c r="AQ52"/>
      <c r="AR52" s="32">
        <v>0.46624840146458102</v>
      </c>
      <c r="AS52" s="32">
        <v>0.46098128270510202</v>
      </c>
      <c r="AT52" s="32">
        <v>0.54481775944157296</v>
      </c>
      <c r="AU52" s="32">
        <v>0.56590436775002595</v>
      </c>
      <c r="AV52" s="32">
        <v>0.45379039759918</v>
      </c>
      <c r="AW52"/>
      <c r="AX52" s="32">
        <v>0.56624636663963201</v>
      </c>
      <c r="AY52" s="32">
        <v>0.66140443443784502</v>
      </c>
      <c r="AZ52" s="32">
        <v>0.43842200850473301</v>
      </c>
      <c r="BA52" s="32">
        <v>0.63711952005084505</v>
      </c>
      <c r="BB52" s="32">
        <v>0.734507934237839</v>
      </c>
      <c r="BC52"/>
      <c r="BD52" s="32">
        <v>0.67664795723735904</v>
      </c>
      <c r="BE52" s="32">
        <v>0.56540962634349001</v>
      </c>
      <c r="BF52" s="32">
        <v>0.47969177927905299</v>
      </c>
      <c r="BG52" s="32">
        <v>0.59318846970390404</v>
      </c>
      <c r="BH52" s="32">
        <v>0.41074233417489597</v>
      </c>
      <c r="BI52"/>
      <c r="BJ52" s="32">
        <v>0.53765753532441296</v>
      </c>
      <c r="BK52" s="32">
        <v>0.52623310757587005</v>
      </c>
      <c r="BL52" s="32">
        <v>0.31746940995301998</v>
      </c>
      <c r="BM52" s="32">
        <v>0.52724737335789995</v>
      </c>
      <c r="BN52" s="32">
        <v>0.53383458267957196</v>
      </c>
      <c r="BO52"/>
      <c r="BP52" s="32">
        <v>5.18430692406858E-3</v>
      </c>
      <c r="BQ52" s="32">
        <v>0.65341805217812099</v>
      </c>
      <c r="BR52" s="32">
        <v>0.71975871578731498</v>
      </c>
      <c r="BS52" s="32">
        <v>0.52723082000822097</v>
      </c>
      <c r="BT52" s="32">
        <v>0.81777288630020395</v>
      </c>
    </row>
    <row r="53" spans="1:72" s="10" customFormat="1" x14ac:dyDescent="0.35">
      <c r="A53" s="30">
        <v>27.7840712683333</v>
      </c>
      <c r="B53" s="32">
        <v>0.57421401179947495</v>
      </c>
      <c r="C53" s="32">
        <v>0.47534172338513597</v>
      </c>
      <c r="D53" s="32">
        <v>0.51041870567208703</v>
      </c>
      <c r="E53" s="32">
        <v>0.743684719767017</v>
      </c>
      <c r="F53" s="32">
        <v>0.48641026661468501</v>
      </c>
      <c r="G53"/>
      <c r="H53" s="32">
        <v>0.48422892220772201</v>
      </c>
      <c r="I53" s="32">
        <v>0.59015011067387901</v>
      </c>
      <c r="J53" s="32">
        <v>0.45813779674764599</v>
      </c>
      <c r="K53" s="32">
        <v>0.63714995953772802</v>
      </c>
      <c r="L53" s="32">
        <v>0.65162332970441506</v>
      </c>
      <c r="M53"/>
      <c r="N53" s="32">
        <v>-9.9166124369527604E-3</v>
      </c>
      <c r="O53" s="32">
        <v>0.57220749086609202</v>
      </c>
      <c r="P53" s="32">
        <v>0.49623413667538202</v>
      </c>
      <c r="Q53" s="32">
        <v>0.583416183724911</v>
      </c>
      <c r="R53" s="32">
        <v>0.63150750584943205</v>
      </c>
      <c r="S53"/>
      <c r="T53" s="32">
        <v>0.720719191899167</v>
      </c>
      <c r="U53" s="32">
        <v>0.59072762166742099</v>
      </c>
      <c r="V53" s="32">
        <v>0.64548127957942603</v>
      </c>
      <c r="W53" s="32">
        <v>0.57738922434101203</v>
      </c>
      <c r="X53" s="32">
        <v>0.63918652918013596</v>
      </c>
      <c r="Y53"/>
      <c r="Z53" s="32">
        <v>0.63289059458113295</v>
      </c>
      <c r="AA53" s="32">
        <v>0.65105013207510598</v>
      </c>
      <c r="AB53" s="32">
        <v>0.65593922248459202</v>
      </c>
      <c r="AC53" s="32">
        <v>0.749198179223038</v>
      </c>
      <c r="AD53" s="32">
        <v>0.75521904237496995</v>
      </c>
      <c r="AE53"/>
      <c r="AF53" s="32">
        <v>0.38885170000165398</v>
      </c>
      <c r="AG53" s="32">
        <v>0.69995761776837695</v>
      </c>
      <c r="AH53" s="32">
        <v>0.73570860652973202</v>
      </c>
      <c r="AI53" s="32">
        <v>0.60712189981965603</v>
      </c>
      <c r="AJ53" s="32">
        <v>0.60693132586118603</v>
      </c>
      <c r="AK53"/>
      <c r="AL53" s="32">
        <v>0.45476663480476198</v>
      </c>
      <c r="AM53" s="32">
        <v>0.76707902703271602</v>
      </c>
      <c r="AN53" s="32">
        <v>0.58734943987826704</v>
      </c>
      <c r="AO53" s="32">
        <v>0.30983063246280101</v>
      </c>
      <c r="AP53" s="32">
        <v>0.41053450187369001</v>
      </c>
      <c r="AQ53"/>
      <c r="AR53" s="32">
        <v>0.49789221193320199</v>
      </c>
      <c r="AS53" s="32">
        <v>0.40775143410194598</v>
      </c>
      <c r="AT53" s="32">
        <v>0.60034599866452898</v>
      </c>
      <c r="AU53" s="32">
        <v>0.618950649564037</v>
      </c>
      <c r="AV53" s="32">
        <v>0.53224733860758799</v>
      </c>
      <c r="AW53"/>
      <c r="AX53" s="32">
        <v>0.67982933745983898</v>
      </c>
      <c r="AY53" s="32">
        <v>0.75091252027826705</v>
      </c>
      <c r="AZ53" s="32">
        <v>0.45585328823584198</v>
      </c>
      <c r="BA53" s="32">
        <v>0.63790455733992202</v>
      </c>
      <c r="BB53" s="32">
        <v>0.71138682217479698</v>
      </c>
      <c r="BC53"/>
      <c r="BD53" s="32">
        <v>0.73961515377980502</v>
      </c>
      <c r="BE53" s="32">
        <v>0.63252869299687098</v>
      </c>
      <c r="BF53" s="32">
        <v>0.49763127645680999</v>
      </c>
      <c r="BG53" s="32">
        <v>0.62866627595976798</v>
      </c>
      <c r="BH53" s="32">
        <v>0.44733740851195403</v>
      </c>
      <c r="BI53"/>
      <c r="BJ53" s="32">
        <v>0.58921269828979395</v>
      </c>
      <c r="BK53" s="32">
        <v>0.55328247053714996</v>
      </c>
      <c r="BL53" s="32">
        <v>0.350418029974218</v>
      </c>
      <c r="BM53" s="32">
        <v>0.56148918765945199</v>
      </c>
      <c r="BN53" s="32">
        <v>0.58662245930352996</v>
      </c>
      <c r="BO53"/>
      <c r="BP53" s="32">
        <v>3.9747355797350899E-2</v>
      </c>
      <c r="BQ53" s="32">
        <v>0.69769896004085097</v>
      </c>
      <c r="BR53" s="32">
        <v>0.75846896142493403</v>
      </c>
      <c r="BS53" s="32">
        <v>0.56180436465792105</v>
      </c>
      <c r="BT53" s="32">
        <v>0.84355950417883296</v>
      </c>
    </row>
    <row r="54" spans="1:72" s="10" customFormat="1" x14ac:dyDescent="0.35">
      <c r="A54" s="30">
        <v>34.353210271666697</v>
      </c>
      <c r="B54" s="32">
        <v>0.62757716881996395</v>
      </c>
      <c r="C54" s="32">
        <v>0.47140912055858197</v>
      </c>
      <c r="D54" s="32">
        <v>0.50632769569360603</v>
      </c>
      <c r="E54" s="32">
        <v>0.75228826575611096</v>
      </c>
      <c r="F54" s="32">
        <v>0.48842175472891802</v>
      </c>
      <c r="G54"/>
      <c r="H54" s="32">
        <v>0.50562432796600498</v>
      </c>
      <c r="I54" s="32">
        <v>0.61320069354934503</v>
      </c>
      <c r="J54" s="32">
        <v>0.47243257512258802</v>
      </c>
      <c r="K54" s="32">
        <v>0.65620881320728397</v>
      </c>
      <c r="L54" s="32">
        <v>0.68256582991473902</v>
      </c>
      <c r="M54"/>
      <c r="N54" s="32">
        <v>-9.0422761850748393E-3</v>
      </c>
      <c r="O54" s="32">
        <v>0.56892467777498601</v>
      </c>
      <c r="P54" s="32">
        <v>0.51009292677860896</v>
      </c>
      <c r="Q54" s="32">
        <v>0.586603146221367</v>
      </c>
      <c r="R54" s="32">
        <v>0.61313201603305401</v>
      </c>
      <c r="S54"/>
      <c r="T54" s="32">
        <v>0.70991951381305396</v>
      </c>
      <c r="U54" s="32">
        <v>0.59521907594079404</v>
      </c>
      <c r="V54" s="32">
        <v>0.68293980753542005</v>
      </c>
      <c r="W54" s="32">
        <v>0.57290949311015604</v>
      </c>
      <c r="X54" s="32">
        <v>0.63485582082184699</v>
      </c>
      <c r="Y54"/>
      <c r="Z54" s="32">
        <v>0.61440589680373003</v>
      </c>
      <c r="AA54" s="32">
        <v>0.69323252801922897</v>
      </c>
      <c r="AB54" s="32">
        <v>0.67139743621942405</v>
      </c>
      <c r="AC54" s="32">
        <v>0.707337580789408</v>
      </c>
      <c r="AD54" s="32">
        <v>0.74737677026577898</v>
      </c>
      <c r="AE54"/>
      <c r="AF54" s="32">
        <v>0.38560328324217702</v>
      </c>
      <c r="AG54" s="32">
        <v>0.69952596867000105</v>
      </c>
      <c r="AH54" s="32">
        <v>0.72712522010347702</v>
      </c>
      <c r="AI54" s="32">
        <v>0.59724171423161299</v>
      </c>
      <c r="AJ54" s="32">
        <v>0.63372756078457904</v>
      </c>
      <c r="AK54"/>
      <c r="AL54" s="32">
        <v>0.46224614843530498</v>
      </c>
      <c r="AM54" s="32">
        <v>0.74294195071299096</v>
      </c>
      <c r="AN54" s="32">
        <v>0.62741947859911196</v>
      </c>
      <c r="AO54" s="32">
        <v>0.30963086809241502</v>
      </c>
      <c r="AP54" s="32">
        <v>0.45214770375171498</v>
      </c>
      <c r="AQ54"/>
      <c r="AR54" s="32">
        <v>0.50483356920307798</v>
      </c>
      <c r="AS54" s="32">
        <v>0.45673373656601901</v>
      </c>
      <c r="AT54" s="32">
        <v>0.64338752820428002</v>
      </c>
      <c r="AU54" s="32">
        <v>0.62100661894186504</v>
      </c>
      <c r="AV54" s="32">
        <v>0.46665438276929699</v>
      </c>
      <c r="AW54"/>
      <c r="AX54" s="32">
        <v>0.66603982673796602</v>
      </c>
      <c r="AY54" s="32">
        <v>0.78944163097714004</v>
      </c>
      <c r="AZ54" s="32">
        <v>0.47685298260523601</v>
      </c>
      <c r="BA54" s="32">
        <v>0.65566721186574195</v>
      </c>
      <c r="BB54" s="32">
        <v>0.72368279170241701</v>
      </c>
      <c r="BC54"/>
      <c r="BD54" s="32">
        <v>0.75484923595379105</v>
      </c>
      <c r="BE54" s="32">
        <v>0.60079909259749997</v>
      </c>
      <c r="BF54" s="32">
        <v>0.49913526868722002</v>
      </c>
      <c r="BG54" s="32">
        <v>0.65476012343506196</v>
      </c>
      <c r="BH54" s="32">
        <v>0.427815981649809</v>
      </c>
      <c r="BI54"/>
      <c r="BJ54" s="32">
        <v>0.58586363749383596</v>
      </c>
      <c r="BK54" s="32">
        <v>0.57998411121115601</v>
      </c>
      <c r="BL54" s="32">
        <v>0.33388959981863697</v>
      </c>
      <c r="BM54" s="32">
        <v>0.57951757134219095</v>
      </c>
      <c r="BN54" s="32">
        <v>0.56767196349011495</v>
      </c>
      <c r="BO54"/>
      <c r="BP54" s="32">
        <v>4.3817005927183697E-2</v>
      </c>
      <c r="BQ54" s="32">
        <v>0.67752307890850305</v>
      </c>
      <c r="BR54" s="32">
        <v>0.75487253214039995</v>
      </c>
      <c r="BS54" s="32">
        <v>0.592474958318987</v>
      </c>
      <c r="BT54" s="32">
        <v>0.86705348007269301</v>
      </c>
    </row>
    <row r="55" spans="1:72" s="10" customFormat="1" x14ac:dyDescent="0.35">
      <c r="A55" s="30">
        <v>40.9255191266667</v>
      </c>
      <c r="B55" s="32">
        <v>0.59028695798208697</v>
      </c>
      <c r="C55" s="32">
        <v>0.49069976880867999</v>
      </c>
      <c r="D55" s="32">
        <v>0.51475352072548397</v>
      </c>
      <c r="E55" s="32">
        <v>0.74773264679586704</v>
      </c>
      <c r="F55" s="32">
        <v>0.49796238859966901</v>
      </c>
      <c r="G55"/>
      <c r="H55" s="32">
        <v>0.49102329546242102</v>
      </c>
      <c r="I55" s="32">
        <v>0.59407939688622802</v>
      </c>
      <c r="J55" s="32">
        <v>0.465541544011145</v>
      </c>
      <c r="K55" s="32">
        <v>0.65082481102071299</v>
      </c>
      <c r="L55" s="32">
        <v>0.67628057871627201</v>
      </c>
      <c r="M55"/>
      <c r="N55" s="32">
        <v>-4.9543750554841802E-2</v>
      </c>
      <c r="O55" s="32">
        <v>0.59173723953797697</v>
      </c>
      <c r="P55" s="32">
        <v>0.50236558405557896</v>
      </c>
      <c r="Q55" s="32">
        <v>0.58462970917076496</v>
      </c>
      <c r="R55" s="32">
        <v>0.624687861478185</v>
      </c>
      <c r="S55"/>
      <c r="T55" s="32">
        <v>0.64985401270727505</v>
      </c>
      <c r="U55" s="32">
        <v>0.58711667295446601</v>
      </c>
      <c r="V55" s="32">
        <v>0.66815383089213998</v>
      </c>
      <c r="W55" s="32">
        <v>0.53953434880297901</v>
      </c>
      <c r="X55" s="32">
        <v>0.600071621514219</v>
      </c>
      <c r="Y55"/>
      <c r="Z55" s="32">
        <v>0.589401888599693</v>
      </c>
      <c r="AA55" s="32">
        <v>0.62215568313721903</v>
      </c>
      <c r="AB55" s="32">
        <v>0.62230905526882996</v>
      </c>
      <c r="AC55" s="32">
        <v>0.68292241267126497</v>
      </c>
      <c r="AD55" s="32">
        <v>0.712513886282924</v>
      </c>
      <c r="AE55"/>
      <c r="AF55" s="32">
        <v>0.36432613756222498</v>
      </c>
      <c r="AG55" s="32">
        <v>0.64708508733720604</v>
      </c>
      <c r="AH55" s="32">
        <v>0.70351875867400604</v>
      </c>
      <c r="AI55" s="32">
        <v>0.56597737826299799</v>
      </c>
      <c r="AJ55" s="32">
        <v>0.64983081173555102</v>
      </c>
      <c r="AK55"/>
      <c r="AL55" s="32">
        <v>0.44099662335206302</v>
      </c>
      <c r="AM55" s="32">
        <v>0.68705853784233895</v>
      </c>
      <c r="AN55" s="32">
        <v>0.57580453983086599</v>
      </c>
      <c r="AO55" s="32">
        <v>0.30310208405691402</v>
      </c>
      <c r="AP55" s="32">
        <v>0.42900397424307601</v>
      </c>
      <c r="AQ55"/>
      <c r="AR55" s="32">
        <v>0.48801066924192799</v>
      </c>
      <c r="AS55" s="32">
        <v>0.456312581542207</v>
      </c>
      <c r="AT55" s="32">
        <v>0.60278582065723796</v>
      </c>
      <c r="AU55" s="32">
        <v>0.59426142232650303</v>
      </c>
      <c r="AV55" s="32">
        <v>0.42741852040898098</v>
      </c>
      <c r="AW55"/>
      <c r="AX55" s="32">
        <v>0.61441252292286597</v>
      </c>
      <c r="AY55" s="32">
        <v>0.76987479495311295</v>
      </c>
      <c r="AZ55" s="32">
        <v>0.49835175693460299</v>
      </c>
      <c r="BA55" s="32">
        <v>0.63925569773637902</v>
      </c>
      <c r="BB55" s="32">
        <v>0.68684156634752602</v>
      </c>
      <c r="BC55"/>
      <c r="BD55" s="32">
        <v>0.68167103936144502</v>
      </c>
      <c r="BE55" s="32">
        <v>0.60706532233700605</v>
      </c>
      <c r="BF55" s="32">
        <v>0.50535219706002898</v>
      </c>
      <c r="BG55" s="32">
        <v>0.61485793079221496</v>
      </c>
      <c r="BH55" s="32">
        <v>0.42127808625428398</v>
      </c>
      <c r="BI55"/>
      <c r="BJ55" s="32">
        <v>0.57141600375720902</v>
      </c>
      <c r="BK55" s="32">
        <v>0.57943631334913903</v>
      </c>
      <c r="BL55" s="32">
        <v>0.33441260510659299</v>
      </c>
      <c r="BM55" s="32">
        <v>0.56173681102737005</v>
      </c>
      <c r="BN55" s="32">
        <v>0.55600718870823196</v>
      </c>
      <c r="BO55"/>
      <c r="BP55" s="32">
        <v>4.9163479067495198E-3</v>
      </c>
      <c r="BQ55" s="32">
        <v>0.67517055882185395</v>
      </c>
      <c r="BR55" s="32">
        <v>0.73109093116712098</v>
      </c>
      <c r="BS55" s="32">
        <v>0.57703174665138801</v>
      </c>
      <c r="BT55" s="32">
        <v>0.81947140243375005</v>
      </c>
    </row>
    <row r="56" spans="1:72" s="10" customFormat="1" x14ac:dyDescent="0.35">
      <c r="A56" s="30">
        <v>47.501999341666703</v>
      </c>
      <c r="B56" s="32">
        <v>0.61684544338954495</v>
      </c>
      <c r="C56" s="32">
        <v>0.51447282278962303</v>
      </c>
      <c r="D56" s="32">
        <v>0.52143158494490305</v>
      </c>
      <c r="E56" s="32">
        <v>0.73715425794885603</v>
      </c>
      <c r="F56" s="32">
        <v>0.49908782152752501</v>
      </c>
      <c r="G56"/>
      <c r="H56" s="32">
        <v>0.50836209423623602</v>
      </c>
      <c r="I56" s="32">
        <v>0.58153925624877001</v>
      </c>
      <c r="J56" s="32">
        <v>0.474077166484352</v>
      </c>
      <c r="K56" s="32">
        <v>0.67942153744815204</v>
      </c>
      <c r="L56" s="32">
        <v>0.68386736426041195</v>
      </c>
      <c r="M56"/>
      <c r="N56" s="32">
        <v>-4.0076261775694497E-2</v>
      </c>
      <c r="O56" s="32">
        <v>0.58796804463253904</v>
      </c>
      <c r="P56" s="32">
        <v>0.489687065873606</v>
      </c>
      <c r="Q56" s="32">
        <v>0.60745609694970304</v>
      </c>
      <c r="R56" s="32">
        <v>0.64723757600793597</v>
      </c>
      <c r="S56"/>
      <c r="T56" s="32">
        <v>0.68956799670741298</v>
      </c>
      <c r="U56" s="32">
        <v>0.59118984729303303</v>
      </c>
      <c r="V56" s="32">
        <v>0.67364427431575602</v>
      </c>
      <c r="W56" s="32">
        <v>0.58689665656539503</v>
      </c>
      <c r="X56" s="32">
        <v>0.57709453584612702</v>
      </c>
      <c r="Y56"/>
      <c r="Z56" s="32">
        <v>0.58560777929218799</v>
      </c>
      <c r="AA56" s="32">
        <v>0.60197461367846306</v>
      </c>
      <c r="AB56" s="32">
        <v>0.63131058087952596</v>
      </c>
      <c r="AC56" s="32">
        <v>0.66682698251661998</v>
      </c>
      <c r="AD56" s="32">
        <v>0.69440479099652497</v>
      </c>
      <c r="AE56"/>
      <c r="AF56" s="32">
        <v>0.36617456528117198</v>
      </c>
      <c r="AG56" s="32">
        <v>0.66760609115153002</v>
      </c>
      <c r="AH56" s="32">
        <v>0.700065749024672</v>
      </c>
      <c r="AI56" s="32">
        <v>0.56739067640896301</v>
      </c>
      <c r="AJ56" s="32">
        <v>0.64821987635655798</v>
      </c>
      <c r="AK56"/>
      <c r="AL56" s="32">
        <v>0.465799261068092</v>
      </c>
      <c r="AM56" s="32">
        <v>0.71821754979777497</v>
      </c>
      <c r="AN56" s="32">
        <v>0.60179848596666496</v>
      </c>
      <c r="AO56" s="32">
        <v>0.34937868310000902</v>
      </c>
      <c r="AP56" s="32">
        <v>0.43732393270686998</v>
      </c>
      <c r="AQ56"/>
      <c r="AR56" s="32">
        <v>0.48727924841186299</v>
      </c>
      <c r="AS56" s="32">
        <v>0.46157201773872503</v>
      </c>
      <c r="AT56" s="32">
        <v>0.59694304324304504</v>
      </c>
      <c r="AU56" s="32">
        <v>0.59191678746078003</v>
      </c>
      <c r="AV56" s="32">
        <v>0.42068231214394303</v>
      </c>
      <c r="AW56"/>
      <c r="AX56" s="32">
        <v>0.60193253397993796</v>
      </c>
      <c r="AY56" s="32">
        <v>0.79590414758838202</v>
      </c>
      <c r="AZ56" s="32">
        <v>0.47441576234087701</v>
      </c>
      <c r="BA56" s="32">
        <v>0.65656459561534897</v>
      </c>
      <c r="BB56" s="32">
        <v>0.71649581816249097</v>
      </c>
      <c r="BC56"/>
      <c r="BD56" s="32">
        <v>0.73574527096557796</v>
      </c>
      <c r="BE56" s="32">
        <v>0.63388128041994996</v>
      </c>
      <c r="BF56" s="32">
        <v>0.49855122302015997</v>
      </c>
      <c r="BG56" s="32">
        <v>0.61695751937786503</v>
      </c>
      <c r="BH56" s="32">
        <v>0.44867778930720098</v>
      </c>
      <c r="BI56"/>
      <c r="BJ56" s="32">
        <v>0.56999921431620904</v>
      </c>
      <c r="BK56" s="32">
        <v>0.57731811226032403</v>
      </c>
      <c r="BL56" s="32">
        <v>0.33887374945464999</v>
      </c>
      <c r="BM56" s="32">
        <v>0.57924659790497302</v>
      </c>
      <c r="BN56" s="32">
        <v>0.522348400275505</v>
      </c>
      <c r="BO56"/>
      <c r="BP56" s="32">
        <v>3.4797771121127898E-2</v>
      </c>
      <c r="BQ56" s="32">
        <v>0.66546296145436801</v>
      </c>
      <c r="BR56" s="32">
        <v>0.77263659231804505</v>
      </c>
      <c r="BS56" s="32">
        <v>0.57229216481336398</v>
      </c>
      <c r="BT56" s="32">
        <v>0.82708463674092203</v>
      </c>
    </row>
    <row r="57" spans="1:72" s="10" customFormat="1" x14ac:dyDescent="0.35">
      <c r="A57" s="30">
        <v>54.166608191666697</v>
      </c>
      <c r="B57" s="32">
        <v>0.98389569141908695</v>
      </c>
      <c r="C57" s="32">
        <v>0.81345988546202896</v>
      </c>
      <c r="D57" s="32">
        <v>0.75786604663298096</v>
      </c>
      <c r="E57" s="32">
        <v>1.1188446767571001</v>
      </c>
      <c r="F57" s="32">
        <v>0.899311070602406</v>
      </c>
      <c r="G57"/>
      <c r="H57" s="32">
        <v>0.68147527132749797</v>
      </c>
      <c r="I57" s="32">
        <v>0.79313352636489098</v>
      </c>
      <c r="J57" s="32">
        <v>0.66481554275990895</v>
      </c>
      <c r="K57" s="32">
        <v>0.88493598764810699</v>
      </c>
      <c r="L57" s="32">
        <v>0.94401030526426999</v>
      </c>
      <c r="M57"/>
      <c r="N57" s="32">
        <v>-2.6805498731891999E-2</v>
      </c>
      <c r="O57" s="32">
        <v>0.78518755289615505</v>
      </c>
      <c r="P57" s="32">
        <v>0.64813587134003103</v>
      </c>
      <c r="Q57" s="32">
        <v>0.76825498137930803</v>
      </c>
      <c r="R57" s="32">
        <v>0.84133184211447898</v>
      </c>
      <c r="S57"/>
      <c r="T57" s="32">
        <v>0.80496609146386899</v>
      </c>
      <c r="U57" s="32">
        <v>0.62281411100913298</v>
      </c>
      <c r="V57" s="32">
        <v>0.81878252145321295</v>
      </c>
      <c r="W57" s="32">
        <v>0.74896641306633505</v>
      </c>
      <c r="X57" s="32">
        <v>0.68601399727708001</v>
      </c>
      <c r="Y57"/>
      <c r="Z57" s="32">
        <v>0.63206482590115198</v>
      </c>
      <c r="AA57" s="32">
        <v>0.66180506244040704</v>
      </c>
      <c r="AB57" s="32">
        <v>0.63008975864150996</v>
      </c>
      <c r="AC57" s="32">
        <v>0.60940072230503795</v>
      </c>
      <c r="AD57" s="32">
        <v>0.623575055511841</v>
      </c>
      <c r="AE57"/>
      <c r="AF57" s="32">
        <v>0.32468575643338399</v>
      </c>
      <c r="AG57" s="32">
        <v>0.65170683361686399</v>
      </c>
      <c r="AH57" s="32">
        <v>0.72229498445990803</v>
      </c>
      <c r="AI57" s="32">
        <v>0.57036779358642498</v>
      </c>
      <c r="AJ57" s="32">
        <v>0.55340439988761003</v>
      </c>
      <c r="AK57"/>
      <c r="AL57" s="32">
        <v>0.67345465815369798</v>
      </c>
      <c r="AM57" s="32">
        <v>1.0892460865220599</v>
      </c>
      <c r="AN57" s="32">
        <v>1.0015908871270101</v>
      </c>
      <c r="AO57" s="32">
        <v>0.547907866330127</v>
      </c>
      <c r="AP57" s="32">
        <v>0.64402410359481999</v>
      </c>
      <c r="AQ57"/>
      <c r="AR57" s="32">
        <v>0.62125254775627403</v>
      </c>
      <c r="AS57" s="32">
        <v>0.59071642768940802</v>
      </c>
      <c r="AT57" s="32">
        <v>0.78800451254295201</v>
      </c>
      <c r="AU57" s="32">
        <v>0.72802930462198101</v>
      </c>
      <c r="AV57" s="32">
        <v>0.60616466039469796</v>
      </c>
      <c r="AW57"/>
      <c r="AX57" s="32">
        <v>0.68107196844257301</v>
      </c>
      <c r="AY57" s="32">
        <v>0.84888567976932106</v>
      </c>
      <c r="AZ57" s="32">
        <v>0.60071792926268897</v>
      </c>
      <c r="BA57" s="32">
        <v>0.78681195774610702</v>
      </c>
      <c r="BB57" s="32">
        <v>0.97349764945176698</v>
      </c>
      <c r="BC57"/>
      <c r="BD57" s="32">
        <v>1.10054468183717</v>
      </c>
      <c r="BE57" s="32">
        <v>0.94533439141378295</v>
      </c>
      <c r="BF57" s="32">
        <v>0.84985376152727998</v>
      </c>
      <c r="BG57" s="32">
        <v>0.95812541494786596</v>
      </c>
      <c r="BH57" s="32">
        <v>0.67361175186913702</v>
      </c>
      <c r="BI57"/>
      <c r="BJ57" s="32">
        <v>0.74949842479779205</v>
      </c>
      <c r="BK57" s="32">
        <v>0.75408230073678695</v>
      </c>
      <c r="BL57" s="32">
        <v>0.36356135871311102</v>
      </c>
      <c r="BM57" s="32">
        <v>0.76042729371989304</v>
      </c>
      <c r="BN57" s="32">
        <v>0.62062401229194497</v>
      </c>
      <c r="BO57"/>
      <c r="BP57" s="32">
        <v>5.83791567588548E-2</v>
      </c>
      <c r="BQ57" s="32">
        <v>0.665076135491381</v>
      </c>
      <c r="BR57" s="32">
        <v>0.88648502159685605</v>
      </c>
      <c r="BS57" s="32">
        <v>0.641717502808138</v>
      </c>
      <c r="BT57" s="32">
        <v>1.0997550189629901</v>
      </c>
    </row>
    <row r="58" spans="1:72" s="10" customFormat="1" x14ac:dyDescent="0.35">
      <c r="A58" s="30">
        <v>60.746186486666701</v>
      </c>
      <c r="B58" s="32">
        <v>0.85566641653577002</v>
      </c>
      <c r="C58" s="32">
        <v>0.67321429994447302</v>
      </c>
      <c r="D58" s="32">
        <v>0.65627206666675297</v>
      </c>
      <c r="E58" s="32">
        <v>1.0638578285492699</v>
      </c>
      <c r="F58" s="32">
        <v>0.79078449578569099</v>
      </c>
      <c r="G58"/>
      <c r="H58" s="32">
        <v>0.61232583954529596</v>
      </c>
      <c r="I58" s="32">
        <v>0.79665507805359503</v>
      </c>
      <c r="J58" s="32">
        <v>0.55982160007674797</v>
      </c>
      <c r="K58" s="32">
        <v>0.79117879161791804</v>
      </c>
      <c r="L58" s="32">
        <v>0.80804786901012404</v>
      </c>
      <c r="M58"/>
      <c r="N58" s="32">
        <v>5.1112375753021001E-2</v>
      </c>
      <c r="O58" s="32">
        <v>0.62844633641896497</v>
      </c>
      <c r="P58" s="32">
        <v>0.61269966468727399</v>
      </c>
      <c r="Q58" s="32">
        <v>0.71114305552333401</v>
      </c>
      <c r="R58" s="32">
        <v>0.70572083463431101</v>
      </c>
      <c r="S58"/>
      <c r="T58" s="32">
        <v>0.83219747480151396</v>
      </c>
      <c r="U58" s="32">
        <v>0.63023201304391396</v>
      </c>
      <c r="V58" s="32">
        <v>0.75932066839956303</v>
      </c>
      <c r="W58" s="32">
        <v>0.67552089044387997</v>
      </c>
      <c r="X58" s="32">
        <v>0.61209237479608103</v>
      </c>
      <c r="Y58"/>
      <c r="Z58" s="32">
        <v>0.64177430866106</v>
      </c>
      <c r="AA58" s="32">
        <v>0.63809467022697897</v>
      </c>
      <c r="AB58" s="32">
        <v>0.613441082759001</v>
      </c>
      <c r="AC58" s="32">
        <v>0.59103401101085296</v>
      </c>
      <c r="AD58" s="32">
        <v>0.59668399455635801</v>
      </c>
      <c r="AE58"/>
      <c r="AF58" s="32">
        <v>0.38433715279803399</v>
      </c>
      <c r="AG58" s="32">
        <v>0.64199432235602305</v>
      </c>
      <c r="AH58" s="32">
        <v>0.73142572899762004</v>
      </c>
      <c r="AI58" s="32">
        <v>0.53469829164717197</v>
      </c>
      <c r="AJ58" s="32">
        <v>0.51914183191073904</v>
      </c>
      <c r="AK58"/>
      <c r="AL58" s="32">
        <v>0.59034159720327095</v>
      </c>
      <c r="AM58" s="32">
        <v>1.0476594393174401</v>
      </c>
      <c r="AN58" s="32">
        <v>0.92152297228687596</v>
      </c>
      <c r="AO58" s="32">
        <v>0.463263988378394</v>
      </c>
      <c r="AP58" s="32">
        <v>0.58633405305990405</v>
      </c>
      <c r="AQ58"/>
      <c r="AR58" s="32">
        <v>0.59632761080387597</v>
      </c>
      <c r="AS58" s="32">
        <v>0.52595221319985097</v>
      </c>
      <c r="AT58" s="32">
        <v>0.72658516576827104</v>
      </c>
      <c r="AU58" s="32">
        <v>0.68740641942658398</v>
      </c>
      <c r="AV58" s="32">
        <v>0.64962307022969101</v>
      </c>
      <c r="AW58"/>
      <c r="AX58" s="32">
        <v>0.70544644038864002</v>
      </c>
      <c r="AY58" s="32">
        <v>0.799303523083568</v>
      </c>
      <c r="AZ58" s="32">
        <v>0.47861899924806001</v>
      </c>
      <c r="BA58" s="32">
        <v>0.72397377589598899</v>
      </c>
      <c r="BB58" s="32">
        <v>0.85639652878945405</v>
      </c>
      <c r="BC58"/>
      <c r="BD58" s="32">
        <v>1.08896483966614</v>
      </c>
      <c r="BE58" s="32">
        <v>0.90604032721175398</v>
      </c>
      <c r="BF58" s="32">
        <v>0.81170918841365303</v>
      </c>
      <c r="BG58" s="32">
        <v>0.88313649631819402</v>
      </c>
      <c r="BH58" s="32">
        <v>0.62120117758378501</v>
      </c>
      <c r="BI58"/>
      <c r="BJ58" s="32">
        <v>0.72089490173181303</v>
      </c>
      <c r="BK58" s="32">
        <v>0.63689321010454902</v>
      </c>
      <c r="BL58" s="32">
        <v>0.37636915633764201</v>
      </c>
      <c r="BM58" s="32">
        <v>0.70215084608714595</v>
      </c>
      <c r="BN58" s="32">
        <v>0.63621436362848005</v>
      </c>
      <c r="BO58"/>
      <c r="BP58" s="32">
        <v>7.6068805448629997E-2</v>
      </c>
      <c r="BQ58" s="32">
        <v>0.83752745751617796</v>
      </c>
      <c r="BR58" s="32">
        <v>0.82876324002840196</v>
      </c>
      <c r="BS58" s="32">
        <v>0.64466382516339904</v>
      </c>
      <c r="BT58" s="32">
        <v>1.06181939441761</v>
      </c>
    </row>
    <row r="59" spans="1:72" s="10" customFormat="1" x14ac:dyDescent="0.35">
      <c r="A59" s="30">
        <v>67.323171631666696</v>
      </c>
      <c r="B59" s="32">
        <v>0.77595585010634704</v>
      </c>
      <c r="C59" s="32">
        <v>0.55501534776156003</v>
      </c>
      <c r="D59" s="32">
        <v>0.59106684265494003</v>
      </c>
      <c r="E59" s="32">
        <v>0.92677807632422704</v>
      </c>
      <c r="F59" s="32">
        <v>0.65284603583940204</v>
      </c>
      <c r="G59"/>
      <c r="H59" s="32">
        <v>0.57493192861269404</v>
      </c>
      <c r="I59" s="32">
        <v>0.72664595307087898</v>
      </c>
      <c r="J59" s="32">
        <v>0.53703241835404603</v>
      </c>
      <c r="K59" s="32">
        <v>0.72266628846049596</v>
      </c>
      <c r="L59" s="32">
        <v>0.72517314534449795</v>
      </c>
      <c r="M59"/>
      <c r="N59" s="32">
        <v>2.8034432244726099E-2</v>
      </c>
      <c r="O59" s="32">
        <v>0.65218726068688704</v>
      </c>
      <c r="P59" s="32">
        <v>0.57639922938977906</v>
      </c>
      <c r="Q59" s="32">
        <v>0.65864170248815102</v>
      </c>
      <c r="R59" s="32">
        <v>0.69164257469857804</v>
      </c>
      <c r="S59"/>
      <c r="T59" s="32">
        <v>0.834915455466126</v>
      </c>
      <c r="U59" s="32">
        <v>0.59590144163673897</v>
      </c>
      <c r="V59" s="32">
        <v>0.73098910233196801</v>
      </c>
      <c r="W59" s="32">
        <v>0.62498841587921306</v>
      </c>
      <c r="X59" s="32">
        <v>0.59990367795073196</v>
      </c>
      <c r="Y59"/>
      <c r="Z59" s="32">
        <v>0.67679898869580701</v>
      </c>
      <c r="AA59" s="32">
        <v>0.67368424482044598</v>
      </c>
      <c r="AB59" s="32">
        <v>0.61658684921310603</v>
      </c>
      <c r="AC59" s="32">
        <v>0.62576254617030302</v>
      </c>
      <c r="AD59" s="32">
        <v>0.64328081080459498</v>
      </c>
      <c r="AE59"/>
      <c r="AF59" s="32">
        <v>0.39830411177552799</v>
      </c>
      <c r="AG59" s="32">
        <v>0.69308679298293396</v>
      </c>
      <c r="AH59" s="32">
        <v>0.74131831953645499</v>
      </c>
      <c r="AI59" s="32">
        <v>0.57024601327520497</v>
      </c>
      <c r="AJ59" s="32">
        <v>0.59821394398047401</v>
      </c>
      <c r="AK59"/>
      <c r="AL59" s="32">
        <v>0.55752325031330896</v>
      </c>
      <c r="AM59" s="32">
        <v>0.95164893447519605</v>
      </c>
      <c r="AN59" s="32">
        <v>0.81513699214936397</v>
      </c>
      <c r="AO59" s="32">
        <v>0.38189984979420299</v>
      </c>
      <c r="AP59" s="32">
        <v>0.55136259747931904</v>
      </c>
      <c r="AQ59"/>
      <c r="AR59" s="32">
        <v>0.604784779179947</v>
      </c>
      <c r="AS59" s="32">
        <v>0.45922978723471602</v>
      </c>
      <c r="AT59" s="32">
        <v>0.67906539836066704</v>
      </c>
      <c r="AU59" s="32">
        <v>0.66162608403913303</v>
      </c>
      <c r="AV59" s="32">
        <v>0.55924380685012398</v>
      </c>
      <c r="AW59"/>
      <c r="AX59" s="32">
        <v>0.71461508442573596</v>
      </c>
      <c r="AY59" s="32">
        <v>0.81396083268025299</v>
      </c>
      <c r="AZ59" s="32">
        <v>0.50472561512349301</v>
      </c>
      <c r="BA59" s="32">
        <v>0.72530565440846095</v>
      </c>
      <c r="BB59" s="32">
        <v>0.80545448455830504</v>
      </c>
      <c r="BC59"/>
      <c r="BD59" s="32">
        <v>0.933115451833887</v>
      </c>
      <c r="BE59" s="32">
        <v>0.77615557976776395</v>
      </c>
      <c r="BF59" s="32">
        <v>0.67231649415954797</v>
      </c>
      <c r="BG59" s="32">
        <v>0.79911166805272704</v>
      </c>
      <c r="BH59" s="32">
        <v>0.54466370667433905</v>
      </c>
      <c r="BI59"/>
      <c r="BJ59" s="32">
        <v>0.64934763292319697</v>
      </c>
      <c r="BK59" s="32">
        <v>0.62677985605619801</v>
      </c>
      <c r="BL59" s="32">
        <v>0.37624856114480898</v>
      </c>
      <c r="BM59" s="32">
        <v>0.67867041150890794</v>
      </c>
      <c r="BN59" s="32">
        <v>0.62927178259097305</v>
      </c>
      <c r="BO59"/>
      <c r="BP59" s="32">
        <v>6.0357518247284303E-2</v>
      </c>
      <c r="BQ59" s="32">
        <v>0.80485931573925096</v>
      </c>
      <c r="BR59" s="32">
        <v>0.80216638293879905</v>
      </c>
      <c r="BS59" s="32">
        <v>0.63359194823204101</v>
      </c>
      <c r="BT59" s="32">
        <v>1.07507806391077</v>
      </c>
    </row>
    <row r="60" spans="1:72" s="10" customFormat="1" x14ac:dyDescent="0.35">
      <c r="A60" s="30">
        <v>73.982040416666706</v>
      </c>
      <c r="B60" s="32">
        <v>1.48980508059474</v>
      </c>
      <c r="C60" s="32">
        <v>1.2747328715405299</v>
      </c>
      <c r="D60" s="32">
        <v>1.2426094467125199</v>
      </c>
      <c r="E60" s="32">
        <v>1.7404884471700199</v>
      </c>
      <c r="F60" s="32">
        <v>1.3176423896987901</v>
      </c>
      <c r="G60"/>
      <c r="H60" s="32">
        <v>1.1817071779230299</v>
      </c>
      <c r="I60" s="32">
        <v>1.4331981680853201</v>
      </c>
      <c r="J60" s="32">
        <v>1.07795330529514</v>
      </c>
      <c r="K60" s="32">
        <v>1.475476644535</v>
      </c>
      <c r="L60" s="32">
        <v>1.49270764030131</v>
      </c>
      <c r="M60"/>
      <c r="N60" s="32">
        <v>2.1747706000750999E-2</v>
      </c>
      <c r="O60" s="32">
        <v>1.2808274802207</v>
      </c>
      <c r="P60" s="32">
        <v>1.13999862014568</v>
      </c>
      <c r="Q60" s="32">
        <v>1.32934059589641</v>
      </c>
      <c r="R60" s="32">
        <v>1.3489582819699599</v>
      </c>
      <c r="S60"/>
      <c r="T60" s="32">
        <v>1.4265736228546</v>
      </c>
      <c r="U60" s="32">
        <v>1.1186223855592401</v>
      </c>
      <c r="V60" s="32">
        <v>1.39790494934965</v>
      </c>
      <c r="W60" s="32">
        <v>1.15086859401981</v>
      </c>
      <c r="X60" s="32">
        <v>1.1795235617815301</v>
      </c>
      <c r="Y60"/>
      <c r="Z60" s="32">
        <v>1.1010139293668699</v>
      </c>
      <c r="AA60" s="32">
        <v>1.24674359628809</v>
      </c>
      <c r="AB60" s="32">
        <v>1.1623008112920401</v>
      </c>
      <c r="AC60" s="32">
        <v>1.20654771134196</v>
      </c>
      <c r="AD60" s="32">
        <v>1.2158202679999</v>
      </c>
      <c r="AE60"/>
      <c r="AF60" s="32">
        <v>0.47796110708091699</v>
      </c>
      <c r="AG60" s="32">
        <v>1.28416908417918</v>
      </c>
      <c r="AH60" s="32">
        <v>1.3586943200863</v>
      </c>
      <c r="AI60" s="32">
        <v>0.98963766370477302</v>
      </c>
      <c r="AJ60" s="32">
        <v>1.1167279335790601</v>
      </c>
      <c r="AK60"/>
      <c r="AL60" s="32">
        <v>1.0821540125301401</v>
      </c>
      <c r="AM60" s="32">
        <v>1.65461587104844</v>
      </c>
      <c r="AN60" s="32">
        <v>1.53978439697834</v>
      </c>
      <c r="AO60" s="32">
        <v>0.90148005431418099</v>
      </c>
      <c r="AP60" s="32">
        <v>1.0795604830316801</v>
      </c>
      <c r="AQ60"/>
      <c r="AR60" s="32">
        <v>1.05147818835611</v>
      </c>
      <c r="AS60" s="32">
        <v>1.04595201830581</v>
      </c>
      <c r="AT60" s="32">
        <v>1.30143897533972</v>
      </c>
      <c r="AU60" s="32">
        <v>1.2365634470331199</v>
      </c>
      <c r="AV60" s="32">
        <v>1.0889541749529801</v>
      </c>
      <c r="AW60"/>
      <c r="AX60" s="32">
        <v>1.23976368970719</v>
      </c>
      <c r="AY60" s="32">
        <v>1.45608721998437</v>
      </c>
      <c r="AZ60" s="32">
        <v>1.00431770267377</v>
      </c>
      <c r="BA60" s="32">
        <v>1.4371676991636999</v>
      </c>
      <c r="BB60" s="32">
        <v>1.53064526577955</v>
      </c>
      <c r="BC60"/>
      <c r="BD60" s="32">
        <v>1.74523172490949</v>
      </c>
      <c r="BE60" s="32">
        <v>1.6790421356810401</v>
      </c>
      <c r="BF60" s="32">
        <v>1.4433260612957199</v>
      </c>
      <c r="BG60" s="32">
        <v>1.60104193492197</v>
      </c>
      <c r="BH60" s="32">
        <v>1.1537265683800899</v>
      </c>
      <c r="BI60"/>
      <c r="BJ60" s="32">
        <v>1.2922977428556299</v>
      </c>
      <c r="BK60" s="32">
        <v>1.2789501049699701</v>
      </c>
      <c r="BL60" s="32">
        <v>0.77436960067288696</v>
      </c>
      <c r="BM60" s="32">
        <v>1.34009219653403</v>
      </c>
      <c r="BN60" s="32">
        <v>1.1533193616869499</v>
      </c>
      <c r="BO60"/>
      <c r="BP60" s="32">
        <v>0.101638622764835</v>
      </c>
      <c r="BQ60" s="32">
        <v>1.1343145987180301</v>
      </c>
      <c r="BR60" s="32">
        <v>1.41629366763554</v>
      </c>
      <c r="BS60" s="32">
        <v>1.20481686622668</v>
      </c>
      <c r="BT60" s="32">
        <v>1.86203705753253</v>
      </c>
    </row>
    <row r="61" spans="1:72" s="10" customFormat="1" x14ac:dyDescent="0.35">
      <c r="A61" s="30">
        <v>80.565894540000002</v>
      </c>
      <c r="B61" s="32">
        <v>1.5303844526517201</v>
      </c>
      <c r="C61" s="32">
        <v>1.25836027662661</v>
      </c>
      <c r="D61" s="32">
        <v>1.2408592303127901</v>
      </c>
      <c r="E61" s="32">
        <v>1.7844083507359301</v>
      </c>
      <c r="F61" s="32">
        <v>1.35997332758319</v>
      </c>
      <c r="G61"/>
      <c r="H61" s="32">
        <v>1.2105645704534</v>
      </c>
      <c r="I61" s="32">
        <v>1.49289099991937</v>
      </c>
      <c r="J61" s="32">
        <v>1.0939645207251401</v>
      </c>
      <c r="K61" s="32">
        <v>1.4489033467069301</v>
      </c>
      <c r="L61" s="32">
        <v>1.5170976979177</v>
      </c>
      <c r="M61"/>
      <c r="N61" s="32">
        <v>3.0041324355196301E-2</v>
      </c>
      <c r="O61" s="32">
        <v>1.28265680562703</v>
      </c>
      <c r="P61" s="32">
        <v>1.17533096106753</v>
      </c>
      <c r="Q61" s="32">
        <v>1.3566815866480499</v>
      </c>
      <c r="R61" s="32">
        <v>1.3316772050441701</v>
      </c>
      <c r="S61"/>
      <c r="T61" s="32">
        <v>1.50394018621047</v>
      </c>
      <c r="U61" s="32">
        <v>1.16864171906362</v>
      </c>
      <c r="V61" s="32">
        <v>1.3962752514002099</v>
      </c>
      <c r="W61" s="32">
        <v>1.18747146507475</v>
      </c>
      <c r="X61" s="32">
        <v>1.16276077944597</v>
      </c>
      <c r="Y61"/>
      <c r="Z61" s="32">
        <v>1.1151200867489801</v>
      </c>
      <c r="AA61" s="32">
        <v>1.2688535645383801</v>
      </c>
      <c r="AB61" s="32">
        <v>1.16541422663647</v>
      </c>
      <c r="AC61" s="32">
        <v>1.2269230016510899</v>
      </c>
      <c r="AD61" s="32">
        <v>1.21449160821764</v>
      </c>
      <c r="AE61"/>
      <c r="AF61" s="32">
        <v>0.53108983574070801</v>
      </c>
      <c r="AG61" s="32">
        <v>1.3052314184437199</v>
      </c>
      <c r="AH61" s="32">
        <v>1.3306639725757801</v>
      </c>
      <c r="AI61" s="32">
        <v>1.00510635591058</v>
      </c>
      <c r="AJ61" s="32">
        <v>1.1298593738869001</v>
      </c>
      <c r="AK61"/>
      <c r="AL61" s="32">
        <v>1.1253812080926899</v>
      </c>
      <c r="AM61" s="32">
        <v>1.7131853009131399</v>
      </c>
      <c r="AN61" s="32">
        <v>1.5710059824357601</v>
      </c>
      <c r="AO61" s="32">
        <v>0.962264944926842</v>
      </c>
      <c r="AP61" s="32">
        <v>1.1448148069100601</v>
      </c>
      <c r="AQ61"/>
      <c r="AR61" s="32">
        <v>1.05952759185145</v>
      </c>
      <c r="AS61" s="32">
        <v>1.0411049661670599</v>
      </c>
      <c r="AT61" s="32">
        <v>1.3887553508030099</v>
      </c>
      <c r="AU61" s="32">
        <v>1.28538205085591</v>
      </c>
      <c r="AV61" s="32">
        <v>1.1387941406737701</v>
      </c>
      <c r="AW61"/>
      <c r="AX61" s="32">
        <v>1.2943373449181299</v>
      </c>
      <c r="AY61" s="32">
        <v>1.53899582394989</v>
      </c>
      <c r="AZ61" s="32">
        <v>1.02346460112768</v>
      </c>
      <c r="BA61" s="32">
        <v>1.42901017717735</v>
      </c>
      <c r="BB61" s="32">
        <v>1.51753558575708</v>
      </c>
      <c r="BC61"/>
      <c r="BD61" s="32">
        <v>1.87318859257728</v>
      </c>
      <c r="BE61" s="32">
        <v>1.69783445285165</v>
      </c>
      <c r="BF61" s="32">
        <v>1.47369101328011</v>
      </c>
      <c r="BG61" s="32">
        <v>1.5685228333099299</v>
      </c>
      <c r="BH61" s="32">
        <v>1.1906099812087201</v>
      </c>
      <c r="BI61"/>
      <c r="BJ61" s="32">
        <v>1.3016518836436199</v>
      </c>
      <c r="BK61" s="32">
        <v>1.33311621489523</v>
      </c>
      <c r="BL61" s="32">
        <v>0.782305207091465</v>
      </c>
      <c r="BM61" s="32">
        <v>1.3450494100497301</v>
      </c>
      <c r="BN61" s="32">
        <v>1.1996705184155201</v>
      </c>
      <c r="BO61"/>
      <c r="BP61" s="32">
        <v>7.78016176032294E-2</v>
      </c>
      <c r="BQ61" s="32">
        <v>1.1697376263981301</v>
      </c>
      <c r="BR61" s="32">
        <v>1.4424475023125101</v>
      </c>
      <c r="BS61" s="32">
        <v>1.2926464414747101</v>
      </c>
      <c r="BT61" s="32">
        <v>1.79984239677156</v>
      </c>
    </row>
    <row r="62" spans="1:72" s="10" customFormat="1" x14ac:dyDescent="0.35">
      <c r="A62" s="30">
        <v>87.150123614999998</v>
      </c>
      <c r="B62" s="32">
        <v>1.6110540734355701</v>
      </c>
      <c r="C62" s="32">
        <v>1.3590866775242401</v>
      </c>
      <c r="D62" s="32">
        <v>1.31167483429354</v>
      </c>
      <c r="E62" s="32">
        <v>1.8735293576182801</v>
      </c>
      <c r="F62" s="32">
        <v>1.41596506178355</v>
      </c>
      <c r="G62"/>
      <c r="H62" s="32">
        <v>1.2890585192661299</v>
      </c>
      <c r="I62" s="32">
        <v>1.5778355678886</v>
      </c>
      <c r="J62" s="32">
        <v>1.1683100736524501</v>
      </c>
      <c r="K62" s="32">
        <v>1.52281838859886</v>
      </c>
      <c r="L62" s="32">
        <v>1.59336843972765</v>
      </c>
      <c r="M62"/>
      <c r="N62" s="32">
        <v>5.5142820450591802E-2</v>
      </c>
      <c r="O62" s="32">
        <v>1.3777624185322801</v>
      </c>
      <c r="P62" s="32">
        <v>1.2421668593158</v>
      </c>
      <c r="Q62" s="32">
        <v>1.4186207274101099</v>
      </c>
      <c r="R62" s="32">
        <v>1.4529887578791301</v>
      </c>
      <c r="S62"/>
      <c r="T62" s="32">
        <v>1.5053055413977201</v>
      </c>
      <c r="U62" s="32">
        <v>1.18898942397008</v>
      </c>
      <c r="V62" s="32">
        <v>1.4471197341098301</v>
      </c>
      <c r="W62" s="32">
        <v>1.2037886228646999</v>
      </c>
      <c r="X62" s="32">
        <v>1.2447102225331399</v>
      </c>
      <c r="Y62"/>
      <c r="Z62" s="32">
        <v>1.12398497845136</v>
      </c>
      <c r="AA62" s="32">
        <v>1.2902271118743101</v>
      </c>
      <c r="AB62" s="32">
        <v>1.2310859244505701</v>
      </c>
      <c r="AC62" s="32">
        <v>1.26022217147237</v>
      </c>
      <c r="AD62" s="32">
        <v>1.2619727543024699</v>
      </c>
      <c r="AE62"/>
      <c r="AF62" s="32">
        <v>0.54557038172582895</v>
      </c>
      <c r="AG62" s="32">
        <v>1.33560002556135</v>
      </c>
      <c r="AH62" s="32">
        <v>1.39235056056247</v>
      </c>
      <c r="AI62" s="32">
        <v>1.0587784078678499</v>
      </c>
      <c r="AJ62" s="32">
        <v>1.1766297154285601</v>
      </c>
      <c r="AK62"/>
      <c r="AL62" s="32">
        <v>1.2012230483853501</v>
      </c>
      <c r="AM62" s="32">
        <v>1.76225003183031</v>
      </c>
      <c r="AN62" s="32">
        <v>1.66527261336329</v>
      </c>
      <c r="AO62" s="32">
        <v>1.0243345730878901</v>
      </c>
      <c r="AP62" s="32">
        <v>1.1895217775240701</v>
      </c>
      <c r="AQ62"/>
      <c r="AR62" s="32">
        <v>1.1153299680864499</v>
      </c>
      <c r="AS62" s="32">
        <v>1.0876927727610599</v>
      </c>
      <c r="AT62" s="32">
        <v>1.44442540447806</v>
      </c>
      <c r="AU62" s="32">
        <v>1.35679739680277</v>
      </c>
      <c r="AV62" s="32">
        <v>1.1899638331536999</v>
      </c>
      <c r="AW62"/>
      <c r="AX62" s="32">
        <v>1.3294091893001501</v>
      </c>
      <c r="AY62" s="32">
        <v>1.6868746665402401</v>
      </c>
      <c r="AZ62" s="32">
        <v>1.09850182123217</v>
      </c>
      <c r="BA62" s="32">
        <v>1.5320379514859499</v>
      </c>
      <c r="BB62" s="32">
        <v>1.6232880749731999</v>
      </c>
      <c r="BC62"/>
      <c r="BD62" s="32">
        <v>1.9726039491129399</v>
      </c>
      <c r="BE62" s="32">
        <v>1.7437815790129501</v>
      </c>
      <c r="BF62" s="32">
        <v>1.4847951956067</v>
      </c>
      <c r="BG62" s="32">
        <v>1.6292650010192899</v>
      </c>
      <c r="BH62" s="32">
        <v>1.1979339231535</v>
      </c>
      <c r="BI62"/>
      <c r="BJ62" s="32">
        <v>1.36660657566565</v>
      </c>
      <c r="BK62" s="32">
        <v>1.35043297998263</v>
      </c>
      <c r="BL62" s="32">
        <v>0.78658745541935005</v>
      </c>
      <c r="BM62" s="32">
        <v>1.3963440569186201</v>
      </c>
      <c r="BN62" s="32">
        <v>1.23792103875958</v>
      </c>
      <c r="BO62"/>
      <c r="BP62" s="32">
        <v>6.12534770723515E-2</v>
      </c>
      <c r="BQ62" s="32">
        <v>1.20047619871181</v>
      </c>
      <c r="BR62" s="32">
        <v>1.5397708091376701</v>
      </c>
      <c r="BS62" s="32">
        <v>1.3247087669232001</v>
      </c>
      <c r="BT62" s="32">
        <v>1.89312265207741</v>
      </c>
    </row>
    <row r="63" spans="1:72" s="10" customFormat="1" x14ac:dyDescent="0.35">
      <c r="A63" s="30">
        <v>93.812060759999994</v>
      </c>
      <c r="B63" s="32">
        <v>0.86032919538672004</v>
      </c>
      <c r="C63" s="32">
        <v>0.66376362505812503</v>
      </c>
      <c r="D63" s="32">
        <v>0.74878699525513304</v>
      </c>
      <c r="E63" s="32">
        <v>0.76766287490891405</v>
      </c>
      <c r="F63" s="32">
        <v>0.693229415403671</v>
      </c>
      <c r="G63"/>
      <c r="H63" s="32">
        <v>0.64711779472580999</v>
      </c>
      <c r="I63" s="32">
        <v>0.77774999628226604</v>
      </c>
      <c r="J63" s="32">
        <v>0.57271208991427602</v>
      </c>
      <c r="K63" s="32">
        <v>0.84408381901371599</v>
      </c>
      <c r="L63" s="32">
        <v>0.74399498321083901</v>
      </c>
      <c r="M63"/>
      <c r="N63" s="32">
        <v>1.49866438294527E-2</v>
      </c>
      <c r="O63" s="32">
        <v>0.75245449440771495</v>
      </c>
      <c r="P63" s="32">
        <v>0.66885175501757099</v>
      </c>
      <c r="Q63" s="32">
        <v>0.81883002557044005</v>
      </c>
      <c r="R63" s="32">
        <v>0.82225513172200804</v>
      </c>
      <c r="S63"/>
      <c r="T63" s="32">
        <v>1.01598983484921</v>
      </c>
      <c r="U63" s="32">
        <v>0.65850768042547903</v>
      </c>
      <c r="V63" s="32">
        <v>0.86592028941312105</v>
      </c>
      <c r="W63" s="32">
        <v>0.64399364707763895</v>
      </c>
      <c r="X63" s="32">
        <v>0.67678244930196996</v>
      </c>
      <c r="Y63"/>
      <c r="Z63" s="32">
        <v>0.73713896301527404</v>
      </c>
      <c r="AA63" s="32">
        <v>0.77243807737440295</v>
      </c>
      <c r="AB63" s="32">
        <v>0.74178254424094403</v>
      </c>
      <c r="AC63" s="32">
        <v>0.80010296596348895</v>
      </c>
      <c r="AD63" s="32">
        <v>0.75089416063004499</v>
      </c>
      <c r="AE63"/>
      <c r="AF63" s="32">
        <v>0.40282711307870001</v>
      </c>
      <c r="AG63" s="32">
        <v>0.67762738691940605</v>
      </c>
      <c r="AH63" s="32">
        <v>0.89272708159285596</v>
      </c>
      <c r="AI63" s="32">
        <v>0.62211692264412999</v>
      </c>
      <c r="AJ63" s="32">
        <v>1.19810620726412</v>
      </c>
      <c r="AK63"/>
      <c r="AL63" s="32">
        <v>0.60556283095994901</v>
      </c>
      <c r="AM63" s="32">
        <v>1.0678671133887201</v>
      </c>
      <c r="AN63" s="32">
        <v>0.87341930634994702</v>
      </c>
      <c r="AO63" s="32">
        <v>0.46099105940387203</v>
      </c>
      <c r="AP63" s="32">
        <v>0.57534215674891398</v>
      </c>
      <c r="AQ63"/>
      <c r="AR63" s="32">
        <v>0.62845245776289005</v>
      </c>
      <c r="AS63" s="32">
        <v>0.54956763017222199</v>
      </c>
      <c r="AT63" s="32">
        <v>0.74933264713818204</v>
      </c>
      <c r="AU63" s="32">
        <v>0.83168964657640898</v>
      </c>
      <c r="AV63" s="32">
        <v>0.648664917586812</v>
      </c>
      <c r="AW63"/>
      <c r="AX63" s="32">
        <v>0.79330945303925404</v>
      </c>
      <c r="AY63" s="32">
        <v>0.95171303526680096</v>
      </c>
      <c r="AZ63" s="32">
        <v>0.55881835361489596</v>
      </c>
      <c r="BA63" s="32">
        <v>0.78169234795883202</v>
      </c>
      <c r="BB63" s="32">
        <v>0.90338638745800204</v>
      </c>
      <c r="BC63"/>
      <c r="BD63" s="32">
        <v>0.97619926480976105</v>
      </c>
      <c r="BE63" s="32">
        <v>0.79121942303747295</v>
      </c>
      <c r="BF63" s="32">
        <v>0.63150622829204095</v>
      </c>
      <c r="BG63" s="32">
        <v>0.78876736483841703</v>
      </c>
      <c r="BH63" s="32">
        <v>0.53580934583614304</v>
      </c>
      <c r="BI63"/>
      <c r="BJ63" s="32">
        <v>0.644996243887626</v>
      </c>
      <c r="BK63" s="32">
        <v>0.64503005651174405</v>
      </c>
      <c r="BL63" s="32">
        <v>0.381505236250338</v>
      </c>
      <c r="BM63" s="32">
        <v>0.63655232790896599</v>
      </c>
      <c r="BN63" s="32">
        <v>0.59611590001349801</v>
      </c>
      <c r="BO63"/>
      <c r="BP63" s="32">
        <v>9.09809991674118E-2</v>
      </c>
      <c r="BQ63" s="32">
        <v>0.72993424890995595</v>
      </c>
      <c r="BR63" s="32">
        <v>0.79004773745824997</v>
      </c>
      <c r="BS63" s="32">
        <v>0.61195429772474497</v>
      </c>
      <c r="BT63" s="32">
        <v>1.0020770090331801</v>
      </c>
    </row>
    <row r="64" spans="1:72" s="10" customFormat="1" x14ac:dyDescent="0.35">
      <c r="A64" s="30">
        <v>100.39705974833301</v>
      </c>
      <c r="B64" s="32">
        <v>0.79478795396374102</v>
      </c>
      <c r="C64" s="32">
        <v>0.59456665604054804</v>
      </c>
      <c r="D64" s="32">
        <v>0.64586310190405105</v>
      </c>
      <c r="E64" s="32">
        <v>0.88541946713433395</v>
      </c>
      <c r="F64" s="32">
        <v>0.68616741701928596</v>
      </c>
      <c r="G64"/>
      <c r="H64" s="32">
        <v>0.636323524351321</v>
      </c>
      <c r="I64" s="32">
        <v>0.80089413180068203</v>
      </c>
      <c r="J64" s="32">
        <v>0.57785589642879298</v>
      </c>
      <c r="K64" s="32">
        <v>0.78197940702923197</v>
      </c>
      <c r="L64" s="32">
        <v>0.73947585943795002</v>
      </c>
      <c r="M64"/>
      <c r="N64" s="32">
        <v>5.3087419731999701E-2</v>
      </c>
      <c r="O64" s="32">
        <v>0.72652483560735304</v>
      </c>
      <c r="P64" s="32">
        <v>0.675741403793787</v>
      </c>
      <c r="Q64" s="32">
        <v>0.76634652624252997</v>
      </c>
      <c r="R64" s="32">
        <v>0.75829940238876203</v>
      </c>
      <c r="S64"/>
      <c r="T64" s="32">
        <v>0.98998224192790896</v>
      </c>
      <c r="U64" s="32">
        <v>0.655391143162943</v>
      </c>
      <c r="V64" s="32">
        <v>0.84341555814156599</v>
      </c>
      <c r="W64" s="32">
        <v>0.64962048818893803</v>
      </c>
      <c r="X64" s="32">
        <v>0.68212349032126796</v>
      </c>
      <c r="Y64"/>
      <c r="Z64" s="32">
        <v>0.76271176524443096</v>
      </c>
      <c r="AA64" s="32">
        <v>0.76943524370392902</v>
      </c>
      <c r="AB64" s="32">
        <v>0.74133456099283801</v>
      </c>
      <c r="AC64" s="32">
        <v>0.78403652005521296</v>
      </c>
      <c r="AD64" s="32">
        <v>0.73202148935182099</v>
      </c>
      <c r="AE64"/>
      <c r="AF64" s="32">
        <v>0.42738859303115101</v>
      </c>
      <c r="AG64" s="32">
        <v>0.71036123068625201</v>
      </c>
      <c r="AH64" s="32">
        <v>0.90341780002898997</v>
      </c>
      <c r="AI64" s="32">
        <v>0.62584458075638805</v>
      </c>
      <c r="AJ64" s="32">
        <v>1.16332123894335</v>
      </c>
      <c r="AK64"/>
      <c r="AL64" s="32">
        <v>0.58870597499181698</v>
      </c>
      <c r="AM64" s="32">
        <v>1.06185272195229</v>
      </c>
      <c r="AN64" s="32">
        <v>0.88271816450209895</v>
      </c>
      <c r="AO64" s="32">
        <v>0.41164145183960399</v>
      </c>
      <c r="AP64" s="32">
        <v>0.58370341979094997</v>
      </c>
      <c r="AQ64"/>
      <c r="AR64" s="32">
        <v>0.69210762889038402</v>
      </c>
      <c r="AS64" s="32">
        <v>0.51329900148566299</v>
      </c>
      <c r="AT64" s="32">
        <v>0.80814550551421205</v>
      </c>
      <c r="AU64" s="32">
        <v>0.78884935438092396</v>
      </c>
      <c r="AV64" s="32">
        <v>0.68920483917346398</v>
      </c>
      <c r="AW64"/>
      <c r="AX64" s="32">
        <v>0.80118854741829204</v>
      </c>
      <c r="AY64" s="32">
        <v>0.91576914825274802</v>
      </c>
      <c r="AZ64" s="32">
        <v>0.53046411623741496</v>
      </c>
      <c r="BA64" s="32">
        <v>0.77557424040593903</v>
      </c>
      <c r="BB64" s="32">
        <v>0.89625418703112802</v>
      </c>
      <c r="BC64"/>
      <c r="BD64" s="32">
        <v>1.00630323985306</v>
      </c>
      <c r="BE64" s="32">
        <v>0.80325738788242296</v>
      </c>
      <c r="BF64" s="32">
        <v>0.64631097262316795</v>
      </c>
      <c r="BG64" s="32">
        <v>0.80045179086028895</v>
      </c>
      <c r="BH64" s="32">
        <v>0.55751661790223905</v>
      </c>
      <c r="BI64"/>
      <c r="BJ64" s="32">
        <v>0.65633935644647001</v>
      </c>
      <c r="BK64" s="32">
        <v>0.65515122644163604</v>
      </c>
      <c r="BL64" s="32">
        <v>0.42926506986046498</v>
      </c>
      <c r="BM64" s="32">
        <v>0.61987796121335603</v>
      </c>
      <c r="BN64" s="32">
        <v>0.63037942545338499</v>
      </c>
      <c r="BO64"/>
      <c r="BP64" s="32">
        <v>9.5039246880976896E-2</v>
      </c>
      <c r="BQ64" s="32">
        <v>0.81440593186698995</v>
      </c>
      <c r="BR64" s="32">
        <v>0.79699297034624605</v>
      </c>
      <c r="BS64" s="32">
        <v>0.59758945688368303</v>
      </c>
      <c r="BT64" s="32">
        <v>0.99518541074261502</v>
      </c>
    </row>
    <row r="65" spans="1:72" s="10" customFormat="1" x14ac:dyDescent="0.35">
      <c r="A65" s="30">
        <v>106.9821132</v>
      </c>
      <c r="B65" s="32">
        <v>0.80138345764835295</v>
      </c>
      <c r="C65" s="32">
        <v>0.59896746255442301</v>
      </c>
      <c r="D65" s="32">
        <v>0.64235013825668796</v>
      </c>
      <c r="E65" s="32">
        <v>0.90795120591354705</v>
      </c>
      <c r="F65" s="32">
        <v>0.69376562776324102</v>
      </c>
      <c r="G65"/>
      <c r="H65" s="32">
        <v>0.62893966336301999</v>
      </c>
      <c r="I65" s="32">
        <v>0.81883532639275702</v>
      </c>
      <c r="J65" s="32">
        <v>0.58671276135565797</v>
      </c>
      <c r="K65" s="32">
        <v>0.79758170736352296</v>
      </c>
      <c r="L65" s="32">
        <v>0.75779190544958897</v>
      </c>
      <c r="M65"/>
      <c r="N65" s="32">
        <v>2.8548166573292E-2</v>
      </c>
      <c r="O65" s="32">
        <v>0.747995902480736</v>
      </c>
      <c r="P65" s="32">
        <v>0.67720682166944801</v>
      </c>
      <c r="Q65" s="32">
        <v>0.809792393087577</v>
      </c>
      <c r="R65" s="32">
        <v>0.76709476981194302</v>
      </c>
      <c r="S65"/>
      <c r="T65" s="32">
        <v>1.0116301017094</v>
      </c>
      <c r="U65" s="32">
        <v>0.67545545382511596</v>
      </c>
      <c r="V65" s="32">
        <v>0.84417730131355995</v>
      </c>
      <c r="W65" s="32">
        <v>0.66860987526971405</v>
      </c>
      <c r="X65" s="32">
        <v>0.67237112940758803</v>
      </c>
      <c r="Y65"/>
      <c r="Z65" s="32">
        <v>0.77267671716675801</v>
      </c>
      <c r="AA65" s="32">
        <v>0.77873093404574401</v>
      </c>
      <c r="AB65" s="32">
        <v>0.71790757713003195</v>
      </c>
      <c r="AC65" s="32">
        <v>0.79347567875306102</v>
      </c>
      <c r="AD65" s="32">
        <v>0.76057941121028305</v>
      </c>
      <c r="AE65"/>
      <c r="AF65" s="32">
        <v>0.42261206573177901</v>
      </c>
      <c r="AG65" s="32">
        <v>0.73579700511694401</v>
      </c>
      <c r="AH65" s="32">
        <v>0.931186109359045</v>
      </c>
      <c r="AI65" s="32">
        <v>0.64063142315913002</v>
      </c>
      <c r="AJ65" s="32">
        <v>1.1697005709813599</v>
      </c>
      <c r="AK65"/>
      <c r="AL65" s="32">
        <v>0.59857540756844696</v>
      </c>
      <c r="AM65" s="32">
        <v>1.07645225876811</v>
      </c>
      <c r="AN65" s="32">
        <v>0.88339490169327195</v>
      </c>
      <c r="AO65" s="32">
        <v>0.43759855631119599</v>
      </c>
      <c r="AP65" s="32">
        <v>0.58395448895417801</v>
      </c>
      <c r="AQ65"/>
      <c r="AR65" s="32">
        <v>0.66552872284377196</v>
      </c>
      <c r="AS65" s="32">
        <v>0.516388432284421</v>
      </c>
      <c r="AT65" s="32">
        <v>0.79751603748348698</v>
      </c>
      <c r="AU65" s="32">
        <v>0.78870740902442105</v>
      </c>
      <c r="AV65" s="32">
        <v>0.71758393235895601</v>
      </c>
      <c r="AW65"/>
      <c r="AX65" s="32">
        <v>0.80622463792075705</v>
      </c>
      <c r="AY65" s="32">
        <v>0.99298147902430201</v>
      </c>
      <c r="AZ65" s="32">
        <v>0.53802968428037401</v>
      </c>
      <c r="BA65" s="32">
        <v>0.80264797843271096</v>
      </c>
      <c r="BB65" s="32">
        <v>0.91526736686736698</v>
      </c>
      <c r="BC65"/>
      <c r="BD65" s="32">
        <v>0.99834087012671802</v>
      </c>
      <c r="BE65" s="32">
        <v>0.82181732472515301</v>
      </c>
      <c r="BF65" s="32">
        <v>0.62587520576195899</v>
      </c>
      <c r="BG65" s="32">
        <v>0.83038905733512502</v>
      </c>
      <c r="BH65" s="32">
        <v>0.57951322013225504</v>
      </c>
      <c r="BI65"/>
      <c r="BJ65" s="32">
        <v>0.64791265884221705</v>
      </c>
      <c r="BK65" s="32">
        <v>0.63374876855739803</v>
      </c>
      <c r="BL65" s="32">
        <v>0.41032455242563798</v>
      </c>
      <c r="BM65" s="32">
        <v>0.64916014720359505</v>
      </c>
      <c r="BN65" s="32">
        <v>0.63632891954759296</v>
      </c>
      <c r="BO65"/>
      <c r="BP65" s="32">
        <v>7.6595507455729003E-2</v>
      </c>
      <c r="BQ65" s="32">
        <v>0.82894064608609797</v>
      </c>
      <c r="BR65" s="32">
        <v>0.79451007471780399</v>
      </c>
      <c r="BS65" s="32">
        <v>0.61679953968384305</v>
      </c>
      <c r="BT65" s="32">
        <v>1.06961403413588</v>
      </c>
    </row>
  </sheetData>
  <mergeCells count="39">
    <mergeCell ref="BD47:BH47"/>
    <mergeCell ref="BJ47:BN47"/>
    <mergeCell ref="BP47:BT47"/>
    <mergeCell ref="A45:BT45"/>
    <mergeCell ref="B47:F47"/>
    <mergeCell ref="H47:L47"/>
    <mergeCell ref="N47:R47"/>
    <mergeCell ref="T47:X47"/>
    <mergeCell ref="Z47:AD47"/>
    <mergeCell ref="AF47:AJ47"/>
    <mergeCell ref="AL47:AP47"/>
    <mergeCell ref="AR47:AV47"/>
    <mergeCell ref="AX47:BB47"/>
    <mergeCell ref="AL25:AP25"/>
    <mergeCell ref="AR25:AV25"/>
    <mergeCell ref="AX25:BB25"/>
    <mergeCell ref="BD25:BH25"/>
    <mergeCell ref="BJ25:BN25"/>
    <mergeCell ref="BP25:BT25"/>
    <mergeCell ref="BD3:BH3"/>
    <mergeCell ref="BJ3:BN3"/>
    <mergeCell ref="BP3:BT3"/>
    <mergeCell ref="A23:BT23"/>
    <mergeCell ref="B25:F25"/>
    <mergeCell ref="H25:L25"/>
    <mergeCell ref="N25:R25"/>
    <mergeCell ref="T25:X25"/>
    <mergeCell ref="Z25:AD25"/>
    <mergeCell ref="AF25:AJ25"/>
    <mergeCell ref="A1:BT1"/>
    <mergeCell ref="B3:F3"/>
    <mergeCell ref="H3:L3"/>
    <mergeCell ref="N3:R3"/>
    <mergeCell ref="T3:X3"/>
    <mergeCell ref="Z3:AD3"/>
    <mergeCell ref="AF3:AJ3"/>
    <mergeCell ref="AL3:AP3"/>
    <mergeCell ref="AR3:AV3"/>
    <mergeCell ref="AX3:BB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58149-95FE-49D5-9847-FD477DEE65C8}">
  <dimension ref="A1:CF71"/>
  <sheetViews>
    <sheetView tabSelected="1" topLeftCell="A46" zoomScale="52" workbookViewId="0">
      <selection activeCell="V78" sqref="V78"/>
    </sheetView>
  </sheetViews>
  <sheetFormatPr baseColWidth="10" defaultRowHeight="14.5" x14ac:dyDescent="0.35"/>
  <sheetData>
    <row r="1" spans="1:72" x14ac:dyDescent="0.35">
      <c r="A1" s="33" t="s">
        <v>13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</row>
    <row r="2" spans="1:72" x14ac:dyDescent="0.35">
      <c r="A2" s="26" t="s">
        <v>131</v>
      </c>
    </row>
    <row r="3" spans="1:72" s="10" customFormat="1" x14ac:dyDescent="0.35">
      <c r="A3" s="27" t="s">
        <v>60</v>
      </c>
      <c r="B3" s="28" t="s">
        <v>61</v>
      </c>
      <c r="C3" s="29"/>
      <c r="D3" s="29"/>
      <c r="E3" s="29"/>
      <c r="F3" s="29"/>
      <c r="G3"/>
      <c r="H3" s="28" t="s">
        <v>135</v>
      </c>
      <c r="I3" s="29"/>
      <c r="J3" s="29"/>
      <c r="K3" s="29"/>
      <c r="L3" s="29"/>
      <c r="M3"/>
      <c r="N3" s="28" t="s">
        <v>136</v>
      </c>
      <c r="O3" s="29"/>
      <c r="P3" s="29"/>
      <c r="Q3" s="29"/>
      <c r="R3" s="29"/>
      <c r="S3"/>
      <c r="T3" s="28" t="s">
        <v>64</v>
      </c>
      <c r="U3" s="29"/>
      <c r="V3" s="29"/>
      <c r="W3" s="29"/>
      <c r="X3" s="29"/>
      <c r="Y3"/>
      <c r="Z3" s="28" t="s">
        <v>137</v>
      </c>
      <c r="AA3" s="29"/>
      <c r="AB3" s="29"/>
      <c r="AC3" s="29"/>
      <c r="AD3" s="29"/>
      <c r="AE3"/>
      <c r="AF3" s="28" t="s">
        <v>138</v>
      </c>
      <c r="AG3" s="29"/>
      <c r="AH3" s="29"/>
      <c r="AI3" s="29"/>
      <c r="AJ3" s="29"/>
      <c r="AK3"/>
      <c r="AL3" s="28" t="s">
        <v>67</v>
      </c>
      <c r="AM3" s="29"/>
      <c r="AN3" s="29"/>
      <c r="AO3" s="29"/>
      <c r="AP3" s="29"/>
      <c r="AQ3"/>
      <c r="AR3" s="28" t="s">
        <v>139</v>
      </c>
      <c r="AS3" s="29"/>
      <c r="AT3" s="29"/>
      <c r="AU3" s="29"/>
      <c r="AV3" s="29"/>
      <c r="AW3"/>
      <c r="AX3" s="28" t="s">
        <v>140</v>
      </c>
      <c r="AY3" s="29"/>
      <c r="AZ3" s="29"/>
      <c r="BA3" s="29"/>
      <c r="BB3" s="29"/>
      <c r="BC3"/>
      <c r="BD3" s="28" t="s">
        <v>70</v>
      </c>
      <c r="BE3" s="29"/>
      <c r="BF3" s="29"/>
      <c r="BG3" s="29"/>
      <c r="BH3" s="29"/>
      <c r="BI3"/>
      <c r="BJ3" s="28" t="s">
        <v>141</v>
      </c>
      <c r="BK3" s="29"/>
      <c r="BL3" s="29"/>
      <c r="BM3" s="29"/>
      <c r="BN3" s="29"/>
      <c r="BO3"/>
      <c r="BP3" s="28" t="s">
        <v>142</v>
      </c>
      <c r="BQ3" s="29"/>
      <c r="BR3" s="29"/>
      <c r="BS3" s="29"/>
      <c r="BT3" s="29"/>
    </row>
    <row r="4" spans="1:72" s="10" customFormat="1" x14ac:dyDescent="0.35">
      <c r="A4"/>
      <c r="B4" s="27" t="s">
        <v>73</v>
      </c>
      <c r="C4" s="27" t="s">
        <v>74</v>
      </c>
      <c r="D4" s="27" t="s">
        <v>75</v>
      </c>
      <c r="E4" s="27" t="s">
        <v>78</v>
      </c>
      <c r="F4" s="27" t="s">
        <v>103</v>
      </c>
      <c r="G4"/>
      <c r="H4" s="27" t="s">
        <v>79</v>
      </c>
      <c r="I4" s="27" t="s">
        <v>80</v>
      </c>
      <c r="J4" s="27" t="s">
        <v>83</v>
      </c>
      <c r="K4" s="27" t="s">
        <v>84</v>
      </c>
      <c r="L4" s="27" t="s">
        <v>85</v>
      </c>
      <c r="M4"/>
      <c r="N4" s="27" t="s">
        <v>94</v>
      </c>
      <c r="O4" s="27" t="s">
        <v>97</v>
      </c>
      <c r="P4" s="27" t="s">
        <v>98</v>
      </c>
      <c r="Q4" s="27" t="s">
        <v>99</v>
      </c>
      <c r="R4" s="27" t="s">
        <v>120</v>
      </c>
      <c r="S4"/>
      <c r="T4" s="27" t="s">
        <v>106</v>
      </c>
      <c r="U4" s="27" t="s">
        <v>87</v>
      </c>
      <c r="V4" s="27" t="s">
        <v>88</v>
      </c>
      <c r="W4" s="27" t="s">
        <v>89</v>
      </c>
      <c r="X4" s="27" t="s">
        <v>115</v>
      </c>
      <c r="Y4"/>
      <c r="Z4" s="27" t="s">
        <v>30</v>
      </c>
      <c r="AA4" s="27" t="s">
        <v>31</v>
      </c>
      <c r="AB4" s="27" t="s">
        <v>108</v>
      </c>
      <c r="AC4" s="27" t="s">
        <v>109</v>
      </c>
      <c r="AD4" s="27" t="s">
        <v>92</v>
      </c>
      <c r="AE4"/>
      <c r="AF4" s="27" t="s">
        <v>100</v>
      </c>
      <c r="AG4" s="27" t="s">
        <v>101</v>
      </c>
      <c r="AH4" s="27" t="s">
        <v>114</v>
      </c>
      <c r="AI4" s="27" t="s">
        <v>121</v>
      </c>
      <c r="AJ4" s="27" t="s">
        <v>122</v>
      </c>
      <c r="AK4"/>
      <c r="AL4" s="27" t="s">
        <v>76</v>
      </c>
      <c r="AM4" s="27" t="s">
        <v>77</v>
      </c>
      <c r="AN4" s="27" t="s">
        <v>107</v>
      </c>
      <c r="AO4" s="27" t="s">
        <v>104</v>
      </c>
      <c r="AP4" s="27" t="s">
        <v>105</v>
      </c>
      <c r="AQ4"/>
      <c r="AR4" s="27" t="s">
        <v>102</v>
      </c>
      <c r="AS4" s="27" t="s">
        <v>81</v>
      </c>
      <c r="AT4" s="27" t="s">
        <v>82</v>
      </c>
      <c r="AU4" s="27" t="s">
        <v>111</v>
      </c>
      <c r="AV4" s="27" t="s">
        <v>86</v>
      </c>
      <c r="AW4"/>
      <c r="AX4" s="27" t="s">
        <v>93</v>
      </c>
      <c r="AY4" s="27" t="s">
        <v>119</v>
      </c>
      <c r="AZ4" s="27" t="s">
        <v>95</v>
      </c>
      <c r="BA4" s="27" t="s">
        <v>96</v>
      </c>
      <c r="BB4" s="27" t="s">
        <v>124</v>
      </c>
      <c r="BC4"/>
      <c r="BD4" s="27" t="s">
        <v>90</v>
      </c>
      <c r="BE4" s="27" t="s">
        <v>91</v>
      </c>
      <c r="BF4" s="27" t="s">
        <v>116</v>
      </c>
      <c r="BG4" s="27" t="s">
        <v>117</v>
      </c>
      <c r="BH4" s="27" t="s">
        <v>118</v>
      </c>
      <c r="BI4"/>
      <c r="BJ4" s="27" t="s">
        <v>110</v>
      </c>
      <c r="BK4" s="27" t="s">
        <v>112</v>
      </c>
      <c r="BL4" s="27" t="s">
        <v>113</v>
      </c>
      <c r="BM4" s="27" t="s">
        <v>28</v>
      </c>
      <c r="BN4" s="27" t="s">
        <v>29</v>
      </c>
      <c r="BO4"/>
      <c r="BP4" s="27" t="s">
        <v>123</v>
      </c>
      <c r="BQ4" s="27" t="s">
        <v>125</v>
      </c>
      <c r="BR4" s="27" t="s">
        <v>126</v>
      </c>
      <c r="BS4" s="27" t="s">
        <v>127</v>
      </c>
      <c r="BT4" s="27" t="s">
        <v>128</v>
      </c>
    </row>
    <row r="5" spans="1:72" s="10" customFormat="1" x14ac:dyDescent="0.35">
      <c r="A5" s="30">
        <v>1.4233153000000001</v>
      </c>
      <c r="B5" s="32">
        <v>0.47781504166748501</v>
      </c>
      <c r="C5" s="32">
        <v>0.214729734771647</v>
      </c>
      <c r="D5" s="32">
        <v>0.48769992485028801</v>
      </c>
      <c r="E5" s="32">
        <v>0.34819379199480599</v>
      </c>
      <c r="F5" s="32">
        <v>0.54749461926860099</v>
      </c>
      <c r="G5"/>
      <c r="H5" s="32">
        <v>-5.5386840596331498E-2</v>
      </c>
      <c r="I5" s="32">
        <v>-8.03896469761992E-2</v>
      </c>
      <c r="J5" s="32">
        <v>1.46687259203679E-3</v>
      </c>
      <c r="K5" s="32">
        <v>4.1638086323268798E-2</v>
      </c>
      <c r="L5" s="32">
        <v>0.67306806557353605</v>
      </c>
      <c r="M5"/>
      <c r="N5" s="32">
        <v>0.127250237305505</v>
      </c>
      <c r="O5" s="32">
        <v>-3.5576801852219703E-2</v>
      </c>
      <c r="P5" s="32">
        <v>-0.14531925972235299</v>
      </c>
      <c r="Q5" s="32">
        <v>-6.8998987659886898E-3</v>
      </c>
      <c r="R5" s="32">
        <v>0.26309863211587903</v>
      </c>
      <c r="S5"/>
      <c r="T5" s="32">
        <v>0.70418967467819404</v>
      </c>
      <c r="U5" s="32">
        <v>0.57170529781915902</v>
      </c>
      <c r="V5" s="32">
        <v>0.27844341988432902</v>
      </c>
      <c r="W5" s="32">
        <v>0.75565430622475405</v>
      </c>
      <c r="X5" s="32">
        <v>0.38998507780736102</v>
      </c>
      <c r="Y5"/>
      <c r="Z5" s="32">
        <v>7.6947726375364803E-2</v>
      </c>
      <c r="AA5" s="32">
        <v>4.1067939772907796E-3</v>
      </c>
      <c r="AB5" s="32">
        <v>2.87678706141139E-2</v>
      </c>
      <c r="AC5" s="32">
        <v>0.23819583621142901</v>
      </c>
      <c r="AD5" s="32">
        <v>2.44505841378337E-2</v>
      </c>
      <c r="AE5"/>
      <c r="AF5" s="32">
        <v>3.8390887245432298E-2</v>
      </c>
      <c r="AG5" s="32">
        <v>-1.6243160265447101E-2</v>
      </c>
      <c r="AH5" s="32">
        <v>5.5485142590714596E-3</v>
      </c>
      <c r="AI5" s="32">
        <v>7.6768633119302501E-2</v>
      </c>
      <c r="AJ5" s="32">
        <v>7.3711619172453701E-3</v>
      </c>
      <c r="AK5"/>
      <c r="AL5" s="32">
        <v>0.33856211918398799</v>
      </c>
      <c r="AM5" s="32">
        <v>0.66299884841374801</v>
      </c>
      <c r="AN5" s="32">
        <v>0.27218400034617002</v>
      </c>
      <c r="AO5" s="32">
        <v>0.56633362632420703</v>
      </c>
      <c r="AP5" s="32">
        <v>0.487263528068621</v>
      </c>
      <c r="AQ5"/>
      <c r="AR5" s="32">
        <v>0.176033912154723</v>
      </c>
      <c r="AS5" s="32">
        <v>0.27522506562382298</v>
      </c>
      <c r="AT5" s="32">
        <v>0.132497261728795</v>
      </c>
      <c r="AU5" s="32">
        <v>-4.1257765140445303E-2</v>
      </c>
      <c r="AV5" s="32">
        <v>0.189460312152747</v>
      </c>
      <c r="AW5"/>
      <c r="AX5" s="32">
        <v>6.5642090349436896E-2</v>
      </c>
      <c r="AY5" s="32">
        <v>4.21122666294809E-2</v>
      </c>
      <c r="AZ5" s="32">
        <v>4.4357120489971702E-2</v>
      </c>
      <c r="BA5" s="32">
        <v>3.2540523087001699E-2</v>
      </c>
      <c r="BB5" s="32">
        <v>2.81798758022818E-2</v>
      </c>
      <c r="BC5"/>
      <c r="BD5" s="32">
        <v>0.58797686411418504</v>
      </c>
      <c r="BE5" s="32">
        <v>0.684687266643212</v>
      </c>
      <c r="BF5" s="32">
        <v>0.53698984570730002</v>
      </c>
      <c r="BG5" s="32">
        <v>0.163185183955288</v>
      </c>
      <c r="BH5" s="32">
        <v>0.88001743989546399</v>
      </c>
      <c r="BI5"/>
      <c r="BJ5" s="32">
        <v>9.2351023780820496E-2</v>
      </c>
      <c r="BK5" s="32">
        <v>0.11917160838520301</v>
      </c>
      <c r="BL5" s="32">
        <v>-0.23124358119762101</v>
      </c>
      <c r="BM5" s="32">
        <v>1.0703072205783299E-2</v>
      </c>
      <c r="BN5" s="32">
        <v>-9.5929539392602306E-2</v>
      </c>
      <c r="BO5"/>
      <c r="BP5" s="32">
        <v>0.70510416377944096</v>
      </c>
      <c r="BQ5" s="32">
        <v>0.194236408213353</v>
      </c>
      <c r="BR5" s="32">
        <v>0.12690910300015601</v>
      </c>
      <c r="BS5" s="32">
        <v>5.1196638123395997E-2</v>
      </c>
      <c r="BT5" s="32">
        <v>0.156724145879342</v>
      </c>
    </row>
    <row r="6" spans="1:72" s="10" customFormat="1" x14ac:dyDescent="0.35">
      <c r="A6" s="30">
        <v>7.9912202133333299</v>
      </c>
      <c r="B6" s="32">
        <v>0.4825444322786</v>
      </c>
      <c r="C6" s="32">
        <v>0.25176168967670498</v>
      </c>
      <c r="D6" s="32">
        <v>0.50045808764453803</v>
      </c>
      <c r="E6" s="32">
        <v>0.37425588372239299</v>
      </c>
      <c r="F6" s="32">
        <v>0.52734097032015204</v>
      </c>
      <c r="G6"/>
      <c r="H6" s="32">
        <v>3.4267010464299401E-3</v>
      </c>
      <c r="I6" s="32">
        <v>-2.9441946043174301E-2</v>
      </c>
      <c r="J6" s="32">
        <v>-1.4057311312062201E-3</v>
      </c>
      <c r="K6" s="32">
        <v>4.3684855107376498E-2</v>
      </c>
      <c r="L6" s="32">
        <v>0.45246734975748298</v>
      </c>
      <c r="M6"/>
      <c r="N6" s="32">
        <v>0.116993683668488</v>
      </c>
      <c r="O6" s="32">
        <v>-4.3301682352279602E-2</v>
      </c>
      <c r="P6" s="32">
        <v>3.6890060722207497E-2</v>
      </c>
      <c r="Q6" s="32">
        <v>8.7295810853472405E-2</v>
      </c>
      <c r="R6" s="32">
        <v>0.18524594586207399</v>
      </c>
      <c r="S6"/>
      <c r="T6" s="32">
        <v>0.66325220041880295</v>
      </c>
      <c r="U6" s="32">
        <v>0.52286158492470802</v>
      </c>
      <c r="V6" s="32">
        <v>0.26371661391710699</v>
      </c>
      <c r="W6" s="32">
        <v>0.67857111238283496</v>
      </c>
      <c r="X6" s="32">
        <v>0.349575418053025</v>
      </c>
      <c r="Y6"/>
      <c r="Z6" s="32">
        <v>-1.8536994369030099E-2</v>
      </c>
      <c r="AA6" s="32">
        <v>-6.0731555406220598E-2</v>
      </c>
      <c r="AB6" s="32">
        <v>5.9440092661577501E-2</v>
      </c>
      <c r="AC6" s="32">
        <v>0.13801968446093399</v>
      </c>
      <c r="AD6" s="32">
        <v>1.38109945765949E-2</v>
      </c>
      <c r="AE6"/>
      <c r="AF6" s="32">
        <v>0.17149309903179499</v>
      </c>
      <c r="AG6" s="32">
        <v>-3.07760749385039E-2</v>
      </c>
      <c r="AH6" s="32">
        <v>6.64689828725578E-2</v>
      </c>
      <c r="AI6" s="32">
        <v>0.117968876918917</v>
      </c>
      <c r="AJ6" s="32">
        <v>7.4259688116084299E-2</v>
      </c>
      <c r="AK6"/>
      <c r="AL6" s="32">
        <v>0.284643993903549</v>
      </c>
      <c r="AM6" s="32">
        <v>0.56174947793074803</v>
      </c>
      <c r="AN6" s="32">
        <v>0.31292058614690899</v>
      </c>
      <c r="AO6" s="32">
        <v>0.52941719458575098</v>
      </c>
      <c r="AP6" s="32">
        <v>0.49121835062930902</v>
      </c>
      <c r="AQ6"/>
      <c r="AR6" s="32">
        <v>0.124321520939408</v>
      </c>
      <c r="AS6" s="32">
        <v>0.31771556815536101</v>
      </c>
      <c r="AT6" s="32">
        <v>0.10043984134994401</v>
      </c>
      <c r="AU6" s="32">
        <v>-1.3352842332847699E-3</v>
      </c>
      <c r="AV6" s="32">
        <v>4.5716287132333399E-3</v>
      </c>
      <c r="AW6"/>
      <c r="AX6" s="32">
        <v>5.9186146713621803E-2</v>
      </c>
      <c r="AY6" s="32">
        <v>0.12322758541042</v>
      </c>
      <c r="AZ6" s="32">
        <v>6.0470345078021903E-2</v>
      </c>
      <c r="BA6" s="32">
        <v>8.1410461249311603E-2</v>
      </c>
      <c r="BB6" s="32">
        <v>7.3345530032483605E-2</v>
      </c>
      <c r="BC6"/>
      <c r="BD6" s="32">
        <v>0.60101410196862404</v>
      </c>
      <c r="BE6" s="32">
        <v>0.78606910173808797</v>
      </c>
      <c r="BF6" s="32">
        <v>0.55504550751530901</v>
      </c>
      <c r="BG6" s="32">
        <v>0.128933375251401</v>
      </c>
      <c r="BH6" s="32">
        <v>0.82226592588944603</v>
      </c>
      <c r="BI6"/>
      <c r="BJ6" s="32">
        <v>0.102093432795169</v>
      </c>
      <c r="BK6" s="32">
        <v>0.102401095182104</v>
      </c>
      <c r="BL6" s="32">
        <v>-0.20645637441869399</v>
      </c>
      <c r="BM6" s="32">
        <v>6.7678194531519104E-2</v>
      </c>
      <c r="BN6" s="32">
        <v>-1.34915934598422E-2</v>
      </c>
      <c r="BO6"/>
      <c r="BP6" s="32">
        <v>0.72118241291881502</v>
      </c>
      <c r="BQ6" s="32">
        <v>0.26349949892170099</v>
      </c>
      <c r="BR6" s="32">
        <v>0.19125538286028501</v>
      </c>
      <c r="BS6" s="32">
        <v>9.9091991431065701E-2</v>
      </c>
      <c r="BT6" s="32">
        <v>0.164076552782569</v>
      </c>
    </row>
    <row r="7" spans="1:72" s="10" customFormat="1" x14ac:dyDescent="0.35">
      <c r="A7" s="30">
        <v>14.563492236666701</v>
      </c>
      <c r="B7" s="32">
        <v>0.43075441799124098</v>
      </c>
      <c r="C7" s="32">
        <v>0.25940369105956101</v>
      </c>
      <c r="D7" s="32">
        <v>0.52746392851540103</v>
      </c>
      <c r="E7" s="32">
        <v>0.39528099873588701</v>
      </c>
      <c r="F7" s="32">
        <v>0.51041622185956503</v>
      </c>
      <c r="G7"/>
      <c r="H7" s="32">
        <v>4.38332412478563E-2</v>
      </c>
      <c r="I7" s="32">
        <v>3.0247313157824501E-2</v>
      </c>
      <c r="J7" s="32">
        <v>6.6007722279647602E-2</v>
      </c>
      <c r="K7" s="32">
        <v>6.2129461857765002E-2</v>
      </c>
      <c r="L7" s="32">
        <v>0.63107831494363598</v>
      </c>
      <c r="M7"/>
      <c r="N7" s="32">
        <v>0.110268163287272</v>
      </c>
      <c r="O7" s="32">
        <v>3.92347974428576E-2</v>
      </c>
      <c r="P7" s="32">
        <v>0.17234821830198399</v>
      </c>
      <c r="Q7" s="32">
        <v>7.9442379292010395E-2</v>
      </c>
      <c r="R7" s="32">
        <v>0.192225622395405</v>
      </c>
      <c r="S7"/>
      <c r="T7" s="32">
        <v>0.60972941780549506</v>
      </c>
      <c r="U7" s="32">
        <v>0.50933956869114705</v>
      </c>
      <c r="V7" s="32">
        <v>0.30317362347787402</v>
      </c>
      <c r="W7" s="32">
        <v>0.634569403016912</v>
      </c>
      <c r="X7" s="32">
        <v>0.364245136743993</v>
      </c>
      <c r="Y7"/>
      <c r="Z7" s="32">
        <v>-5.16361694713574E-2</v>
      </c>
      <c r="AA7" s="32">
        <v>-2.69818237649244E-2</v>
      </c>
      <c r="AB7" s="32">
        <v>0.116150224816049</v>
      </c>
      <c r="AC7" s="32">
        <v>0.13989337613269001</v>
      </c>
      <c r="AD7" s="32">
        <v>5.7996128963392499E-2</v>
      </c>
      <c r="AE7"/>
      <c r="AF7" s="32">
        <v>0.22019767051014599</v>
      </c>
      <c r="AG7" s="32">
        <v>6.8501789231321206E-2</v>
      </c>
      <c r="AH7" s="32">
        <v>8.7970405756185102E-2</v>
      </c>
      <c r="AI7" s="32">
        <v>0.18516196966201801</v>
      </c>
      <c r="AJ7" s="32">
        <v>0.107526346413956</v>
      </c>
      <c r="AK7"/>
      <c r="AL7" s="32">
        <v>0.35256426734889401</v>
      </c>
      <c r="AM7" s="32">
        <v>0.529524204743131</v>
      </c>
      <c r="AN7" s="32">
        <v>0.32577929155978702</v>
      </c>
      <c r="AO7" s="32">
        <v>0.52893140552752105</v>
      </c>
      <c r="AP7" s="32">
        <v>0.49926243269552201</v>
      </c>
      <c r="AQ7"/>
      <c r="AR7" s="32">
        <v>0.211977369401669</v>
      </c>
      <c r="AS7" s="32">
        <v>0.47315716518435003</v>
      </c>
      <c r="AT7" s="32">
        <v>0.11680288683969201</v>
      </c>
      <c r="AU7" s="32">
        <v>3.6576911644858601E-2</v>
      </c>
      <c r="AV7" s="32">
        <v>0.148882451278913</v>
      </c>
      <c r="AW7"/>
      <c r="AX7" s="32">
        <v>3.3465707103604601E-2</v>
      </c>
      <c r="AY7" s="32">
        <v>0.15493059292157499</v>
      </c>
      <c r="AZ7" s="32">
        <v>0.110491706250623</v>
      </c>
      <c r="BA7" s="32">
        <v>8.4614907138851697E-2</v>
      </c>
      <c r="BB7" s="32">
        <v>8.9919570399189797E-2</v>
      </c>
      <c r="BC7"/>
      <c r="BD7" s="32">
        <v>0.60206872921501997</v>
      </c>
      <c r="BE7" s="32">
        <v>0.67907849444608903</v>
      </c>
      <c r="BF7" s="32">
        <v>0.560036249224103</v>
      </c>
      <c r="BG7" s="32">
        <v>0.17182124967040699</v>
      </c>
      <c r="BH7" s="32">
        <v>0.75962224323862504</v>
      </c>
      <c r="BI7"/>
      <c r="BJ7" s="32">
        <v>8.0776548754173505E-2</v>
      </c>
      <c r="BK7" s="32">
        <v>0.118607140617583</v>
      </c>
      <c r="BL7" s="32">
        <v>0.39412771656191697</v>
      </c>
      <c r="BM7" s="32">
        <v>2.7866117537597299E-2</v>
      </c>
      <c r="BN7" s="32">
        <v>4.86702047089643E-3</v>
      </c>
      <c r="BO7"/>
      <c r="BP7" s="32">
        <v>0.60440912757758303</v>
      </c>
      <c r="BQ7" s="32">
        <v>0.28776861359940697</v>
      </c>
      <c r="BR7" s="32">
        <v>0.15438167596192801</v>
      </c>
      <c r="BS7" s="32">
        <v>7.4333228060362105E-2</v>
      </c>
      <c r="BT7" s="32">
        <v>0.17880886106691701</v>
      </c>
    </row>
    <row r="8" spans="1:72" s="10" customFormat="1" x14ac:dyDescent="0.35">
      <c r="A8" s="30">
        <v>21.227814086666701</v>
      </c>
      <c r="B8" s="32">
        <v>0.37445809717531697</v>
      </c>
      <c r="C8" s="32">
        <v>0.23325343217338701</v>
      </c>
      <c r="D8" s="32">
        <v>0.47275481317303603</v>
      </c>
      <c r="E8" s="32">
        <v>0.31127137111191899</v>
      </c>
      <c r="F8" s="32">
        <v>0.44678078406800698</v>
      </c>
      <c r="G8"/>
      <c r="H8" s="32">
        <v>4.27845586853444E-2</v>
      </c>
      <c r="I8" s="32">
        <v>3.4280684595054699E-2</v>
      </c>
      <c r="J8" s="32">
        <v>4.1179122535540701E-2</v>
      </c>
      <c r="K8" s="32">
        <v>7.6055575776427506E-2</v>
      </c>
      <c r="L8" s="32">
        <v>0.28507035367454198</v>
      </c>
      <c r="M8"/>
      <c r="N8" s="32">
        <v>9.6444283093490096E-2</v>
      </c>
      <c r="O8" s="32">
        <v>5.7559364695344201E-2</v>
      </c>
      <c r="P8" s="32">
        <v>9.65085959390653E-2</v>
      </c>
      <c r="Q8" s="32">
        <v>-1.26491582890034E-2</v>
      </c>
      <c r="R8" s="32">
        <v>0.130296029225345</v>
      </c>
      <c r="S8"/>
      <c r="T8" s="32">
        <v>0.64314843470321903</v>
      </c>
      <c r="U8" s="32">
        <v>0.52026379168584802</v>
      </c>
      <c r="V8" s="32">
        <v>0.30879296881786999</v>
      </c>
      <c r="W8" s="32">
        <v>0.65300914724193904</v>
      </c>
      <c r="X8" s="32">
        <v>0.35975275240489102</v>
      </c>
      <c r="Y8"/>
      <c r="Z8" s="32">
        <v>-4.0378258552364203E-2</v>
      </c>
      <c r="AA8" s="32">
        <v>-7.8044993876457594E-2</v>
      </c>
      <c r="AB8" s="32">
        <v>2.0264924492281799E-2</v>
      </c>
      <c r="AC8" s="32">
        <v>4.4013689863987702E-2</v>
      </c>
      <c r="AD8" s="32">
        <v>2.6031147382593801E-2</v>
      </c>
      <c r="AE8"/>
      <c r="AF8" s="32">
        <v>0.12059438743015</v>
      </c>
      <c r="AG8" s="32">
        <v>1.5980267948952E-2</v>
      </c>
      <c r="AH8" s="32">
        <v>9.9296293219561793E-2</v>
      </c>
      <c r="AI8" s="32">
        <v>0.16497425305333199</v>
      </c>
      <c r="AJ8" s="32">
        <v>0.11850202737702401</v>
      </c>
      <c r="AK8"/>
      <c r="AL8" s="32">
        <v>0.26302934072953299</v>
      </c>
      <c r="AM8" s="32">
        <v>0.48078046634452598</v>
      </c>
      <c r="AN8" s="32">
        <v>0.22156990406462601</v>
      </c>
      <c r="AO8" s="32">
        <v>0.48144247014826302</v>
      </c>
      <c r="AP8" s="32">
        <v>0.47020958739583901</v>
      </c>
      <c r="AQ8"/>
      <c r="AR8" s="32">
        <v>0.17281746873471501</v>
      </c>
      <c r="AS8" s="32">
        <v>0.23727939626855299</v>
      </c>
      <c r="AT8" s="32">
        <v>2.48266032237245E-2</v>
      </c>
      <c r="AU8" s="32">
        <v>1.6938721982838498E-2</v>
      </c>
      <c r="AV8" s="32">
        <v>0.13002166338071799</v>
      </c>
      <c r="AW8"/>
      <c r="AX8" s="32">
        <v>1.9077734784547499E-2</v>
      </c>
      <c r="AY8" s="32">
        <v>5.2981706023216201E-3</v>
      </c>
      <c r="AZ8" s="32">
        <v>7.1247324071162202E-2</v>
      </c>
      <c r="BA8" s="32">
        <v>3.1841885082969902E-2</v>
      </c>
      <c r="BB8" s="32">
        <v>4.9060198327223498E-2</v>
      </c>
      <c r="BC8"/>
      <c r="BD8" s="32">
        <v>0.59241607064913504</v>
      </c>
      <c r="BE8" s="32">
        <v>0.64826965852594398</v>
      </c>
      <c r="BF8" s="32">
        <v>0.53924289626309097</v>
      </c>
      <c r="BG8" s="32">
        <v>0.14350032521162301</v>
      </c>
      <c r="BH8" s="32">
        <v>0.774208461610846</v>
      </c>
      <c r="BI8"/>
      <c r="BJ8" s="32">
        <v>-3.4876932746198401E-2</v>
      </c>
      <c r="BK8" s="32">
        <v>6.0487956520893303E-2</v>
      </c>
      <c r="BL8" s="32">
        <v>9.60549083788311E-2</v>
      </c>
      <c r="BM8" s="32">
        <v>2.7437012849004599E-2</v>
      </c>
      <c r="BN8" s="32">
        <v>9.9363055481799505E-3</v>
      </c>
      <c r="BO8"/>
      <c r="BP8" s="32">
        <v>0.52524041173592995</v>
      </c>
      <c r="BQ8" s="32">
        <v>0.310084274888069</v>
      </c>
      <c r="BR8" s="32">
        <v>0.212836010459129</v>
      </c>
      <c r="BS8" s="32">
        <v>7.2816272011194796E-2</v>
      </c>
      <c r="BT8" s="32">
        <v>0.173740962925899</v>
      </c>
    </row>
    <row r="9" spans="1:72" s="10" customFormat="1" x14ac:dyDescent="0.35">
      <c r="A9" s="30">
        <v>27.801613936666701</v>
      </c>
      <c r="B9" s="32">
        <v>0.384055432592805</v>
      </c>
      <c r="C9" s="32">
        <v>0.250841189750659</v>
      </c>
      <c r="D9" s="32">
        <v>0.49630522317242898</v>
      </c>
      <c r="E9" s="32">
        <v>0.35891265886642498</v>
      </c>
      <c r="F9" s="32">
        <v>0.44185137538163499</v>
      </c>
      <c r="G9"/>
      <c r="H9" s="32">
        <v>7.6194741314769499E-2</v>
      </c>
      <c r="I9" s="32">
        <v>6.8082904216212201E-2</v>
      </c>
      <c r="J9" s="32">
        <v>6.2399046020668598E-2</v>
      </c>
      <c r="K9" s="32">
        <v>5.31226027765642E-2</v>
      </c>
      <c r="L9" s="32">
        <v>0.32253080530611999</v>
      </c>
      <c r="M9"/>
      <c r="N9" s="32">
        <v>2.00491053959863E-2</v>
      </c>
      <c r="O9" s="32">
        <v>3.5328639243926499E-2</v>
      </c>
      <c r="P9" s="32">
        <v>7.3479508675024202E-2</v>
      </c>
      <c r="Q9" s="32">
        <v>1.7377987288870699E-2</v>
      </c>
      <c r="R9" s="32">
        <v>0.13762929444590699</v>
      </c>
      <c r="S9"/>
      <c r="T9" s="32">
        <v>0.62552578762620203</v>
      </c>
      <c r="U9" s="32">
        <v>0.40554423570367898</v>
      </c>
      <c r="V9" s="32">
        <v>0.25016349672919203</v>
      </c>
      <c r="W9" s="32">
        <v>0.65023783941609803</v>
      </c>
      <c r="X9" s="32">
        <v>0.317241642680132</v>
      </c>
      <c r="Y9"/>
      <c r="Z9" s="32">
        <v>-0.109244099219079</v>
      </c>
      <c r="AA9" s="32">
        <v>-0.13896366713015501</v>
      </c>
      <c r="AB9" s="32">
        <v>1.8122451377938501E-2</v>
      </c>
      <c r="AC9" s="32">
        <v>4.66489078022208E-2</v>
      </c>
      <c r="AD9" s="32">
        <v>2.15496753870646E-2</v>
      </c>
      <c r="AE9"/>
      <c r="AF9" s="32">
        <v>0.120712135646476</v>
      </c>
      <c r="AG9" s="32">
        <v>0.10665889479947201</v>
      </c>
      <c r="AH9" s="32">
        <v>7.2018327333088994E-2</v>
      </c>
      <c r="AI9" s="32">
        <v>0.112507803056091</v>
      </c>
      <c r="AJ9" s="32">
        <v>0.129980259637653</v>
      </c>
      <c r="AK9"/>
      <c r="AL9" s="32">
        <v>0.28143650639444401</v>
      </c>
      <c r="AM9" s="32">
        <v>0.51046792383649497</v>
      </c>
      <c r="AN9" s="32">
        <v>0.23435186224812199</v>
      </c>
      <c r="AO9" s="32">
        <v>0.456427784850861</v>
      </c>
      <c r="AP9" s="32">
        <v>0.44147267764484099</v>
      </c>
      <c r="AQ9"/>
      <c r="AR9" s="32">
        <v>0.104444322789113</v>
      </c>
      <c r="AS9" s="32">
        <v>0.24864694918299099</v>
      </c>
      <c r="AT9" s="32">
        <v>3.3441730629337897E-2</v>
      </c>
      <c r="AU9" s="32">
        <v>-2.4855028553890401E-3</v>
      </c>
      <c r="AV9" s="32">
        <v>5.4258359621274899E-2</v>
      </c>
      <c r="AW9"/>
      <c r="AX9" s="32">
        <v>5.9244370528814601E-2</v>
      </c>
      <c r="AY9" s="32">
        <v>8.44014870146199E-2</v>
      </c>
      <c r="AZ9" s="32">
        <v>0.114884910827953</v>
      </c>
      <c r="BA9" s="32">
        <v>2.9292313015082599E-2</v>
      </c>
      <c r="BB9" s="32">
        <v>7.8671088629517397E-2</v>
      </c>
      <c r="BC9"/>
      <c r="BD9" s="32">
        <v>0.53966590026549499</v>
      </c>
      <c r="BE9" s="32">
        <v>0.54993215572179999</v>
      </c>
      <c r="BF9" s="32">
        <v>0.54749138500824401</v>
      </c>
      <c r="BG9" s="32">
        <v>0.13966432436519499</v>
      </c>
      <c r="BH9" s="32">
        <v>0.75801680822907902</v>
      </c>
      <c r="BI9"/>
      <c r="BJ9" s="32">
        <v>-2.8630817956483602E-4</v>
      </c>
      <c r="BK9" s="32">
        <v>4.6705435807447002E-2</v>
      </c>
      <c r="BL9" s="32">
        <v>0.174858852265322</v>
      </c>
      <c r="BM9" s="32">
        <v>4.4027515872801903E-2</v>
      </c>
      <c r="BN9" s="32">
        <v>-4.8399628071663502E-2</v>
      </c>
      <c r="BO9"/>
      <c r="BP9" s="32">
        <v>0.52477040187246105</v>
      </c>
      <c r="BQ9" s="32">
        <v>0.26518357281214899</v>
      </c>
      <c r="BR9" s="32">
        <v>0.16522761417048601</v>
      </c>
      <c r="BS9" s="32">
        <v>0.106526539282302</v>
      </c>
      <c r="BT9" s="32">
        <v>0.16940225035912701</v>
      </c>
    </row>
    <row r="10" spans="1:72" s="10" customFormat="1" x14ac:dyDescent="0.35">
      <c r="A10" s="30">
        <v>34.37594172</v>
      </c>
      <c r="B10" s="32">
        <v>0.42676720215230302</v>
      </c>
      <c r="C10" s="32">
        <v>0.241245474095311</v>
      </c>
      <c r="D10" s="32">
        <v>0.49424874439897998</v>
      </c>
      <c r="E10" s="32">
        <v>0.36750409165876402</v>
      </c>
      <c r="F10" s="32">
        <v>0.48402968681522601</v>
      </c>
      <c r="G10"/>
      <c r="H10" s="32">
        <v>4.5768912830686501E-2</v>
      </c>
      <c r="I10" s="32">
        <v>0.101481647723137</v>
      </c>
      <c r="J10" s="32">
        <v>9.1583257582565497E-2</v>
      </c>
      <c r="K10" s="32">
        <v>6.7650550619085703E-2</v>
      </c>
      <c r="L10" s="32">
        <v>0.40819293604415602</v>
      </c>
      <c r="M10"/>
      <c r="N10" s="32">
        <v>3.98633831154908E-2</v>
      </c>
      <c r="O10" s="32">
        <v>7.6840485740080303E-2</v>
      </c>
      <c r="P10" s="32">
        <v>0.16030170483753201</v>
      </c>
      <c r="Q10" s="32">
        <v>3.7920476429693199E-2</v>
      </c>
      <c r="R10" s="32">
        <v>0.18578483697645301</v>
      </c>
      <c r="S10"/>
      <c r="T10" s="32">
        <v>0.66029571556085498</v>
      </c>
      <c r="U10" s="32">
        <v>0.45425502686437602</v>
      </c>
      <c r="V10" s="32">
        <v>0.26955262165334198</v>
      </c>
      <c r="W10" s="32">
        <v>0.64845083160440797</v>
      </c>
      <c r="X10" s="32">
        <v>0.34810949697552201</v>
      </c>
      <c r="Y10"/>
      <c r="Z10" s="32">
        <v>-1.4029055818669299E-2</v>
      </c>
      <c r="AA10" s="32">
        <v>-9.7841543568959397E-2</v>
      </c>
      <c r="AB10" s="32">
        <v>5.7834662335695099E-2</v>
      </c>
      <c r="AC10" s="32">
        <v>0.146522011648234</v>
      </c>
      <c r="AD10" s="32">
        <v>5.0776488512770002E-2</v>
      </c>
      <c r="AE10"/>
      <c r="AF10" s="32">
        <v>8.2006077281673903E-2</v>
      </c>
      <c r="AG10" s="32">
        <v>6.3413416669918801E-2</v>
      </c>
      <c r="AH10" s="32">
        <v>0.110973039998723</v>
      </c>
      <c r="AI10" s="32">
        <v>0.16433652516332201</v>
      </c>
      <c r="AJ10" s="32">
        <v>0.13437064004831001</v>
      </c>
      <c r="AK10"/>
      <c r="AL10" s="32">
        <v>0.322416549525185</v>
      </c>
      <c r="AM10" s="32">
        <v>0.53308385232771605</v>
      </c>
      <c r="AN10" s="32">
        <v>0.28476864194198398</v>
      </c>
      <c r="AO10" s="32">
        <v>0.52311087777488496</v>
      </c>
      <c r="AP10" s="32">
        <v>0.441116826654328</v>
      </c>
      <c r="AQ10"/>
      <c r="AR10" s="32">
        <v>0.17996512756177899</v>
      </c>
      <c r="AS10" s="32">
        <v>0.36228324371752402</v>
      </c>
      <c r="AT10" s="32">
        <v>3.4742487706526298E-2</v>
      </c>
      <c r="AU10" s="32">
        <v>7.8500392345280307E-2</v>
      </c>
      <c r="AV10" s="32">
        <v>5.6310935910984697E-2</v>
      </c>
      <c r="AW10"/>
      <c r="AX10" s="32">
        <v>4.5454597862430099E-2</v>
      </c>
      <c r="AY10" s="32">
        <v>7.6279432929976299E-2</v>
      </c>
      <c r="AZ10" s="32">
        <v>0.11847502322381601</v>
      </c>
      <c r="BA10" s="32">
        <v>9.0455263255744697E-2</v>
      </c>
      <c r="BB10" s="32">
        <v>0.119792764421371</v>
      </c>
      <c r="BC10"/>
      <c r="BD10" s="32">
        <v>0.56867543224897998</v>
      </c>
      <c r="BE10" s="32">
        <v>0.59290917107401897</v>
      </c>
      <c r="BF10" s="32">
        <v>0.548597420244754</v>
      </c>
      <c r="BG10" s="32">
        <v>0.15206621479319901</v>
      </c>
      <c r="BH10" s="32">
        <v>0.77605385350570699</v>
      </c>
      <c r="BI10"/>
      <c r="BJ10" s="32">
        <v>4.02681595145283E-2</v>
      </c>
      <c r="BK10" s="32">
        <v>0.130537872443105</v>
      </c>
      <c r="BL10" s="32">
        <v>0.54071838787068005</v>
      </c>
      <c r="BM10" s="32">
        <v>3.4996349828714697E-2</v>
      </c>
      <c r="BN10" s="32">
        <v>1.51812160726156E-2</v>
      </c>
      <c r="BO10"/>
      <c r="BP10" s="32">
        <v>0.57441463424834305</v>
      </c>
      <c r="BQ10" s="32">
        <v>0.27257855053493801</v>
      </c>
      <c r="BR10" s="32">
        <v>0.21305396720693401</v>
      </c>
      <c r="BS10" s="32">
        <v>0.116189057311819</v>
      </c>
      <c r="BT10" s="32">
        <v>0.169553725348461</v>
      </c>
    </row>
    <row r="11" spans="1:72" s="10" customFormat="1" x14ac:dyDescent="0.35">
      <c r="A11" s="30">
        <v>40.950589075000003</v>
      </c>
      <c r="B11" s="32">
        <v>0.40745445126347002</v>
      </c>
      <c r="C11" s="32">
        <v>0.25251631083166498</v>
      </c>
      <c r="D11" s="32">
        <v>0.48827653616383099</v>
      </c>
      <c r="E11" s="32">
        <v>0.36117284280275402</v>
      </c>
      <c r="F11" s="32">
        <v>0.46083777121916297</v>
      </c>
      <c r="G11"/>
      <c r="H11" s="32">
        <v>0.10285748680456901</v>
      </c>
      <c r="I11" s="32">
        <v>8.9511952444474796E-2</v>
      </c>
      <c r="J11" s="32">
        <v>5.3983172925594E-2</v>
      </c>
      <c r="K11" s="32">
        <v>5.6031300434251599E-2</v>
      </c>
      <c r="L11" s="32">
        <v>0.404218905125727</v>
      </c>
      <c r="M11"/>
      <c r="N11" s="32">
        <v>7.7126819714781095E-2</v>
      </c>
      <c r="O11" s="32">
        <v>8.9134121285710993E-2</v>
      </c>
      <c r="P11" s="32">
        <v>0.159229255834103</v>
      </c>
      <c r="Q11" s="32">
        <v>0.110182313107398</v>
      </c>
      <c r="R11" s="32">
        <v>0.16836685263870299</v>
      </c>
      <c r="S11"/>
      <c r="T11" s="32">
        <v>0.64209229721972005</v>
      </c>
      <c r="U11" s="32">
        <v>0.48408425626763901</v>
      </c>
      <c r="V11" s="32">
        <v>0.27253391399984001</v>
      </c>
      <c r="W11" s="32">
        <v>0.65626725936022301</v>
      </c>
      <c r="X11" s="32">
        <v>0.37095519120559101</v>
      </c>
      <c r="Y11"/>
      <c r="Z11" s="32">
        <v>5.7671157281024503E-2</v>
      </c>
      <c r="AA11" s="32">
        <v>-8.4096814914161794E-2</v>
      </c>
      <c r="AB11" s="32">
        <v>0.108598199842426</v>
      </c>
      <c r="AC11" s="32">
        <v>0.155704477514714</v>
      </c>
      <c r="AD11" s="32">
        <v>4.8273475159291201E-2</v>
      </c>
      <c r="AE11"/>
      <c r="AF11" s="32">
        <v>0.19095905390729501</v>
      </c>
      <c r="AG11" s="32">
        <v>9.9261914449709096E-2</v>
      </c>
      <c r="AH11" s="32">
        <v>0.14637672253429099</v>
      </c>
      <c r="AI11" s="32">
        <v>0.13942585189694601</v>
      </c>
      <c r="AJ11" s="32">
        <v>0.118101076124611</v>
      </c>
      <c r="AK11"/>
      <c r="AL11" s="32">
        <v>0.253741555877113</v>
      </c>
      <c r="AM11" s="32">
        <v>0.56921731978217605</v>
      </c>
      <c r="AN11" s="32">
        <v>0.30975348565143501</v>
      </c>
      <c r="AO11" s="32">
        <v>0.492227128664804</v>
      </c>
      <c r="AP11" s="32">
        <v>0.457799108986579</v>
      </c>
      <c r="AQ11"/>
      <c r="AR11" s="32">
        <v>0.177697381171083</v>
      </c>
      <c r="AS11" s="32">
        <v>0.41215402441410898</v>
      </c>
      <c r="AT11" s="32">
        <v>0.11246683878224099</v>
      </c>
      <c r="AU11" s="32">
        <v>8.6310457935214996E-2</v>
      </c>
      <c r="AV11" s="32">
        <v>0.14859144060064</v>
      </c>
      <c r="AW11"/>
      <c r="AX11" s="32">
        <v>0.101846811063686</v>
      </c>
      <c r="AY11" s="32">
        <v>5.4038876761342503E-2</v>
      </c>
      <c r="AZ11" s="32">
        <v>0.154051922898647</v>
      </c>
      <c r="BA11" s="32">
        <v>6.6681306785380201E-2</v>
      </c>
      <c r="BB11" s="32">
        <v>0.109274310977113</v>
      </c>
      <c r="BC11"/>
      <c r="BD11" s="32">
        <v>0.55614694084572103</v>
      </c>
      <c r="BE11" s="32">
        <v>0.60403173636790997</v>
      </c>
      <c r="BF11" s="32">
        <v>0.53003718802031397</v>
      </c>
      <c r="BG11" s="32">
        <v>0.191453648379144</v>
      </c>
      <c r="BH11" s="32">
        <v>0.78190828430357895</v>
      </c>
      <c r="BI11"/>
      <c r="BJ11" s="32">
        <v>4.8801829782661899E-2</v>
      </c>
      <c r="BK11" s="32">
        <v>0.117030308384905</v>
      </c>
      <c r="BL11" s="32">
        <v>0.50031181427084903</v>
      </c>
      <c r="BM11" s="32">
        <v>4.6270330696921401E-2</v>
      </c>
      <c r="BN11" s="32">
        <v>9.4065467994983408E-3</v>
      </c>
      <c r="BO11"/>
      <c r="BP11" s="32">
        <v>0.50803300637774396</v>
      </c>
      <c r="BQ11" s="32">
        <v>0.30835738339406699</v>
      </c>
      <c r="BR11" s="32">
        <v>0.145782831406676</v>
      </c>
      <c r="BS11" s="32">
        <v>0.160996803154802</v>
      </c>
      <c r="BT11" s="32">
        <v>0.15495936864288801</v>
      </c>
    </row>
    <row r="12" spans="1:72" s="10" customFormat="1" x14ac:dyDescent="0.35">
      <c r="A12" s="30">
        <v>47.526630435000001</v>
      </c>
      <c r="B12" s="32">
        <v>0.385337119072232</v>
      </c>
      <c r="C12" s="32">
        <v>0.22211565578116901</v>
      </c>
      <c r="D12" s="32">
        <v>0.472407767114361</v>
      </c>
      <c r="E12" s="32">
        <v>0.327302413894342</v>
      </c>
      <c r="F12" s="32">
        <v>0.45632479514026603</v>
      </c>
      <c r="G12"/>
      <c r="H12" s="32">
        <v>5.01838035543117E-2</v>
      </c>
      <c r="I12" s="32">
        <v>7.3502044061351995E-2</v>
      </c>
      <c r="J12" s="32">
        <v>6.1423698992632503E-2</v>
      </c>
      <c r="K12" s="32">
        <v>5.8842751176888398E-2</v>
      </c>
      <c r="L12" s="32">
        <v>0.377128198118511</v>
      </c>
      <c r="M12"/>
      <c r="N12" s="32">
        <v>5.4358514557832298E-2</v>
      </c>
      <c r="O12" s="32">
        <v>0.10799194073054801</v>
      </c>
      <c r="P12" s="32">
        <v>0.11699033941532801</v>
      </c>
      <c r="Q12" s="32">
        <v>0.110578475530243</v>
      </c>
      <c r="R12" s="32">
        <v>0.17752588672126601</v>
      </c>
      <c r="S12"/>
      <c r="T12" s="32">
        <v>0.64033756604234304</v>
      </c>
      <c r="U12" s="32">
        <v>0.42272022682715898</v>
      </c>
      <c r="V12" s="32">
        <v>0.24510564356344999</v>
      </c>
      <c r="W12" s="32">
        <v>0.62111642101767095</v>
      </c>
      <c r="X12" s="32">
        <v>0.352436801847065</v>
      </c>
      <c r="Y12"/>
      <c r="Z12" s="32">
        <v>1.4122033829764E-2</v>
      </c>
      <c r="AA12" s="32">
        <v>-3.92978495499504E-2</v>
      </c>
      <c r="AB12" s="32">
        <v>9.4941763979941404E-2</v>
      </c>
      <c r="AC12" s="32">
        <v>0.12186454062533</v>
      </c>
      <c r="AD12" s="32">
        <v>4.6176982965534602E-2</v>
      </c>
      <c r="AE12"/>
      <c r="AF12" s="32">
        <v>0.170026227490232</v>
      </c>
      <c r="AG12" s="32">
        <v>0.116027492162162</v>
      </c>
      <c r="AH12" s="32">
        <v>0.11875013904147499</v>
      </c>
      <c r="AI12" s="32">
        <v>0.121568027379199</v>
      </c>
      <c r="AJ12" s="32">
        <v>8.9749190164142206E-2</v>
      </c>
      <c r="AK12"/>
      <c r="AL12" s="32">
        <v>0.25902998179433301</v>
      </c>
      <c r="AM12" s="32">
        <v>0.54938558080200695</v>
      </c>
      <c r="AN12" s="32">
        <v>0.29068805285452198</v>
      </c>
      <c r="AO12" s="32">
        <v>0.50117410671372997</v>
      </c>
      <c r="AP12" s="32">
        <v>0.42577527763183598</v>
      </c>
      <c r="AQ12"/>
      <c r="AR12" s="32">
        <v>0.13494169575168499</v>
      </c>
      <c r="AS12" s="32">
        <v>0.290091781440386</v>
      </c>
      <c r="AT12" s="32">
        <v>8.3944753916549306E-2</v>
      </c>
      <c r="AU12" s="32">
        <v>6.8889451422183695E-2</v>
      </c>
      <c r="AV12" s="32">
        <v>0.13895723845824601</v>
      </c>
      <c r="AW12"/>
      <c r="AX12" s="32">
        <v>0.108465405416282</v>
      </c>
      <c r="AY12" s="32">
        <v>7.0546894071147295E-2</v>
      </c>
      <c r="AZ12" s="32">
        <v>0.130469543421983</v>
      </c>
      <c r="BA12" s="32">
        <v>7.1753666103226796E-2</v>
      </c>
      <c r="BB12" s="32">
        <v>0.10516336536912101</v>
      </c>
      <c r="BC12"/>
      <c r="BD12" s="32">
        <v>0.55246144671918795</v>
      </c>
      <c r="BE12" s="32">
        <v>0.59422910727438005</v>
      </c>
      <c r="BF12" s="32">
        <v>0.51500954825786704</v>
      </c>
      <c r="BG12" s="32">
        <v>0.12952767328790099</v>
      </c>
      <c r="BH12" s="32">
        <v>0.74486914021234196</v>
      </c>
      <c r="BI12"/>
      <c r="BJ12" s="32">
        <v>5.4972302994827998E-2</v>
      </c>
      <c r="BK12" s="32">
        <v>0.146268816055031</v>
      </c>
      <c r="BL12" s="32">
        <v>0.51175210912642299</v>
      </c>
      <c r="BM12" s="32">
        <v>4.3969486842779897E-2</v>
      </c>
      <c r="BN12" s="32">
        <v>2.63891957467694E-2</v>
      </c>
      <c r="BO12"/>
      <c r="BP12" s="32">
        <v>0.55111633195463705</v>
      </c>
      <c r="BQ12" s="32">
        <v>0.28405656420074299</v>
      </c>
      <c r="BR12" s="32">
        <v>0.19361568880215499</v>
      </c>
      <c r="BS12" s="32">
        <v>0.102313384321663</v>
      </c>
      <c r="BT12" s="32">
        <v>0.154810492781744</v>
      </c>
    </row>
    <row r="13" spans="1:72" s="10" customFormat="1" x14ac:dyDescent="0.35">
      <c r="A13" s="30">
        <v>54.192827151666698</v>
      </c>
      <c r="B13" s="32">
        <v>0.43655572948836802</v>
      </c>
      <c r="C13" s="32">
        <v>0.24183313220931399</v>
      </c>
      <c r="D13" s="32">
        <v>0.55506901155317701</v>
      </c>
      <c r="E13" s="32">
        <v>0.29815280741106298</v>
      </c>
      <c r="F13" s="32">
        <v>0.54990033048067399</v>
      </c>
      <c r="G13"/>
      <c r="H13" s="32">
        <v>2.6847601911581101E-2</v>
      </c>
      <c r="I13" s="32">
        <v>3.9860874250739899E-2</v>
      </c>
      <c r="J13" s="32">
        <v>2.24414652259569E-2</v>
      </c>
      <c r="K13" s="32">
        <v>0.101174069948075</v>
      </c>
      <c r="L13" s="32">
        <v>0.38087569989363201</v>
      </c>
      <c r="M13"/>
      <c r="N13" s="32">
        <v>4.3811802149523897E-2</v>
      </c>
      <c r="O13" s="32">
        <v>2.7564865193093702E-2</v>
      </c>
      <c r="P13" s="32">
        <v>0.15559580846124599</v>
      </c>
      <c r="Q13" s="32">
        <v>0.118446122777425</v>
      </c>
      <c r="R13" s="32">
        <v>9.9244673243197801E-2</v>
      </c>
      <c r="S13"/>
      <c r="T13" s="32">
        <v>0.58587292382211298</v>
      </c>
      <c r="U13" s="32">
        <v>0.48238791792960201</v>
      </c>
      <c r="V13" s="32">
        <v>0.26678863646444201</v>
      </c>
      <c r="W13" s="32">
        <v>0.62790504526888902</v>
      </c>
      <c r="X13" s="32">
        <v>0.27359016980746498</v>
      </c>
      <c r="Y13"/>
      <c r="Z13" s="32">
        <v>-6.9228365791519303E-3</v>
      </c>
      <c r="AA13" s="32">
        <v>-4.4466439817549497E-2</v>
      </c>
      <c r="AB13" s="32">
        <v>4.8707062490955098E-2</v>
      </c>
      <c r="AC13" s="32">
        <v>0.10590677942354999</v>
      </c>
      <c r="AD13" s="32">
        <v>4.4453069500199498E-2</v>
      </c>
      <c r="AE13"/>
      <c r="AF13" s="32">
        <v>0.20054182659112299</v>
      </c>
      <c r="AG13" s="32">
        <v>5.4311227771407698E-2</v>
      </c>
      <c r="AH13" s="32">
        <v>0.13112334974926601</v>
      </c>
      <c r="AI13" s="32">
        <v>0.13433016590618599</v>
      </c>
      <c r="AJ13" s="32">
        <v>9.0020523846872896E-2</v>
      </c>
      <c r="AK13"/>
      <c r="AL13" s="32">
        <v>0.29004978543843202</v>
      </c>
      <c r="AM13" s="32">
        <v>0.72380011593557303</v>
      </c>
      <c r="AN13" s="32">
        <v>0.275516544130953</v>
      </c>
      <c r="AO13" s="32">
        <v>0.54842545828395395</v>
      </c>
      <c r="AP13" s="32">
        <v>0.50033491034506405</v>
      </c>
      <c r="AQ13"/>
      <c r="AR13" s="32">
        <v>0.126179664175226</v>
      </c>
      <c r="AS13" s="32">
        <v>0.33780045063415798</v>
      </c>
      <c r="AT13" s="32">
        <v>4.3781243447552201E-2</v>
      </c>
      <c r="AU13" s="32">
        <v>2.8397498652015001E-2</v>
      </c>
      <c r="AV13" s="32">
        <v>8.5838286602394495E-2</v>
      </c>
      <c r="AW13"/>
      <c r="AX13" s="32">
        <v>3.2322915895066903E-2</v>
      </c>
      <c r="AY13" s="32">
        <v>7.5143216425246101E-2</v>
      </c>
      <c r="AZ13" s="32">
        <v>0.113211354850295</v>
      </c>
      <c r="BA13" s="32">
        <v>6.5233171787774394E-2</v>
      </c>
      <c r="BB13" s="32">
        <v>4.3980545755863701E-2</v>
      </c>
      <c r="BC13"/>
      <c r="BD13" s="32">
        <v>0.56611323851186202</v>
      </c>
      <c r="BE13" s="32">
        <v>0.67803078965811303</v>
      </c>
      <c r="BF13" s="32">
        <v>0.53352327414443901</v>
      </c>
      <c r="BG13" s="32">
        <v>8.5225170770591496E-2</v>
      </c>
      <c r="BH13" s="32">
        <v>0.84060466657942401</v>
      </c>
      <c r="BI13"/>
      <c r="BJ13" s="32">
        <v>4.3539465863941799E-2</v>
      </c>
      <c r="BK13" s="32">
        <v>0.160437084850301</v>
      </c>
      <c r="BL13" s="32">
        <v>0.255748569588999</v>
      </c>
      <c r="BM13" s="32">
        <v>2.6734112650164201E-2</v>
      </c>
      <c r="BN13" s="32">
        <v>-2.4683429438977701E-2</v>
      </c>
      <c r="BO13"/>
      <c r="BP13" s="32">
        <v>0.43052468771895802</v>
      </c>
      <c r="BQ13" s="32">
        <v>0.26401376392581599</v>
      </c>
      <c r="BR13" s="32">
        <v>0.19495951560729299</v>
      </c>
      <c r="BS13" s="32">
        <v>7.4479767145411199E-2</v>
      </c>
      <c r="BT13" s="32">
        <v>0.12795150465691299</v>
      </c>
    </row>
    <row r="14" spans="1:72" s="10" customFormat="1" x14ac:dyDescent="0.35">
      <c r="A14" s="30">
        <v>60.772128309999999</v>
      </c>
      <c r="B14" s="32">
        <v>0.406722905680306</v>
      </c>
      <c r="C14" s="32">
        <v>0.214892111159558</v>
      </c>
      <c r="D14" s="32">
        <v>0.50074795177643505</v>
      </c>
      <c r="E14" s="32">
        <v>0.34649373370546699</v>
      </c>
      <c r="F14" s="32">
        <v>0.49560973070152903</v>
      </c>
      <c r="G14"/>
      <c r="H14" s="32">
        <v>9.0088897611607197E-2</v>
      </c>
      <c r="I14" s="32">
        <v>9.0355388861189198E-2</v>
      </c>
      <c r="J14" s="32">
        <v>9.4066221138302306E-2</v>
      </c>
      <c r="K14" s="32">
        <v>8.1157629774432499E-2</v>
      </c>
      <c r="L14" s="32">
        <v>6.2259506193402203E-2</v>
      </c>
      <c r="M14"/>
      <c r="N14" s="32">
        <v>4.62368086954986E-2</v>
      </c>
      <c r="O14" s="32">
        <v>4.3556830443601403E-2</v>
      </c>
      <c r="P14" s="32">
        <v>6.1260060460590501E-2</v>
      </c>
      <c r="Q14" s="32">
        <v>5.8679700136545901E-2</v>
      </c>
      <c r="R14" s="32">
        <v>0.167799067950167</v>
      </c>
      <c r="S14"/>
      <c r="T14" s="32">
        <v>0.54865581618200598</v>
      </c>
      <c r="U14" s="32">
        <v>0.39620359852470599</v>
      </c>
      <c r="V14" s="32">
        <v>0.20994189994595799</v>
      </c>
      <c r="W14" s="32">
        <v>0.63783962048674203</v>
      </c>
      <c r="X14" s="32">
        <v>0.25549026983826001</v>
      </c>
      <c r="Y14"/>
      <c r="Z14" s="32">
        <v>-3.9252390157156501E-2</v>
      </c>
      <c r="AA14" s="32">
        <v>-2.4190166032996899E-2</v>
      </c>
      <c r="AB14" s="32">
        <v>3.5670645589991598E-2</v>
      </c>
      <c r="AC14" s="32">
        <v>7.5726832339838498E-2</v>
      </c>
      <c r="AD14" s="32">
        <v>6.2633183568653494E-2</v>
      </c>
      <c r="AE14"/>
      <c r="AF14" s="32">
        <v>0.24460511085054401</v>
      </c>
      <c r="AG14" s="32">
        <v>8.8765070230945306E-2</v>
      </c>
      <c r="AH14" s="32">
        <v>0.118429053129958</v>
      </c>
      <c r="AI14" s="32">
        <v>0.14017562198283401</v>
      </c>
      <c r="AJ14" s="32">
        <v>0.132565731443962</v>
      </c>
      <c r="AK14"/>
      <c r="AL14" s="32">
        <v>0.25540509500775699</v>
      </c>
      <c r="AM14" s="32">
        <v>0.65424629676551105</v>
      </c>
      <c r="AN14" s="32">
        <v>0.241921114693501</v>
      </c>
      <c r="AO14" s="32">
        <v>0.44964747099305602</v>
      </c>
      <c r="AP14" s="32">
        <v>0.47794925979342101</v>
      </c>
      <c r="AQ14"/>
      <c r="AR14" s="32">
        <v>0.143788651250224</v>
      </c>
      <c r="AS14" s="32">
        <v>0.31864450926440202</v>
      </c>
      <c r="AT14" s="32">
        <v>3.1554719320682399E-2</v>
      </c>
      <c r="AU14" s="32">
        <v>3.1418707321776901E-2</v>
      </c>
      <c r="AV14" s="32">
        <v>0.12422689095853599</v>
      </c>
      <c r="AW14"/>
      <c r="AX14" s="32">
        <v>7.5021066202559397E-2</v>
      </c>
      <c r="AY14" s="32">
        <v>5.9615153949915498E-2</v>
      </c>
      <c r="AZ14" s="32">
        <v>0.123774437692908</v>
      </c>
      <c r="BA14" s="32">
        <v>3.9124846523574001E-2</v>
      </c>
      <c r="BB14" s="32">
        <v>9.2997727789546999E-2</v>
      </c>
      <c r="BC14"/>
      <c r="BD14" s="32">
        <v>0.562778497062844</v>
      </c>
      <c r="BE14" s="32">
        <v>0.59654274087605796</v>
      </c>
      <c r="BF14" s="32">
        <v>0.44878135705094202</v>
      </c>
      <c r="BG14" s="32">
        <v>0.12566106283072001</v>
      </c>
      <c r="BH14" s="32">
        <v>0.77233458356039997</v>
      </c>
      <c r="BI14"/>
      <c r="BJ14" s="32">
        <v>2.7756839326190299E-2</v>
      </c>
      <c r="BK14" s="32">
        <v>9.6570954118462699E-2</v>
      </c>
      <c r="BL14" s="32">
        <v>0.38960146086653202</v>
      </c>
      <c r="BM14" s="32">
        <v>5.0670736348077998E-2</v>
      </c>
      <c r="BN14" s="32">
        <v>-2.8294803946405499E-2</v>
      </c>
      <c r="BO14"/>
      <c r="BP14" s="32">
        <v>0.33596486925562002</v>
      </c>
      <c r="BQ14" s="32">
        <v>0.26825577523073701</v>
      </c>
      <c r="BR14" s="32">
        <v>0.25829654596185198</v>
      </c>
      <c r="BS14" s="32">
        <v>0.10338166399679601</v>
      </c>
      <c r="BT14" s="32">
        <v>9.7340687496946701E-2</v>
      </c>
    </row>
    <row r="15" spans="1:72" s="10" customFormat="1" x14ac:dyDescent="0.35">
      <c r="A15" s="30">
        <v>67.353657543333298</v>
      </c>
      <c r="B15" s="32">
        <v>0.399911546793984</v>
      </c>
      <c r="C15" s="32">
        <v>0.21689448525541399</v>
      </c>
      <c r="D15" s="32">
        <v>0.51360757296644599</v>
      </c>
      <c r="E15" s="32">
        <v>0.357780137541996</v>
      </c>
      <c r="F15" s="32">
        <v>0.46526298474785499</v>
      </c>
      <c r="G15"/>
      <c r="H15" s="32">
        <v>0.102938790624602</v>
      </c>
      <c r="I15" s="32">
        <v>7.6078201017152694E-2</v>
      </c>
      <c r="J15" s="32">
        <v>7.5924956446057401E-2</v>
      </c>
      <c r="K15" s="32">
        <v>0.12029907949169399</v>
      </c>
      <c r="L15" s="32">
        <v>0.33928405195543598</v>
      </c>
      <c r="M15"/>
      <c r="N15" s="32">
        <v>1.8378925544618199E-2</v>
      </c>
      <c r="O15" s="32">
        <v>6.5343723545068705E-2</v>
      </c>
      <c r="P15" s="32">
        <v>0.100099921478658</v>
      </c>
      <c r="Q15" s="32">
        <v>4.1298211277756097E-2</v>
      </c>
      <c r="R15" s="32">
        <v>0.13021397312931099</v>
      </c>
      <c r="S15"/>
      <c r="T15" s="32">
        <v>0.51609223474287702</v>
      </c>
      <c r="U15" s="32">
        <v>0.43185335608600001</v>
      </c>
      <c r="V15" s="32">
        <v>0.216862198481135</v>
      </c>
      <c r="W15" s="32">
        <v>0.58959072901459098</v>
      </c>
      <c r="X15" s="32">
        <v>0.227217066531548</v>
      </c>
      <c r="Y15"/>
      <c r="Z15" s="32">
        <v>1.68707910353025E-2</v>
      </c>
      <c r="AA15" s="32">
        <v>-2.7260701668290602E-2</v>
      </c>
      <c r="AB15" s="32">
        <v>9.2884647816682903E-2</v>
      </c>
      <c r="AC15" s="32">
        <v>5.2942053312442103E-2</v>
      </c>
      <c r="AD15" s="32">
        <v>5.31025694368445E-2</v>
      </c>
      <c r="AE15"/>
      <c r="AF15" s="32">
        <v>0.20428714115556099</v>
      </c>
      <c r="AG15" s="32">
        <v>0.103931877643721</v>
      </c>
      <c r="AH15" s="32">
        <v>6.3315661799472095E-2</v>
      </c>
      <c r="AI15" s="32">
        <v>0.112422552636903</v>
      </c>
      <c r="AJ15" s="32">
        <v>8.8052365686151005E-2</v>
      </c>
      <c r="AK15"/>
      <c r="AL15" s="32">
        <v>0.25960831643438398</v>
      </c>
      <c r="AM15" s="32">
        <v>0.64050621191642998</v>
      </c>
      <c r="AN15" s="32">
        <v>0.26134404208234302</v>
      </c>
      <c r="AO15" s="32">
        <v>0.44079929260279599</v>
      </c>
      <c r="AP15" s="32">
        <v>0.45109497604438198</v>
      </c>
      <c r="AQ15"/>
      <c r="AR15" s="32">
        <v>0.127400309769787</v>
      </c>
      <c r="AS15" s="32">
        <v>0.26998549436894498</v>
      </c>
      <c r="AT15" s="32">
        <v>5.1541493892060398E-2</v>
      </c>
      <c r="AU15" s="32">
        <v>3.0757791444838801E-2</v>
      </c>
      <c r="AV15" s="32">
        <v>0.118834393283831</v>
      </c>
      <c r="AW15"/>
      <c r="AX15" s="32">
        <v>7.0202277353204404E-2</v>
      </c>
      <c r="AY15" s="32">
        <v>4.55478575321034E-2</v>
      </c>
      <c r="AZ15" s="32">
        <v>0.116948494832083</v>
      </c>
      <c r="BA15" s="32">
        <v>8.4276246003862895E-2</v>
      </c>
      <c r="BB15" s="32">
        <v>0.112942849928361</v>
      </c>
      <c r="BC15"/>
      <c r="BD15" s="32">
        <v>0.53437926270042702</v>
      </c>
      <c r="BE15" s="32">
        <v>0.59594615112426896</v>
      </c>
      <c r="BF15" s="32">
        <v>0.45774667447405598</v>
      </c>
      <c r="BG15" s="32">
        <v>0.149153463604664</v>
      </c>
      <c r="BH15" s="32">
        <v>0.70727144702880396</v>
      </c>
      <c r="BI15"/>
      <c r="BJ15" s="32">
        <v>6.6552298036849401E-3</v>
      </c>
      <c r="BK15" s="32">
        <v>9.25622519032515E-2</v>
      </c>
      <c r="BL15" s="32">
        <v>0.35027137153780502</v>
      </c>
      <c r="BM15" s="32">
        <v>3.40770472787289E-2</v>
      </c>
      <c r="BN15" s="32">
        <v>-5.5790953705183902E-2</v>
      </c>
      <c r="BO15"/>
      <c r="BP15" s="32">
        <v>0.38885682161115798</v>
      </c>
      <c r="BQ15" s="32">
        <v>0.272786503904629</v>
      </c>
      <c r="BR15" s="32">
        <v>0.246651990019428</v>
      </c>
      <c r="BS15" s="32">
        <v>0.106324500155876</v>
      </c>
      <c r="BT15" s="32">
        <v>0.14706490434448399</v>
      </c>
    </row>
    <row r="16" spans="1:72" s="10" customFormat="1" x14ac:dyDescent="0.35">
      <c r="A16" s="30">
        <v>74.019264613333306</v>
      </c>
      <c r="B16" s="32">
        <v>0.51485968503908597</v>
      </c>
      <c r="C16" s="32">
        <v>0.20467645887466401</v>
      </c>
      <c r="D16" s="32">
        <v>0.65662270033861903</v>
      </c>
      <c r="E16" s="32">
        <v>0.331410028680661</v>
      </c>
      <c r="F16" s="32">
        <v>0.74838041834629798</v>
      </c>
      <c r="G16"/>
      <c r="H16" s="32">
        <v>7.5699180540521202E-2</v>
      </c>
      <c r="I16" s="32">
        <v>-4.0320116300121001E-2</v>
      </c>
      <c r="J16" s="32">
        <v>4.2060168656645497E-2</v>
      </c>
      <c r="K16" s="32">
        <v>5.89938380031177E-2</v>
      </c>
      <c r="L16" s="32">
        <v>0.412674389017676</v>
      </c>
      <c r="M16"/>
      <c r="N16" s="32">
        <v>-7.2517029039817398E-3</v>
      </c>
      <c r="O16" s="32">
        <v>3.1537391198330197E-2</v>
      </c>
      <c r="P16" s="32">
        <v>0.148018338150635</v>
      </c>
      <c r="Q16" s="32">
        <v>2.63957451922089E-2</v>
      </c>
      <c r="R16" s="32">
        <v>2.2655902916456201E-2</v>
      </c>
      <c r="S16"/>
      <c r="T16" s="32">
        <v>0.92182562852473904</v>
      </c>
      <c r="U16" s="32">
        <v>0.46945082285610801</v>
      </c>
      <c r="V16" s="32">
        <v>0.308384512107091</v>
      </c>
      <c r="W16" s="32">
        <v>1.0221676090037599</v>
      </c>
      <c r="X16" s="32">
        <v>0.264453066891356</v>
      </c>
      <c r="Y16"/>
      <c r="Z16" s="32">
        <v>2.5099154164791301E-2</v>
      </c>
      <c r="AA16" s="32">
        <v>-2.9718276870120599E-2</v>
      </c>
      <c r="AB16" s="32">
        <v>5.1513776719321502E-2</v>
      </c>
      <c r="AC16" s="32">
        <v>5.3606464014619097E-2</v>
      </c>
      <c r="AD16" s="32">
        <v>4.0258614447819599E-2</v>
      </c>
      <c r="AE16"/>
      <c r="AF16" s="32">
        <v>0.17375520009166301</v>
      </c>
      <c r="AG16" s="32">
        <v>8.70459363246954E-2</v>
      </c>
      <c r="AH16" s="32">
        <v>2.6187148368378099E-2</v>
      </c>
      <c r="AI16" s="32">
        <v>3.8248315842584001E-2</v>
      </c>
      <c r="AJ16" s="32">
        <v>5.92313619562225E-2</v>
      </c>
      <c r="AK16"/>
      <c r="AL16" s="32">
        <v>0.20711936486940699</v>
      </c>
      <c r="AM16" s="32">
        <v>1.1330844376462701</v>
      </c>
      <c r="AN16" s="32">
        <v>0.31307823485625602</v>
      </c>
      <c r="AO16" s="32">
        <v>0.64372586751646099</v>
      </c>
      <c r="AP16" s="32">
        <v>0.494606832863694</v>
      </c>
      <c r="AQ16"/>
      <c r="AR16" s="32">
        <v>4.7928637167356097E-2</v>
      </c>
      <c r="AS16" s="32">
        <v>0.18396202898618599</v>
      </c>
      <c r="AT16" s="32">
        <v>-3.0306324757455701E-2</v>
      </c>
      <c r="AU16" s="32">
        <v>7.4195101876663505E-2</v>
      </c>
      <c r="AV16" s="32">
        <v>5.7747333559325799E-2</v>
      </c>
      <c r="AW16"/>
      <c r="AX16" s="32">
        <v>9.9460529584397897E-3</v>
      </c>
      <c r="AY16" s="32">
        <v>2.3860570760397201E-2</v>
      </c>
      <c r="AZ16" s="32">
        <v>7.4433724344724395E-2</v>
      </c>
      <c r="BA16" s="32">
        <v>-2.19917667752592E-2</v>
      </c>
      <c r="BB16" s="32">
        <v>4.01110161181117E-2</v>
      </c>
      <c r="BC16"/>
      <c r="BD16" s="32">
        <v>0.77705404309412696</v>
      </c>
      <c r="BE16" s="32">
        <v>0.90176143777945805</v>
      </c>
      <c r="BF16" s="32">
        <v>0.61637471976661196</v>
      </c>
      <c r="BG16" s="32">
        <v>5.8080607164905297E-2</v>
      </c>
      <c r="BH16" s="32">
        <v>1.24153623237988</v>
      </c>
      <c r="BI16"/>
      <c r="BJ16" s="32">
        <v>-1.9340007864181798E-2</v>
      </c>
      <c r="BK16" s="32">
        <v>7.7768378739049696E-2</v>
      </c>
      <c r="BL16" s="32">
        <v>0.208695494511799</v>
      </c>
      <c r="BM16" s="32">
        <v>3.9809630339952301E-2</v>
      </c>
      <c r="BN16" s="32">
        <v>-4.4307226987444999E-2</v>
      </c>
      <c r="BO16"/>
      <c r="BP16" s="32">
        <v>0.25960881757306697</v>
      </c>
      <c r="BQ16" s="32">
        <v>0.14828533668406799</v>
      </c>
      <c r="BR16" s="32">
        <v>0.128614680136697</v>
      </c>
      <c r="BS16" s="32">
        <v>5.0625705773894199E-2</v>
      </c>
      <c r="BT16" s="32">
        <v>4.3470696106032297E-2</v>
      </c>
    </row>
    <row r="17" spans="1:72" s="10" customFormat="1" x14ac:dyDescent="0.35">
      <c r="A17" s="30">
        <v>80.608335748333303</v>
      </c>
      <c r="B17" s="32">
        <v>0.55949804403294501</v>
      </c>
      <c r="C17" s="32">
        <v>0.233542993270445</v>
      </c>
      <c r="D17" s="32">
        <v>0.723486106702808</v>
      </c>
      <c r="E17" s="32">
        <v>0.40718953360432603</v>
      </c>
      <c r="F17" s="32">
        <v>0.76445226267494903</v>
      </c>
      <c r="G17"/>
      <c r="H17" s="32">
        <v>6.9831026388023104E-2</v>
      </c>
      <c r="I17" s="32">
        <v>-5.4008823214568898E-3</v>
      </c>
      <c r="J17" s="32">
        <v>4.9106943431024799E-2</v>
      </c>
      <c r="K17" s="32">
        <v>2.74521280825222E-2</v>
      </c>
      <c r="L17" s="32">
        <v>0.358307057552674</v>
      </c>
      <c r="M17"/>
      <c r="N17" s="32">
        <v>-4.2694437483712801E-2</v>
      </c>
      <c r="O17" s="32">
        <v>4.2986141077301802E-2</v>
      </c>
      <c r="P17" s="32">
        <v>0.106932172139674</v>
      </c>
      <c r="Q17" s="32">
        <v>-3.3220739888456703E-2</v>
      </c>
      <c r="R17" s="32">
        <v>4.1904304414794397E-2</v>
      </c>
      <c r="S17"/>
      <c r="T17" s="32">
        <v>0.98316417769179398</v>
      </c>
      <c r="U17" s="32">
        <v>0.54918537594938899</v>
      </c>
      <c r="V17" s="32">
        <v>0.32824187488870998</v>
      </c>
      <c r="W17" s="32">
        <v>1.0725593863446601</v>
      </c>
      <c r="X17" s="32">
        <v>0.28455753847683202</v>
      </c>
      <c r="Y17"/>
      <c r="Z17" s="32">
        <v>3.6505828959311398E-2</v>
      </c>
      <c r="AA17" s="32">
        <v>-4.4446827793133997E-2</v>
      </c>
      <c r="AB17" s="32">
        <v>5.74200635759234E-2</v>
      </c>
      <c r="AC17" s="32">
        <v>5.0992656191845197E-2</v>
      </c>
      <c r="AD17" s="32">
        <v>2.71853662917792E-2</v>
      </c>
      <c r="AE17"/>
      <c r="AF17" s="32">
        <v>0.20220340564397099</v>
      </c>
      <c r="AG17" s="32">
        <v>3.9596000855394803E-2</v>
      </c>
      <c r="AH17" s="32">
        <v>3.08622772245929E-2</v>
      </c>
      <c r="AI17" s="32">
        <v>2.14710712788392E-2</v>
      </c>
      <c r="AJ17" s="32">
        <v>7.9872737111049502E-2</v>
      </c>
      <c r="AK17"/>
      <c r="AL17" s="32">
        <v>0.21959382321799201</v>
      </c>
      <c r="AM17" s="32">
        <v>1.16677523829372</v>
      </c>
      <c r="AN17" s="32">
        <v>0.36078065715796098</v>
      </c>
      <c r="AO17" s="32">
        <v>0.66304796730682203</v>
      </c>
      <c r="AP17" s="32">
        <v>0.52786410909706305</v>
      </c>
      <c r="AQ17"/>
      <c r="AR17" s="32">
        <v>0.12230970342668999</v>
      </c>
      <c r="AS17" s="32">
        <v>0.160717262342847</v>
      </c>
      <c r="AT17" s="32">
        <v>-3.2200994716049897E-2</v>
      </c>
      <c r="AU17" s="32">
        <v>5.8113367651137497E-2</v>
      </c>
      <c r="AV17" s="32">
        <v>9.8644216948907806E-2</v>
      </c>
      <c r="AW17"/>
      <c r="AX17" s="32">
        <v>5.9894040892737602E-2</v>
      </c>
      <c r="AY17" s="32">
        <v>2.3169989262031301E-2</v>
      </c>
      <c r="AZ17" s="32">
        <v>0.10620670716153099</v>
      </c>
      <c r="BA17" s="32">
        <v>1.23561114136419E-2</v>
      </c>
      <c r="BB17" s="32">
        <v>5.2619299056466701E-2</v>
      </c>
      <c r="BC17"/>
      <c r="BD17" s="32">
        <v>0.84526830184774604</v>
      </c>
      <c r="BE17" s="32">
        <v>0.89677598587301399</v>
      </c>
      <c r="BF17" s="32">
        <v>0.62259640520921999</v>
      </c>
      <c r="BG17" s="32">
        <v>7.5676040583863499E-2</v>
      </c>
      <c r="BH17" s="32">
        <v>1.25544778992118</v>
      </c>
      <c r="BI17"/>
      <c r="BJ17" s="32">
        <v>-3.9669350486609203E-2</v>
      </c>
      <c r="BK17" s="32">
        <v>8.1754970102221797E-2</v>
      </c>
      <c r="BL17" s="32">
        <v>0.30395599415855901</v>
      </c>
      <c r="BM17" s="32">
        <v>3.5597804342822399E-2</v>
      </c>
      <c r="BN17" s="32">
        <v>-4.91729550795168E-2</v>
      </c>
      <c r="BO17"/>
      <c r="BP17" s="32">
        <v>0.36298040894275002</v>
      </c>
      <c r="BQ17" s="32">
        <v>0.142711906098378</v>
      </c>
      <c r="BR17" s="32">
        <v>0.171412327459907</v>
      </c>
      <c r="BS17" s="32">
        <v>5.25886443759922E-2</v>
      </c>
      <c r="BT17" s="32">
        <v>0.145456547919045</v>
      </c>
    </row>
    <row r="18" spans="1:72" s="10" customFormat="1" x14ac:dyDescent="0.35">
      <c r="A18" s="30">
        <v>87.197181326666694</v>
      </c>
      <c r="B18" s="32">
        <v>0.56556028181543305</v>
      </c>
      <c r="C18" s="32">
        <v>0.217869104370392</v>
      </c>
      <c r="D18" s="32">
        <v>0.74530991706416905</v>
      </c>
      <c r="E18" s="32">
        <v>0.39540846756443598</v>
      </c>
      <c r="F18" s="32">
        <v>0.818292112783361</v>
      </c>
      <c r="G18"/>
      <c r="H18" s="32">
        <v>8.0444017773072099E-2</v>
      </c>
      <c r="I18" s="32">
        <v>1.0002632562126699E-3</v>
      </c>
      <c r="J18" s="32">
        <v>6.1538672216639799E-2</v>
      </c>
      <c r="K18" s="32">
        <v>2.57480637074817E-2</v>
      </c>
      <c r="L18" s="32">
        <v>0.467576365836394</v>
      </c>
      <c r="M18"/>
      <c r="N18" s="32">
        <v>-3.8287287182390702E-3</v>
      </c>
      <c r="O18" s="32">
        <v>6.47068303865308E-2</v>
      </c>
      <c r="P18" s="32">
        <v>4.3202968623796301E-2</v>
      </c>
      <c r="Q18" s="32">
        <v>2.2373781054808299E-2</v>
      </c>
      <c r="R18" s="32">
        <v>7.44240697461519E-2</v>
      </c>
      <c r="S18"/>
      <c r="T18" s="32">
        <v>0.97816724785587095</v>
      </c>
      <c r="U18" s="32">
        <v>0.52542564807304204</v>
      </c>
      <c r="V18" s="32">
        <v>0.34182576703209</v>
      </c>
      <c r="W18" s="32">
        <v>1.1090351513947401</v>
      </c>
      <c r="X18" s="32">
        <v>0.29551879857822599</v>
      </c>
      <c r="Y18"/>
      <c r="Z18" s="32">
        <v>3.7942692314881801E-2</v>
      </c>
      <c r="AA18" s="32">
        <v>-2.7961334407649599E-2</v>
      </c>
      <c r="AB18" s="32">
        <v>3.2487370643871499E-2</v>
      </c>
      <c r="AC18" s="32">
        <v>0.10713815981253901</v>
      </c>
      <c r="AD18" s="32">
        <v>2.78120772682246E-2</v>
      </c>
      <c r="AE18"/>
      <c r="AF18" s="32">
        <v>0.16426516693860499</v>
      </c>
      <c r="AG18" s="32">
        <v>4.7241422942980199E-2</v>
      </c>
      <c r="AH18" s="32">
        <v>3.2168105201561603E-2</v>
      </c>
      <c r="AI18" s="32">
        <v>2.4647696488692201E-2</v>
      </c>
      <c r="AJ18" s="32">
        <v>4.8301643107209302E-2</v>
      </c>
      <c r="AK18"/>
      <c r="AL18" s="32">
        <v>0.211677416829089</v>
      </c>
      <c r="AM18" s="32">
        <v>1.2214962465043799</v>
      </c>
      <c r="AN18" s="32">
        <v>0.33285590028504802</v>
      </c>
      <c r="AO18" s="32">
        <v>0.66541254988830101</v>
      </c>
      <c r="AP18" s="32">
        <v>0.50455469001696696</v>
      </c>
      <c r="AQ18"/>
      <c r="AR18" s="32">
        <v>8.8456171188832894E-2</v>
      </c>
      <c r="AS18" s="32">
        <v>0.22781668017871401</v>
      </c>
      <c r="AT18" s="32">
        <v>1.99373579274356E-2</v>
      </c>
      <c r="AU18" s="32">
        <v>4.6884562052105498E-2</v>
      </c>
      <c r="AV18" s="32">
        <v>9.9613218460914504E-2</v>
      </c>
      <c r="AW18"/>
      <c r="AX18" s="32">
        <v>6.8504570981059498E-2</v>
      </c>
      <c r="AY18" s="32">
        <v>8.3881281825882906E-2</v>
      </c>
      <c r="AZ18" s="32">
        <v>9.1530118360681603E-2</v>
      </c>
      <c r="BA18" s="32">
        <v>3.6253400055521003E-2</v>
      </c>
      <c r="BB18" s="32">
        <v>4.0138881601114E-2</v>
      </c>
      <c r="BC18"/>
      <c r="BD18" s="32">
        <v>0.86528979640168202</v>
      </c>
      <c r="BE18" s="32">
        <v>0.86531543712838799</v>
      </c>
      <c r="BF18" s="32">
        <v>0.633941792209604</v>
      </c>
      <c r="BG18" s="32">
        <v>6.7436537391114895E-2</v>
      </c>
      <c r="BH18" s="32">
        <v>1.2483322213020001</v>
      </c>
      <c r="BI18"/>
      <c r="BJ18" s="32">
        <v>-1.9038538758962002E-2</v>
      </c>
      <c r="BK18" s="32">
        <v>0.104235745283591</v>
      </c>
      <c r="BL18" s="32">
        <v>0.23780197198945099</v>
      </c>
      <c r="BM18" s="32">
        <v>4.8932023161619299E-2</v>
      </c>
      <c r="BN18" s="32">
        <v>-6.3297138585081694E-2</v>
      </c>
      <c r="BO18"/>
      <c r="BP18" s="32">
        <v>0.45826522767843297</v>
      </c>
      <c r="BQ18" s="32">
        <v>0.14460159571772699</v>
      </c>
      <c r="BR18" s="32">
        <v>0.17472640998919101</v>
      </c>
      <c r="BS18" s="32">
        <v>6.87770232239477E-2</v>
      </c>
      <c r="BT18" s="32">
        <v>0.110730531734131</v>
      </c>
    </row>
    <row r="19" spans="1:72" s="10" customFormat="1" x14ac:dyDescent="0.35">
      <c r="A19" s="30">
        <v>93.859560066666702</v>
      </c>
      <c r="B19" s="32">
        <v>0.33198357275600898</v>
      </c>
      <c r="C19" s="32">
        <v>0.12748942027620999</v>
      </c>
      <c r="D19" s="32">
        <v>0.40002713709646898</v>
      </c>
      <c r="E19" s="32">
        <v>0.30537832206301602</v>
      </c>
      <c r="F19" s="32">
        <v>0.427240054074776</v>
      </c>
      <c r="G19"/>
      <c r="H19" s="32">
        <v>3.9507130497771097E-2</v>
      </c>
      <c r="I19" s="32">
        <v>-3.2487357613994301E-2</v>
      </c>
      <c r="J19" s="32">
        <v>5.4453768279309901E-2</v>
      </c>
      <c r="K19" s="32">
        <v>1.49816553898441E-2</v>
      </c>
      <c r="L19" s="32">
        <v>9.70124309365792E-2</v>
      </c>
      <c r="M19"/>
      <c r="N19" s="32">
        <v>-6.6924154034654704E-3</v>
      </c>
      <c r="O19" s="32">
        <v>-7.2973670130719297E-3</v>
      </c>
      <c r="P19" s="32">
        <v>1.07235518608282E-2</v>
      </c>
      <c r="Q19" s="32">
        <v>6.4539931197433301E-2</v>
      </c>
      <c r="R19" s="32">
        <v>4.1145260038923298E-2</v>
      </c>
      <c r="S19"/>
      <c r="T19" s="32">
        <v>0.598077959012142</v>
      </c>
      <c r="U19" s="32">
        <v>0.389100038418491</v>
      </c>
      <c r="V19" s="32">
        <v>0.222502240893828</v>
      </c>
      <c r="W19" s="32">
        <v>0.67268306704713399</v>
      </c>
      <c r="X19" s="32">
        <v>0.12904609186676799</v>
      </c>
      <c r="Y19"/>
      <c r="Z19" s="32">
        <v>-1.7516549560526899E-2</v>
      </c>
      <c r="AA19" s="32">
        <v>-4.7523908128577999E-2</v>
      </c>
      <c r="AB19" s="32">
        <v>7.6619849301910199E-3</v>
      </c>
      <c r="AC19" s="32">
        <v>4.3095999904905598E-2</v>
      </c>
      <c r="AD19" s="32">
        <v>1.54815238285567E-3</v>
      </c>
      <c r="AE19"/>
      <c r="AF19" s="32">
        <v>0.104712687372786</v>
      </c>
      <c r="AG19" s="32">
        <v>9.6126911333193496E-2</v>
      </c>
      <c r="AH19" s="32">
        <v>7.7895651267814406E-2</v>
      </c>
      <c r="AI19" s="32">
        <v>4.1920296510206297E-2</v>
      </c>
      <c r="AJ19" s="32">
        <v>7.8919020008895405E-2</v>
      </c>
      <c r="AK19"/>
      <c r="AL19" s="32">
        <v>0.20464962391438499</v>
      </c>
      <c r="AM19" s="32">
        <v>0.71101364270537604</v>
      </c>
      <c r="AN19" s="32">
        <v>0.22901527854335599</v>
      </c>
      <c r="AO19" s="32">
        <v>0.31555135547822</v>
      </c>
      <c r="AP19" s="32">
        <v>0.29322310066769802</v>
      </c>
      <c r="AQ19"/>
      <c r="AR19" s="32">
        <v>2.5918406313869002E-2</v>
      </c>
      <c r="AS19" s="32">
        <v>0.28005025693322699</v>
      </c>
      <c r="AT19" s="32">
        <v>4.7110294399090799E-3</v>
      </c>
      <c r="AU19" s="32">
        <v>-9.5117510697897197E-3</v>
      </c>
      <c r="AV19" s="32">
        <v>0.114532736715037</v>
      </c>
      <c r="AW19"/>
      <c r="AX19" s="32">
        <v>2.0266983303678501E-2</v>
      </c>
      <c r="AY19" s="32">
        <v>-4.5171031255822502E-2</v>
      </c>
      <c r="AZ19" s="32">
        <v>8.8285535195495105E-2</v>
      </c>
      <c r="BA19" s="32">
        <v>2.50730617061251E-2</v>
      </c>
      <c r="BB19" s="32">
        <v>6.37225972288296E-2</v>
      </c>
      <c r="BC19"/>
      <c r="BD19" s="32">
        <v>0.477954466047111</v>
      </c>
      <c r="BE19" s="32">
        <v>0.47441997116777901</v>
      </c>
      <c r="BF19" s="32">
        <v>0.27588390312514599</v>
      </c>
      <c r="BG19" s="32">
        <v>6.04299879979288E-2</v>
      </c>
      <c r="BH19" s="32">
        <v>0.64838835096098701</v>
      </c>
      <c r="BI19"/>
      <c r="BJ19" s="32">
        <v>-6.1003649586993898E-2</v>
      </c>
      <c r="BK19" s="32">
        <v>3.7434076800965201E-2</v>
      </c>
      <c r="BL19" s="32">
        <v>0.174552988408952</v>
      </c>
      <c r="BM19" s="32">
        <v>2.3107143400488001E-2</v>
      </c>
      <c r="BN19" s="32">
        <v>-0.11730545357402999</v>
      </c>
      <c r="BO19"/>
      <c r="BP19" s="32">
        <v>0.26982778073089803</v>
      </c>
      <c r="BQ19" s="32">
        <v>0.100917724387839</v>
      </c>
      <c r="BR19" s="32">
        <v>0.20475216836788501</v>
      </c>
      <c r="BS19" s="32">
        <v>0.110214029569802</v>
      </c>
      <c r="BT19" s="32">
        <v>8.9621396407749604E-2</v>
      </c>
    </row>
    <row r="20" spans="1:72" s="10" customFormat="1" x14ac:dyDescent="0.35">
      <c r="A20" s="30">
        <v>100.446350396667</v>
      </c>
      <c r="B20" s="32">
        <v>0.345205048781698</v>
      </c>
      <c r="C20" s="32">
        <v>0.13559181887781199</v>
      </c>
      <c r="D20" s="32">
        <v>0.425004937336046</v>
      </c>
      <c r="E20" s="32">
        <v>0.301210516712697</v>
      </c>
      <c r="F20" s="32">
        <v>0.43093535129699001</v>
      </c>
      <c r="G20"/>
      <c r="H20" s="32">
        <v>4.4270425249901303E-2</v>
      </c>
      <c r="I20" s="32">
        <v>2.0167055607971E-2</v>
      </c>
      <c r="J20" s="32">
        <v>6.8505114880742304E-2</v>
      </c>
      <c r="K20" s="32">
        <v>5.5758784248503897E-2</v>
      </c>
      <c r="L20" s="32">
        <v>0.27328910524156502</v>
      </c>
      <c r="M20"/>
      <c r="N20" s="32">
        <v>-2.7321036626153001E-2</v>
      </c>
      <c r="O20" s="32">
        <v>5.1389392214523898E-2</v>
      </c>
      <c r="P20" s="32">
        <v>0.13584652465879499</v>
      </c>
      <c r="Q20" s="32">
        <v>5.5198976360608998E-2</v>
      </c>
      <c r="R20" s="32">
        <v>6.6537944548263797E-2</v>
      </c>
      <c r="S20"/>
      <c r="T20" s="32">
        <v>0.53761426309584004</v>
      </c>
      <c r="U20" s="32">
        <v>0.34707777301707099</v>
      </c>
      <c r="V20" s="32">
        <v>0.19979714747441499</v>
      </c>
      <c r="W20" s="32">
        <v>0.65360721362190199</v>
      </c>
      <c r="X20" s="32">
        <v>0.120250252931995</v>
      </c>
      <c r="Y20"/>
      <c r="Z20" s="32">
        <v>6.7360300909081794E-2</v>
      </c>
      <c r="AA20" s="32">
        <v>-2.7241354120115899E-2</v>
      </c>
      <c r="AB20" s="32">
        <v>2.0810955234873099E-2</v>
      </c>
      <c r="AC20" s="32">
        <v>2.3139363028929699E-2</v>
      </c>
      <c r="AD20" s="32">
        <v>3.8955544762161801E-2</v>
      </c>
      <c r="AE20"/>
      <c r="AF20" s="32">
        <v>0.10841705486264</v>
      </c>
      <c r="AG20" s="32">
        <v>6.5873499762783394E-2</v>
      </c>
      <c r="AH20" s="32">
        <v>9.87846379437681E-2</v>
      </c>
      <c r="AI20" s="32">
        <v>6.1493954608503799E-2</v>
      </c>
      <c r="AJ20" s="32">
        <v>8.6639013314517899E-2</v>
      </c>
      <c r="AK20"/>
      <c r="AL20" s="32">
        <v>0.26334097139902901</v>
      </c>
      <c r="AM20" s="32">
        <v>0.67088085451176704</v>
      </c>
      <c r="AN20" s="32">
        <v>0.21428798729833401</v>
      </c>
      <c r="AO20" s="32">
        <v>0.35644020147967798</v>
      </c>
      <c r="AP20" s="32">
        <v>0.27895568197109499</v>
      </c>
      <c r="AQ20"/>
      <c r="AR20" s="32">
        <v>2.5494156890582601E-2</v>
      </c>
      <c r="AS20" s="32">
        <v>0.27564089357097399</v>
      </c>
      <c r="AT20" s="32">
        <v>2.0767934664874602E-2</v>
      </c>
      <c r="AU20" s="32">
        <v>1.65013558736531E-2</v>
      </c>
      <c r="AV20" s="32">
        <v>0.10861740220030799</v>
      </c>
      <c r="AW20"/>
      <c r="AX20" s="32">
        <v>3.8195392407692402E-2</v>
      </c>
      <c r="AY20" s="32">
        <v>-6.4914470707533298E-2</v>
      </c>
      <c r="AZ20" s="32">
        <v>6.5905387859349004E-2</v>
      </c>
      <c r="BA20" s="32">
        <v>2.0188225392582401E-2</v>
      </c>
      <c r="BB20" s="32">
        <v>7.2453055687337106E-2</v>
      </c>
      <c r="BC20"/>
      <c r="BD20" s="32">
        <v>0.497143785737721</v>
      </c>
      <c r="BE20" s="32">
        <v>0.46589420828793499</v>
      </c>
      <c r="BF20" s="32">
        <v>0.29286222285653801</v>
      </c>
      <c r="BG20" s="32">
        <v>8.91829829463167E-2</v>
      </c>
      <c r="BH20" s="32">
        <v>0.61413590520299099</v>
      </c>
      <c r="BI20"/>
      <c r="BJ20" s="32">
        <v>9.1606953390683599E-4</v>
      </c>
      <c r="BK20" s="32">
        <v>4.2946160829518097E-2</v>
      </c>
      <c r="BL20" s="32">
        <v>0.37618850614278898</v>
      </c>
      <c r="BM20" s="32">
        <v>4.4278034330008903E-2</v>
      </c>
      <c r="BN20" s="32">
        <v>-0.16202286746862599</v>
      </c>
      <c r="BO20"/>
      <c r="BP20" s="32">
        <v>0.21414917963235799</v>
      </c>
      <c r="BQ20" s="32">
        <v>5.5360830062293198E-2</v>
      </c>
      <c r="BR20" s="32">
        <v>0.23361099138031</v>
      </c>
      <c r="BS20" s="32">
        <v>9.9650806374592005E-2</v>
      </c>
      <c r="BT20" s="32">
        <v>0.169332205253554</v>
      </c>
    </row>
    <row r="21" spans="1:72" s="10" customFormat="1" x14ac:dyDescent="0.35">
      <c r="A21" s="30">
        <v>107.039431726667</v>
      </c>
      <c r="B21" s="32">
        <v>0.31733039571251698</v>
      </c>
      <c r="C21" s="32">
        <v>0.17098264497448201</v>
      </c>
      <c r="D21" s="32">
        <v>0.36417626509338502</v>
      </c>
      <c r="E21" s="32">
        <v>0.28102000447115799</v>
      </c>
      <c r="F21" s="32">
        <v>0.43526930442670397</v>
      </c>
      <c r="G21"/>
      <c r="H21" s="32">
        <v>5.2943791935802502E-2</v>
      </c>
      <c r="I21" s="32">
        <v>1.21800076243596E-2</v>
      </c>
      <c r="J21" s="32">
        <v>0.107398161551848</v>
      </c>
      <c r="K21" s="32">
        <v>7.3363312631731001E-2</v>
      </c>
      <c r="L21" s="32">
        <v>0.54174871715553996</v>
      </c>
      <c r="M21"/>
      <c r="N21" s="32">
        <v>1.4815119692207399E-3</v>
      </c>
      <c r="O21" s="32">
        <v>5.7548352228136E-2</v>
      </c>
      <c r="P21" s="32">
        <v>6.0425542249411199E-2</v>
      </c>
      <c r="Q21" s="32">
        <v>6.98184741270996E-2</v>
      </c>
      <c r="R21" s="32">
        <v>1.5176938073415001E-2</v>
      </c>
      <c r="S21"/>
      <c r="T21" s="32">
        <v>0.56871160361689299</v>
      </c>
      <c r="U21" s="32">
        <v>0.39538379328811302</v>
      </c>
      <c r="V21" s="32">
        <v>0.212780694502161</v>
      </c>
      <c r="W21" s="32">
        <v>0.63197772981851996</v>
      </c>
      <c r="X21" s="32">
        <v>0.19551075534819201</v>
      </c>
      <c r="Y21"/>
      <c r="Z21" s="32">
        <v>4.1530384715364903E-2</v>
      </c>
      <c r="AA21" s="32">
        <v>1.9216130101057199E-2</v>
      </c>
      <c r="AB21" s="32">
        <v>1.6052311033379101E-2</v>
      </c>
      <c r="AC21" s="32">
        <v>4.0985804731509999E-2</v>
      </c>
      <c r="AD21" s="32">
        <v>2.6044114256322599E-2</v>
      </c>
      <c r="AE21"/>
      <c r="AF21" s="32">
        <v>6.8720529002094896E-2</v>
      </c>
      <c r="AG21" s="32">
        <v>0.104583987560049</v>
      </c>
      <c r="AH21" s="32">
        <v>8.7382936542233905E-2</v>
      </c>
      <c r="AI21" s="32">
        <v>7.5756736698295496E-2</v>
      </c>
      <c r="AJ21" s="32">
        <v>0.10167862919107799</v>
      </c>
      <c r="AK21"/>
      <c r="AL21" s="32">
        <v>0.21037758131272799</v>
      </c>
      <c r="AM21" s="32">
        <v>0.67592861235690405</v>
      </c>
      <c r="AN21" s="32">
        <v>0.27126326401311102</v>
      </c>
      <c r="AO21" s="32">
        <v>0.33036590912008901</v>
      </c>
      <c r="AP21" s="32">
        <v>0.27819758501413799</v>
      </c>
      <c r="AQ21"/>
      <c r="AR21" s="32">
        <v>7.9139969637654198E-2</v>
      </c>
      <c r="AS21" s="32">
        <v>0.302999594278898</v>
      </c>
      <c r="AT21" s="32">
        <v>4.5412666736360401E-2</v>
      </c>
      <c r="AU21" s="32">
        <v>5.45616945428304E-2</v>
      </c>
      <c r="AV21" s="32">
        <v>0.13061456621895501</v>
      </c>
      <c r="AW21"/>
      <c r="AX21" s="32">
        <v>5.3367628737000898E-2</v>
      </c>
      <c r="AY21" s="32">
        <v>1.38884065703723E-2</v>
      </c>
      <c r="AZ21" s="32">
        <v>8.6955907164817603E-2</v>
      </c>
      <c r="BA21" s="32">
        <v>1.9373084840206001E-2</v>
      </c>
      <c r="BB21" s="32">
        <v>0.109040667236151</v>
      </c>
      <c r="BC21"/>
      <c r="BD21" s="32">
        <v>0.51390937389864899</v>
      </c>
      <c r="BE21" s="32">
        <v>0.494911561423302</v>
      </c>
      <c r="BF21" s="32">
        <v>0.30731179470147002</v>
      </c>
      <c r="BG21" s="32">
        <v>8.0079956792788898E-2</v>
      </c>
      <c r="BH21" s="32">
        <v>0.61200422225613804</v>
      </c>
      <c r="BI21"/>
      <c r="BJ21" s="32">
        <v>-5.7340528494751204E-3</v>
      </c>
      <c r="BK21" s="32">
        <v>6.9163257769635805E-2</v>
      </c>
      <c r="BL21" s="32">
        <v>0.48859928452439999</v>
      </c>
      <c r="BM21" s="32">
        <v>7.4225973365221701E-2</v>
      </c>
      <c r="BN21" s="32">
        <v>-0.110868075277424</v>
      </c>
      <c r="BO21"/>
      <c r="BP21" s="32">
        <v>0.33197246060355401</v>
      </c>
      <c r="BQ21" s="32">
        <v>0.153083960192543</v>
      </c>
      <c r="BR21" s="32">
        <v>0.217023753071239</v>
      </c>
      <c r="BS21" s="32">
        <v>8.3069023090214494E-2</v>
      </c>
      <c r="BT21" s="32">
        <v>0.14771938099551099</v>
      </c>
    </row>
    <row r="23" spans="1:72" x14ac:dyDescent="0.35">
      <c r="A23" s="33" t="s">
        <v>133</v>
      </c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/>
      <c r="AB23" s="33"/>
      <c r="AC23" s="33"/>
      <c r="AD23" s="33"/>
      <c r="AE23" s="33"/>
      <c r="AF23" s="33"/>
      <c r="AG23" s="33"/>
      <c r="AH23" s="33"/>
      <c r="AI23" s="33"/>
      <c r="AJ23" s="33"/>
      <c r="AK23" s="33"/>
      <c r="AL23" s="33"/>
      <c r="AM23" s="33"/>
      <c r="AN23" s="33"/>
      <c r="AO23" s="33"/>
      <c r="AP23" s="33"/>
      <c r="AQ23" s="33"/>
      <c r="AR23" s="33"/>
      <c r="AS23" s="33"/>
      <c r="AT23" s="33"/>
      <c r="AU23" s="33"/>
      <c r="AV23" s="33"/>
      <c r="AW23" s="33"/>
      <c r="AX23" s="33"/>
      <c r="AY23" s="33"/>
      <c r="AZ23" s="33"/>
      <c r="BA23" s="33"/>
      <c r="BB23" s="33"/>
      <c r="BC23" s="33"/>
      <c r="BD23" s="33"/>
      <c r="BE23" s="33"/>
      <c r="BF23" s="33"/>
      <c r="BG23" s="33"/>
      <c r="BH23" s="33"/>
      <c r="BI23" s="33"/>
      <c r="BJ23" s="33"/>
      <c r="BK23" s="33"/>
      <c r="BL23" s="33"/>
      <c r="BM23" s="33"/>
      <c r="BN23" s="33"/>
      <c r="BO23" s="33"/>
      <c r="BP23" s="33"/>
      <c r="BQ23" s="33"/>
      <c r="BR23" s="33"/>
      <c r="BS23" s="33"/>
      <c r="BT23" s="33"/>
    </row>
    <row r="24" spans="1:72" x14ac:dyDescent="0.35">
      <c r="A24" s="26" t="s">
        <v>131</v>
      </c>
    </row>
    <row r="25" spans="1:72" s="10" customFormat="1" x14ac:dyDescent="0.35">
      <c r="A25" s="27" t="s">
        <v>60</v>
      </c>
      <c r="B25" s="28" t="s">
        <v>61</v>
      </c>
      <c r="C25" s="29"/>
      <c r="D25" s="29"/>
      <c r="E25" s="29"/>
      <c r="F25" s="29"/>
      <c r="G25"/>
      <c r="H25" s="28" t="s">
        <v>67</v>
      </c>
      <c r="I25" s="29"/>
      <c r="J25" s="29"/>
      <c r="K25" s="29"/>
      <c r="L25" s="29"/>
      <c r="M25"/>
      <c r="N25" s="28" t="s">
        <v>64</v>
      </c>
      <c r="O25" s="29"/>
      <c r="P25" s="29"/>
      <c r="Q25" s="29"/>
      <c r="R25" s="29"/>
      <c r="S25"/>
      <c r="T25" s="28" t="s">
        <v>70</v>
      </c>
      <c r="U25" s="29"/>
      <c r="V25" s="29"/>
      <c r="W25" s="29"/>
      <c r="X25" s="29"/>
      <c r="Y25"/>
      <c r="Z25" s="28" t="s">
        <v>135</v>
      </c>
      <c r="AA25" s="29"/>
      <c r="AB25" s="29"/>
      <c r="AC25" s="29"/>
      <c r="AD25" s="29"/>
      <c r="AE25"/>
      <c r="AF25" s="28" t="s">
        <v>139</v>
      </c>
      <c r="AG25" s="29"/>
      <c r="AH25" s="29"/>
      <c r="AI25" s="29"/>
      <c r="AJ25" s="29"/>
      <c r="AK25"/>
      <c r="AL25" s="28" t="s">
        <v>137</v>
      </c>
      <c r="AM25" s="29"/>
      <c r="AN25" s="29"/>
      <c r="AO25" s="29"/>
      <c r="AP25" s="29"/>
      <c r="AQ25"/>
      <c r="AR25" s="28" t="s">
        <v>141</v>
      </c>
      <c r="AS25" s="29"/>
      <c r="AT25" s="29"/>
      <c r="AU25" s="29"/>
      <c r="AV25" s="29"/>
      <c r="AW25"/>
      <c r="AX25" s="28" t="s">
        <v>136</v>
      </c>
      <c r="AY25" s="29"/>
      <c r="AZ25" s="29"/>
      <c r="BA25" s="29"/>
      <c r="BB25" s="29"/>
      <c r="BC25"/>
      <c r="BD25" s="28" t="s">
        <v>140</v>
      </c>
      <c r="BE25" s="29"/>
      <c r="BF25" s="29"/>
      <c r="BG25" s="29"/>
      <c r="BH25" s="29"/>
      <c r="BI25"/>
      <c r="BJ25" s="28" t="s">
        <v>138</v>
      </c>
      <c r="BK25" s="29"/>
      <c r="BL25" s="29"/>
      <c r="BM25" s="29"/>
      <c r="BN25" s="29"/>
      <c r="BO25"/>
      <c r="BP25" s="28" t="s">
        <v>142</v>
      </c>
      <c r="BQ25" s="29"/>
      <c r="BR25" s="29"/>
      <c r="BS25" s="29"/>
      <c r="BT25" s="29"/>
    </row>
    <row r="26" spans="1:72" s="10" customFormat="1" x14ac:dyDescent="0.35">
      <c r="A26"/>
      <c r="B26" s="27" t="s">
        <v>73</v>
      </c>
      <c r="C26" s="27" t="s">
        <v>103</v>
      </c>
      <c r="D26" s="27" t="s">
        <v>104</v>
      </c>
      <c r="E26" s="27" t="s">
        <v>87</v>
      </c>
      <c r="F26" s="27" t="s">
        <v>115</v>
      </c>
      <c r="G26"/>
      <c r="H26" s="27" t="s">
        <v>74</v>
      </c>
      <c r="I26" s="27" t="s">
        <v>76</v>
      </c>
      <c r="J26" s="27" t="s">
        <v>105</v>
      </c>
      <c r="K26" s="27" t="s">
        <v>88</v>
      </c>
      <c r="L26" s="27" t="s">
        <v>90</v>
      </c>
      <c r="M26"/>
      <c r="N26" s="27" t="s">
        <v>75</v>
      </c>
      <c r="O26" s="27" t="s">
        <v>77</v>
      </c>
      <c r="P26" s="27" t="s">
        <v>106</v>
      </c>
      <c r="Q26" s="27" t="s">
        <v>89</v>
      </c>
      <c r="R26" s="27" t="s">
        <v>91</v>
      </c>
      <c r="S26"/>
      <c r="T26" s="27" t="s">
        <v>78</v>
      </c>
      <c r="U26" s="27" t="s">
        <v>107</v>
      </c>
      <c r="V26" s="27" t="s">
        <v>108</v>
      </c>
      <c r="W26" s="27" t="s">
        <v>92</v>
      </c>
      <c r="X26" s="27" t="s">
        <v>120</v>
      </c>
      <c r="Y26"/>
      <c r="Z26" s="27" t="s">
        <v>85</v>
      </c>
      <c r="AA26" s="27" t="s">
        <v>30</v>
      </c>
      <c r="AB26" s="27" t="s">
        <v>28</v>
      </c>
      <c r="AC26" s="27" t="s">
        <v>99</v>
      </c>
      <c r="AD26" s="27" t="s">
        <v>101</v>
      </c>
      <c r="AE26"/>
      <c r="AF26" s="27" t="s">
        <v>102</v>
      </c>
      <c r="AG26" s="27" t="s">
        <v>31</v>
      </c>
      <c r="AH26" s="27" t="s">
        <v>29</v>
      </c>
      <c r="AI26" s="27" t="s">
        <v>119</v>
      </c>
      <c r="AJ26" s="27" t="s">
        <v>114</v>
      </c>
      <c r="AK26"/>
      <c r="AL26" s="27" t="s">
        <v>116</v>
      </c>
      <c r="AM26" s="27" t="s">
        <v>117</v>
      </c>
      <c r="AN26" s="27" t="s">
        <v>118</v>
      </c>
      <c r="AO26" s="27" t="s">
        <v>121</v>
      </c>
      <c r="AP26" s="27" t="s">
        <v>122</v>
      </c>
      <c r="AQ26"/>
      <c r="AR26" s="27" t="s">
        <v>123</v>
      </c>
      <c r="AS26" s="27" t="s">
        <v>125</v>
      </c>
      <c r="AT26" s="27" t="s">
        <v>126</v>
      </c>
      <c r="AU26" s="27" t="s">
        <v>127</v>
      </c>
      <c r="AV26" s="27" t="s">
        <v>128</v>
      </c>
      <c r="AW26"/>
      <c r="AX26" s="27" t="s">
        <v>79</v>
      </c>
      <c r="AY26" s="27" t="s">
        <v>81</v>
      </c>
      <c r="AZ26" s="27" t="s">
        <v>109</v>
      </c>
      <c r="BA26" s="27" t="s">
        <v>93</v>
      </c>
      <c r="BB26" s="27" t="s">
        <v>95</v>
      </c>
      <c r="BC26"/>
      <c r="BD26" s="27" t="s">
        <v>80</v>
      </c>
      <c r="BE26" s="27" t="s">
        <v>82</v>
      </c>
      <c r="BF26" s="27" t="s">
        <v>110</v>
      </c>
      <c r="BG26" s="27" t="s">
        <v>94</v>
      </c>
      <c r="BH26" s="27" t="s">
        <v>96</v>
      </c>
      <c r="BI26"/>
      <c r="BJ26" s="27" t="s">
        <v>83</v>
      </c>
      <c r="BK26" s="27" t="s">
        <v>111</v>
      </c>
      <c r="BL26" s="27" t="s">
        <v>112</v>
      </c>
      <c r="BM26" s="27" t="s">
        <v>97</v>
      </c>
      <c r="BN26" s="27" t="s">
        <v>124</v>
      </c>
      <c r="BO26"/>
      <c r="BP26" s="27" t="s">
        <v>84</v>
      </c>
      <c r="BQ26" s="27" t="s">
        <v>86</v>
      </c>
      <c r="BR26" s="27" t="s">
        <v>113</v>
      </c>
      <c r="BS26" s="27" t="s">
        <v>98</v>
      </c>
      <c r="BT26" s="27" t="s">
        <v>100</v>
      </c>
    </row>
    <row r="27" spans="1:72" s="10" customFormat="1" x14ac:dyDescent="0.35">
      <c r="A27" s="30">
        <v>1.4242924083333299</v>
      </c>
      <c r="B27" s="32">
        <v>0.14668675756410399</v>
      </c>
      <c r="C27" s="32">
        <v>0.272982733671084</v>
      </c>
      <c r="D27" s="32">
        <v>0.25735652815717402</v>
      </c>
      <c r="E27" s="32">
        <v>0.35655132247660398</v>
      </c>
      <c r="F27" s="32">
        <v>0.26193299118373697</v>
      </c>
      <c r="G27"/>
      <c r="H27" s="32">
        <v>-0.38188652004059698</v>
      </c>
      <c r="I27" s="32">
        <v>-0.26433480024358302</v>
      </c>
      <c r="J27" s="32">
        <v>7.1203713524666701E-2</v>
      </c>
      <c r="K27" s="32">
        <v>0.103614661559861</v>
      </c>
      <c r="L27" s="32">
        <v>0.11167846237220801</v>
      </c>
      <c r="M27"/>
      <c r="N27" s="32">
        <v>-0.400515878799309</v>
      </c>
      <c r="O27" s="32">
        <v>-8.8856887846997995E-2</v>
      </c>
      <c r="P27" s="32">
        <v>0.13832784526247299</v>
      </c>
      <c r="Q27" s="32">
        <v>3.1723506633939101E-2</v>
      </c>
      <c r="R27" s="32">
        <v>0.20131826057303201</v>
      </c>
      <c r="S27"/>
      <c r="T27" s="32">
        <v>-0.64906259826651402</v>
      </c>
      <c r="U27" s="32">
        <v>-0.405180347808131</v>
      </c>
      <c r="V27" s="32">
        <v>-6.0681584423564902E-2</v>
      </c>
      <c r="W27" s="32">
        <v>-0.21660672892014801</v>
      </c>
      <c r="X27" s="32">
        <v>0.168725434795086</v>
      </c>
      <c r="Y27"/>
      <c r="Z27" s="32">
        <v>-0.36983469497669502</v>
      </c>
      <c r="AA27" s="32">
        <v>-0.23472270670752299</v>
      </c>
      <c r="AB27" s="32">
        <v>0.36736237602969901</v>
      </c>
      <c r="AC27" s="32">
        <v>0.11742826685277601</v>
      </c>
      <c r="AD27" s="32">
        <v>0.16522514942988101</v>
      </c>
      <c r="AE27"/>
      <c r="AF27" s="32">
        <v>-0.51479185640734604</v>
      </c>
      <c r="AG27" s="32">
        <v>-0.47683506074662002</v>
      </c>
      <c r="AH27" s="32">
        <v>0.13950033260585601</v>
      </c>
      <c r="AI27" s="32">
        <v>9.8730172454425905E-2</v>
      </c>
      <c r="AJ27" s="32">
        <v>0.301181069274705</v>
      </c>
      <c r="AK27"/>
      <c r="AL27" s="32">
        <v>1.99168797477129E-2</v>
      </c>
      <c r="AM27" s="32">
        <v>-0.33620457614551102</v>
      </c>
      <c r="AN27" s="32">
        <v>-0.57253314183391302</v>
      </c>
      <c r="AO27" s="32">
        <v>0.405999867045019</v>
      </c>
      <c r="AP27" s="32">
        <v>0</v>
      </c>
      <c r="AQ27"/>
      <c r="AR27" s="32">
        <v>-0.16616223790155499</v>
      </c>
      <c r="AS27" s="32">
        <v>-0.42704809812780897</v>
      </c>
      <c r="AT27" s="32">
        <v>1.11398615787808E-2</v>
      </c>
      <c r="AU27" s="32">
        <v>0.417854863195116</v>
      </c>
      <c r="AV27" s="32">
        <v>5.8403779828526903E-2</v>
      </c>
      <c r="AW27"/>
      <c r="AX27" s="32">
        <v>-1.2398822376479599</v>
      </c>
      <c r="AY27" s="32">
        <v>-0.284618945982342</v>
      </c>
      <c r="AZ27" s="32">
        <v>-0.57389026697100998</v>
      </c>
      <c r="BA27" s="32">
        <v>-0.55842486607164799</v>
      </c>
      <c r="BB27" s="32">
        <v>-1.02861343942273</v>
      </c>
      <c r="BC27"/>
      <c r="BD27" s="32">
        <v>-0.43018073849435101</v>
      </c>
      <c r="BE27" s="32">
        <v>-0.24783291346238401</v>
      </c>
      <c r="BF27" s="32">
        <v>-0.39506813606432301</v>
      </c>
      <c r="BG27" s="32">
        <v>8.3943463972340308E-3</v>
      </c>
      <c r="BH27" s="32">
        <v>-0.98206253573088198</v>
      </c>
      <c r="BI27"/>
      <c r="BJ27" s="32">
        <v>-0.33881296104202302</v>
      </c>
      <c r="BK27" s="32">
        <v>-0.42074231163771703</v>
      </c>
      <c r="BL27" s="32">
        <v>-0.47530786233900402</v>
      </c>
      <c r="BM27" s="32">
        <v>-0.354548537599985</v>
      </c>
      <c r="BN27" s="32">
        <v>-0.98789885695879398</v>
      </c>
      <c r="BO27"/>
      <c r="BP27" s="32">
        <v>-1.14014589761068</v>
      </c>
      <c r="BQ27" s="32">
        <v>-0.22565627541538499</v>
      </c>
      <c r="BR27" s="32">
        <v>-0.55808392411011498</v>
      </c>
      <c r="BS27" s="32">
        <v>-0.52811449354529805</v>
      </c>
      <c r="BT27" s="32">
        <v>-0.27788613494381098</v>
      </c>
    </row>
    <row r="28" spans="1:72" s="10" customFormat="1" x14ac:dyDescent="0.35">
      <c r="A28" s="30">
        <v>7.9918789783333297</v>
      </c>
      <c r="B28" s="32">
        <v>7.5910803750210198E-2</v>
      </c>
      <c r="C28" s="32">
        <v>0.22859787133547599</v>
      </c>
      <c r="D28" s="32">
        <v>0.1697171705801</v>
      </c>
      <c r="E28" s="32">
        <v>0.31571102135509199</v>
      </c>
      <c r="F28" s="32">
        <v>0.26148438854019002</v>
      </c>
      <c r="G28"/>
      <c r="H28" s="32">
        <v>-0.45403844074642902</v>
      </c>
      <c r="I28" s="32">
        <v>-0.28729822324737703</v>
      </c>
      <c r="J28" s="32">
        <v>3.0816262428266499E-2</v>
      </c>
      <c r="K28" s="32">
        <v>-1.9381829400220801E-2</v>
      </c>
      <c r="L28" s="32">
        <v>-0.110221357148787</v>
      </c>
      <c r="M28"/>
      <c r="N28" s="32">
        <v>-0.430502294498668</v>
      </c>
      <c r="O28" s="32">
        <v>-0.15023396458067301</v>
      </c>
      <c r="P28" s="32">
        <v>0.11086104246735901</v>
      </c>
      <c r="Q28" s="32">
        <v>-9.1774464576749801E-2</v>
      </c>
      <c r="R28" s="32">
        <v>9.1064348786016699E-2</v>
      </c>
      <c r="S28"/>
      <c r="T28" s="32">
        <v>-0.790767639252416</v>
      </c>
      <c r="U28" s="32">
        <v>-0.46481214778230201</v>
      </c>
      <c r="V28" s="32">
        <v>-8.9642737964096796E-3</v>
      </c>
      <c r="W28" s="32">
        <v>-0.24015492280161699</v>
      </c>
      <c r="X28" s="32">
        <v>3.7898448725384802E-2</v>
      </c>
      <c r="Y28"/>
      <c r="Z28" s="32">
        <v>-0.388782194863391</v>
      </c>
      <c r="AA28" s="32">
        <v>-0.29865154494881402</v>
      </c>
      <c r="AB28" s="32">
        <v>0.25801458025618201</v>
      </c>
      <c r="AC28" s="32">
        <v>2.9568037497272999E-2</v>
      </c>
      <c r="AD28" s="32">
        <v>0.140554306081068</v>
      </c>
      <c r="AE28"/>
      <c r="AF28" s="32">
        <v>-0.55776626408196395</v>
      </c>
      <c r="AG28" s="32">
        <v>-0.49541621466347202</v>
      </c>
      <c r="AH28" s="32">
        <v>0.143621474307774</v>
      </c>
      <c r="AI28" s="32">
        <v>-8.1817555953310805E-2</v>
      </c>
      <c r="AJ28" s="32">
        <v>0.19532031821614401</v>
      </c>
      <c r="AK28"/>
      <c r="AL28" s="32">
        <v>-4.2669619318605996E-3</v>
      </c>
      <c r="AM28" s="32">
        <v>-0.41233018042858399</v>
      </c>
      <c r="AN28" s="32">
        <v>-0.62772993641518504</v>
      </c>
      <c r="AO28" s="32">
        <v>0.38907182091585202</v>
      </c>
      <c r="AP28" s="32">
        <v>0</v>
      </c>
      <c r="AQ28"/>
      <c r="AR28" s="32">
        <v>-0.305439025591487</v>
      </c>
      <c r="AS28" s="32">
        <v>-0.52358103809508805</v>
      </c>
      <c r="AT28" s="32">
        <v>-0.113599161681572</v>
      </c>
      <c r="AU28" s="32">
        <v>0.30077410378599101</v>
      </c>
      <c r="AV28" s="32">
        <v>-0.18088946983221901</v>
      </c>
      <c r="AW28"/>
      <c r="AX28" s="32">
        <v>-1.4065312610110701</v>
      </c>
      <c r="AY28" s="32">
        <v>-0.33784092379323399</v>
      </c>
      <c r="AZ28" s="32">
        <v>-0.53720101576224899</v>
      </c>
      <c r="BA28" s="32">
        <v>-0.49767229480441899</v>
      </c>
      <c r="BB28" s="32">
        <v>-1.2631257680489301</v>
      </c>
      <c r="BC28"/>
      <c r="BD28" s="32">
        <v>-0.42562098518054298</v>
      </c>
      <c r="BE28" s="32">
        <v>-0.26817456453876298</v>
      </c>
      <c r="BF28" s="32">
        <v>-0.41052261931810502</v>
      </c>
      <c r="BG28" s="32">
        <v>-9.1801216897368906E-2</v>
      </c>
      <c r="BH28" s="32">
        <v>-1.2149025024288</v>
      </c>
      <c r="BI28"/>
      <c r="BJ28" s="32">
        <v>-0.34672365181338499</v>
      </c>
      <c r="BK28" s="32">
        <v>-0.41192590201724799</v>
      </c>
      <c r="BL28" s="32">
        <v>-0.50232328078808397</v>
      </c>
      <c r="BM28" s="32">
        <v>-0.42271066869948398</v>
      </c>
      <c r="BN28" s="32">
        <v>-0.89857248284140301</v>
      </c>
      <c r="BO28"/>
      <c r="BP28" s="32">
        <v>-1.2264839501410101</v>
      </c>
      <c r="BQ28" s="32">
        <v>-0.255625038451606</v>
      </c>
      <c r="BR28" s="32">
        <v>-0.76852351076200098</v>
      </c>
      <c r="BS28" s="32">
        <v>-0.53542372656222603</v>
      </c>
      <c r="BT28" s="32">
        <v>-0.42890102394502</v>
      </c>
    </row>
    <row r="29" spans="1:72" s="10" customFormat="1" x14ac:dyDescent="0.35">
      <c r="A29" s="30">
        <v>14.555043186666699</v>
      </c>
      <c r="B29" s="32">
        <v>0.101891141415289</v>
      </c>
      <c r="C29" s="32">
        <v>0.231576659976412</v>
      </c>
      <c r="D29" s="32">
        <v>0.17608630886026799</v>
      </c>
      <c r="E29" s="32">
        <v>0.30918083667190199</v>
      </c>
      <c r="F29" s="32">
        <v>0.26715261919722599</v>
      </c>
      <c r="G29"/>
      <c r="H29" s="32">
        <v>-0.44148491287305203</v>
      </c>
      <c r="I29" s="32">
        <v>-0.29515518490715797</v>
      </c>
      <c r="J29" s="32">
        <v>-6.70759022352995E-3</v>
      </c>
      <c r="K29" s="32">
        <v>1.53605356406061E-3</v>
      </c>
      <c r="L29" s="32">
        <v>-0.104400555290987</v>
      </c>
      <c r="M29"/>
      <c r="N29" s="32">
        <v>-0.397065047514229</v>
      </c>
      <c r="O29" s="32">
        <v>-0.14448575162265101</v>
      </c>
      <c r="P29" s="32">
        <v>7.2213076186535996E-2</v>
      </c>
      <c r="Q29" s="32">
        <v>-3.14504685485878E-3</v>
      </c>
      <c r="R29" s="32">
        <v>0.119159305624254</v>
      </c>
      <c r="S29"/>
      <c r="T29" s="32">
        <v>-0.86908270357578599</v>
      </c>
      <c r="U29" s="32">
        <v>-0.39506353627636298</v>
      </c>
      <c r="V29" s="32">
        <v>-5.7003902071398903E-2</v>
      </c>
      <c r="W29" s="32">
        <v>-0.266925126763425</v>
      </c>
      <c r="X29" s="32">
        <v>2.0082641354187299E-2</v>
      </c>
      <c r="Y29"/>
      <c r="Z29" s="32">
        <v>-0.43399459893318798</v>
      </c>
      <c r="AA29" s="32">
        <v>-0.29985639280062298</v>
      </c>
      <c r="AB29" s="32">
        <v>0.22456465834188399</v>
      </c>
      <c r="AC29" s="32">
        <v>5.5359016706987202E-2</v>
      </c>
      <c r="AD29" s="32">
        <v>0.101760829488134</v>
      </c>
      <c r="AE29"/>
      <c r="AF29" s="32">
        <v>-0.57484290123541204</v>
      </c>
      <c r="AG29" s="32">
        <v>-0.525389276962823</v>
      </c>
      <c r="AH29" s="32">
        <v>0.147140004666653</v>
      </c>
      <c r="AI29" s="32">
        <v>-7.6326315958148996E-2</v>
      </c>
      <c r="AJ29" s="32">
        <v>0.195000898287149</v>
      </c>
      <c r="AK29"/>
      <c r="AL29" s="32">
        <v>-8.3821618085868896E-2</v>
      </c>
      <c r="AM29" s="32">
        <v>-0.43206414470515597</v>
      </c>
      <c r="AN29" s="32">
        <v>-0.61789961308489105</v>
      </c>
      <c r="AO29" s="32">
        <v>0.32493638223819099</v>
      </c>
      <c r="AP29" s="32">
        <v>0</v>
      </c>
      <c r="AQ29"/>
      <c r="AR29" s="32">
        <v>-0.38824609575323499</v>
      </c>
      <c r="AS29" s="32">
        <v>-0.529273859857743</v>
      </c>
      <c r="AT29" s="32">
        <v>-0.149856181425674</v>
      </c>
      <c r="AU29" s="32">
        <v>0.29877428293172598</v>
      </c>
      <c r="AV29" s="32">
        <v>-0.24666555201335999</v>
      </c>
      <c r="AW29"/>
      <c r="AX29" s="32">
        <v>-1.3944108291513799</v>
      </c>
      <c r="AY29" s="32">
        <v>-0.33539870989948301</v>
      </c>
      <c r="AZ29" s="32">
        <v>-0.50777622511625198</v>
      </c>
      <c r="BA29" s="32">
        <v>-0.46056769416941001</v>
      </c>
      <c r="BB29" s="32">
        <v>-1.22759373852836</v>
      </c>
      <c r="BC29"/>
      <c r="BD29" s="32">
        <v>-0.413836244896997</v>
      </c>
      <c r="BE29" s="32">
        <v>-0.27082113209976399</v>
      </c>
      <c r="BF29" s="32">
        <v>-0.39847647527017899</v>
      </c>
      <c r="BG29" s="32">
        <v>-9.6055037034315296E-2</v>
      </c>
      <c r="BH29" s="32">
        <v>-1.2310290798471399</v>
      </c>
      <c r="BI29"/>
      <c r="BJ29" s="32">
        <v>-0.33520673984404298</v>
      </c>
      <c r="BK29" s="32">
        <v>-0.36828974710746798</v>
      </c>
      <c r="BL29" s="32">
        <v>-0.41014302841313799</v>
      </c>
      <c r="BM29" s="32">
        <v>-0.37910701589239398</v>
      </c>
      <c r="BN29" s="32">
        <v>-0.72458299804479698</v>
      </c>
      <c r="BO29"/>
      <c r="BP29" s="32">
        <v>-1.2134715551061599</v>
      </c>
      <c r="BQ29" s="32">
        <v>-0.29377880400969197</v>
      </c>
      <c r="BR29" s="32">
        <v>-0.68749326922152598</v>
      </c>
      <c r="BS29" s="32">
        <v>-0.53525980917131399</v>
      </c>
      <c r="BT29" s="32">
        <v>-0.46881196477535197</v>
      </c>
    </row>
    <row r="30" spans="1:72" s="10" customFormat="1" x14ac:dyDescent="0.35">
      <c r="A30" s="30">
        <v>21.209095349999998</v>
      </c>
      <c r="B30" s="32">
        <v>0.111310645083274</v>
      </c>
      <c r="C30" s="32">
        <v>0.20471615030360499</v>
      </c>
      <c r="D30" s="32">
        <v>0.226519753830044</v>
      </c>
      <c r="E30" s="32">
        <v>0.30802622180860101</v>
      </c>
      <c r="F30" s="32">
        <v>0.24672746564068601</v>
      </c>
      <c r="G30"/>
      <c r="H30" s="32">
        <v>-0.417000652266241</v>
      </c>
      <c r="I30" s="32">
        <v>-0.31004416122234701</v>
      </c>
      <c r="J30" s="32">
        <v>1.49555642412118E-2</v>
      </c>
      <c r="K30" s="32">
        <v>1.4312257763607601E-2</v>
      </c>
      <c r="L30" s="32">
        <v>-1.8290346686815302E-2</v>
      </c>
      <c r="M30"/>
      <c r="N30" s="32">
        <v>-0.39025457702069599</v>
      </c>
      <c r="O30" s="32">
        <v>-7.0849586948476706E-2</v>
      </c>
      <c r="P30" s="32">
        <v>0.16395287190303301</v>
      </c>
      <c r="Q30" s="32">
        <v>0.17810677367873201</v>
      </c>
      <c r="R30" s="32">
        <v>0.25360133725101303</v>
      </c>
      <c r="S30"/>
      <c r="T30" s="32">
        <v>-0.86029100455267304</v>
      </c>
      <c r="U30" s="32">
        <v>-0.44920997973413401</v>
      </c>
      <c r="V30" s="32">
        <v>-4.7977216419990601E-2</v>
      </c>
      <c r="W30" s="32">
        <v>-0.27183225122561899</v>
      </c>
      <c r="X30" s="32">
        <v>9.1851059178966493E-2</v>
      </c>
      <c r="Y30"/>
      <c r="Z30" s="32">
        <v>-0.40831670308405799</v>
      </c>
      <c r="AA30" s="32">
        <v>-0.32876675381183801</v>
      </c>
      <c r="AB30" s="32">
        <v>0.176487731181037</v>
      </c>
      <c r="AC30" s="32">
        <v>8.3923882552800599E-3</v>
      </c>
      <c r="AD30" s="32">
        <v>9.9467109106005799E-2</v>
      </c>
      <c r="AE30"/>
      <c r="AF30" s="32">
        <v>-0.51375441019608203</v>
      </c>
      <c r="AG30" s="32">
        <v>-0.53144073746755405</v>
      </c>
      <c r="AH30" s="32">
        <v>0.18878274745955201</v>
      </c>
      <c r="AI30" s="32">
        <v>-4.89819284500429E-2</v>
      </c>
      <c r="AJ30" s="32">
        <v>0.19896070208589001</v>
      </c>
      <c r="AK30"/>
      <c r="AL30" s="32">
        <v>0.11269824481622701</v>
      </c>
      <c r="AM30" s="32">
        <v>-0.41798675375935401</v>
      </c>
      <c r="AN30" s="32">
        <v>-0.57404064584494896</v>
      </c>
      <c r="AO30" s="32">
        <v>0.47266696792492902</v>
      </c>
      <c r="AP30" s="32">
        <v>0</v>
      </c>
      <c r="AQ30"/>
      <c r="AR30" s="32">
        <v>-0.30369654731863999</v>
      </c>
      <c r="AS30" s="32">
        <v>-0.55487081351126399</v>
      </c>
      <c r="AT30" s="32">
        <v>-7.4227656716361806E-2</v>
      </c>
      <c r="AU30" s="32">
        <v>0.36361412595988901</v>
      </c>
      <c r="AV30" s="32">
        <v>-0.19507241896341301</v>
      </c>
      <c r="AW30"/>
      <c r="AX30" s="32">
        <v>-1.3217410581247999</v>
      </c>
      <c r="AY30" s="32">
        <v>-0.41243220292880101</v>
      </c>
      <c r="AZ30" s="32">
        <v>-0.545926693654468</v>
      </c>
      <c r="BA30" s="32">
        <v>-0.52943540081342799</v>
      </c>
      <c r="BB30" s="32">
        <v>-1.1447577882053199</v>
      </c>
      <c r="BC30"/>
      <c r="BD30" s="32">
        <v>-0.38384001468886603</v>
      </c>
      <c r="BE30" s="32">
        <v>-0.249088290435689</v>
      </c>
      <c r="BF30" s="32">
        <v>-0.34957229027970199</v>
      </c>
      <c r="BG30" s="32">
        <v>-9.3972166210636393E-2</v>
      </c>
      <c r="BH30" s="32">
        <v>-1.1732145740803701</v>
      </c>
      <c r="BI30"/>
      <c r="BJ30" s="32">
        <v>-0.314951296984671</v>
      </c>
      <c r="BK30" s="32">
        <v>-0.37167580629834901</v>
      </c>
      <c r="BL30" s="32">
        <v>-0.46337748293143199</v>
      </c>
      <c r="BM30" s="32">
        <v>-0.37154862718756698</v>
      </c>
      <c r="BN30" s="32">
        <v>-0.75778910505397301</v>
      </c>
      <c r="BO30"/>
      <c r="BP30" s="32">
        <v>-1.0843259439050299</v>
      </c>
      <c r="BQ30" s="32">
        <v>-0.25867155518504698</v>
      </c>
      <c r="BR30" s="32">
        <v>-0.62513630999659198</v>
      </c>
      <c r="BS30" s="32">
        <v>-0.61066228396963496</v>
      </c>
      <c r="BT30" s="32">
        <v>-0.52923179795429898</v>
      </c>
    </row>
    <row r="31" spans="1:72" s="10" customFormat="1" x14ac:dyDescent="0.35">
      <c r="A31" s="30">
        <v>27.776467268333299</v>
      </c>
      <c r="B31" s="32">
        <v>0.186633309388992</v>
      </c>
      <c r="C31" s="32">
        <v>0.21149017427182901</v>
      </c>
      <c r="D31" s="32">
        <v>0.25860073003080197</v>
      </c>
      <c r="E31" s="32">
        <v>0.29855415411971298</v>
      </c>
      <c r="F31" s="32">
        <v>0.26127380980744802</v>
      </c>
      <c r="G31"/>
      <c r="H31" s="32">
        <v>-0.41596417272976099</v>
      </c>
      <c r="I31" s="32">
        <v>-0.32802596265925799</v>
      </c>
      <c r="J31" s="32">
        <v>-5.2178466639701902E-2</v>
      </c>
      <c r="K31" s="32">
        <v>-2.8455878167826298E-2</v>
      </c>
      <c r="L31" s="32">
        <v>-5.2051183432046799E-3</v>
      </c>
      <c r="M31"/>
      <c r="N31" s="32">
        <v>-0.35845114781815401</v>
      </c>
      <c r="O31" s="32">
        <v>-0.104277684662759</v>
      </c>
      <c r="P31" s="32">
        <v>9.7997207044576096E-2</v>
      </c>
      <c r="Q31" s="32">
        <v>0.124240914669889</v>
      </c>
      <c r="R31" s="32">
        <v>0.23416706100500201</v>
      </c>
      <c r="S31"/>
      <c r="T31" s="32">
        <v>-0.79225476927002003</v>
      </c>
      <c r="U31" s="32">
        <v>-0.398362992760876</v>
      </c>
      <c r="V31" s="32">
        <v>-5.1870724692837898E-2</v>
      </c>
      <c r="W31" s="32">
        <v>-0.26936991138033001</v>
      </c>
      <c r="X31" s="32">
        <v>7.9014398419964396E-2</v>
      </c>
      <c r="Y31"/>
      <c r="Z31" s="32">
        <v>-0.42418998435917799</v>
      </c>
      <c r="AA31" s="32">
        <v>-0.31684454891747399</v>
      </c>
      <c r="AB31" s="32">
        <v>0.21613523369254201</v>
      </c>
      <c r="AC31" s="32">
        <v>6.3068567956219998E-2</v>
      </c>
      <c r="AD31" s="32">
        <v>7.9964945015839201E-2</v>
      </c>
      <c r="AE31"/>
      <c r="AF31" s="32">
        <v>-0.51101534718408903</v>
      </c>
      <c r="AG31" s="32">
        <v>-0.47837202370412801</v>
      </c>
      <c r="AH31" s="32">
        <v>0.15925549257781599</v>
      </c>
      <c r="AI31" s="32">
        <v>-4.4581672565085502E-2</v>
      </c>
      <c r="AJ31" s="32">
        <v>0.197099585078401</v>
      </c>
      <c r="AK31"/>
      <c r="AL31" s="32">
        <v>9.0601091906268496E-3</v>
      </c>
      <c r="AM31" s="32">
        <v>-0.45351930285075698</v>
      </c>
      <c r="AN31" s="32">
        <v>-0.55051738107302695</v>
      </c>
      <c r="AO31" s="32">
        <v>0.39858497018206701</v>
      </c>
      <c r="AP31" s="32">
        <v>0</v>
      </c>
      <c r="AQ31"/>
      <c r="AR31" s="32">
        <v>-0.29355649386618499</v>
      </c>
      <c r="AS31" s="32">
        <v>-0.55808386839805901</v>
      </c>
      <c r="AT31" s="32">
        <v>-0.105305504415066</v>
      </c>
      <c r="AU31" s="32">
        <v>0.34222994455073402</v>
      </c>
      <c r="AV31" s="32">
        <v>-0.226916810146406</v>
      </c>
      <c r="AW31"/>
      <c r="AX31" s="32">
        <v>-1.27685662369424</v>
      </c>
      <c r="AY31" s="32">
        <v>-0.37598095882115401</v>
      </c>
      <c r="AZ31" s="32">
        <v>-0.60758398150224502</v>
      </c>
      <c r="BA31" s="32">
        <v>-0.58387106554357404</v>
      </c>
      <c r="BB31" s="32">
        <v>-1.13518774080827</v>
      </c>
      <c r="BC31"/>
      <c r="BD31" s="32">
        <v>-0.36288824097414901</v>
      </c>
      <c r="BE31" s="32">
        <v>-0.25806559382439997</v>
      </c>
      <c r="BF31" s="32">
        <v>-0.38462424209983997</v>
      </c>
      <c r="BG31" s="32">
        <v>-0.11283698223199599</v>
      </c>
      <c r="BH31" s="32">
        <v>-1.19057022994224</v>
      </c>
      <c r="BI31"/>
      <c r="BJ31" s="32">
        <v>-0.32935942426089698</v>
      </c>
      <c r="BK31" s="32">
        <v>-0.363455325285305</v>
      </c>
      <c r="BL31" s="32">
        <v>-0.45167250021003402</v>
      </c>
      <c r="BM31" s="32">
        <v>-0.37841360593024898</v>
      </c>
      <c r="BN31" s="32">
        <v>-0.735047739901312</v>
      </c>
      <c r="BO31"/>
      <c r="BP31" s="32">
        <v>-1.2200707187420901</v>
      </c>
      <c r="BQ31" s="32">
        <v>-0.27446918056665198</v>
      </c>
      <c r="BR31" s="32">
        <v>-0.658988129851795</v>
      </c>
      <c r="BS31" s="32">
        <v>-0.54197754303114198</v>
      </c>
      <c r="BT31" s="32">
        <v>-0.50464966073334705</v>
      </c>
    </row>
    <row r="32" spans="1:72" s="10" customFormat="1" x14ac:dyDescent="0.35">
      <c r="A32" s="30">
        <v>34.347908644999997</v>
      </c>
      <c r="B32" s="32">
        <v>8.8926927387064605E-2</v>
      </c>
      <c r="C32" s="32">
        <v>0.22110571304955301</v>
      </c>
      <c r="D32" s="32">
        <v>0.21436170925695799</v>
      </c>
      <c r="E32" s="32">
        <v>0.335286599725936</v>
      </c>
      <c r="F32" s="32">
        <v>0.26931989454647898</v>
      </c>
      <c r="G32"/>
      <c r="H32" s="32">
        <v>-0.44345011570280202</v>
      </c>
      <c r="I32" s="32">
        <v>-0.31127851888450397</v>
      </c>
      <c r="J32" s="32">
        <v>-3.7618075833239097E-2</v>
      </c>
      <c r="K32" s="32">
        <v>-5.4270801860970601E-2</v>
      </c>
      <c r="L32" s="32">
        <v>-4.2479561666217198E-2</v>
      </c>
      <c r="M32"/>
      <c r="N32" s="32">
        <v>-0.38881170212093702</v>
      </c>
      <c r="O32" s="32">
        <v>-0.127623643480864</v>
      </c>
      <c r="P32" s="32">
        <v>0.116392097845173</v>
      </c>
      <c r="Q32" s="32">
        <v>0.14082802438508499</v>
      </c>
      <c r="R32" s="32">
        <v>0.19756043248012101</v>
      </c>
      <c r="S32"/>
      <c r="T32" s="32">
        <v>-0.92285638486004895</v>
      </c>
      <c r="U32" s="32">
        <v>-0.36179388973459498</v>
      </c>
      <c r="V32" s="32">
        <v>-4.0618158113673399E-2</v>
      </c>
      <c r="W32" s="32">
        <v>-0.29243410901536199</v>
      </c>
      <c r="X32" s="32">
        <v>9.5228590876012098E-2</v>
      </c>
      <c r="Y32"/>
      <c r="Z32" s="32">
        <v>-0.436653776445251</v>
      </c>
      <c r="AA32" s="32">
        <v>-0.31875543720010102</v>
      </c>
      <c r="AB32" s="32">
        <v>0.202305121641109</v>
      </c>
      <c r="AC32" s="32">
        <v>8.0275828622600603E-2</v>
      </c>
      <c r="AD32" s="32">
        <v>8.1451090127241901E-2</v>
      </c>
      <c r="AE32"/>
      <c r="AF32" s="32">
        <v>-0.54399339900201105</v>
      </c>
      <c r="AG32" s="32">
        <v>-0.51607544029612096</v>
      </c>
      <c r="AH32" s="32">
        <v>0.139703008388919</v>
      </c>
      <c r="AI32" s="32">
        <v>-6.1141926369011099E-2</v>
      </c>
      <c r="AJ32" s="32">
        <v>0.19110735240118301</v>
      </c>
      <c r="AK32"/>
      <c r="AL32" s="32">
        <v>-4.2102616047333001E-2</v>
      </c>
      <c r="AM32" s="32">
        <v>-0.41465816586821402</v>
      </c>
      <c r="AN32" s="32">
        <v>-0.55618222187316602</v>
      </c>
      <c r="AO32" s="32">
        <v>0.37286004298018699</v>
      </c>
      <c r="AP32" s="32">
        <v>0</v>
      </c>
      <c r="AQ32"/>
      <c r="AR32" s="32">
        <v>-0.29521538650890999</v>
      </c>
      <c r="AS32" s="32">
        <v>-0.562366276886895</v>
      </c>
      <c r="AT32" s="32">
        <v>-9.6696981040182095E-2</v>
      </c>
      <c r="AU32" s="32">
        <v>-0.26446948253006802</v>
      </c>
      <c r="AV32" s="32">
        <v>-0.20469879135296101</v>
      </c>
      <c r="AW32"/>
      <c r="AX32" s="32">
        <v>-1.25223129713812</v>
      </c>
      <c r="AY32" s="32">
        <v>-0.34572110656608002</v>
      </c>
      <c r="AZ32" s="32">
        <v>-0.560005604456698</v>
      </c>
      <c r="BA32" s="32">
        <v>-0.51575624272113096</v>
      </c>
      <c r="BB32" s="32">
        <v>-1.15468456666427</v>
      </c>
      <c r="BC32"/>
      <c r="BD32" s="32">
        <v>-0.38512902623387302</v>
      </c>
      <c r="BE32" s="32">
        <v>-0.256317697506799</v>
      </c>
      <c r="BF32" s="32">
        <v>-0.38751559953626502</v>
      </c>
      <c r="BG32" s="32">
        <v>-0.12897384951267199</v>
      </c>
      <c r="BH32" s="32">
        <v>-1.16939289548706</v>
      </c>
      <c r="BI32"/>
      <c r="BJ32" s="32">
        <v>-0.33338753218661499</v>
      </c>
      <c r="BK32" s="32">
        <v>-0.34949017537243499</v>
      </c>
      <c r="BL32" s="32">
        <v>-0.42152088641061802</v>
      </c>
      <c r="BM32" s="32">
        <v>-0.347879526049506</v>
      </c>
      <c r="BN32" s="32">
        <v>-0.74138609288297996</v>
      </c>
      <c r="BO32"/>
      <c r="BP32" s="32">
        <v>-1.1863285054499799</v>
      </c>
      <c r="BQ32" s="32">
        <v>-0.29289785186082701</v>
      </c>
      <c r="BR32" s="32">
        <v>-0.65813280816713604</v>
      </c>
      <c r="BS32" s="32">
        <v>-0.48926509403411</v>
      </c>
      <c r="BT32" s="32">
        <v>-0.503618851307162</v>
      </c>
    </row>
    <row r="33" spans="1:84" s="10" customFormat="1" x14ac:dyDescent="0.35">
      <c r="A33" s="30">
        <v>40.917944114999997</v>
      </c>
      <c r="B33" s="32">
        <v>7.4156448546384798E-2</v>
      </c>
      <c r="C33" s="32">
        <v>0.18577118928347999</v>
      </c>
      <c r="D33" s="32">
        <v>0.177729468121647</v>
      </c>
      <c r="E33" s="32">
        <v>0.354852531432028</v>
      </c>
      <c r="F33" s="32">
        <v>0.23230515975993801</v>
      </c>
      <c r="G33"/>
      <c r="H33" s="32">
        <v>-0.47425360470725902</v>
      </c>
      <c r="I33" s="32">
        <v>-0.32268563538309902</v>
      </c>
      <c r="J33" s="32">
        <v>-4.1256830401238703E-2</v>
      </c>
      <c r="K33" s="32">
        <v>-9.8118686628899096E-2</v>
      </c>
      <c r="L33" s="32">
        <v>-8.3210236469437995E-2</v>
      </c>
      <c r="M33"/>
      <c r="N33" s="32">
        <v>-0.41047020166140402</v>
      </c>
      <c r="O33" s="32">
        <v>-0.14933210959476201</v>
      </c>
      <c r="P33" s="32">
        <v>6.8200983869460899E-2</v>
      </c>
      <c r="Q33" s="32">
        <v>8.9622228428838796E-2</v>
      </c>
      <c r="R33" s="32">
        <v>0.17193767795442899</v>
      </c>
      <c r="S33"/>
      <c r="T33" s="32">
        <v>-0.94603109697199905</v>
      </c>
      <c r="U33" s="32">
        <v>-0.399107356247971</v>
      </c>
      <c r="V33" s="32">
        <v>-5.5257814165693801E-2</v>
      </c>
      <c r="W33" s="32">
        <v>-0.30317064442609098</v>
      </c>
      <c r="X33" s="32">
        <v>8.8489712769532394E-2</v>
      </c>
      <c r="Y33"/>
      <c r="Z33" s="32">
        <v>-0.45648231073288897</v>
      </c>
      <c r="AA33" s="32">
        <v>-0.33658298269259401</v>
      </c>
      <c r="AB33" s="32">
        <v>0.167303199047415</v>
      </c>
      <c r="AC33" s="32">
        <v>3.2778257729810301E-2</v>
      </c>
      <c r="AD33" s="32">
        <v>6.8858619378217495E-2</v>
      </c>
      <c r="AE33"/>
      <c r="AF33" s="32">
        <v>-0.63926110645100798</v>
      </c>
      <c r="AG33" s="32">
        <v>-0.55511566706423598</v>
      </c>
      <c r="AH33" s="32">
        <v>9.9320956822219406E-2</v>
      </c>
      <c r="AI33" s="32">
        <v>-0.12670723275844001</v>
      </c>
      <c r="AJ33" s="32">
        <v>0.13465166520987601</v>
      </c>
      <c r="AK33"/>
      <c r="AL33" s="32">
        <v>-0.127495117359404</v>
      </c>
      <c r="AM33" s="32">
        <v>-0.44157295651374801</v>
      </c>
      <c r="AN33" s="32">
        <v>-0.65939592475727404</v>
      </c>
      <c r="AO33" s="32">
        <v>0.28676817974700303</v>
      </c>
      <c r="AP33" s="32">
        <v>0</v>
      </c>
      <c r="AQ33"/>
      <c r="AR33" s="32">
        <v>-0.383237097993057</v>
      </c>
      <c r="AS33" s="32">
        <v>-0.64828447922638099</v>
      </c>
      <c r="AT33" s="32">
        <v>-0.11556641992445101</v>
      </c>
      <c r="AU33" s="32">
        <v>0.17261103552483301</v>
      </c>
      <c r="AV33" s="32">
        <v>-0.23110910040436999</v>
      </c>
      <c r="AW33"/>
      <c r="AX33" s="32">
        <v>-1.39792539193351</v>
      </c>
      <c r="AY33" s="32">
        <v>-0.35567072638964198</v>
      </c>
      <c r="AZ33" s="32">
        <v>-0.57647592515435497</v>
      </c>
      <c r="BA33" s="32">
        <v>-0.55711184813157</v>
      </c>
      <c r="BB33" s="32">
        <v>-1.14484163688394</v>
      </c>
      <c r="BC33"/>
      <c r="BD33" s="32">
        <v>-0.39735885253497899</v>
      </c>
      <c r="BE33" s="32">
        <v>-0.307722755935602</v>
      </c>
      <c r="BF33" s="32">
        <v>-0.41312456265810998</v>
      </c>
      <c r="BG33" s="32">
        <v>-0.13622517852687999</v>
      </c>
      <c r="BH33" s="32">
        <v>-1.2317925906176299</v>
      </c>
      <c r="BI33"/>
      <c r="BJ33" s="32">
        <v>-0.35397355661229402</v>
      </c>
      <c r="BK33" s="32">
        <v>-0.402112465852765</v>
      </c>
      <c r="BL33" s="32">
        <v>-0.47304323434450202</v>
      </c>
      <c r="BM33" s="32">
        <v>-0.37552136864609498</v>
      </c>
      <c r="BN33" s="32">
        <v>-0.89187308949060795</v>
      </c>
      <c r="BO33"/>
      <c r="BP33" s="32">
        <v>-1.2923918981229201</v>
      </c>
      <c r="BQ33" s="32">
        <v>-0.300354294432289</v>
      </c>
      <c r="BR33" s="32">
        <v>-0.67216485670995796</v>
      </c>
      <c r="BS33" s="32">
        <v>-0.55870539626337801</v>
      </c>
      <c r="BT33" s="32">
        <v>-0.50661434135691796</v>
      </c>
    </row>
    <row r="34" spans="1:84" s="10" customFormat="1" x14ac:dyDescent="0.35">
      <c r="A34" s="30">
        <v>47.490507463333302</v>
      </c>
      <c r="B34" s="32">
        <v>6.8274795445615905E-2</v>
      </c>
      <c r="C34" s="32">
        <v>0.20187328758186601</v>
      </c>
      <c r="D34" s="32">
        <v>0.155196197523155</v>
      </c>
      <c r="E34" s="32">
        <v>0.33419554213967101</v>
      </c>
      <c r="F34" s="32">
        <v>0.24693801977892599</v>
      </c>
      <c r="G34"/>
      <c r="H34" s="32">
        <v>-0.45532803308906</v>
      </c>
      <c r="I34" s="32">
        <v>-0.32463574795407701</v>
      </c>
      <c r="J34" s="32">
        <v>-3.20357849424842E-2</v>
      </c>
      <c r="K34" s="32">
        <v>-5.7231535165296499E-2</v>
      </c>
      <c r="L34" s="32">
        <v>-0.12507112752373201</v>
      </c>
      <c r="M34"/>
      <c r="N34" s="32">
        <v>-0.40101974195165602</v>
      </c>
      <c r="O34" s="32">
        <v>-0.158479166355629</v>
      </c>
      <c r="P34" s="32">
        <v>3.8067196106534598E-2</v>
      </c>
      <c r="Q34" s="32">
        <v>7.8414364183888405E-2</v>
      </c>
      <c r="R34" s="32">
        <v>0.116369699762877</v>
      </c>
      <c r="S34"/>
      <c r="T34" s="32">
        <v>-0.95588618134706504</v>
      </c>
      <c r="U34" s="32">
        <v>-0.42786529258397699</v>
      </c>
      <c r="V34" s="32">
        <v>-4.0868225571343002E-2</v>
      </c>
      <c r="W34" s="32">
        <v>-0.26289294608413699</v>
      </c>
      <c r="X34" s="32">
        <v>6.3043269116221198E-2</v>
      </c>
      <c r="Y34"/>
      <c r="Z34" s="32">
        <v>-0.447831929102389</v>
      </c>
      <c r="AA34" s="32">
        <v>-0.34185808705849602</v>
      </c>
      <c r="AB34" s="32">
        <v>0.16750093352078299</v>
      </c>
      <c r="AC34" s="32">
        <v>2.2459795453503899E-2</v>
      </c>
      <c r="AD34" s="32">
        <v>7.6096793098842305E-2</v>
      </c>
      <c r="AE34"/>
      <c r="AF34" s="32">
        <v>-0.580528570129343</v>
      </c>
      <c r="AG34" s="32">
        <v>-0.53462443603348198</v>
      </c>
      <c r="AH34" s="32">
        <v>0.124354640120342</v>
      </c>
      <c r="AI34" s="32">
        <v>-0.12031464128458</v>
      </c>
      <c r="AJ34" s="32">
        <v>0.15691609158150799</v>
      </c>
      <c r="AK34"/>
      <c r="AL34" s="32">
        <v>-9.6418011073927098E-2</v>
      </c>
      <c r="AM34" s="32">
        <v>-0.43706704848204703</v>
      </c>
      <c r="AN34" s="32">
        <v>-0.61825457290789099</v>
      </c>
      <c r="AO34" s="32">
        <v>0.28697389421932801</v>
      </c>
      <c r="AP34" s="32">
        <v>0</v>
      </c>
      <c r="AQ34"/>
      <c r="AR34" s="32">
        <v>-0.348684073430716</v>
      </c>
      <c r="AS34" s="32">
        <v>-0.59510418218639105</v>
      </c>
      <c r="AT34" s="32">
        <v>-0.109538011685284</v>
      </c>
      <c r="AU34" s="32">
        <v>0.23300638488811201</v>
      </c>
      <c r="AV34" s="32">
        <v>-0.24684598889477799</v>
      </c>
      <c r="AW34"/>
      <c r="AX34" s="32">
        <v>-1.4223847571525401</v>
      </c>
      <c r="AY34" s="32">
        <v>-0.37505887292130302</v>
      </c>
      <c r="AZ34" s="32">
        <v>-0.56234111848673196</v>
      </c>
      <c r="BA34" s="32">
        <v>-0.53892001445301296</v>
      </c>
      <c r="BB34" s="32">
        <v>-1.11860984218824</v>
      </c>
      <c r="BC34"/>
      <c r="BD34" s="32">
        <v>-0.39673652071521398</v>
      </c>
      <c r="BE34" s="32">
        <v>-0.29169778804910201</v>
      </c>
      <c r="BF34" s="32">
        <v>-0.38431801130276599</v>
      </c>
      <c r="BG34" s="32">
        <v>-0.12119723997670601</v>
      </c>
      <c r="BH34" s="32">
        <v>-1.1997351706984001</v>
      </c>
      <c r="BI34"/>
      <c r="BJ34" s="32">
        <v>-0.33342697974924501</v>
      </c>
      <c r="BK34" s="32">
        <v>-0.371380376390401</v>
      </c>
      <c r="BL34" s="32">
        <v>-0.42344317447353802</v>
      </c>
      <c r="BM34" s="32">
        <v>-0.35556151581016598</v>
      </c>
      <c r="BN34" s="32">
        <v>-0.76002442922901803</v>
      </c>
      <c r="BO34"/>
      <c r="BP34" s="32">
        <v>-1.21826803899258</v>
      </c>
      <c r="BQ34" s="32">
        <v>-0.308435829524423</v>
      </c>
      <c r="BR34" s="32">
        <v>-0.65951230645131798</v>
      </c>
      <c r="BS34" s="32">
        <v>-0.51874656270382102</v>
      </c>
      <c r="BT34" s="32">
        <v>-0.50259927896733803</v>
      </c>
    </row>
    <row r="35" spans="1:84" s="10" customFormat="1" x14ac:dyDescent="0.35">
      <c r="A35" s="30">
        <v>54.153124859999998</v>
      </c>
      <c r="B35" s="32">
        <v>0.39356313158718298</v>
      </c>
      <c r="C35" s="32">
        <v>0.50139032165243103</v>
      </c>
      <c r="D35" s="32">
        <v>0.52911189469589504</v>
      </c>
      <c r="E35" s="32">
        <v>0.62676948272647903</v>
      </c>
      <c r="F35" s="32">
        <v>0.60662582809069798</v>
      </c>
      <c r="G35"/>
      <c r="H35" s="32">
        <v>-0.46180074611261601</v>
      </c>
      <c r="I35" s="32">
        <v>-0.29677731570231403</v>
      </c>
      <c r="J35" s="32">
        <v>0.26956901700660402</v>
      </c>
      <c r="K35" s="32">
        <v>0.25957689895823199</v>
      </c>
      <c r="L35" s="32">
        <v>0.18036366916176599</v>
      </c>
      <c r="M35"/>
      <c r="N35" s="32">
        <v>-0.41218840485470198</v>
      </c>
      <c r="O35" s="32">
        <v>-0.13294607298081201</v>
      </c>
      <c r="P35" s="32">
        <v>8.9116187312774195E-2</v>
      </c>
      <c r="Q35" s="32">
        <v>8.1919192129154203E-2</v>
      </c>
      <c r="R35" s="32">
        <v>0.15301965279911001</v>
      </c>
      <c r="S35"/>
      <c r="T35" s="32">
        <v>-0.99255920686148902</v>
      </c>
      <c r="U35" s="32">
        <v>-0.43705208797939898</v>
      </c>
      <c r="V35" s="32">
        <v>1.99459079363518E-2</v>
      </c>
      <c r="W35" s="32">
        <v>-0.25967298440285902</v>
      </c>
      <c r="X35" s="32">
        <v>0.27921821063019903</v>
      </c>
      <c r="Y35"/>
      <c r="Z35" s="32">
        <v>-0.46335386385071498</v>
      </c>
      <c r="AA35" s="32">
        <v>-0.366592417454918</v>
      </c>
      <c r="AB35" s="32">
        <v>0.37758553891165197</v>
      </c>
      <c r="AC35" s="32">
        <v>0.15040214808383401</v>
      </c>
      <c r="AD35" s="32">
        <v>0.18742292960336801</v>
      </c>
      <c r="AE35"/>
      <c r="AF35" s="32">
        <v>-0.60362634043709795</v>
      </c>
      <c r="AG35" s="32">
        <v>-0.53682275969459803</v>
      </c>
      <c r="AH35" s="32">
        <v>0.32250268543620803</v>
      </c>
      <c r="AI35" s="32">
        <v>-8.7675804185740502E-2</v>
      </c>
      <c r="AJ35" s="32">
        <v>0.326403960589359</v>
      </c>
      <c r="AK35"/>
      <c r="AL35" s="32">
        <v>-0.129222967193177</v>
      </c>
      <c r="AM35" s="32">
        <v>-0.487800360189724</v>
      </c>
      <c r="AN35" s="32">
        <v>-0.71464925438262705</v>
      </c>
      <c r="AO35" s="32">
        <v>0.26232052418239699</v>
      </c>
      <c r="AP35" s="32">
        <v>0</v>
      </c>
      <c r="AQ35"/>
      <c r="AR35" s="32">
        <v>-0.35036830914556899</v>
      </c>
      <c r="AS35" s="32">
        <v>-0.60155231036982104</v>
      </c>
      <c r="AT35" s="32">
        <v>-8.1116167084451393E-2</v>
      </c>
      <c r="AU35" s="32">
        <v>0.49388561216009103</v>
      </c>
      <c r="AV35" s="32">
        <v>-0.213629295649548</v>
      </c>
      <c r="AW35"/>
      <c r="AX35" s="32">
        <v>-1.47502034826137</v>
      </c>
      <c r="AY35" s="32">
        <v>-0.39565961075704797</v>
      </c>
      <c r="AZ35" s="32">
        <v>-0.67331351003543205</v>
      </c>
      <c r="BA35" s="32">
        <v>-0.60225426687476802</v>
      </c>
      <c r="BB35" s="32">
        <v>-1.1609725040101599</v>
      </c>
      <c r="BC35"/>
      <c r="BD35" s="32">
        <v>-0.39295711929598998</v>
      </c>
      <c r="BE35" s="32">
        <v>-0.28476887617570501</v>
      </c>
      <c r="BF35" s="32">
        <v>-0.38961378968878901</v>
      </c>
      <c r="BG35" s="32">
        <v>-7.0452383204303706E-2</v>
      </c>
      <c r="BH35" s="32">
        <v>-1.2768549259687201</v>
      </c>
      <c r="BI35"/>
      <c r="BJ35" s="32">
        <v>-0.35081844452175798</v>
      </c>
      <c r="BK35" s="32">
        <v>-0.40955097949666103</v>
      </c>
      <c r="BL35" s="32">
        <v>-0.47388914045799402</v>
      </c>
      <c r="BM35" s="32">
        <v>-0.441946790574965</v>
      </c>
      <c r="BN35" s="32">
        <v>-0.95767201635924504</v>
      </c>
      <c r="BO35"/>
      <c r="BP35" s="32">
        <v>-1.35764511432214</v>
      </c>
      <c r="BQ35" s="32">
        <v>-0.30836937670499598</v>
      </c>
      <c r="BR35" s="32">
        <v>-0.70527328592806804</v>
      </c>
      <c r="BS35" s="32">
        <v>-0.58640313122019305</v>
      </c>
      <c r="BT35" s="32">
        <v>-0.58891376330900103</v>
      </c>
    </row>
    <row r="36" spans="1:84" s="10" customFormat="1" x14ac:dyDescent="0.35">
      <c r="A36" s="30">
        <v>60.721425715000002</v>
      </c>
      <c r="B36" s="32">
        <v>0.40916881035814001</v>
      </c>
      <c r="C36" s="32">
        <v>0.450861095448511</v>
      </c>
      <c r="D36" s="32">
        <v>0.477306873465564</v>
      </c>
      <c r="E36" s="32">
        <v>0.55868218609125497</v>
      </c>
      <c r="F36" s="32">
        <v>0.56325958628609896</v>
      </c>
      <c r="G36"/>
      <c r="H36" s="32">
        <v>-0.443515568976316</v>
      </c>
      <c r="I36" s="32">
        <v>-0.32271278109058998</v>
      </c>
      <c r="J36" s="32">
        <v>0.232156808511643</v>
      </c>
      <c r="K36" s="32">
        <v>0.189161060626094</v>
      </c>
      <c r="L36" s="32">
        <v>0.20616027649660401</v>
      </c>
      <c r="M36"/>
      <c r="N36" s="32">
        <v>-0.35847270095654199</v>
      </c>
      <c r="O36" s="32">
        <v>-0.119770353026601</v>
      </c>
      <c r="P36" s="32">
        <v>6.4638101836362996E-2</v>
      </c>
      <c r="Q36" s="32">
        <v>0.123780281527511</v>
      </c>
      <c r="R36" s="32">
        <v>0.17332829881136899</v>
      </c>
      <c r="S36"/>
      <c r="T36" s="32">
        <v>-0.93783259472699199</v>
      </c>
      <c r="U36" s="32">
        <v>-0.38420388934859701</v>
      </c>
      <c r="V36" s="32">
        <v>-1.1418311033940501E-3</v>
      </c>
      <c r="W36" s="32">
        <v>-0.27595358830908601</v>
      </c>
      <c r="X36" s="32">
        <v>0.25664518746478698</v>
      </c>
      <c r="Y36"/>
      <c r="Z36" s="32">
        <v>-0.43600115466219702</v>
      </c>
      <c r="AA36" s="32">
        <v>-0.34270155866468199</v>
      </c>
      <c r="AB36" s="32">
        <v>0.383458257299091</v>
      </c>
      <c r="AC36" s="32">
        <v>0.207887951771657</v>
      </c>
      <c r="AD36" s="32">
        <v>0.173078444621414</v>
      </c>
      <c r="AE36"/>
      <c r="AF36" s="32">
        <v>-0.52215410306505095</v>
      </c>
      <c r="AG36" s="32">
        <v>-0.50326727917020797</v>
      </c>
      <c r="AH36" s="32">
        <v>0.25476114583770298</v>
      </c>
      <c r="AI36" s="32">
        <v>-3.2025128558032002E-2</v>
      </c>
      <c r="AJ36" s="32">
        <v>0.28286660599614899</v>
      </c>
      <c r="AK36"/>
      <c r="AL36" s="32">
        <v>-0.146579219266739</v>
      </c>
      <c r="AM36" s="32">
        <v>-0.48136311478831001</v>
      </c>
      <c r="AN36" s="32">
        <v>-0.67945504873243401</v>
      </c>
      <c r="AO36" s="32">
        <v>0.28066200781957401</v>
      </c>
      <c r="AP36" s="32">
        <v>0</v>
      </c>
      <c r="AQ36"/>
      <c r="AR36" s="32">
        <v>-0.272804477504969</v>
      </c>
      <c r="AS36" s="32">
        <v>-0.65013636548338605</v>
      </c>
      <c r="AT36" s="32">
        <v>-0.111624635234525</v>
      </c>
      <c r="AU36" s="32">
        <v>0.46829711299999099</v>
      </c>
      <c r="AV36" s="32">
        <v>-0.18553219237611901</v>
      </c>
      <c r="AW36"/>
      <c r="AX36" s="32">
        <v>-1.5069194405125299</v>
      </c>
      <c r="AY36" s="32">
        <v>-0.364671417250369</v>
      </c>
      <c r="AZ36" s="32">
        <v>-0.657590031341585</v>
      </c>
      <c r="BA36" s="32">
        <v>-0.60998079462523502</v>
      </c>
      <c r="BB36" s="32">
        <v>-1.2286923580737901</v>
      </c>
      <c r="BC36"/>
      <c r="BD36" s="32">
        <v>-0.36355702110895</v>
      </c>
      <c r="BE36" s="32">
        <v>-0.28817414280652598</v>
      </c>
      <c r="BF36" s="32">
        <v>-0.414359750970483</v>
      </c>
      <c r="BG36" s="32">
        <v>-0.101814911672441</v>
      </c>
      <c r="BH36" s="32">
        <v>-1.2640438595565899</v>
      </c>
      <c r="BI36"/>
      <c r="BJ36" s="32">
        <v>-0.32500002438779202</v>
      </c>
      <c r="BK36" s="32">
        <v>-0.39114150139991</v>
      </c>
      <c r="BL36" s="32">
        <v>-0.484593344550522</v>
      </c>
      <c r="BM36" s="32">
        <v>-0.43075172699335601</v>
      </c>
      <c r="BN36" s="32">
        <v>-0.90328742315124699</v>
      </c>
      <c r="BO36"/>
      <c r="BP36" s="32">
        <v>-1.3679145165376601</v>
      </c>
      <c r="BQ36" s="32">
        <v>-0.31449296279920003</v>
      </c>
      <c r="BR36" s="32">
        <v>-0.69006096666990302</v>
      </c>
      <c r="BS36" s="32">
        <v>-0.56639975206975601</v>
      </c>
      <c r="BT36" s="32">
        <v>-0.60607291015447795</v>
      </c>
    </row>
    <row r="37" spans="1:84" s="10" customFormat="1" x14ac:dyDescent="0.35">
      <c r="A37" s="30">
        <v>67.2957653783333</v>
      </c>
      <c r="B37" s="32">
        <v>0.29093660350572498</v>
      </c>
      <c r="C37" s="32">
        <v>0.39906216155227697</v>
      </c>
      <c r="D37" s="32">
        <v>0.39947354057251699</v>
      </c>
      <c r="E37" s="32">
        <v>0.48986488388046101</v>
      </c>
      <c r="F37" s="32">
        <v>0.49082505621379202</v>
      </c>
      <c r="G37"/>
      <c r="H37" s="32">
        <v>-0.45892377383991001</v>
      </c>
      <c r="I37" s="32">
        <v>-0.307540415444924</v>
      </c>
      <c r="J37" s="32">
        <v>0.20137317192512799</v>
      </c>
      <c r="K37" s="32">
        <v>0.137919405634609</v>
      </c>
      <c r="L37" s="32">
        <v>0.20082151204259999</v>
      </c>
      <c r="M37"/>
      <c r="N37" s="32">
        <v>-0.40644746082406302</v>
      </c>
      <c r="O37" s="32">
        <v>-0.103702565276054</v>
      </c>
      <c r="P37" s="32">
        <v>7.2528634397706307E-2</v>
      </c>
      <c r="Q37" s="32">
        <v>0.122052131265146</v>
      </c>
      <c r="R37" s="32">
        <v>0.18350870454468299</v>
      </c>
      <c r="S37"/>
      <c r="T37" s="32">
        <v>-0.95019351338848101</v>
      </c>
      <c r="U37" s="32">
        <v>-0.34135479970049198</v>
      </c>
      <c r="V37" s="32">
        <v>-4.3511886765524199E-2</v>
      </c>
      <c r="W37" s="32">
        <v>-0.25482317096421703</v>
      </c>
      <c r="X37" s="32">
        <v>0.24251765536702999</v>
      </c>
      <c r="Y37"/>
      <c r="Z37" s="32">
        <v>-0.44109289732450502</v>
      </c>
      <c r="AA37" s="32">
        <v>-0.34441134047691602</v>
      </c>
      <c r="AB37" s="32">
        <v>0.41846838633983702</v>
      </c>
      <c r="AC37" s="32">
        <v>0.23552473458496301</v>
      </c>
      <c r="AD37" s="32">
        <v>0.15808571337885699</v>
      </c>
      <c r="AE37"/>
      <c r="AF37" s="32">
        <v>-0.597897835997939</v>
      </c>
      <c r="AG37" s="32">
        <v>-0.52664607928762697</v>
      </c>
      <c r="AH37" s="32">
        <v>0.24524715787016399</v>
      </c>
      <c r="AI37" s="32">
        <v>-4.98283896835717E-2</v>
      </c>
      <c r="AJ37" s="32">
        <v>0.32412389879453801</v>
      </c>
      <c r="AK37"/>
      <c r="AL37" s="32">
        <v>-0.11429652853201799</v>
      </c>
      <c r="AM37" s="32">
        <v>-0.47299310346073697</v>
      </c>
      <c r="AN37" s="32">
        <v>-0.68897396039303604</v>
      </c>
      <c r="AO37" s="32">
        <v>0.37170236850955801</v>
      </c>
      <c r="AP37" s="32">
        <v>0</v>
      </c>
      <c r="AQ37"/>
      <c r="AR37" s="32">
        <v>-0.31575099319413502</v>
      </c>
      <c r="AS37" s="32">
        <v>-0.62416454354117601</v>
      </c>
      <c r="AT37" s="32">
        <v>-0.115584861920024</v>
      </c>
      <c r="AU37" s="32">
        <v>0.50097903988706305</v>
      </c>
      <c r="AV37" s="32">
        <v>-0.231455352312676</v>
      </c>
      <c r="AW37"/>
      <c r="AX37" s="32">
        <v>-1.55585713876885</v>
      </c>
      <c r="AY37" s="32">
        <v>-0.37545335052317003</v>
      </c>
      <c r="AZ37" s="32">
        <v>-0.62284933039550805</v>
      </c>
      <c r="BA37" s="32">
        <v>-0.61536157376173095</v>
      </c>
      <c r="BB37" s="32">
        <v>-1.22228835374105</v>
      </c>
      <c r="BC37"/>
      <c r="BD37" s="32">
        <v>-0.389889943794129</v>
      </c>
      <c r="BE37" s="32">
        <v>-0.28553387470264902</v>
      </c>
      <c r="BF37" s="32">
        <v>-0.41090655041714003</v>
      </c>
      <c r="BG37" s="32">
        <v>-9.9442176573683094E-2</v>
      </c>
      <c r="BH37" s="32">
        <v>-1.1695955530303499</v>
      </c>
      <c r="BI37"/>
      <c r="BJ37" s="32">
        <v>-0.348351250633334</v>
      </c>
      <c r="BK37" s="32">
        <v>-0.39519926934627098</v>
      </c>
      <c r="BL37" s="32">
        <v>-0.44824332594121202</v>
      </c>
      <c r="BM37" s="32">
        <v>-0.44638330911367702</v>
      </c>
      <c r="BN37" s="32">
        <v>-0.84271398777865902</v>
      </c>
      <c r="BO37"/>
      <c r="BP37" s="32">
        <v>-1.3128364268478501</v>
      </c>
      <c r="BQ37" s="32">
        <v>-0.304065175843649</v>
      </c>
      <c r="BR37" s="32">
        <v>-0.66586729741393502</v>
      </c>
      <c r="BS37" s="32">
        <v>-0.51890754205335499</v>
      </c>
      <c r="BT37" s="32">
        <v>-0.52725243628584295</v>
      </c>
    </row>
    <row r="38" spans="1:84" s="10" customFormat="1" x14ac:dyDescent="0.35">
      <c r="A38" s="30">
        <v>73.955918068333304</v>
      </c>
      <c r="B38" s="32">
        <v>0.96676387393121199</v>
      </c>
      <c r="C38" s="32">
        <v>1.04947501324716</v>
      </c>
      <c r="D38" s="32">
        <v>1.1457524331883</v>
      </c>
      <c r="E38" s="32">
        <v>1.30136318496837</v>
      </c>
      <c r="F38" s="32">
        <v>1.23157796989202</v>
      </c>
      <c r="G38"/>
      <c r="H38" s="32">
        <v>-0.43034955623077797</v>
      </c>
      <c r="I38" s="32">
        <v>-0.29262818009977998</v>
      </c>
      <c r="J38" s="32">
        <v>0.70116016551625604</v>
      </c>
      <c r="K38" s="32">
        <v>0.78843339794550105</v>
      </c>
      <c r="L38" s="32">
        <v>0.68485388603598796</v>
      </c>
      <c r="M38"/>
      <c r="N38" s="32">
        <v>-0.418182349112524</v>
      </c>
      <c r="O38" s="32">
        <v>-0.117448334219587</v>
      </c>
      <c r="P38" s="32">
        <v>0.49743573030962202</v>
      </c>
      <c r="Q38" s="32">
        <v>0.53340581212771299</v>
      </c>
      <c r="R38" s="32">
        <v>0.65166184944532402</v>
      </c>
      <c r="S38"/>
      <c r="T38" s="32">
        <v>-1.0728660808513399</v>
      </c>
      <c r="U38" s="32">
        <v>-0.44517532380956598</v>
      </c>
      <c r="V38" s="32">
        <v>0.23929564001748699</v>
      </c>
      <c r="W38" s="32">
        <v>-0.19764928411361701</v>
      </c>
      <c r="X38" s="32">
        <v>0.66749924503148395</v>
      </c>
      <c r="Y38"/>
      <c r="Z38" s="32">
        <v>-0.45376450013047598</v>
      </c>
      <c r="AA38" s="32">
        <v>-0.34784157692775403</v>
      </c>
      <c r="AB38" s="32">
        <v>0.759979823797436</v>
      </c>
      <c r="AC38" s="32">
        <v>0.649485413117601</v>
      </c>
      <c r="AD38" s="32">
        <v>0.46001337045260099</v>
      </c>
      <c r="AE38"/>
      <c r="AF38" s="32">
        <v>-0.56448588161634194</v>
      </c>
      <c r="AG38" s="32">
        <v>-0.46610693686112897</v>
      </c>
      <c r="AH38" s="32">
        <v>0.6954017740067</v>
      </c>
      <c r="AI38" s="32">
        <v>0.10512954696429801</v>
      </c>
      <c r="AJ38" s="32">
        <v>0.79759047484315304</v>
      </c>
      <c r="AK38"/>
      <c r="AL38" s="32">
        <v>0.20165813175157801</v>
      </c>
      <c r="AM38" s="32">
        <v>-0.46522047777634501</v>
      </c>
      <c r="AN38" s="32">
        <v>-0.59082672630588995</v>
      </c>
      <c r="AO38" s="32">
        <v>0.93668501851796304</v>
      </c>
      <c r="AP38" s="32">
        <v>0</v>
      </c>
      <c r="AQ38"/>
      <c r="AR38" s="32">
        <v>-0.13773492232078099</v>
      </c>
      <c r="AS38" s="32">
        <v>-0.60195925970377895</v>
      </c>
      <c r="AT38" s="32">
        <v>8.6982494318703904E-2</v>
      </c>
      <c r="AU38" s="32">
        <v>1.2728578255401399</v>
      </c>
      <c r="AV38" s="32">
        <v>-5.2031655145121501E-2</v>
      </c>
      <c r="AW38"/>
      <c r="AX38" s="32">
        <v>-1.46030763268354</v>
      </c>
      <c r="AY38" s="32">
        <v>-0.38583448861943298</v>
      </c>
      <c r="AZ38" s="32">
        <v>-0.63878548929489698</v>
      </c>
      <c r="BA38" s="32">
        <v>-0.63376326897480995</v>
      </c>
      <c r="BB38" s="32">
        <v>-1.2794964695472699</v>
      </c>
      <c r="BC38"/>
      <c r="BD38" s="32">
        <v>-0.37652581223591802</v>
      </c>
      <c r="BE38" s="32">
        <v>-0.31211005745928799</v>
      </c>
      <c r="BF38" s="32">
        <v>-0.408441811371001</v>
      </c>
      <c r="BG38" s="32">
        <v>-1.54464494480606E-2</v>
      </c>
      <c r="BH38" s="32">
        <v>-1.43358200742322</v>
      </c>
      <c r="BI38"/>
      <c r="BJ38" s="32">
        <v>-0.35494701027481801</v>
      </c>
      <c r="BK38" s="32">
        <v>-0.42070590218232401</v>
      </c>
      <c r="BL38" s="32">
        <v>-0.51394134728202101</v>
      </c>
      <c r="BM38" s="32">
        <v>-0.46132048392488501</v>
      </c>
      <c r="BN38" s="32">
        <v>-1.0744271470559299</v>
      </c>
      <c r="BO38"/>
      <c r="BP38" s="32">
        <v>-1.3857578093682199</v>
      </c>
      <c r="BQ38" s="32">
        <v>-0.32292889855249302</v>
      </c>
      <c r="BR38" s="32">
        <v>-0.72970030214540804</v>
      </c>
      <c r="BS38" s="32">
        <v>-0.62545951219797102</v>
      </c>
      <c r="BT38" s="32">
        <v>-0.59870709627565999</v>
      </c>
    </row>
    <row r="39" spans="1:84" s="10" customFormat="1" x14ac:dyDescent="0.35">
      <c r="A39" s="30">
        <v>80.532928229999996</v>
      </c>
      <c r="B39" s="32">
        <v>1.0576833292162</v>
      </c>
      <c r="C39" s="32">
        <v>1.1465677979991999</v>
      </c>
      <c r="D39" s="32">
        <v>1.1518859049041501</v>
      </c>
      <c r="E39" s="32">
        <v>1.36553573329162</v>
      </c>
      <c r="F39" s="32">
        <v>1.2927982072145501</v>
      </c>
      <c r="G39"/>
      <c r="H39" s="32">
        <v>-0.44791757056981801</v>
      </c>
      <c r="I39" s="32">
        <v>-0.30495601399028199</v>
      </c>
      <c r="J39" s="32">
        <v>0.70395599559463096</v>
      </c>
      <c r="K39" s="32">
        <v>0.71689062791228297</v>
      </c>
      <c r="L39" s="32">
        <v>0.69052131988536203</v>
      </c>
      <c r="M39"/>
      <c r="N39" s="32">
        <v>-0.362365462858666</v>
      </c>
      <c r="O39" s="32">
        <v>-2.2050557786764901E-3</v>
      </c>
      <c r="P39" s="32">
        <v>0.48572004538222702</v>
      </c>
      <c r="Q39" s="32">
        <v>0.57403645772811795</v>
      </c>
      <c r="R39" s="32">
        <v>0.67329536305331905</v>
      </c>
      <c r="S39"/>
      <c r="T39" s="32">
        <v>-1.03851126922305</v>
      </c>
      <c r="U39" s="32">
        <v>-0.41647765259272701</v>
      </c>
      <c r="V39" s="32">
        <v>0.20967448864734201</v>
      </c>
      <c r="W39" s="32">
        <v>-0.18714213232302601</v>
      </c>
      <c r="X39" s="32">
        <v>0.66436525903372001</v>
      </c>
      <c r="Y39"/>
      <c r="Z39" s="32">
        <v>-0.46710541797611599</v>
      </c>
      <c r="AA39" s="32">
        <v>-0.34739724920665599</v>
      </c>
      <c r="AB39" s="32">
        <v>0.79141517489876301</v>
      </c>
      <c r="AC39" s="32">
        <v>0.68090101571482098</v>
      </c>
      <c r="AD39" s="32">
        <v>0.455041968962623</v>
      </c>
      <c r="AE39"/>
      <c r="AF39" s="32">
        <v>-0.55330290860572195</v>
      </c>
      <c r="AG39" s="32">
        <v>-0.44973108785344101</v>
      </c>
      <c r="AH39" s="32">
        <v>0.73448661191854703</v>
      </c>
      <c r="AI39" s="32">
        <v>0.16759517162868801</v>
      </c>
      <c r="AJ39" s="32">
        <v>0.77852999504289699</v>
      </c>
      <c r="AK39"/>
      <c r="AL39" s="32">
        <v>0.231943942167674</v>
      </c>
      <c r="AM39" s="32">
        <v>-0.48553085876367302</v>
      </c>
      <c r="AN39" s="32">
        <v>-0.54351526503091296</v>
      </c>
      <c r="AO39" s="32">
        <v>0.97416358218056698</v>
      </c>
      <c r="AP39" s="32">
        <v>0</v>
      </c>
      <c r="AQ39"/>
      <c r="AR39" s="32">
        <v>-6.9210225001289302E-2</v>
      </c>
      <c r="AS39" s="32">
        <v>-0.61318511071439896</v>
      </c>
      <c r="AT39" s="32">
        <v>6.0299717823814103E-2</v>
      </c>
      <c r="AU39" s="32">
        <v>1.31637748382108</v>
      </c>
      <c r="AV39" s="32">
        <v>-4.8033183390845703E-2</v>
      </c>
      <c r="AW39"/>
      <c r="AX39" s="32">
        <v>-1.54489366113605</v>
      </c>
      <c r="AY39" s="32">
        <v>-0.38986064027805101</v>
      </c>
      <c r="AZ39" s="32">
        <v>-0.64235505789909397</v>
      </c>
      <c r="BA39" s="32">
        <v>-0.66931999404068898</v>
      </c>
      <c r="BB39" s="32">
        <v>-1.2944385807882099</v>
      </c>
      <c r="BC39"/>
      <c r="BD39" s="32">
        <v>-0.351249781400573</v>
      </c>
      <c r="BE39" s="32">
        <v>-0.30148348949832099</v>
      </c>
      <c r="BF39" s="32">
        <v>-0.40593397161266898</v>
      </c>
      <c r="BG39" s="32">
        <v>-2.4532929140521999E-2</v>
      </c>
      <c r="BH39" s="32">
        <v>-1.2118516212263499</v>
      </c>
      <c r="BI39"/>
      <c r="BJ39" s="32">
        <v>-0.33162871419130902</v>
      </c>
      <c r="BK39" s="32">
        <v>-0.40526710342682698</v>
      </c>
      <c r="BL39" s="32">
        <v>-0.48955214200710101</v>
      </c>
      <c r="BM39" s="32">
        <v>-0.45675352072286401</v>
      </c>
      <c r="BN39" s="32">
        <v>-1.0004273486750399</v>
      </c>
      <c r="BO39"/>
      <c r="BP39" s="32">
        <v>-1.3353807872680401</v>
      </c>
      <c r="BQ39" s="32">
        <v>-0.347637901974029</v>
      </c>
      <c r="BR39" s="32">
        <v>-0.66524757696752101</v>
      </c>
      <c r="BS39" s="32">
        <v>-0.56134438176686396</v>
      </c>
      <c r="BT39" s="32">
        <v>-0.65323600021567296</v>
      </c>
    </row>
    <row r="40" spans="1:84" s="10" customFormat="1" x14ac:dyDescent="0.35">
      <c r="A40" s="30">
        <v>87.112125965000004</v>
      </c>
      <c r="B40" s="32">
        <v>1.1040784234202099</v>
      </c>
      <c r="C40" s="32">
        <v>1.2184131832384799</v>
      </c>
      <c r="D40" s="32">
        <v>1.2037251931757</v>
      </c>
      <c r="E40" s="32">
        <v>1.4157079166955699</v>
      </c>
      <c r="F40" s="32">
        <v>1.35458086966047</v>
      </c>
      <c r="G40"/>
      <c r="H40" s="32">
        <v>-0.46342886791088</v>
      </c>
      <c r="I40" s="32">
        <v>-0.30932767018577101</v>
      </c>
      <c r="J40" s="32">
        <v>0.69992245709175105</v>
      </c>
      <c r="K40" s="32">
        <v>0.68364930468165497</v>
      </c>
      <c r="L40" s="32">
        <v>0.74885854789476103</v>
      </c>
      <c r="M40"/>
      <c r="N40" s="32">
        <v>-0.419972715961837</v>
      </c>
      <c r="O40" s="32">
        <v>1.6602314094137101E-2</v>
      </c>
      <c r="P40" s="32">
        <v>0.48720627130771399</v>
      </c>
      <c r="Q40" s="32">
        <v>0.55096208500585098</v>
      </c>
      <c r="R40" s="32">
        <v>0.68803393731365703</v>
      </c>
      <c r="S40"/>
      <c r="T40" s="32">
        <v>-1.0829519112317201</v>
      </c>
      <c r="U40" s="32">
        <v>-0.41522938143311799</v>
      </c>
      <c r="V40" s="32">
        <v>0.18036153992009099</v>
      </c>
      <c r="W40" s="32">
        <v>-0.18474453808820801</v>
      </c>
      <c r="X40" s="32">
        <v>0.64386668268412295</v>
      </c>
      <c r="Y40"/>
      <c r="Z40" s="32">
        <v>-0.45248066804432702</v>
      </c>
      <c r="AA40" s="32">
        <v>-0.32841224345499398</v>
      </c>
      <c r="AB40" s="32">
        <v>0.827981375636338</v>
      </c>
      <c r="AC40" s="32">
        <v>0.66766803572687705</v>
      </c>
      <c r="AD40" s="32">
        <v>0.47580838197391201</v>
      </c>
      <c r="AE40"/>
      <c r="AF40" s="32">
        <v>-0.58217370166433002</v>
      </c>
      <c r="AG40" s="32">
        <v>-0.45912477058843998</v>
      </c>
      <c r="AH40" s="32">
        <v>0.76160335635917797</v>
      </c>
      <c r="AI40" s="32">
        <v>0.168990077927482</v>
      </c>
      <c r="AJ40" s="32">
        <v>0.78175838413000498</v>
      </c>
      <c r="AK40"/>
      <c r="AL40" s="32">
        <v>0.20183883789030199</v>
      </c>
      <c r="AM40" s="32">
        <v>-0.49191131036286001</v>
      </c>
      <c r="AN40" s="32">
        <v>-0.56331636445060196</v>
      </c>
      <c r="AO40" s="32">
        <v>0.97746404520696795</v>
      </c>
      <c r="AP40" s="32">
        <v>0</v>
      </c>
      <c r="AQ40"/>
      <c r="AR40" s="32">
        <v>-9.9699546254897506E-2</v>
      </c>
      <c r="AS40" s="32">
        <v>-0.64160483540347302</v>
      </c>
      <c r="AT40" s="32">
        <v>1.6099427052179401E-4</v>
      </c>
      <c r="AU40" s="32">
        <v>1.3785127211721999</v>
      </c>
      <c r="AV40" s="32">
        <v>-7.8262112464915198E-2</v>
      </c>
      <c r="AW40"/>
      <c r="AX40" s="32">
        <v>-1.5398242160008599</v>
      </c>
      <c r="AY40" s="32">
        <v>-0.37172232813433898</v>
      </c>
      <c r="AZ40" s="32">
        <v>-0.63926460783713102</v>
      </c>
      <c r="BA40" s="32">
        <v>-0.64954520248646197</v>
      </c>
      <c r="BB40" s="32">
        <v>-1.3189904115039099</v>
      </c>
      <c r="BC40"/>
      <c r="BD40" s="32">
        <v>-0.41415869825003199</v>
      </c>
      <c r="BE40" s="32">
        <v>-0.295092082577883</v>
      </c>
      <c r="BF40" s="32">
        <v>-0.40153563411638399</v>
      </c>
      <c r="BG40" s="32">
        <v>-3.83527336889165E-2</v>
      </c>
      <c r="BH40" s="32">
        <v>-1.18118259649697</v>
      </c>
      <c r="BI40"/>
      <c r="BJ40" s="32">
        <v>-0.38344881520566199</v>
      </c>
      <c r="BK40" s="32">
        <v>-0.41096998007311702</v>
      </c>
      <c r="BL40" s="32">
        <v>-0.489960268834986</v>
      </c>
      <c r="BM40" s="32">
        <v>-0.46595292218930701</v>
      </c>
      <c r="BN40" s="32">
        <v>-1.05437508128186</v>
      </c>
      <c r="BO40"/>
      <c r="BP40" s="32">
        <v>-1.4156075352970801</v>
      </c>
      <c r="BQ40" s="32">
        <v>-0.34058740177346702</v>
      </c>
      <c r="BR40" s="32">
        <v>-0.70461395740235999</v>
      </c>
      <c r="BS40" s="32">
        <v>-0.66719504092706305</v>
      </c>
      <c r="BT40" s="32">
        <v>-0.66386957899855403</v>
      </c>
    </row>
    <row r="41" spans="1:84" s="10" customFormat="1" x14ac:dyDescent="0.35">
      <c r="A41" s="30">
        <v>93.770204408333299</v>
      </c>
      <c r="B41" s="32">
        <v>0.40862374264367102</v>
      </c>
      <c r="C41" s="32">
        <v>0.52117732878651801</v>
      </c>
      <c r="D41" s="32">
        <v>0.48740346202401502</v>
      </c>
      <c r="E41" s="32">
        <v>0.66694192201745695</v>
      </c>
      <c r="F41" s="32">
        <v>0.57554757649073796</v>
      </c>
      <c r="G41"/>
      <c r="H41" s="32">
        <v>-0.46525226050581397</v>
      </c>
      <c r="I41" s="32">
        <v>-0.35876610617362698</v>
      </c>
      <c r="J41" s="32">
        <v>0.14859745211155401</v>
      </c>
      <c r="K41" s="32">
        <v>0.181855538326986</v>
      </c>
      <c r="L41" s="32">
        <v>0.191746342764405</v>
      </c>
      <c r="M41"/>
      <c r="N41" s="32">
        <v>-0.39591994597805602</v>
      </c>
      <c r="O41" s="32">
        <v>-0.101536534272787</v>
      </c>
      <c r="P41" s="32">
        <v>0.16050122061069799</v>
      </c>
      <c r="Q41" s="32">
        <v>0.150707556797743</v>
      </c>
      <c r="R41" s="32">
        <v>0.24408880126190499</v>
      </c>
      <c r="S41"/>
      <c r="T41" s="32">
        <v>-0.99438594929619695</v>
      </c>
      <c r="U41" s="32">
        <v>-0.41688745220829998</v>
      </c>
      <c r="V41" s="32">
        <v>-5.6232644334356E-2</v>
      </c>
      <c r="W41" s="32">
        <v>-0.27574841167451503</v>
      </c>
      <c r="X41" s="32">
        <v>0.143969044244698</v>
      </c>
      <c r="Y41"/>
      <c r="Z41" s="32">
        <v>-0.46230777842387899</v>
      </c>
      <c r="AA41" s="32">
        <v>-0.38962654856364198</v>
      </c>
      <c r="AB41" s="32">
        <v>0.396161953448256</v>
      </c>
      <c r="AC41" s="32">
        <v>0.245818899092863</v>
      </c>
      <c r="AD41" s="32">
        <v>8.8868119499383599E-2</v>
      </c>
      <c r="AE41"/>
      <c r="AF41" s="32">
        <v>-0.556633182640763</v>
      </c>
      <c r="AG41" s="32">
        <v>-0.58228124545446402</v>
      </c>
      <c r="AH41" s="32">
        <v>0.33442189278846701</v>
      </c>
      <c r="AI41" s="32">
        <v>-5.64201022945287E-2</v>
      </c>
      <c r="AJ41" s="32">
        <v>0.362556320063535</v>
      </c>
      <c r="AK41"/>
      <c r="AL41" s="32">
        <v>-9.6683138358345397E-2</v>
      </c>
      <c r="AM41" s="32">
        <v>-0.52232434000158601</v>
      </c>
      <c r="AN41" s="32">
        <v>-0.65756676467015895</v>
      </c>
      <c r="AO41" s="32">
        <v>0.50244265767451801</v>
      </c>
      <c r="AP41" s="32">
        <v>0</v>
      </c>
      <c r="AQ41"/>
      <c r="AR41" s="32">
        <v>-0.33843174125326297</v>
      </c>
      <c r="AS41" s="32">
        <v>-0.66084629840055298</v>
      </c>
      <c r="AT41" s="32">
        <v>-0.24716179881477801</v>
      </c>
      <c r="AU41" s="32">
        <v>0.51627724448553003</v>
      </c>
      <c r="AV41" s="32">
        <v>-0.28396064949778799</v>
      </c>
      <c r="AW41"/>
      <c r="AX41" s="32">
        <v>-1.45485140142554</v>
      </c>
      <c r="AY41" s="32">
        <v>-0.43325144071636801</v>
      </c>
      <c r="AZ41" s="32">
        <v>-0.62906348544996604</v>
      </c>
      <c r="BA41" s="32">
        <v>-0.62056438811574199</v>
      </c>
      <c r="BB41" s="32">
        <v>-1.3146681432511</v>
      </c>
      <c r="BC41"/>
      <c r="BD41" s="32">
        <v>-0.39600147071651898</v>
      </c>
      <c r="BE41" s="32">
        <v>-0.32394729658452698</v>
      </c>
      <c r="BF41" s="32">
        <v>-0.42170948495407401</v>
      </c>
      <c r="BG41" s="32">
        <v>-0.15188187483871499</v>
      </c>
      <c r="BH41" s="32">
        <v>-1.29222245857027</v>
      </c>
      <c r="BI41"/>
      <c r="BJ41" s="32">
        <v>-0.32234787944375198</v>
      </c>
      <c r="BK41" s="32">
        <v>-0.38021453202942102</v>
      </c>
      <c r="BL41" s="32">
        <v>-0.50989927710758298</v>
      </c>
      <c r="BM41" s="32">
        <v>-0.43815833696270801</v>
      </c>
      <c r="BN41" s="32">
        <v>-1.1289778777052899</v>
      </c>
      <c r="BO41"/>
      <c r="BP41" s="32">
        <v>-1.4211092343024001</v>
      </c>
      <c r="BQ41" s="32">
        <v>-0.319489521451018</v>
      </c>
      <c r="BR41" s="32">
        <v>-0.74038136146453604</v>
      </c>
      <c r="BS41" s="32">
        <v>-0.62404239572044895</v>
      </c>
      <c r="BT41" s="32">
        <v>-0.73093853630375205</v>
      </c>
    </row>
    <row r="42" spans="1:84" s="10" customFormat="1" x14ac:dyDescent="0.35">
      <c r="A42" s="30">
        <v>100.34999217333301</v>
      </c>
      <c r="B42" s="32">
        <v>0.40202725081002399</v>
      </c>
      <c r="C42" s="32">
        <v>0.50955008853188799</v>
      </c>
      <c r="D42" s="32">
        <v>0.43556853379236199</v>
      </c>
      <c r="E42" s="32">
        <v>0.59320370430699898</v>
      </c>
      <c r="F42" s="32">
        <v>0.51077507641587705</v>
      </c>
      <c r="G42"/>
      <c r="H42" s="32">
        <v>-0.47147735338313901</v>
      </c>
      <c r="I42" s="32">
        <v>-0.36219260828768102</v>
      </c>
      <c r="J42" s="32">
        <v>0.13897383405083999</v>
      </c>
      <c r="K42" s="32">
        <v>9.8218503844448093E-2</v>
      </c>
      <c r="L42" s="32">
        <v>0.180853421901812</v>
      </c>
      <c r="M42"/>
      <c r="N42" s="32">
        <v>-0.38302293180268898</v>
      </c>
      <c r="O42" s="32">
        <v>-9.9189953902401803E-2</v>
      </c>
      <c r="P42" s="32">
        <v>8.9168140746061997E-2</v>
      </c>
      <c r="Q42" s="32">
        <v>0.13952354065192299</v>
      </c>
      <c r="R42" s="32">
        <v>0.246506832774083</v>
      </c>
      <c r="S42"/>
      <c r="T42" s="32">
        <v>-1.09872754842177</v>
      </c>
      <c r="U42" s="32">
        <v>-0.41524559507738201</v>
      </c>
      <c r="V42" s="32">
        <v>-6.3191557574018606E-2</v>
      </c>
      <c r="W42" s="32">
        <v>-0.29979512868876201</v>
      </c>
      <c r="X42" s="32">
        <v>0.12659784309052699</v>
      </c>
      <c r="Y42"/>
      <c r="Z42" s="32">
        <v>-0.44543953426073502</v>
      </c>
      <c r="AA42" s="32">
        <v>-0.37685379084072501</v>
      </c>
      <c r="AB42" s="32">
        <v>0.36702477202349099</v>
      </c>
      <c r="AC42" s="32">
        <v>0.23597138583110799</v>
      </c>
      <c r="AD42" s="32">
        <v>6.1374320096636903E-2</v>
      </c>
      <c r="AE42"/>
      <c r="AF42" s="32">
        <v>-0.58055946152320903</v>
      </c>
      <c r="AG42" s="32">
        <v>-0.56732128575575702</v>
      </c>
      <c r="AH42" s="32">
        <v>0.26476893370538801</v>
      </c>
      <c r="AI42" s="32">
        <v>-5.22121378952334E-2</v>
      </c>
      <c r="AJ42" s="32">
        <v>0.318867985882266</v>
      </c>
      <c r="AK42"/>
      <c r="AL42" s="32">
        <v>-0.14995299933207801</v>
      </c>
      <c r="AM42" s="32">
        <v>-0.55433112422377195</v>
      </c>
      <c r="AN42" s="32">
        <v>-0.69461853155279496</v>
      </c>
      <c r="AO42" s="32">
        <v>0.44408874122251901</v>
      </c>
      <c r="AP42" s="32">
        <v>0</v>
      </c>
      <c r="AQ42"/>
      <c r="AR42" s="32">
        <v>-0.345631247703161</v>
      </c>
      <c r="AS42" s="32">
        <v>-0.68694635902043599</v>
      </c>
      <c r="AT42" s="32">
        <v>-0.29465810653887697</v>
      </c>
      <c r="AU42" s="32">
        <v>0.48972544214927699</v>
      </c>
      <c r="AV42" s="32">
        <v>-0.31116831922968002</v>
      </c>
      <c r="AW42"/>
      <c r="AX42" s="32">
        <v>-1.39320316208032</v>
      </c>
      <c r="AY42" s="32">
        <v>-0.38552610429068801</v>
      </c>
      <c r="AZ42" s="32">
        <v>-0.61722299485899701</v>
      </c>
      <c r="BA42" s="32">
        <v>-0.67904338189796098</v>
      </c>
      <c r="BB42" s="32">
        <v>-1.3244357491849901</v>
      </c>
      <c r="BC42"/>
      <c r="BD42" s="32">
        <v>-0.37184131421877598</v>
      </c>
      <c r="BE42" s="32">
        <v>-0.34299292288501398</v>
      </c>
      <c r="BF42" s="32">
        <v>-0.45271481867262398</v>
      </c>
      <c r="BG42" s="32">
        <v>-0.16705579229788201</v>
      </c>
      <c r="BH42" s="32">
        <v>-1.3095948870262399</v>
      </c>
      <c r="BI42"/>
      <c r="BJ42" s="32">
        <v>-0.32751296568442001</v>
      </c>
      <c r="BK42" s="32">
        <v>-0.405088121702113</v>
      </c>
      <c r="BL42" s="32">
        <v>-0.49846181752746299</v>
      </c>
      <c r="BM42" s="32">
        <v>-0.46098241880364899</v>
      </c>
      <c r="BN42" s="32">
        <v>-1.0594398447325999</v>
      </c>
      <c r="BO42"/>
      <c r="BP42" s="32">
        <v>-1.4640114264181501</v>
      </c>
      <c r="BQ42" s="32">
        <v>-0.34646140570123202</v>
      </c>
      <c r="BR42" s="32">
        <v>-0.755267779682681</v>
      </c>
      <c r="BS42" s="32">
        <v>-0.645855889495763</v>
      </c>
      <c r="BT42" s="32">
        <v>-0.72188911972329195</v>
      </c>
    </row>
    <row r="43" spans="1:84" s="10" customFormat="1" x14ac:dyDescent="0.35">
      <c r="A43" s="30">
        <v>106.930584723333</v>
      </c>
      <c r="B43" s="32">
        <v>0.35280408426169202</v>
      </c>
      <c r="C43" s="32">
        <v>0.48914529413302898</v>
      </c>
      <c r="D43" s="32">
        <v>0.42613909925964699</v>
      </c>
      <c r="E43" s="32">
        <v>0.58459343168568401</v>
      </c>
      <c r="F43" s="32">
        <v>0.50319874152256605</v>
      </c>
      <c r="G43"/>
      <c r="H43" s="32">
        <v>-0.51992131152181498</v>
      </c>
      <c r="I43" s="32">
        <v>-0.37480688161389403</v>
      </c>
      <c r="J43" s="32">
        <v>0.12232496112643899</v>
      </c>
      <c r="K43" s="32">
        <v>3.6036631613174198E-2</v>
      </c>
      <c r="L43" s="32">
        <v>0.128987415928318</v>
      </c>
      <c r="M43"/>
      <c r="N43" s="32">
        <v>-0.44847204982377098</v>
      </c>
      <c r="O43" s="32">
        <v>-0.107619121600549</v>
      </c>
      <c r="P43" s="32">
        <v>0.101366880429241</v>
      </c>
      <c r="Q43" s="32">
        <v>0.17138731886476299</v>
      </c>
      <c r="R43" s="32">
        <v>0.22932044148849401</v>
      </c>
      <c r="S43"/>
      <c r="T43" s="32">
        <v>-1.17682901643604</v>
      </c>
      <c r="U43" s="32">
        <v>-0.43405121210032199</v>
      </c>
      <c r="V43" s="32">
        <v>-9.0979302522931904E-2</v>
      </c>
      <c r="W43" s="32">
        <v>-0.33163581737194497</v>
      </c>
      <c r="X43" s="32">
        <v>0.112631377495942</v>
      </c>
      <c r="Y43"/>
      <c r="Z43" s="32">
        <v>-0.49959406578232202</v>
      </c>
      <c r="AA43" s="32">
        <v>-0.40160816473473498</v>
      </c>
      <c r="AB43" s="32">
        <v>0.37135644506390098</v>
      </c>
      <c r="AC43" s="32">
        <v>0.23358297895069699</v>
      </c>
      <c r="AD43" s="32">
        <v>7.0377466824395801E-2</v>
      </c>
      <c r="AE43"/>
      <c r="AF43" s="32">
        <v>-0.62623170653543203</v>
      </c>
      <c r="AG43" s="32">
        <v>-0.60575938571510501</v>
      </c>
      <c r="AH43" s="32">
        <v>0.26042924149289698</v>
      </c>
      <c r="AI43" s="32">
        <v>-5.2819692701949798E-2</v>
      </c>
      <c r="AJ43" s="32">
        <v>0.315806236909005</v>
      </c>
      <c r="AK43"/>
      <c r="AL43" s="32">
        <v>-0.12503516923977001</v>
      </c>
      <c r="AM43" s="32">
        <v>-0.58175054619460598</v>
      </c>
      <c r="AN43" s="32">
        <v>-0.76589656082558399</v>
      </c>
      <c r="AO43" s="32">
        <v>0.49386961261510698</v>
      </c>
      <c r="AP43" s="32">
        <v>0</v>
      </c>
      <c r="AQ43"/>
      <c r="AR43" s="32">
        <v>-0.41367886976013701</v>
      </c>
      <c r="AS43" s="32">
        <v>-0.68558359987545803</v>
      </c>
      <c r="AT43" s="32">
        <v>-0.26898944082562298</v>
      </c>
      <c r="AU43" s="32">
        <v>0.51352692340149697</v>
      </c>
      <c r="AV43" s="32">
        <v>-0.31694909616426098</v>
      </c>
      <c r="AW43"/>
      <c r="AX43" s="32">
        <v>-1.6638004506420601</v>
      </c>
      <c r="AY43" s="32">
        <v>-0.40523550444669898</v>
      </c>
      <c r="AZ43" s="32">
        <v>-0.64809347576046406</v>
      </c>
      <c r="BA43" s="32">
        <v>-0.69859499325527996</v>
      </c>
      <c r="BB43" s="32">
        <v>-1.3833570473319201</v>
      </c>
      <c r="BC43"/>
      <c r="BD43" s="32">
        <v>-0.40765285258969802</v>
      </c>
      <c r="BE43" s="32">
        <v>-0.30291532770998397</v>
      </c>
      <c r="BF43" s="32">
        <v>-0.46920958088984799</v>
      </c>
      <c r="BG43" s="32">
        <v>-0.20052682390326801</v>
      </c>
      <c r="BH43" s="32">
        <v>-1.2969139992372301</v>
      </c>
      <c r="BI43"/>
      <c r="BJ43" s="32">
        <v>-0.37782088941549302</v>
      </c>
      <c r="BK43" s="32">
        <v>-0.43247748452572299</v>
      </c>
      <c r="BL43" s="32">
        <v>-0.49164870377057901</v>
      </c>
      <c r="BM43" s="32">
        <v>-0.48306782524103398</v>
      </c>
      <c r="BN43" s="32">
        <v>-1.08182654846591</v>
      </c>
      <c r="BO43"/>
      <c r="BP43" s="32">
        <v>-1.4660519644887999</v>
      </c>
      <c r="BQ43" s="32">
        <v>-0.37127736413483903</v>
      </c>
      <c r="BR43" s="32">
        <v>-0.753526112723233</v>
      </c>
      <c r="BS43" s="32">
        <v>-0.59142104919559002</v>
      </c>
      <c r="BT43" s="32">
        <v>-0.71202738283895695</v>
      </c>
    </row>
    <row r="45" spans="1:84" x14ac:dyDescent="0.35">
      <c r="A45" s="33" t="s">
        <v>134</v>
      </c>
      <c r="B45" s="33"/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/>
      <c r="AC45" s="33"/>
      <c r="AD45" s="33"/>
      <c r="AE45" s="33"/>
      <c r="AF45" s="33"/>
      <c r="AG45" s="33"/>
      <c r="AH45" s="33"/>
      <c r="AI45" s="33"/>
      <c r="AJ45" s="33"/>
      <c r="AK45" s="33"/>
      <c r="AL45" s="33"/>
      <c r="AM45" s="33"/>
      <c r="AN45" s="33"/>
      <c r="AO45" s="33"/>
      <c r="AP45" s="33"/>
      <c r="AQ45" s="33"/>
      <c r="AR45" s="33"/>
      <c r="AS45" s="33"/>
      <c r="AT45" s="33"/>
      <c r="AU45" s="33"/>
      <c r="AV45" s="33"/>
      <c r="AW45" s="33"/>
      <c r="AX45" s="33"/>
      <c r="AY45" s="33"/>
      <c r="AZ45" s="33"/>
      <c r="BA45" s="33"/>
      <c r="BB45" s="33"/>
      <c r="BC45" s="33"/>
      <c r="BD45" s="33"/>
      <c r="BE45" s="33"/>
      <c r="BF45" s="33"/>
      <c r="BG45" s="33"/>
      <c r="BH45" s="33"/>
      <c r="BI45" s="33"/>
      <c r="BJ45" s="33"/>
      <c r="BK45" s="33"/>
      <c r="BL45" s="33"/>
      <c r="BM45" s="33"/>
      <c r="BN45" s="33"/>
      <c r="BO45" s="33"/>
      <c r="BP45" s="33"/>
      <c r="BQ45" s="33"/>
      <c r="BR45" s="33"/>
      <c r="BS45" s="33"/>
      <c r="BT45" s="33"/>
    </row>
    <row r="46" spans="1:84" x14ac:dyDescent="0.35">
      <c r="A46" s="26" t="s">
        <v>131</v>
      </c>
    </row>
    <row r="47" spans="1:84" s="10" customFormat="1" x14ac:dyDescent="0.35">
      <c r="A47" s="27" t="s">
        <v>60</v>
      </c>
      <c r="B47" s="28" t="s">
        <v>143</v>
      </c>
      <c r="C47" s="29"/>
      <c r="D47" s="29"/>
      <c r="E47" s="29"/>
      <c r="F47" s="29"/>
      <c r="G47" s="29"/>
      <c r="H47"/>
      <c r="I47" s="28" t="s">
        <v>144</v>
      </c>
      <c r="J47" s="29"/>
      <c r="K47" s="29"/>
      <c r="L47" s="29"/>
      <c r="M47" s="29"/>
      <c r="N47" s="29"/>
      <c r="O47"/>
      <c r="P47" s="28" t="s">
        <v>145</v>
      </c>
      <c r="Q47" s="29"/>
      <c r="R47" s="29"/>
      <c r="S47" s="29"/>
      <c r="T47" s="29"/>
      <c r="U47" s="29"/>
      <c r="V47"/>
      <c r="W47" s="28" t="s">
        <v>146</v>
      </c>
      <c r="X47" s="29"/>
      <c r="Y47" s="29"/>
      <c r="Z47" s="29"/>
      <c r="AA47" s="29"/>
      <c r="AB47" s="29"/>
      <c r="AC47"/>
      <c r="AD47" s="28" t="s">
        <v>147</v>
      </c>
      <c r="AE47" s="29"/>
      <c r="AF47" s="29"/>
      <c r="AG47" s="29"/>
      <c r="AH47" s="29"/>
      <c r="AI47" s="29"/>
      <c r="AJ47"/>
      <c r="AK47" s="28" t="s">
        <v>148</v>
      </c>
      <c r="AL47" s="29"/>
      <c r="AM47" s="29"/>
      <c r="AN47" s="29"/>
      <c r="AO47" s="29"/>
      <c r="AP47" s="29"/>
      <c r="AQ47"/>
      <c r="AR47" s="28" t="s">
        <v>149</v>
      </c>
      <c r="AS47" s="29"/>
      <c r="AT47" s="29"/>
      <c r="AU47" s="29"/>
      <c r="AV47" s="29"/>
      <c r="AW47" s="29"/>
      <c r="AX47"/>
      <c r="AY47" s="28" t="s">
        <v>150</v>
      </c>
      <c r="AZ47" s="29"/>
      <c r="BA47" s="29"/>
      <c r="BB47" s="29"/>
      <c r="BC47" s="29"/>
      <c r="BD47" s="29"/>
      <c r="BE47"/>
      <c r="BF47" s="28" t="s">
        <v>151</v>
      </c>
      <c r="BG47" s="29"/>
      <c r="BH47" s="29"/>
      <c r="BI47" s="29"/>
      <c r="BJ47" s="29"/>
      <c r="BK47" s="29"/>
      <c r="BL47"/>
      <c r="BM47" s="28" t="s">
        <v>152</v>
      </c>
      <c r="BN47" s="29"/>
      <c r="BO47" s="29"/>
      <c r="BP47" s="29"/>
      <c r="BQ47" s="29"/>
      <c r="BR47" s="29"/>
      <c r="BS47"/>
      <c r="BT47" s="28" t="s">
        <v>153</v>
      </c>
      <c r="BU47" s="29"/>
      <c r="BV47" s="29"/>
      <c r="BW47" s="29"/>
      <c r="BX47" s="29"/>
      <c r="BY47" s="29"/>
      <c r="BZ47"/>
      <c r="CA47" s="28" t="s">
        <v>154</v>
      </c>
      <c r="CB47" s="29"/>
      <c r="CC47" s="29"/>
      <c r="CD47" s="29"/>
      <c r="CE47" s="29"/>
      <c r="CF47" s="29"/>
    </row>
    <row r="48" spans="1:84" s="10" customFormat="1" x14ac:dyDescent="0.35">
      <c r="A48"/>
      <c r="B48" s="27" t="s">
        <v>155</v>
      </c>
      <c r="C48" s="27" t="s">
        <v>156</v>
      </c>
      <c r="D48" s="27" t="s">
        <v>157</v>
      </c>
      <c r="E48" s="27" t="s">
        <v>73</v>
      </c>
      <c r="F48" s="27" t="s">
        <v>74</v>
      </c>
      <c r="G48" s="27" t="s">
        <v>75</v>
      </c>
      <c r="H48"/>
      <c r="I48" s="27" t="s">
        <v>103</v>
      </c>
      <c r="J48" s="27" t="s">
        <v>76</v>
      </c>
      <c r="K48" s="27" t="s">
        <v>77</v>
      </c>
      <c r="L48" s="27" t="s">
        <v>104</v>
      </c>
      <c r="M48" s="27" t="s">
        <v>105</v>
      </c>
      <c r="N48" s="27" t="s">
        <v>106</v>
      </c>
      <c r="O48"/>
      <c r="P48" s="27" t="s">
        <v>87</v>
      </c>
      <c r="Q48" s="27" t="s">
        <v>88</v>
      </c>
      <c r="R48" s="27" t="s">
        <v>89</v>
      </c>
      <c r="S48" s="27" t="s">
        <v>115</v>
      </c>
      <c r="T48" s="27" t="s">
        <v>90</v>
      </c>
      <c r="U48" s="27" t="s">
        <v>91</v>
      </c>
      <c r="V48"/>
      <c r="W48" s="27" t="s">
        <v>116</v>
      </c>
      <c r="X48" s="27" t="s">
        <v>117</v>
      </c>
      <c r="Y48" s="27" t="s">
        <v>118</v>
      </c>
      <c r="Z48" s="27" t="s">
        <v>158</v>
      </c>
      <c r="AA48" s="27" t="s">
        <v>159</v>
      </c>
      <c r="AB48" s="27" t="s">
        <v>160</v>
      </c>
      <c r="AC48"/>
      <c r="AD48" s="27" t="s">
        <v>161</v>
      </c>
      <c r="AE48" s="27" t="s">
        <v>162</v>
      </c>
      <c r="AF48" s="27" t="s">
        <v>163</v>
      </c>
      <c r="AG48" s="27" t="s">
        <v>78</v>
      </c>
      <c r="AH48" s="27" t="s">
        <v>79</v>
      </c>
      <c r="AI48" s="27" t="s">
        <v>80</v>
      </c>
      <c r="AJ48"/>
      <c r="AK48" s="27" t="s">
        <v>107</v>
      </c>
      <c r="AL48" s="27" t="s">
        <v>81</v>
      </c>
      <c r="AM48" s="27" t="s">
        <v>82</v>
      </c>
      <c r="AN48" s="27" t="s">
        <v>108</v>
      </c>
      <c r="AO48" s="27" t="s">
        <v>109</v>
      </c>
      <c r="AP48" s="27" t="s">
        <v>110</v>
      </c>
      <c r="AQ48"/>
      <c r="AR48" s="27" t="s">
        <v>92</v>
      </c>
      <c r="AS48" s="27" t="s">
        <v>93</v>
      </c>
      <c r="AT48" s="27" t="s">
        <v>94</v>
      </c>
      <c r="AU48" s="27" t="s">
        <v>120</v>
      </c>
      <c r="AV48" s="27" t="s">
        <v>95</v>
      </c>
      <c r="AW48" s="27" t="s">
        <v>96</v>
      </c>
      <c r="AX48"/>
      <c r="AY48" s="27" t="s">
        <v>121</v>
      </c>
      <c r="AZ48" s="27" t="s">
        <v>122</v>
      </c>
      <c r="BA48" s="27" t="s">
        <v>123</v>
      </c>
      <c r="BB48" s="27" t="s">
        <v>164</v>
      </c>
      <c r="BC48" s="27" t="s">
        <v>165</v>
      </c>
      <c r="BD48" s="27" t="s">
        <v>166</v>
      </c>
      <c r="BE48"/>
      <c r="BF48" s="27" t="s">
        <v>167</v>
      </c>
      <c r="BG48" s="27" t="s">
        <v>168</v>
      </c>
      <c r="BH48" s="27" t="s">
        <v>169</v>
      </c>
      <c r="BI48" s="27" t="s">
        <v>83</v>
      </c>
      <c r="BJ48" s="27" t="s">
        <v>84</v>
      </c>
      <c r="BK48" s="27" t="s">
        <v>85</v>
      </c>
      <c r="BL48"/>
      <c r="BM48" s="27" t="s">
        <v>111</v>
      </c>
      <c r="BN48" s="27" t="s">
        <v>86</v>
      </c>
      <c r="BO48" s="27" t="s">
        <v>30</v>
      </c>
      <c r="BP48" s="27" t="s">
        <v>112</v>
      </c>
      <c r="BQ48" s="27" t="s">
        <v>113</v>
      </c>
      <c r="BR48" s="27" t="s">
        <v>28</v>
      </c>
      <c r="BS48"/>
      <c r="BT48" s="27" t="s">
        <v>97</v>
      </c>
      <c r="BU48" s="27" t="s">
        <v>98</v>
      </c>
      <c r="BV48" s="27" t="s">
        <v>99</v>
      </c>
      <c r="BW48" s="27" t="s">
        <v>124</v>
      </c>
      <c r="BX48" s="27" t="s">
        <v>100</v>
      </c>
      <c r="BY48" s="27" t="s">
        <v>101</v>
      </c>
      <c r="BZ48"/>
      <c r="CA48" s="27" t="s">
        <v>125</v>
      </c>
      <c r="CB48" s="27" t="s">
        <v>126</v>
      </c>
      <c r="CC48" s="27" t="s">
        <v>127</v>
      </c>
      <c r="CD48" s="27" t="s">
        <v>170</v>
      </c>
      <c r="CE48" s="27" t="s">
        <v>171</v>
      </c>
      <c r="CF48" s="27" t="s">
        <v>172</v>
      </c>
    </row>
    <row r="49" spans="1:84" s="10" customFormat="1" x14ac:dyDescent="0.35">
      <c r="A49" s="30">
        <v>1.3078526983333301</v>
      </c>
      <c r="B49" s="32">
        <v>0</v>
      </c>
      <c r="C49" s="32">
        <v>2.3576892645685099</v>
      </c>
      <c r="D49" s="32">
        <v>2.6049938149298102</v>
      </c>
      <c r="E49" s="32">
        <v>2.12039112479339</v>
      </c>
      <c r="F49" s="32">
        <v>0.81535463096692495</v>
      </c>
      <c r="G49" s="32">
        <v>0.94314398102655195</v>
      </c>
      <c r="H49"/>
      <c r="I49" s="32">
        <v>1.16778966046974</v>
      </c>
      <c r="J49" s="32">
        <v>1.0415420767872201</v>
      </c>
      <c r="K49" s="32">
        <v>1.15094801653067</v>
      </c>
      <c r="L49" s="32">
        <v>1.0094148105734799</v>
      </c>
      <c r="M49" s="32">
        <v>0.986083310911125</v>
      </c>
      <c r="N49" s="32">
        <v>6.5368236339362102</v>
      </c>
      <c r="O49"/>
      <c r="P49" s="32">
        <v>0.95207896371897205</v>
      </c>
      <c r="Q49" s="32">
        <v>1.01610612840135</v>
      </c>
      <c r="R49" s="32">
        <v>1.14300025401743</v>
      </c>
      <c r="S49" s="32">
        <v>1.01925160586042</v>
      </c>
      <c r="T49" s="32">
        <v>1.14715375694712</v>
      </c>
      <c r="U49" s="32">
        <v>1.1260410112394299</v>
      </c>
      <c r="V49"/>
      <c r="W49" s="32">
        <v>1.05765434789024</v>
      </c>
      <c r="X49" s="32">
        <v>1.21404909747977</v>
      </c>
      <c r="Y49" s="32">
        <v>1.28042475681884</v>
      </c>
      <c r="Z49" s="32">
        <v>0.12622540727567</v>
      </c>
      <c r="AA49" s="32">
        <v>3.6087499176648299</v>
      </c>
      <c r="AB49" s="32">
        <v>3.05453663072569</v>
      </c>
      <c r="AC49"/>
      <c r="AD49" s="32">
        <v>2.8631580007661701E-2</v>
      </c>
      <c r="AE49" s="32">
        <v>0.10597190397576201</v>
      </c>
      <c r="AF49" s="32">
        <v>0.105637246041812</v>
      </c>
      <c r="AG49" s="32">
        <v>1.0990487979037999</v>
      </c>
      <c r="AH49" s="32">
        <v>0.91912844129613902</v>
      </c>
      <c r="AI49" s="32">
        <v>0.35232273360598498</v>
      </c>
      <c r="AJ49"/>
      <c r="AK49" s="32">
        <v>1.0548070213871801</v>
      </c>
      <c r="AL49" s="32">
        <v>1.1194288511509201</v>
      </c>
      <c r="AM49" s="32">
        <v>0.96657075805286696</v>
      </c>
      <c r="AN49" s="32">
        <v>0.26810449424729099</v>
      </c>
      <c r="AO49" s="32">
        <v>0.87257181401766404</v>
      </c>
      <c r="AP49" s="32">
        <v>0.79723206204602703</v>
      </c>
      <c r="AQ49"/>
      <c r="AR49" s="32">
        <v>0.78434572043320705</v>
      </c>
      <c r="AS49" s="32">
        <v>0.84076708394531197</v>
      </c>
      <c r="AT49" s="32">
        <v>0.49170949323132701</v>
      </c>
      <c r="AU49" s="32">
        <v>0.77753178009142099</v>
      </c>
      <c r="AV49" s="32">
        <v>0.54790390537038103</v>
      </c>
      <c r="AW49" s="32">
        <v>0.98202640897759796</v>
      </c>
      <c r="AX49"/>
      <c r="AY49" s="32">
        <v>0.43616689439588702</v>
      </c>
      <c r="AZ49" s="32">
        <v>0.73269609111352596</v>
      </c>
      <c r="BA49" s="32">
        <v>0.10148873972916</v>
      </c>
      <c r="BB49" s="32">
        <v>0.15080694048808799</v>
      </c>
      <c r="BC49" s="32">
        <v>0.13559781584288599</v>
      </c>
      <c r="BD49" s="32">
        <v>4.7870139264068599E-2</v>
      </c>
      <c r="BE49"/>
      <c r="BF49" s="32">
        <v>3.9858070126409196E-3</v>
      </c>
      <c r="BG49" s="32">
        <v>0.47897610436640398</v>
      </c>
      <c r="BH49" s="32">
        <v>0.10972391066805701</v>
      </c>
      <c r="BI49" s="32">
        <v>9.6628140905482607E-2</v>
      </c>
      <c r="BJ49" s="32">
        <v>0.33585701581428501</v>
      </c>
      <c r="BK49" s="32">
        <v>0.841687016888645</v>
      </c>
      <c r="BL49"/>
      <c r="BM49" s="32">
        <v>0.77229583873882102</v>
      </c>
      <c r="BN49" s="32">
        <v>0.434640280338361</v>
      </c>
      <c r="BO49" s="32">
        <v>1.0098237680848701</v>
      </c>
      <c r="BP49" s="32">
        <v>0.26974316924823399</v>
      </c>
      <c r="BQ49" s="32">
        <v>0.53107583431931904</v>
      </c>
      <c r="BR49" s="32">
        <v>1.0775960489271601</v>
      </c>
      <c r="BS49"/>
      <c r="BT49" s="32">
        <v>1.1790784507855501</v>
      </c>
      <c r="BU49" s="32">
        <v>0.60926240313771096</v>
      </c>
      <c r="BV49" s="32">
        <v>0.59006280830093705</v>
      </c>
      <c r="BW49" s="32">
        <v>0.200652754749815</v>
      </c>
      <c r="BX49" s="32">
        <v>0.38473544999134901</v>
      </c>
      <c r="BY49" s="32">
        <v>0.55572392766733802</v>
      </c>
      <c r="BZ49"/>
      <c r="CA49" s="32">
        <v>6.6868762453458797E-2</v>
      </c>
      <c r="CB49" s="32">
        <v>0.33099949528725697</v>
      </c>
      <c r="CC49" s="32">
        <v>0.177733341716654</v>
      </c>
      <c r="CD49" s="32">
        <v>4.4253790654147099E-2</v>
      </c>
      <c r="CE49" s="32">
        <v>6.1947043480760203E-2</v>
      </c>
      <c r="CF49" s="32">
        <v>3.4472455722312101</v>
      </c>
    </row>
    <row r="50" spans="1:84" s="10" customFormat="1" x14ac:dyDescent="0.35">
      <c r="A50" s="30">
        <v>7.7724405966666703</v>
      </c>
      <c r="B50" s="32">
        <v>0</v>
      </c>
      <c r="C50" s="32">
        <v>2.2772591859600801</v>
      </c>
      <c r="D50" s="32">
        <v>2.4629978202444902</v>
      </c>
      <c r="E50" s="32">
        <v>1.9258174914917401</v>
      </c>
      <c r="F50" s="32">
        <v>0.69509023151552396</v>
      </c>
      <c r="G50" s="32">
        <v>0.82599749094049402</v>
      </c>
      <c r="H50"/>
      <c r="I50" s="32">
        <v>0.95748109476905796</v>
      </c>
      <c r="J50" s="32">
        <v>0.86162325188193001</v>
      </c>
      <c r="K50" s="32">
        <v>1.03373037714302</v>
      </c>
      <c r="L50" s="32">
        <v>0.81683808741796304</v>
      </c>
      <c r="M50" s="32">
        <v>0.83571416457675596</v>
      </c>
      <c r="N50" s="32">
        <v>5.9937579153523002</v>
      </c>
      <c r="O50"/>
      <c r="P50" s="32">
        <v>0.87038740242939805</v>
      </c>
      <c r="Q50" s="32">
        <v>0.90236597900967097</v>
      </c>
      <c r="R50" s="32">
        <v>0.98161089000267998</v>
      </c>
      <c r="S50" s="32">
        <v>0.85048189291984999</v>
      </c>
      <c r="T50" s="32">
        <v>0.98558512891559003</v>
      </c>
      <c r="U50" s="32">
        <v>0.94498907759175099</v>
      </c>
      <c r="V50"/>
      <c r="W50" s="32">
        <v>0.97875074410085805</v>
      </c>
      <c r="X50" s="32">
        <v>0.96688553699758695</v>
      </c>
      <c r="Y50" s="32">
        <v>1.04425793265704</v>
      </c>
      <c r="Z50" s="32">
        <v>0.128349260004685</v>
      </c>
      <c r="AA50" s="32">
        <v>3.44492576122826</v>
      </c>
      <c r="AB50" s="32">
        <v>2.9706113669823302</v>
      </c>
      <c r="AC50"/>
      <c r="AD50" s="32">
        <v>3.6515114831549701E-3</v>
      </c>
      <c r="AE50" s="32">
        <v>-3.1980309462324801E-3</v>
      </c>
      <c r="AF50" s="32">
        <v>7.4114709903087203E-2</v>
      </c>
      <c r="AG50" s="32">
        <v>0.97366962945691005</v>
      </c>
      <c r="AH50" s="32">
        <v>0.84074420671138494</v>
      </c>
      <c r="AI50" s="32">
        <v>0.38978601762729298</v>
      </c>
      <c r="AJ50"/>
      <c r="AK50" s="32">
        <v>0.90971257518616799</v>
      </c>
      <c r="AL50" s="32">
        <v>0.98253118978245801</v>
      </c>
      <c r="AM50" s="32">
        <v>0.82200275001896195</v>
      </c>
      <c r="AN50" s="32">
        <v>0.31079910848154901</v>
      </c>
      <c r="AO50" s="32">
        <v>0.68254327541673698</v>
      </c>
      <c r="AP50" s="32">
        <v>0.74408165521242098</v>
      </c>
      <c r="AQ50"/>
      <c r="AR50" s="32">
        <v>0.900432216995528</v>
      </c>
      <c r="AS50" s="32">
        <v>0.9328710825848</v>
      </c>
      <c r="AT50" s="32">
        <v>0.37835607346133798</v>
      </c>
      <c r="AU50" s="32">
        <v>0.74672846499881496</v>
      </c>
      <c r="AV50" s="32">
        <v>0.469802762551421</v>
      </c>
      <c r="AW50" s="32">
        <v>0.86385189193684198</v>
      </c>
      <c r="AX50"/>
      <c r="AY50" s="32">
        <v>0.40045651347574601</v>
      </c>
      <c r="AZ50" s="32">
        <v>0.70725487060743497</v>
      </c>
      <c r="BA50" s="32">
        <v>7.5618275988646302E-2</v>
      </c>
      <c r="BB50" s="32">
        <v>0.13625006736112</v>
      </c>
      <c r="BC50" s="32">
        <v>0.19795394676259101</v>
      </c>
      <c r="BD50" s="32">
        <v>4.8395529336187501E-2</v>
      </c>
      <c r="BE50"/>
      <c r="BF50" s="32">
        <v>-7.6558470580920098E-3</v>
      </c>
      <c r="BG50" s="32">
        <v>0.43105535948657198</v>
      </c>
      <c r="BH50" s="32">
        <v>0.111788451792802</v>
      </c>
      <c r="BI50" s="32">
        <v>7.5741193543496399E-2</v>
      </c>
      <c r="BJ50" s="32">
        <v>0.28010674318196999</v>
      </c>
      <c r="BK50" s="32">
        <v>0.70232880881846305</v>
      </c>
      <c r="BL50"/>
      <c r="BM50" s="32">
        <v>0.98825630359393801</v>
      </c>
      <c r="BN50" s="32">
        <v>0.30035809750252501</v>
      </c>
      <c r="BO50" s="32">
        <v>0.80405609877387496</v>
      </c>
      <c r="BP50" s="32">
        <v>0.19607544710790201</v>
      </c>
      <c r="BQ50" s="32">
        <v>0.256385711278863</v>
      </c>
      <c r="BR50" s="32">
        <v>0.94860529279067296</v>
      </c>
      <c r="BS50"/>
      <c r="BT50" s="32">
        <v>0.83554548011681695</v>
      </c>
      <c r="BU50" s="32">
        <v>0.29371574983141202</v>
      </c>
      <c r="BV50" s="32">
        <v>0.41419188862276302</v>
      </c>
      <c r="BW50" s="32">
        <v>0.18216195985273601</v>
      </c>
      <c r="BX50" s="32">
        <v>0.486833947708946</v>
      </c>
      <c r="BY50" s="32">
        <v>0.43383848376015399</v>
      </c>
      <c r="BZ50"/>
      <c r="CA50" s="32">
        <v>8.7777211362290802E-2</v>
      </c>
      <c r="CB50" s="32">
        <v>0.29012742472297998</v>
      </c>
      <c r="CC50" s="32">
        <v>0.13944510792897699</v>
      </c>
      <c r="CD50" s="32">
        <v>9.9880592331517595E-2</v>
      </c>
      <c r="CE50" s="32">
        <v>5.8269128991572501E-2</v>
      </c>
      <c r="CF50" s="32">
        <v>3.5504013876898299</v>
      </c>
    </row>
    <row r="51" spans="1:84" s="10" customFormat="1" x14ac:dyDescent="0.35">
      <c r="A51" s="30">
        <v>14.2244312933333</v>
      </c>
      <c r="B51" s="32">
        <v>0</v>
      </c>
      <c r="C51" s="32">
        <v>2.3236059173027401</v>
      </c>
      <c r="D51" s="32">
        <v>2.3874652024459602</v>
      </c>
      <c r="E51" s="32">
        <v>1.877870534613</v>
      </c>
      <c r="F51" s="32">
        <v>0.58494180242888205</v>
      </c>
      <c r="G51" s="32">
        <v>0.73802720125996002</v>
      </c>
      <c r="H51"/>
      <c r="I51" s="32">
        <v>0.86161836305670703</v>
      </c>
      <c r="J51" s="32">
        <v>0.75484977724656599</v>
      </c>
      <c r="K51" s="32">
        <v>0.87683041662517702</v>
      </c>
      <c r="L51" s="32">
        <v>0.72786950859069899</v>
      </c>
      <c r="M51" s="32">
        <v>0.74240358325251099</v>
      </c>
      <c r="N51" s="32">
        <v>4.87238651275098</v>
      </c>
      <c r="O51"/>
      <c r="P51" s="32">
        <v>0.82923886359587695</v>
      </c>
      <c r="Q51" s="32">
        <v>0.830890849418364</v>
      </c>
      <c r="R51" s="32">
        <v>0.83863029318983595</v>
      </c>
      <c r="S51" s="32">
        <v>0.80848480970358305</v>
      </c>
      <c r="T51" s="32">
        <v>0.85148712120186099</v>
      </c>
      <c r="U51" s="32">
        <v>0.80928278329061498</v>
      </c>
      <c r="V51"/>
      <c r="W51" s="32">
        <v>0.96452311786373102</v>
      </c>
      <c r="X51" s="32">
        <v>0.85717548702190605</v>
      </c>
      <c r="Y51" s="32">
        <v>0.92246359437291403</v>
      </c>
      <c r="Z51" s="32">
        <v>0.141933570604725</v>
      </c>
      <c r="AA51" s="32">
        <v>3.3807988099770299</v>
      </c>
      <c r="AB51" s="32">
        <v>2.8982252342008499</v>
      </c>
      <c r="AC51"/>
      <c r="AD51" s="32">
        <v>1.08345611931897E-2</v>
      </c>
      <c r="AE51" s="32">
        <v>4.3119176874385403E-3</v>
      </c>
      <c r="AF51" s="32">
        <v>5.2044071648998401E-2</v>
      </c>
      <c r="AG51" s="32">
        <v>0.87710455335647797</v>
      </c>
      <c r="AH51" s="32">
        <v>0.837830405494148</v>
      </c>
      <c r="AI51" s="32">
        <v>0.44476028803058698</v>
      </c>
      <c r="AJ51"/>
      <c r="AK51" s="32">
        <v>0.90267940061972396</v>
      </c>
      <c r="AL51" s="32">
        <v>0.930129008252084</v>
      </c>
      <c r="AM51" s="32">
        <v>0.781384088866385</v>
      </c>
      <c r="AN51" s="32">
        <v>0.25095420161015503</v>
      </c>
      <c r="AO51" s="32">
        <v>0.70817332157806601</v>
      </c>
      <c r="AP51" s="32">
        <v>0.70558023586067098</v>
      </c>
      <c r="AQ51"/>
      <c r="AR51" s="32">
        <v>0.72635204094101102</v>
      </c>
      <c r="AS51" s="32">
        <v>0.83922569560440197</v>
      </c>
      <c r="AT51" s="32">
        <v>0.42510582756771198</v>
      </c>
      <c r="AU51" s="32">
        <v>0.74398871909687303</v>
      </c>
      <c r="AV51" s="32">
        <v>0.44045600385168199</v>
      </c>
      <c r="AW51" s="32">
        <v>0.79074614475110205</v>
      </c>
      <c r="AX51"/>
      <c r="AY51" s="32">
        <v>0.359878868463544</v>
      </c>
      <c r="AZ51" s="32">
        <v>0.59748001909306003</v>
      </c>
      <c r="BA51" s="32">
        <v>0.11754404885860401</v>
      </c>
      <c r="BB51" s="32">
        <v>0.14815088584632699</v>
      </c>
      <c r="BC51" s="32">
        <v>0.17889956402132501</v>
      </c>
      <c r="BD51" s="32">
        <v>7.9758659358193498E-2</v>
      </c>
      <c r="BE51"/>
      <c r="BF51" s="32">
        <v>1.4150223160848199E-2</v>
      </c>
      <c r="BG51" s="32">
        <v>0.50906468268095295</v>
      </c>
      <c r="BH51" s="32">
        <v>0.111809845201169</v>
      </c>
      <c r="BI51" s="32">
        <v>0.101771454265617</v>
      </c>
      <c r="BJ51" s="32">
        <v>0.29158883882706899</v>
      </c>
      <c r="BK51" s="32">
        <v>0.60341991858532396</v>
      </c>
      <c r="BL51"/>
      <c r="BM51" s="32">
        <v>0.88915726303826204</v>
      </c>
      <c r="BN51" s="32">
        <v>0.26447131198287099</v>
      </c>
      <c r="BO51" s="32">
        <v>0.66663323997176305</v>
      </c>
      <c r="BP51" s="32">
        <v>0.1938380762402</v>
      </c>
      <c r="BQ51" s="32">
        <v>0.30927719190324299</v>
      </c>
      <c r="BR51" s="32">
        <v>0.84247027983292799</v>
      </c>
      <c r="BS51"/>
      <c r="BT51" s="32">
        <v>1.1814311543057301</v>
      </c>
      <c r="BU51" s="32">
        <v>0.41314108224627799</v>
      </c>
      <c r="BV51" s="32">
        <v>0.42376080795716597</v>
      </c>
      <c r="BW51" s="32">
        <v>0.20270318338296101</v>
      </c>
      <c r="BX51" s="32">
        <v>0.41993388655937203</v>
      </c>
      <c r="BY51" s="32">
        <v>0.48633273253675102</v>
      </c>
      <c r="BZ51"/>
      <c r="CA51" s="32">
        <v>7.0723406370234804E-2</v>
      </c>
      <c r="CB51" s="32">
        <v>0.26923393139368301</v>
      </c>
      <c r="CC51" s="32">
        <v>0.18204405154154399</v>
      </c>
      <c r="CD51" s="32">
        <v>6.9727117641906505E-2</v>
      </c>
      <c r="CE51" s="32">
        <v>6.93814408359123E-2</v>
      </c>
      <c r="CF51" s="32">
        <v>3.61776859216643</v>
      </c>
    </row>
    <row r="52" spans="1:84" s="10" customFormat="1" x14ac:dyDescent="0.35">
      <c r="A52" s="30">
        <v>20.683465298333299</v>
      </c>
      <c r="B52" s="32">
        <v>0</v>
      </c>
      <c r="C52" s="32">
        <v>2.2649745718026</v>
      </c>
      <c r="D52" s="32">
        <v>2.3028425871143798</v>
      </c>
      <c r="E52" s="32">
        <v>1.84106174214077</v>
      </c>
      <c r="F52" s="32">
        <v>0.55325737185131496</v>
      </c>
      <c r="G52" s="32">
        <v>0.70550087570013298</v>
      </c>
      <c r="H52"/>
      <c r="I52" s="32">
        <v>0.79051832028433799</v>
      </c>
      <c r="J52" s="32">
        <v>0.70901676867966601</v>
      </c>
      <c r="K52" s="32">
        <v>0.82811483223973004</v>
      </c>
      <c r="L52" s="32">
        <v>0.66537838346758105</v>
      </c>
      <c r="M52" s="32">
        <v>0.70882605837252399</v>
      </c>
      <c r="N52" s="32">
        <v>4.4060461564383102</v>
      </c>
      <c r="O52"/>
      <c r="P52" s="32">
        <v>0.75953420799328497</v>
      </c>
      <c r="Q52" s="32">
        <v>0.74589299078342697</v>
      </c>
      <c r="R52" s="32">
        <v>0.77228342030207497</v>
      </c>
      <c r="S52" s="32">
        <v>0.75378896760958403</v>
      </c>
      <c r="T52" s="32">
        <v>0.81672847475809196</v>
      </c>
      <c r="U52" s="32">
        <v>0.77437745779915501</v>
      </c>
      <c r="V52"/>
      <c r="W52" s="32">
        <v>0.908093034945753</v>
      </c>
      <c r="X52" s="32">
        <v>0.81849463052043103</v>
      </c>
      <c r="Y52" s="32">
        <v>0.88554547955382301</v>
      </c>
      <c r="Z52" s="32">
        <v>0.136341668197418</v>
      </c>
      <c r="AA52" s="32">
        <v>3.3335963247918001</v>
      </c>
      <c r="AB52" s="32">
        <v>2.8857250186858998</v>
      </c>
      <c r="AC52"/>
      <c r="AD52" s="32">
        <v>5.3893820105312101E-2</v>
      </c>
      <c r="AE52" s="32">
        <v>-1.7389174422258201E-2</v>
      </c>
      <c r="AF52" s="32">
        <v>0.100219252639283</v>
      </c>
      <c r="AG52" s="32">
        <v>0.82741625132608498</v>
      </c>
      <c r="AH52" s="32">
        <v>0.78216763590427996</v>
      </c>
      <c r="AI52" s="32">
        <v>0.43471201576692298</v>
      </c>
      <c r="AJ52"/>
      <c r="AK52" s="32">
        <v>0.82840030075453397</v>
      </c>
      <c r="AL52" s="32">
        <v>0.84025916855285898</v>
      </c>
      <c r="AM52" s="32">
        <v>0.73857584664503695</v>
      </c>
      <c r="AN52" s="32">
        <v>0.24810865182668601</v>
      </c>
      <c r="AO52" s="32">
        <v>0.65972973351614705</v>
      </c>
      <c r="AP52" s="32">
        <v>0.65561542237345105</v>
      </c>
      <c r="AQ52"/>
      <c r="AR52" s="32">
        <v>0.62795145843079803</v>
      </c>
      <c r="AS52" s="32">
        <v>0.70032343934528296</v>
      </c>
      <c r="AT52" s="32">
        <v>0.41740171957385602</v>
      </c>
      <c r="AU52" s="32">
        <v>0.46352893487783198</v>
      </c>
      <c r="AV52" s="32">
        <v>0.37788195590846102</v>
      </c>
      <c r="AW52" s="32">
        <v>0.78203814424945095</v>
      </c>
      <c r="AX52"/>
      <c r="AY52" s="32">
        <v>0.28436488732785797</v>
      </c>
      <c r="AZ52" s="32">
        <v>0.55080611687277103</v>
      </c>
      <c r="BA52" s="32">
        <v>0.11611910774586599</v>
      </c>
      <c r="BB52" s="32">
        <v>0.14869398907553599</v>
      </c>
      <c r="BC52" s="32">
        <v>0.19402401433392499</v>
      </c>
      <c r="BD52" s="32">
        <v>9.3591181543616203E-2</v>
      </c>
      <c r="BE52"/>
      <c r="BF52" s="32">
        <v>2.40383067191677E-2</v>
      </c>
      <c r="BG52" s="32">
        <v>0.53546602758307205</v>
      </c>
      <c r="BH52" s="32">
        <v>9.7313593129516193E-2</v>
      </c>
      <c r="BI52" s="32">
        <v>7.8100077659691902E-2</v>
      </c>
      <c r="BJ52" s="32">
        <v>0.36559372518921401</v>
      </c>
      <c r="BK52" s="32">
        <v>0.57325615087845605</v>
      </c>
      <c r="BL52"/>
      <c r="BM52" s="32">
        <v>1.1481488199369401</v>
      </c>
      <c r="BN52" s="32">
        <v>0.28832182930040201</v>
      </c>
      <c r="BO52" s="32">
        <v>0.67705022897924305</v>
      </c>
      <c r="BP52" s="32">
        <v>0.208745318624314</v>
      </c>
      <c r="BQ52" s="32">
        <v>0.356843496057547</v>
      </c>
      <c r="BR52" s="32">
        <v>0.75275588184301601</v>
      </c>
      <c r="BS52"/>
      <c r="BT52" s="32">
        <v>0.98557545769334998</v>
      </c>
      <c r="BU52" s="32">
        <v>0.53192693412059899</v>
      </c>
      <c r="BV52" s="32">
        <v>0.35760031505017698</v>
      </c>
      <c r="BW52" s="32">
        <v>0.19216950752929299</v>
      </c>
      <c r="BX52" s="32">
        <v>0.426926957896828</v>
      </c>
      <c r="BY52" s="32">
        <v>0.44219699020625503</v>
      </c>
      <c r="BZ52"/>
      <c r="CA52" s="32">
        <v>6.0561493363920298E-2</v>
      </c>
      <c r="CB52" s="32">
        <v>0.36027823994067598</v>
      </c>
      <c r="CC52" s="32">
        <v>0.19770692233957399</v>
      </c>
      <c r="CD52" s="32">
        <v>9.0653245984728001E-2</v>
      </c>
      <c r="CE52" s="32">
        <v>0.11213758815951499</v>
      </c>
      <c r="CF52" s="32">
        <v>3.8165321419871199</v>
      </c>
    </row>
    <row r="53" spans="1:84" s="10" customFormat="1" x14ac:dyDescent="0.35">
      <c r="A53" s="30">
        <v>27.255052001666701</v>
      </c>
      <c r="B53" s="32">
        <v>0</v>
      </c>
      <c r="C53" s="32">
        <v>2.27042561882336</v>
      </c>
      <c r="D53" s="32">
        <v>2.2130225647109998</v>
      </c>
      <c r="E53" s="32">
        <v>1.8057461078406301</v>
      </c>
      <c r="F53" s="32">
        <v>0.51961662978894396</v>
      </c>
      <c r="G53" s="32">
        <v>0.57054418573327603</v>
      </c>
      <c r="H53"/>
      <c r="I53" s="32">
        <v>0.644361394423135</v>
      </c>
      <c r="J53" s="32">
        <v>0.64382524307984101</v>
      </c>
      <c r="K53" s="32">
        <v>0.83319255968945105</v>
      </c>
      <c r="L53" s="32">
        <v>0.57191119455300499</v>
      </c>
      <c r="M53" s="32">
        <v>0.61359347158687505</v>
      </c>
      <c r="N53" s="32">
        <v>3.93408555361543</v>
      </c>
      <c r="O53"/>
      <c r="P53" s="32">
        <v>0.69281006687685898</v>
      </c>
      <c r="Q53" s="32">
        <v>0.71186683240363902</v>
      </c>
      <c r="R53" s="32">
        <v>0.71891864728889798</v>
      </c>
      <c r="S53" s="32">
        <v>0.67389035821806897</v>
      </c>
      <c r="T53" s="32">
        <v>0.77731554457737595</v>
      </c>
      <c r="U53" s="32">
        <v>0.707414230663299</v>
      </c>
      <c r="V53"/>
      <c r="W53" s="32">
        <v>0.87400907179281795</v>
      </c>
      <c r="X53" s="32">
        <v>0.81549491559798604</v>
      </c>
      <c r="Y53" s="32">
        <v>0.86314361714459198</v>
      </c>
      <c r="Z53" s="32">
        <v>0.122994754929926</v>
      </c>
      <c r="AA53" s="32">
        <v>3.2843327740159398</v>
      </c>
      <c r="AB53" s="32">
        <v>2.8953087436070599</v>
      </c>
      <c r="AC53"/>
      <c r="AD53" s="32">
        <v>-5.3886818239832698E-2</v>
      </c>
      <c r="AE53" s="32">
        <v>1.7938231695666099E-4</v>
      </c>
      <c r="AF53" s="32">
        <v>2.5195813923426801E-2</v>
      </c>
      <c r="AG53" s="32">
        <v>0.74055928052172204</v>
      </c>
      <c r="AH53" s="32">
        <v>0.69084364614174598</v>
      </c>
      <c r="AI53" s="32">
        <v>0.29830827547818201</v>
      </c>
      <c r="AJ53"/>
      <c r="AK53" s="32">
        <v>0.81351222035304005</v>
      </c>
      <c r="AL53" s="32">
        <v>0.77588975641491598</v>
      </c>
      <c r="AM53" s="32">
        <v>0.62244111633339405</v>
      </c>
      <c r="AN53" s="32">
        <v>0.19804930842320101</v>
      </c>
      <c r="AO53" s="32">
        <v>0.55493290926776995</v>
      </c>
      <c r="AP53" s="32">
        <v>0.50668139172913296</v>
      </c>
      <c r="AQ53"/>
      <c r="AR53" s="32">
        <v>0.51769126281438904</v>
      </c>
      <c r="AS53" s="32">
        <v>0.60605788801472205</v>
      </c>
      <c r="AT53" s="32">
        <v>0.324777561263769</v>
      </c>
      <c r="AU53" s="32">
        <v>0.48922881365394499</v>
      </c>
      <c r="AV53" s="32">
        <v>0.290103767473263</v>
      </c>
      <c r="AW53" s="32">
        <v>0.74214018876520704</v>
      </c>
      <c r="AX53"/>
      <c r="AY53" s="32">
        <v>0.29245327290083301</v>
      </c>
      <c r="AZ53" s="32">
        <v>0.51055560151163404</v>
      </c>
      <c r="BA53" s="32">
        <v>8.1281020241331797E-2</v>
      </c>
      <c r="BB53" s="32">
        <v>0.149919836753034</v>
      </c>
      <c r="BC53" s="32">
        <v>0.17773523269444899</v>
      </c>
      <c r="BD53" s="32">
        <v>3.7197744152574798E-2</v>
      </c>
      <c r="BE53"/>
      <c r="BF53" s="32">
        <v>-1.2847390648381101E-2</v>
      </c>
      <c r="BG53" s="32">
        <v>0.44948736566609898</v>
      </c>
      <c r="BH53" s="32">
        <v>3.7515228003444E-2</v>
      </c>
      <c r="BI53" s="32">
        <v>0.101061640330008</v>
      </c>
      <c r="BJ53" s="32">
        <v>0.24363593778973999</v>
      </c>
      <c r="BK53" s="32">
        <v>0.52173851566815799</v>
      </c>
      <c r="BL53"/>
      <c r="BM53" s="32">
        <v>0.81369393180921201</v>
      </c>
      <c r="BN53" s="32">
        <v>0.21156239866879201</v>
      </c>
      <c r="BO53" s="32">
        <v>0.62862014790601195</v>
      </c>
      <c r="BP53" s="32">
        <v>9.24973450832038E-2</v>
      </c>
      <c r="BQ53" s="32">
        <v>0.17156782399877399</v>
      </c>
      <c r="BR53" s="32">
        <v>0.67086402442182502</v>
      </c>
      <c r="BS53"/>
      <c r="BT53" s="32">
        <v>0.34154648758209999</v>
      </c>
      <c r="BU53" s="32">
        <v>0.17707327790866501</v>
      </c>
      <c r="BV53" s="32">
        <v>0.27608145028737602</v>
      </c>
      <c r="BW53" s="32">
        <v>0.12610287256067701</v>
      </c>
      <c r="BX53" s="32">
        <v>0.302246043308882</v>
      </c>
      <c r="BY53" s="32">
        <v>0.40023657428252102</v>
      </c>
      <c r="BZ53"/>
      <c r="CA53" s="32">
        <v>4.4905815575778399E-2</v>
      </c>
      <c r="CB53" s="32">
        <v>0.24476474005436</v>
      </c>
      <c r="CC53" s="32">
        <v>6.5125270585358497E-2</v>
      </c>
      <c r="CD53" s="32">
        <v>7.0240276758029505E-2</v>
      </c>
      <c r="CE53" s="32">
        <v>0.104004776481086</v>
      </c>
      <c r="CF53" s="32">
        <v>3.8463752940003002</v>
      </c>
    </row>
    <row r="54" spans="1:84" s="10" customFormat="1" x14ac:dyDescent="0.35">
      <c r="A54" s="30">
        <v>33.715572448333297</v>
      </c>
      <c r="B54" s="32">
        <v>0</v>
      </c>
      <c r="C54" s="32">
        <v>2.2273375145752699</v>
      </c>
      <c r="D54" s="32">
        <v>2.2408555213484802</v>
      </c>
      <c r="E54" s="32">
        <v>1.82791399995366</v>
      </c>
      <c r="F54" s="32">
        <v>0.50615888936322795</v>
      </c>
      <c r="G54" s="32">
        <v>0.66695326687744305</v>
      </c>
      <c r="H54"/>
      <c r="I54" s="32">
        <v>0.68819052152395699</v>
      </c>
      <c r="J54" s="32">
        <v>0.66586579648801802</v>
      </c>
      <c r="K54" s="32">
        <v>0.84108386350721598</v>
      </c>
      <c r="L54" s="32">
        <v>0.57488279984316604</v>
      </c>
      <c r="M54" s="32">
        <v>0.66003717294469599</v>
      </c>
      <c r="N54" s="32">
        <v>4.0575396757094602</v>
      </c>
      <c r="O54"/>
      <c r="P54" s="32">
        <v>0.71954985719465803</v>
      </c>
      <c r="Q54" s="32">
        <v>0.77961003038047305</v>
      </c>
      <c r="R54" s="32">
        <v>0.72282431488800403</v>
      </c>
      <c r="S54" s="32">
        <v>0.67104991621773902</v>
      </c>
      <c r="T54" s="32">
        <v>0.82097553051347005</v>
      </c>
      <c r="U54" s="32">
        <v>0.73511141453190099</v>
      </c>
      <c r="V54"/>
      <c r="W54" s="32">
        <v>0.93445266714645603</v>
      </c>
      <c r="X54" s="32">
        <v>0.87850306830081804</v>
      </c>
      <c r="Y54" s="32">
        <v>0.934803571701603</v>
      </c>
      <c r="Z54" s="32">
        <v>0.12362366554823</v>
      </c>
      <c r="AA54" s="32">
        <v>3.2577537689717002</v>
      </c>
      <c r="AB54" s="32">
        <v>2.87426294676761</v>
      </c>
      <c r="AC54"/>
      <c r="AD54" s="32">
        <v>3.28534549494243E-2</v>
      </c>
      <c r="AE54" s="32">
        <v>-8.6919873485531308E-3</v>
      </c>
      <c r="AF54" s="32">
        <v>3.7313462128276097E-2</v>
      </c>
      <c r="AG54" s="32">
        <v>0.83734680451122101</v>
      </c>
      <c r="AH54" s="32">
        <v>0.74189725986555799</v>
      </c>
      <c r="AI54" s="32">
        <v>0.33298995327449699</v>
      </c>
      <c r="AJ54"/>
      <c r="AK54" s="32">
        <v>0.89530465049157104</v>
      </c>
      <c r="AL54" s="32">
        <v>0.79545319211201304</v>
      </c>
      <c r="AM54" s="32">
        <v>0.66772031981970703</v>
      </c>
      <c r="AN54" s="32">
        <v>0.217963584993387</v>
      </c>
      <c r="AO54" s="32">
        <v>0.58699312882648902</v>
      </c>
      <c r="AP54" s="32">
        <v>0.53217946967041396</v>
      </c>
      <c r="AQ54"/>
      <c r="AR54" s="32">
        <v>0.51233739222711505</v>
      </c>
      <c r="AS54" s="32">
        <v>0.60046844098970698</v>
      </c>
      <c r="AT54" s="32">
        <v>0.37827483960781599</v>
      </c>
      <c r="AU54" s="32">
        <v>0.48919550636465098</v>
      </c>
      <c r="AV54" s="32">
        <v>0.28388823744138197</v>
      </c>
      <c r="AW54" s="32">
        <v>0.76812512107207498</v>
      </c>
      <c r="AX54"/>
      <c r="AY54" s="32">
        <v>0.28067858146331698</v>
      </c>
      <c r="AZ54" s="32">
        <v>0.52608488567045097</v>
      </c>
      <c r="BA54" s="32">
        <v>9.6968391603151599E-2</v>
      </c>
      <c r="BB54" s="32">
        <v>0.14295669499654601</v>
      </c>
      <c r="BC54" s="32">
        <v>0.18728031000963399</v>
      </c>
      <c r="BD54" s="32">
        <v>6.8831975458091596E-2</v>
      </c>
      <c r="BE54"/>
      <c r="BF54" s="32">
        <v>5.9455379708489001E-4</v>
      </c>
      <c r="BG54" s="32">
        <v>0.50793804968963596</v>
      </c>
      <c r="BH54" s="32">
        <v>9.1713818273979106E-2</v>
      </c>
      <c r="BI54" s="32">
        <v>9.9684521924963396E-2</v>
      </c>
      <c r="BJ54" s="32">
        <v>0.41381348419198699</v>
      </c>
      <c r="BK54" s="32">
        <v>0.57076429782029803</v>
      </c>
      <c r="BL54"/>
      <c r="BM54" s="32">
        <v>0.91153477872871402</v>
      </c>
      <c r="BN54" s="32">
        <v>0.17106310223003299</v>
      </c>
      <c r="BO54" s="32">
        <v>0.56196707244234301</v>
      </c>
      <c r="BP54" s="32">
        <v>8.6158643576138505E-2</v>
      </c>
      <c r="BQ54" s="32">
        <v>0.25286820493788498</v>
      </c>
      <c r="BR54" s="32">
        <v>0.69375507445286599</v>
      </c>
      <c r="BS54"/>
      <c r="BT54" s="32">
        <v>0.63388857776682594</v>
      </c>
      <c r="BU54" s="32">
        <v>0.25050952576241198</v>
      </c>
      <c r="BV54" s="32">
        <v>0.30930464866718799</v>
      </c>
      <c r="BW54" s="32">
        <v>0.15556197532853899</v>
      </c>
      <c r="BX54" s="32">
        <v>0.27745986930430999</v>
      </c>
      <c r="BY54" s="32">
        <v>0.42266022551323801</v>
      </c>
      <c r="BZ54"/>
      <c r="CA54" s="32">
        <v>3.2286332631848998E-2</v>
      </c>
      <c r="CB54" s="32">
        <v>0.29070287678489698</v>
      </c>
      <c r="CC54" s="32">
        <v>0.18063105560062501</v>
      </c>
      <c r="CD54" s="32">
        <v>7.3120627813049704E-2</v>
      </c>
      <c r="CE54" s="32">
        <v>8.4873488804075095E-2</v>
      </c>
      <c r="CF54" s="32">
        <v>3.9955098344826498</v>
      </c>
    </row>
    <row r="55" spans="1:84" s="10" customFormat="1" x14ac:dyDescent="0.35">
      <c r="A55" s="30">
        <v>40.180095506666703</v>
      </c>
      <c r="B55" s="32">
        <v>0</v>
      </c>
      <c r="C55" s="32">
        <v>2.2444149335451802</v>
      </c>
      <c r="D55" s="32">
        <v>2.2189192304815899</v>
      </c>
      <c r="E55" s="32">
        <v>1.80507723914758</v>
      </c>
      <c r="F55" s="32">
        <v>0.591589698991274</v>
      </c>
      <c r="G55" s="32">
        <v>0.67814117982900002</v>
      </c>
      <c r="H55"/>
      <c r="I55" s="32">
        <v>0.74153072836482103</v>
      </c>
      <c r="J55" s="32">
        <v>0.73328505365584196</v>
      </c>
      <c r="K55" s="32">
        <v>0.91002364650084</v>
      </c>
      <c r="L55" s="32">
        <v>0.62109617550391905</v>
      </c>
      <c r="M55" s="32">
        <v>0.68907845139808699</v>
      </c>
      <c r="N55" s="32">
        <v>4.3565407533649196</v>
      </c>
      <c r="O55"/>
      <c r="P55" s="32">
        <v>0.78882138268265001</v>
      </c>
      <c r="Q55" s="32">
        <v>0.81908564595022504</v>
      </c>
      <c r="R55" s="32">
        <v>0.72986174909280099</v>
      </c>
      <c r="S55" s="32">
        <v>0.72617905488936896</v>
      </c>
      <c r="T55" s="32">
        <v>0.89248470814338399</v>
      </c>
      <c r="U55" s="32">
        <v>0.772814242494263</v>
      </c>
      <c r="V55"/>
      <c r="W55" s="32">
        <v>1.0021006848203</v>
      </c>
      <c r="X55" s="32">
        <v>0.91311122163459002</v>
      </c>
      <c r="Y55" s="32">
        <v>0.96181160841985303</v>
      </c>
      <c r="Z55" s="32">
        <v>0.12595476628709701</v>
      </c>
      <c r="AA55" s="32">
        <v>3.2924391037789</v>
      </c>
      <c r="AB55" s="32">
        <v>2.8684067573552099</v>
      </c>
      <c r="AC55"/>
      <c r="AD55" s="32">
        <v>2.79826752135688E-2</v>
      </c>
      <c r="AE55" s="32">
        <v>-9.4172342403663796E-3</v>
      </c>
      <c r="AF55" s="32">
        <v>5.3260343841868597E-2</v>
      </c>
      <c r="AG55" s="32">
        <v>0.79838295764015099</v>
      </c>
      <c r="AH55" s="32">
        <v>0.79698290089646795</v>
      </c>
      <c r="AI55" s="32">
        <v>0.35000074845775297</v>
      </c>
      <c r="AJ55"/>
      <c r="AK55" s="32">
        <v>0.89478142179759801</v>
      </c>
      <c r="AL55" s="32">
        <v>0.84905391393321705</v>
      </c>
      <c r="AM55" s="32">
        <v>0.72043402271147805</v>
      </c>
      <c r="AN55" s="32">
        <v>0.20900826931018701</v>
      </c>
      <c r="AO55" s="32">
        <v>0.66413380234566399</v>
      </c>
      <c r="AP55" s="32">
        <v>0.54931766724083397</v>
      </c>
      <c r="AQ55"/>
      <c r="AR55" s="32">
        <v>0.52659851301421401</v>
      </c>
      <c r="AS55" s="32">
        <v>0.62597202796587603</v>
      </c>
      <c r="AT55" s="32">
        <v>0.410316045703635</v>
      </c>
      <c r="AU55" s="32">
        <v>0.48711085255633702</v>
      </c>
      <c r="AV55" s="32">
        <v>0.307693172304218</v>
      </c>
      <c r="AW55" s="32">
        <v>0.80957375532308695</v>
      </c>
      <c r="AX55"/>
      <c r="AY55" s="32">
        <v>0.29328446792371499</v>
      </c>
      <c r="AZ55" s="32">
        <v>0.59157686408352494</v>
      </c>
      <c r="BA55" s="32">
        <v>0.101050745147379</v>
      </c>
      <c r="BB55" s="32">
        <v>0.116333056938247</v>
      </c>
      <c r="BC55" s="32">
        <v>0.21946721592540699</v>
      </c>
      <c r="BD55" s="32">
        <v>4.9303353669402597E-2</v>
      </c>
      <c r="BE55"/>
      <c r="BF55" s="32">
        <v>-4.6542390957808504E-3</v>
      </c>
      <c r="BG55" s="32">
        <v>0.504098492114194</v>
      </c>
      <c r="BH55" s="32">
        <v>6.5706350736135594E-2</v>
      </c>
      <c r="BI55" s="32">
        <v>9.3136556592636199E-2</v>
      </c>
      <c r="BJ55" s="32">
        <v>0.39358757860627802</v>
      </c>
      <c r="BK55" s="32">
        <v>0.55195447356959404</v>
      </c>
      <c r="BL55"/>
      <c r="BM55" s="32">
        <v>0.98279816310102097</v>
      </c>
      <c r="BN55" s="32">
        <v>0.15399150063956599</v>
      </c>
      <c r="BO55" s="32">
        <v>0.62986902341329998</v>
      </c>
      <c r="BP55" s="32">
        <v>0.16810901906523701</v>
      </c>
      <c r="BQ55" s="32">
        <v>0.22975979007070399</v>
      </c>
      <c r="BR55" s="32">
        <v>0.73749652985421799</v>
      </c>
      <c r="BS55"/>
      <c r="BT55" s="32">
        <v>0.679465008606423</v>
      </c>
      <c r="BU55" s="32">
        <v>0.26939553808241701</v>
      </c>
      <c r="BV55" s="32">
        <v>0.30795341955970201</v>
      </c>
      <c r="BW55" s="32">
        <v>0.13366104612780499</v>
      </c>
      <c r="BX55" s="32">
        <v>0.313098584696478</v>
      </c>
      <c r="BY55" s="32">
        <v>0.442251072479796</v>
      </c>
      <c r="BZ55"/>
      <c r="CA55" s="32">
        <v>4.5713130490163303E-2</v>
      </c>
      <c r="CB55" s="32">
        <v>0.28751077648069601</v>
      </c>
      <c r="CC55" s="32">
        <v>0.23129925119441799</v>
      </c>
      <c r="CD55" s="32">
        <v>7.8332661706645004E-2</v>
      </c>
      <c r="CE55" s="32">
        <v>6.3682693429367596E-2</v>
      </c>
      <c r="CF55" s="32">
        <v>3.9171462321547099</v>
      </c>
    </row>
    <row r="56" spans="1:84" s="10" customFormat="1" x14ac:dyDescent="0.35">
      <c r="A56" s="30">
        <v>46.643222323333298</v>
      </c>
      <c r="B56" s="32">
        <v>0</v>
      </c>
      <c r="C56" s="32">
        <v>2.2220452445682599</v>
      </c>
      <c r="D56" s="32">
        <v>2.2113575338201001</v>
      </c>
      <c r="E56" s="32">
        <v>1.8523765496446301</v>
      </c>
      <c r="F56" s="32">
        <v>0.605986934018659</v>
      </c>
      <c r="G56" s="32">
        <v>0.66852125348172797</v>
      </c>
      <c r="H56"/>
      <c r="I56" s="32">
        <v>0.80863974472741496</v>
      </c>
      <c r="J56" s="32">
        <v>0.751617165085534</v>
      </c>
      <c r="K56" s="32">
        <v>0.97903826202880795</v>
      </c>
      <c r="L56" s="32">
        <v>0.69911223256704902</v>
      </c>
      <c r="M56" s="32">
        <v>0.70237963829681005</v>
      </c>
      <c r="N56" s="32">
        <v>4.65805682299849</v>
      </c>
      <c r="O56"/>
      <c r="P56" s="32">
        <v>0.82102227930758498</v>
      </c>
      <c r="Q56" s="32">
        <v>0.79911900257805102</v>
      </c>
      <c r="R56" s="32">
        <v>0.79093383040743004</v>
      </c>
      <c r="S56" s="32">
        <v>0.77690265555536397</v>
      </c>
      <c r="T56" s="32">
        <v>0.89048203125168501</v>
      </c>
      <c r="U56" s="32">
        <v>0.78105804021967196</v>
      </c>
      <c r="V56"/>
      <c r="W56" s="32">
        <v>1.03074907548217</v>
      </c>
      <c r="X56" s="32">
        <v>0.91826798698028</v>
      </c>
      <c r="Y56" s="32">
        <v>0.995337162049303</v>
      </c>
      <c r="Z56" s="32">
        <v>0.13100823507779399</v>
      </c>
      <c r="AA56" s="32">
        <v>3.2450407187018002</v>
      </c>
      <c r="AB56" s="32">
        <v>2.85281232346978</v>
      </c>
      <c r="AC56"/>
      <c r="AD56" s="32">
        <v>1.2362283664518499E-2</v>
      </c>
      <c r="AE56" s="32">
        <v>1.22993002447196E-2</v>
      </c>
      <c r="AF56" s="32">
        <v>6.3205653060199901E-2</v>
      </c>
      <c r="AG56" s="32">
        <v>0.834942328633272</v>
      </c>
      <c r="AH56" s="32">
        <v>0.76163904365035195</v>
      </c>
      <c r="AI56" s="32">
        <v>0.37832895795758298</v>
      </c>
      <c r="AJ56"/>
      <c r="AK56" s="32">
        <v>0.942521604935882</v>
      </c>
      <c r="AL56" s="32">
        <v>0.89195208938483805</v>
      </c>
      <c r="AM56" s="32">
        <v>0.70907834151010396</v>
      </c>
      <c r="AN56" s="32">
        <v>0.19665047227756899</v>
      </c>
      <c r="AO56" s="32">
        <v>0.68894123163585497</v>
      </c>
      <c r="AP56" s="32">
        <v>0.62465592898340505</v>
      </c>
      <c r="AQ56"/>
      <c r="AR56" s="32">
        <v>0.56195684092806797</v>
      </c>
      <c r="AS56" s="32">
        <v>0.65791064163063195</v>
      </c>
      <c r="AT56" s="32">
        <v>0.39817013190429901</v>
      </c>
      <c r="AU56" s="32">
        <v>0.538032411035543</v>
      </c>
      <c r="AV56" s="32">
        <v>0.29908437663828402</v>
      </c>
      <c r="AW56" s="32">
        <v>0.81326015148367503</v>
      </c>
      <c r="AX56"/>
      <c r="AY56" s="32">
        <v>0.33032823918175003</v>
      </c>
      <c r="AZ56" s="32">
        <v>0.52608983021359002</v>
      </c>
      <c r="BA56" s="32">
        <v>9.17785888901958E-2</v>
      </c>
      <c r="BB56" s="32">
        <v>0.141322719432559</v>
      </c>
      <c r="BC56" s="32">
        <v>0.188099190394625</v>
      </c>
      <c r="BD56" s="32">
        <v>6.9681013998523694E-2</v>
      </c>
      <c r="BE56"/>
      <c r="BF56" s="32">
        <v>-1.47670576194101E-2</v>
      </c>
      <c r="BG56" s="32">
        <v>0.54460017849964704</v>
      </c>
      <c r="BH56" s="32">
        <v>0.12809515200520999</v>
      </c>
      <c r="BI56" s="32">
        <v>0.119612668010025</v>
      </c>
      <c r="BJ56" s="32">
        <v>0.40270962958752199</v>
      </c>
      <c r="BK56" s="32">
        <v>0.57890502414304401</v>
      </c>
      <c r="BL56"/>
      <c r="BM56" s="32">
        <v>1.1510484326305801</v>
      </c>
      <c r="BN56" s="32">
        <v>0.191869017402959</v>
      </c>
      <c r="BO56" s="32">
        <v>0.71533268640443703</v>
      </c>
      <c r="BP56" s="32">
        <v>0.192295862196075</v>
      </c>
      <c r="BQ56" s="32">
        <v>0.27917142952374502</v>
      </c>
      <c r="BR56" s="32">
        <v>0.77725084785703902</v>
      </c>
      <c r="BS56"/>
      <c r="BT56" s="32">
        <v>1.06604156820441</v>
      </c>
      <c r="BU56" s="32">
        <v>0.30012955105175898</v>
      </c>
      <c r="BV56" s="32">
        <v>0.351572434124658</v>
      </c>
      <c r="BW56" s="32">
        <v>0.176682012882487</v>
      </c>
      <c r="BX56" s="32">
        <v>0.39149024739351701</v>
      </c>
      <c r="BY56" s="32">
        <v>0.43342249766928698</v>
      </c>
      <c r="BZ56"/>
      <c r="CA56" s="32">
        <v>5.7021317445526298E-2</v>
      </c>
      <c r="CB56" s="32">
        <v>0.31905076342109501</v>
      </c>
      <c r="CC56" s="32">
        <v>0.23857490791514399</v>
      </c>
      <c r="CD56" s="32">
        <v>0.108047083611763</v>
      </c>
      <c r="CE56" s="32">
        <v>9.3061485369304503E-2</v>
      </c>
      <c r="CF56" s="32">
        <v>4.0502443282328198</v>
      </c>
    </row>
    <row r="57" spans="1:84" s="10" customFormat="1" x14ac:dyDescent="0.35">
      <c r="A57" s="30">
        <v>53.111006750000001</v>
      </c>
      <c r="B57" s="32">
        <v>0</v>
      </c>
      <c r="C57" s="32">
        <v>2.1960599872299</v>
      </c>
      <c r="D57" s="32">
        <v>2.19264106712872</v>
      </c>
      <c r="E57" s="32">
        <v>1.83654648869974</v>
      </c>
      <c r="F57" s="32">
        <v>0.60443344112104103</v>
      </c>
      <c r="G57" s="32">
        <v>0.70209625232188599</v>
      </c>
      <c r="H57"/>
      <c r="I57" s="32">
        <v>0.84619896084941304</v>
      </c>
      <c r="J57" s="32">
        <v>0.74970909876127401</v>
      </c>
      <c r="K57" s="32">
        <v>1.05306973338537</v>
      </c>
      <c r="L57" s="32">
        <v>0.69379751017366698</v>
      </c>
      <c r="M57" s="32">
        <v>0.71549029916440798</v>
      </c>
      <c r="N57" s="32">
        <v>4.9008236459435599</v>
      </c>
      <c r="O57"/>
      <c r="P57" s="32">
        <v>0.87110612008226196</v>
      </c>
      <c r="Q57" s="32">
        <v>0.783720414131998</v>
      </c>
      <c r="R57" s="32">
        <v>0.83049907296943704</v>
      </c>
      <c r="S57" s="32">
        <v>0.81874774768720904</v>
      </c>
      <c r="T57" s="32">
        <v>0.918543394916152</v>
      </c>
      <c r="U57" s="32">
        <v>0.83639742039166898</v>
      </c>
      <c r="V57"/>
      <c r="W57" s="32">
        <v>1.0394478277502699</v>
      </c>
      <c r="X57" s="32">
        <v>0.90875056135050603</v>
      </c>
      <c r="Y57" s="32">
        <v>1.0248848595178699</v>
      </c>
      <c r="Z57" s="32">
        <v>0.14664331219795301</v>
      </c>
      <c r="AA57" s="32">
        <v>3.2093723548680302</v>
      </c>
      <c r="AB57" s="32">
        <v>2.8151337973934698</v>
      </c>
      <c r="AC57"/>
      <c r="AD57" s="32">
        <v>-1.8613635766117299E-3</v>
      </c>
      <c r="AE57" s="32">
        <v>-0.126928004932222</v>
      </c>
      <c r="AF57" s="32">
        <v>4.4636137061301401E-2</v>
      </c>
      <c r="AG57" s="32">
        <v>0.82181696329381904</v>
      </c>
      <c r="AH57" s="32">
        <v>0.76289432913908795</v>
      </c>
      <c r="AI57" s="32">
        <v>0.37033122525982198</v>
      </c>
      <c r="AJ57"/>
      <c r="AK57" s="32">
        <v>0.94320150000994296</v>
      </c>
      <c r="AL57" s="32">
        <v>0.90715222631023795</v>
      </c>
      <c r="AM57" s="32">
        <v>0.73548835670618096</v>
      </c>
      <c r="AN57" s="32">
        <v>0.21009139411780201</v>
      </c>
      <c r="AO57" s="32">
        <v>0.71182991361651005</v>
      </c>
      <c r="AP57" s="32">
        <v>0.63343474840830805</v>
      </c>
      <c r="AQ57"/>
      <c r="AR57" s="32">
        <v>0.57063811279002796</v>
      </c>
      <c r="AS57" s="32">
        <v>0.69788331466159303</v>
      </c>
      <c r="AT57" s="32">
        <v>0.415273152910064</v>
      </c>
      <c r="AU57" s="32">
        <v>0.51946369699220296</v>
      </c>
      <c r="AV57" s="32">
        <v>0.30220756957477302</v>
      </c>
      <c r="AW57" s="32">
        <v>0.83075818651180899</v>
      </c>
      <c r="AX57"/>
      <c r="AY57" s="32">
        <v>0.30185223750263002</v>
      </c>
      <c r="AZ57" s="32">
        <v>0.53369835012092603</v>
      </c>
      <c r="BA57" s="32">
        <v>0.11567836465732299</v>
      </c>
      <c r="BB57" s="32">
        <v>0.123546081936433</v>
      </c>
      <c r="BC57" s="32">
        <v>0.16442100676427601</v>
      </c>
      <c r="BD57" s="32">
        <v>5.0422040191994102E-2</v>
      </c>
      <c r="BE57"/>
      <c r="BF57" s="32">
        <v>-2.7323855876659701E-2</v>
      </c>
      <c r="BG57" s="32">
        <v>0.50286706475599396</v>
      </c>
      <c r="BH57" s="32">
        <v>0.110030267455898</v>
      </c>
      <c r="BI57" s="32">
        <v>8.3189193081409193E-2</v>
      </c>
      <c r="BJ57" s="32">
        <v>0.29845723053150902</v>
      </c>
      <c r="BK57" s="32">
        <v>0.57502262066212495</v>
      </c>
      <c r="BL57"/>
      <c r="BM57" s="32">
        <v>1.1533710294239199</v>
      </c>
      <c r="BN57" s="32">
        <v>0.223319923962297</v>
      </c>
      <c r="BO57" s="32">
        <v>0.67538219427046897</v>
      </c>
      <c r="BP57" s="32">
        <v>0.16990133497137699</v>
      </c>
      <c r="BQ57" s="32">
        <v>0.31097619075914201</v>
      </c>
      <c r="BR57" s="32">
        <v>0.71608001556817702</v>
      </c>
      <c r="BS57"/>
      <c r="BT57" s="32">
        <v>0.92397856139151602</v>
      </c>
      <c r="BU57" s="32">
        <v>0.287355065997495</v>
      </c>
      <c r="BV57" s="32">
        <v>0.33967300402964401</v>
      </c>
      <c r="BW57" s="32">
        <v>0.15795678543880001</v>
      </c>
      <c r="BX57" s="32">
        <v>0.35964032364781601</v>
      </c>
      <c r="BY57" s="32">
        <v>0.40803024453075398</v>
      </c>
      <c r="BZ57"/>
      <c r="CA57" s="32">
        <v>5.1532479048746999E-2</v>
      </c>
      <c r="CB57" s="32">
        <v>0.34886306376431497</v>
      </c>
      <c r="CC57" s="32">
        <v>0.18149044076948301</v>
      </c>
      <c r="CD57" s="32">
        <v>8.6807008373304698E-2</v>
      </c>
      <c r="CE57" s="32">
        <v>9.4472151976857002E-2</v>
      </c>
      <c r="CF57" s="32">
        <v>4.0357140959051101</v>
      </c>
    </row>
    <row r="58" spans="1:84" s="10" customFormat="1" x14ac:dyDescent="0.35">
      <c r="A58" s="30">
        <v>59.577486036666699</v>
      </c>
      <c r="B58" s="32">
        <v>0</v>
      </c>
      <c r="C58" s="32">
        <v>2.1335295430669201</v>
      </c>
      <c r="D58" s="32">
        <v>2.1540470809031702</v>
      </c>
      <c r="E58" s="32">
        <v>1.82717467848455</v>
      </c>
      <c r="F58" s="32">
        <v>0.60636321844155805</v>
      </c>
      <c r="G58" s="32">
        <v>0.69807430265375503</v>
      </c>
      <c r="H58"/>
      <c r="I58" s="32">
        <v>0.80657640042948298</v>
      </c>
      <c r="J58" s="32">
        <v>0.75214216258588795</v>
      </c>
      <c r="K58" s="32">
        <v>1.04997164736259</v>
      </c>
      <c r="L58" s="32">
        <v>0.674350914881783</v>
      </c>
      <c r="M58" s="32">
        <v>0.71309744752230597</v>
      </c>
      <c r="N58" s="32">
        <v>4.8977360284065403</v>
      </c>
      <c r="O58"/>
      <c r="P58" s="32">
        <v>0.87246669873629101</v>
      </c>
      <c r="Q58" s="32">
        <v>0.83963475812157495</v>
      </c>
      <c r="R58" s="32">
        <v>0.83699275853198896</v>
      </c>
      <c r="S58" s="32">
        <v>0.80171898583158396</v>
      </c>
      <c r="T58" s="32">
        <v>0.92905398526703498</v>
      </c>
      <c r="U58" s="32">
        <v>0.83157250693112506</v>
      </c>
      <c r="V58"/>
      <c r="W58" s="32">
        <v>1.0411964796170601</v>
      </c>
      <c r="X58" s="32">
        <v>0.96203786457453899</v>
      </c>
      <c r="Y58" s="32">
        <v>1.0282770239803101</v>
      </c>
      <c r="Z58" s="32">
        <v>0.11127737267719499</v>
      </c>
      <c r="AA58" s="32">
        <v>3.18640262327526</v>
      </c>
      <c r="AB58" s="32">
        <v>2.76615552404244</v>
      </c>
      <c r="AC58"/>
      <c r="AD58" s="32">
        <v>1.5901653353016298E-2</v>
      </c>
      <c r="AE58" s="32">
        <v>-7.8088654219154494E-2</v>
      </c>
      <c r="AF58" s="32">
        <v>4.0777418439675799E-2</v>
      </c>
      <c r="AG58" s="32">
        <v>0.85153639999323705</v>
      </c>
      <c r="AH58" s="32">
        <v>0.738114957973113</v>
      </c>
      <c r="AI58" s="32">
        <v>0.344258762095702</v>
      </c>
      <c r="AJ58"/>
      <c r="AK58" s="32">
        <v>0.91173823335431503</v>
      </c>
      <c r="AL58" s="32">
        <v>0.90031593792875597</v>
      </c>
      <c r="AM58" s="32">
        <v>0.71988488851444599</v>
      </c>
      <c r="AN58" s="32">
        <v>0.216995492881672</v>
      </c>
      <c r="AO58" s="32">
        <v>0.705723695219171</v>
      </c>
      <c r="AP58" s="32">
        <v>0.62195872786767303</v>
      </c>
      <c r="AQ58"/>
      <c r="AR58" s="32">
        <v>0.54672033324394498</v>
      </c>
      <c r="AS58" s="32">
        <v>0.67701758976008897</v>
      </c>
      <c r="AT58" s="32">
        <v>0.42954931861374901</v>
      </c>
      <c r="AU58" s="32">
        <v>0.51991986086214703</v>
      </c>
      <c r="AV58" s="32">
        <v>0.27524506111289698</v>
      </c>
      <c r="AW58" s="32">
        <v>0.86232608304844005</v>
      </c>
      <c r="AX58"/>
      <c r="AY58" s="32">
        <v>0.247813733303513</v>
      </c>
      <c r="AZ58" s="32">
        <v>0.53935026800428998</v>
      </c>
      <c r="BA58" s="32">
        <v>9.99627917360391E-2</v>
      </c>
      <c r="BB58" s="32">
        <v>0.11184477602205301</v>
      </c>
      <c r="BC58" s="32">
        <v>0.16419226836478801</v>
      </c>
      <c r="BD58" s="32">
        <v>4.8917215489696901E-2</v>
      </c>
      <c r="BE58"/>
      <c r="BF58" s="32">
        <v>-4.22647807104835E-3</v>
      </c>
      <c r="BG58" s="32">
        <v>0.460531846109346</v>
      </c>
      <c r="BH58" s="32">
        <v>8.93610207308521E-2</v>
      </c>
      <c r="BI58" s="32">
        <v>7.0819087322856605E-2</v>
      </c>
      <c r="BJ58" s="32">
        <v>0.219366483007436</v>
      </c>
      <c r="BK58" s="32">
        <v>0.53212662293635604</v>
      </c>
      <c r="BL58"/>
      <c r="BM58" s="32">
        <v>1.0954947620778901</v>
      </c>
      <c r="BN58" s="32">
        <v>0.208264704623808</v>
      </c>
      <c r="BO58" s="32">
        <v>0.66190109960695898</v>
      </c>
      <c r="BP58" s="32">
        <v>0.16925242814039401</v>
      </c>
      <c r="BQ58" s="32">
        <v>0.297400967364848</v>
      </c>
      <c r="BR58" s="32">
        <v>0.75923942815353196</v>
      </c>
      <c r="BS58"/>
      <c r="BT58" s="32">
        <v>0.79792186048707703</v>
      </c>
      <c r="BU58" s="32">
        <v>0.26169294849131303</v>
      </c>
      <c r="BV58" s="32">
        <v>0.33123249528911097</v>
      </c>
      <c r="BW58" s="32">
        <v>0.12554870092430701</v>
      </c>
      <c r="BX58" s="32">
        <v>0.34258420420873997</v>
      </c>
      <c r="BY58" s="32">
        <v>0.35782694868987802</v>
      </c>
      <c r="BZ58"/>
      <c r="CA58" s="32">
        <v>4.3079324069229902E-2</v>
      </c>
      <c r="CB58" s="32">
        <v>0.229373911074498</v>
      </c>
      <c r="CC58" s="32">
        <v>0.174288550410929</v>
      </c>
      <c r="CD58" s="32">
        <v>6.3776055826845507E-2</v>
      </c>
      <c r="CE58" s="32">
        <v>0.105616130723823</v>
      </c>
      <c r="CF58" s="32">
        <v>3.83950253859707</v>
      </c>
    </row>
    <row r="59" spans="1:84" s="10" customFormat="1" x14ac:dyDescent="0.35">
      <c r="A59" s="30">
        <v>66.145419278333307</v>
      </c>
      <c r="B59" s="32">
        <v>0</v>
      </c>
      <c r="C59" s="32">
        <v>2.11074096399018</v>
      </c>
      <c r="D59" s="32">
        <v>2.2149439137356501</v>
      </c>
      <c r="E59" s="32">
        <v>1.77922778533312</v>
      </c>
      <c r="F59" s="32">
        <v>0.65323532593727196</v>
      </c>
      <c r="G59" s="32">
        <v>0.67008620984578304</v>
      </c>
      <c r="H59"/>
      <c r="I59" s="32">
        <v>0.78856273560674806</v>
      </c>
      <c r="J59" s="32">
        <v>0.76768051041111496</v>
      </c>
      <c r="K59" s="32">
        <v>1.0718700069680001</v>
      </c>
      <c r="L59" s="32">
        <v>0.72535195397930996</v>
      </c>
      <c r="M59" s="32">
        <v>0.70277565606630099</v>
      </c>
      <c r="N59" s="32">
        <v>5.2585139569234096</v>
      </c>
      <c r="O59"/>
      <c r="P59" s="32">
        <v>0.86389893699278397</v>
      </c>
      <c r="Q59" s="32">
        <v>0.80212242240091103</v>
      </c>
      <c r="R59" s="32">
        <v>0.89853444822349304</v>
      </c>
      <c r="S59" s="32">
        <v>0.78367799071799504</v>
      </c>
      <c r="T59" s="32">
        <v>0.95825851535856899</v>
      </c>
      <c r="U59" s="32">
        <v>0.90602812825815604</v>
      </c>
      <c r="V59"/>
      <c r="W59" s="32">
        <v>1.0740661276432399</v>
      </c>
      <c r="X59" s="32">
        <v>0.96869971952536105</v>
      </c>
      <c r="Y59" s="32">
        <v>1.0681502678328101</v>
      </c>
      <c r="Z59" s="32">
        <v>7.9782484516034299E-2</v>
      </c>
      <c r="AA59" s="32">
        <v>3.1472356032543898</v>
      </c>
      <c r="AB59" s="32">
        <v>2.8139740799492801</v>
      </c>
      <c r="AC59"/>
      <c r="AD59" s="32">
        <v>-1.4843907910705501E-2</v>
      </c>
      <c r="AE59" s="32">
        <v>3.7602752110549302E-2</v>
      </c>
      <c r="AF59" s="32">
        <v>6.2687550530805394E-2</v>
      </c>
      <c r="AG59" s="32">
        <v>0.79668359270372802</v>
      </c>
      <c r="AH59" s="32">
        <v>0.72839290007846602</v>
      </c>
      <c r="AI59" s="32">
        <v>0.20799337309796101</v>
      </c>
      <c r="AJ59"/>
      <c r="AK59" s="32">
        <v>0.89841003077245796</v>
      </c>
      <c r="AL59" s="32">
        <v>0.97105606339522699</v>
      </c>
      <c r="AM59" s="32">
        <v>0.69096290237622005</v>
      </c>
      <c r="AN59" s="32">
        <v>0.223728492842688</v>
      </c>
      <c r="AO59" s="32">
        <v>0.73552159936522599</v>
      </c>
      <c r="AP59" s="32">
        <v>0.59543497121278799</v>
      </c>
      <c r="AQ59"/>
      <c r="AR59" s="32">
        <v>0.57347967060775495</v>
      </c>
      <c r="AS59" s="32">
        <v>0.70101923213626605</v>
      </c>
      <c r="AT59" s="32">
        <v>0.442650591823392</v>
      </c>
      <c r="AU59" s="32">
        <v>0.52179802887695304</v>
      </c>
      <c r="AV59" s="32">
        <v>0.33049949690083902</v>
      </c>
      <c r="AW59" s="32">
        <v>0.87939366956744802</v>
      </c>
      <c r="AX59"/>
      <c r="AY59" s="32">
        <v>0.229753422731763</v>
      </c>
      <c r="AZ59" s="32">
        <v>0.51535240019873496</v>
      </c>
      <c r="BA59" s="32">
        <v>9.9498855889028501E-2</v>
      </c>
      <c r="BB59" s="32">
        <v>0.110318242975757</v>
      </c>
      <c r="BC59" s="32">
        <v>0.20777004842851601</v>
      </c>
      <c r="BD59" s="32">
        <v>4.7850867929632002E-2</v>
      </c>
      <c r="BE59"/>
      <c r="BF59" s="32">
        <v>-2.5930224108615701E-2</v>
      </c>
      <c r="BG59" s="32">
        <v>0.45921772842101</v>
      </c>
      <c r="BH59" s="32">
        <v>8.1324778410909501E-2</v>
      </c>
      <c r="BI59" s="32">
        <v>9.177188506384E-2</v>
      </c>
      <c r="BJ59" s="32">
        <v>0.33430631193008598</v>
      </c>
      <c r="BK59" s="32">
        <v>0.55327354234589099</v>
      </c>
      <c r="BL59"/>
      <c r="BM59" s="32">
        <v>0.32225184238983301</v>
      </c>
      <c r="BN59" s="32">
        <v>9.0512393364644297E-2</v>
      </c>
      <c r="BO59" s="32">
        <v>0.68560778222196705</v>
      </c>
      <c r="BP59" s="32">
        <v>0.117096974286373</v>
      </c>
      <c r="BQ59" s="32">
        <v>0.19764986472721499</v>
      </c>
      <c r="BR59" s="32">
        <v>0.70253620586610099</v>
      </c>
      <c r="BS59"/>
      <c r="BT59" s="32">
        <v>0.54454148322865703</v>
      </c>
      <c r="BU59" s="32">
        <v>0.27235125679887701</v>
      </c>
      <c r="BV59" s="32">
        <v>0.246919380633154</v>
      </c>
      <c r="BW59" s="32">
        <v>9.9405242416627099E-2</v>
      </c>
      <c r="BX59" s="32">
        <v>0.25028971656746202</v>
      </c>
      <c r="BY59" s="32">
        <v>0.329099376430187</v>
      </c>
      <c r="BZ59"/>
      <c r="CA59" s="32">
        <v>2.2018537307181299E-2</v>
      </c>
      <c r="CB59" s="32">
        <v>0.17406080637558699</v>
      </c>
      <c r="CC59" s="32">
        <v>0.152883813666706</v>
      </c>
      <c r="CD59" s="32">
        <v>9.0790674333273799E-2</v>
      </c>
      <c r="CE59" s="32">
        <v>8.8754029037371299E-2</v>
      </c>
      <c r="CF59" s="32">
        <v>3.7585325368725</v>
      </c>
    </row>
    <row r="60" spans="1:84" s="10" customFormat="1" x14ac:dyDescent="0.35">
      <c r="A60" s="30">
        <v>72.616298505000003</v>
      </c>
      <c r="B60" s="32">
        <v>0</v>
      </c>
      <c r="C60" s="32">
        <v>2.1230205778053302</v>
      </c>
      <c r="D60" s="32">
        <v>2.2129959929223499</v>
      </c>
      <c r="E60" s="32">
        <v>1.8018299416586501</v>
      </c>
      <c r="F60" s="32">
        <v>0.633023129145311</v>
      </c>
      <c r="G60" s="32">
        <v>0.74592956419781498</v>
      </c>
      <c r="H60"/>
      <c r="I60" s="32">
        <v>0.81678729652976101</v>
      </c>
      <c r="J60" s="32">
        <v>0.75261325400283596</v>
      </c>
      <c r="K60" s="32">
        <v>1.1274024987090501</v>
      </c>
      <c r="L60" s="32">
        <v>0.72397098300149898</v>
      </c>
      <c r="M60" s="32">
        <v>0.73362243948441197</v>
      </c>
      <c r="N60" s="32">
        <v>5.41739086425775</v>
      </c>
      <c r="O60"/>
      <c r="P60" s="32">
        <v>0.88848012728127002</v>
      </c>
      <c r="Q60" s="32">
        <v>0.85979420520041505</v>
      </c>
      <c r="R60" s="32">
        <v>0.87306918634417696</v>
      </c>
      <c r="S60" s="32">
        <v>0.795643651584791</v>
      </c>
      <c r="T60" s="32">
        <v>0.98013744985004503</v>
      </c>
      <c r="U60" s="32">
        <v>0.92200951906191797</v>
      </c>
      <c r="V60"/>
      <c r="W60" s="32">
        <v>1.11873021417574</v>
      </c>
      <c r="X60" s="32">
        <v>0.96821477805805201</v>
      </c>
      <c r="Y60" s="32">
        <v>1.10876093275676</v>
      </c>
      <c r="Z60" s="32">
        <v>0.14397252198447499</v>
      </c>
      <c r="AA60" s="32">
        <v>3.0974621221980598</v>
      </c>
      <c r="AB60" s="32">
        <v>2.8289800563365799</v>
      </c>
      <c r="AC60"/>
      <c r="AD60" s="32">
        <v>-6.1078728195187301E-3</v>
      </c>
      <c r="AE60" s="32">
        <v>1.31579599999311E-2</v>
      </c>
      <c r="AF60" s="32">
        <v>6.6272814559974094E-2</v>
      </c>
      <c r="AG60" s="32">
        <v>0.84856571710180995</v>
      </c>
      <c r="AH60" s="32">
        <v>0.74563872947744803</v>
      </c>
      <c r="AI60" s="32">
        <v>0.30323972302383501</v>
      </c>
      <c r="AJ60"/>
      <c r="AK60" s="32">
        <v>0.982321047570902</v>
      </c>
      <c r="AL60" s="32">
        <v>0.937032162205376</v>
      </c>
      <c r="AM60" s="32">
        <v>0.75068822551111403</v>
      </c>
      <c r="AN60" s="32">
        <v>0.21662096039936901</v>
      </c>
      <c r="AO60" s="32">
        <v>0.705874153227389</v>
      </c>
      <c r="AP60" s="32">
        <v>0.61069234089357305</v>
      </c>
      <c r="AQ60"/>
      <c r="AR60" s="32">
        <v>0.54926912934899796</v>
      </c>
      <c r="AS60" s="32">
        <v>0.71358205993398105</v>
      </c>
      <c r="AT60" s="32">
        <v>0.45318319239511801</v>
      </c>
      <c r="AU60" s="32">
        <v>0.52955499738192102</v>
      </c>
      <c r="AV60" s="32">
        <v>0.31090002048702903</v>
      </c>
      <c r="AW60" s="32">
        <v>0.88446087758879899</v>
      </c>
      <c r="AX60"/>
      <c r="AY60" s="32">
        <v>0.26171454332667099</v>
      </c>
      <c r="AZ60" s="32">
        <v>0.56048637735737705</v>
      </c>
      <c r="BA60" s="32">
        <v>0.100025640453792</v>
      </c>
      <c r="BB60" s="32">
        <v>0.105572344815122</v>
      </c>
      <c r="BC60" s="32">
        <v>0.18200643343154399</v>
      </c>
      <c r="BD60" s="32">
        <v>8.4023330018695705E-2</v>
      </c>
      <c r="BE60"/>
      <c r="BF60" s="32">
        <v>2.44304430288989E-2</v>
      </c>
      <c r="BG60" s="32">
        <v>0.44182907900449397</v>
      </c>
      <c r="BH60" s="32">
        <v>8.73885761911007E-2</v>
      </c>
      <c r="BI60" s="32">
        <v>0.150740118895756</v>
      </c>
      <c r="BJ60" s="32">
        <v>0.34807831468966699</v>
      </c>
      <c r="BK60" s="32">
        <v>0.56100771313389997</v>
      </c>
      <c r="BL60"/>
      <c r="BM60" s="32">
        <v>0.87545231319000505</v>
      </c>
      <c r="BN60" s="32">
        <v>0.154325520240162</v>
      </c>
      <c r="BO60" s="32">
        <v>0.74089137959350104</v>
      </c>
      <c r="BP60" s="32">
        <v>0.118108220363496</v>
      </c>
      <c r="BQ60" s="32">
        <v>0.28298837213946998</v>
      </c>
      <c r="BR60" s="32">
        <v>0.74106110341031295</v>
      </c>
      <c r="BS60"/>
      <c r="BT60" s="32">
        <v>0.67507618032052097</v>
      </c>
      <c r="BU60" s="32">
        <v>0.24113017683181001</v>
      </c>
      <c r="BV60" s="32">
        <v>0.24212012987946999</v>
      </c>
      <c r="BW60" s="32">
        <v>0.139306455313394</v>
      </c>
      <c r="BX60" s="32">
        <v>0.37578614093783302</v>
      </c>
      <c r="BY60" s="32">
        <v>0.39328092201148102</v>
      </c>
      <c r="BZ60"/>
      <c r="CA60" s="32">
        <v>4.6973291414292802E-2</v>
      </c>
      <c r="CB60" s="32">
        <v>0.28855085704973399</v>
      </c>
      <c r="CC60" s="32">
        <v>0.19631262117331799</v>
      </c>
      <c r="CD60" s="32">
        <v>6.91761245813899E-2</v>
      </c>
      <c r="CE60" s="32">
        <v>0.12264674816192001</v>
      </c>
      <c r="CF60" s="32">
        <v>3.74543894836739</v>
      </c>
    </row>
    <row r="61" spans="1:84" s="10" customFormat="1" x14ac:dyDescent="0.35">
      <c r="A61" s="30">
        <v>79.090722386666698</v>
      </c>
      <c r="B61" s="32">
        <v>0</v>
      </c>
      <c r="C61" s="32">
        <v>2.1587955248398898</v>
      </c>
      <c r="D61" s="32">
        <v>2.1867511337813599</v>
      </c>
      <c r="E61" s="32">
        <v>1.8253261072458999</v>
      </c>
      <c r="F61" s="32">
        <v>0.65611063263728597</v>
      </c>
      <c r="G61" s="32">
        <v>0.739408348725339</v>
      </c>
      <c r="H61"/>
      <c r="I61" s="32">
        <v>0.85254924975486401</v>
      </c>
      <c r="J61" s="32">
        <v>0.78187168687694497</v>
      </c>
      <c r="K61" s="32">
        <v>1.1171366184595199</v>
      </c>
      <c r="L61" s="32">
        <v>0.74690113266049596</v>
      </c>
      <c r="M61" s="32">
        <v>0.74901399762407805</v>
      </c>
      <c r="N61" s="32">
        <v>5.3864923633110999</v>
      </c>
      <c r="O61"/>
      <c r="P61" s="32">
        <v>0.84828154666077704</v>
      </c>
      <c r="Q61" s="32">
        <v>0.88228225020211204</v>
      </c>
      <c r="R61" s="32">
        <v>0.90839668907251503</v>
      </c>
      <c r="S61" s="32">
        <v>0.80251108999668297</v>
      </c>
      <c r="T61" s="32">
        <v>1.0058986932275</v>
      </c>
      <c r="U61" s="32">
        <v>0.88643842805976403</v>
      </c>
      <c r="V61"/>
      <c r="W61" s="32">
        <v>1.1403565004521801</v>
      </c>
      <c r="X61" s="32">
        <v>1.0117289456004199</v>
      </c>
      <c r="Y61" s="32">
        <v>1.10316522234355</v>
      </c>
      <c r="Z61" s="32">
        <v>0.16185706390406099</v>
      </c>
      <c r="AA61" s="32">
        <v>3.1436251603622698</v>
      </c>
      <c r="AB61" s="32">
        <v>2.7728906431939602</v>
      </c>
      <c r="AC61"/>
      <c r="AD61" s="32">
        <v>8.7321275693625095E-3</v>
      </c>
      <c r="AE61" s="32">
        <v>1.47116046463906E-2</v>
      </c>
      <c r="AF61" s="32">
        <v>4.3859100441758801E-2</v>
      </c>
      <c r="AG61" s="32">
        <v>0.91076027628619105</v>
      </c>
      <c r="AH61" s="32">
        <v>0.83533795059892801</v>
      </c>
      <c r="AI61" s="32">
        <v>0.360162299177824</v>
      </c>
      <c r="AJ61"/>
      <c r="AK61" s="32">
        <v>1.0075473879005099</v>
      </c>
      <c r="AL61" s="32">
        <v>0.99266240627364599</v>
      </c>
      <c r="AM61" s="32">
        <v>0.770199355692329</v>
      </c>
      <c r="AN61" s="32">
        <v>0.22232264765680801</v>
      </c>
      <c r="AO61" s="32">
        <v>0.72508903919350398</v>
      </c>
      <c r="AP61" s="32">
        <v>0.662829523560162</v>
      </c>
      <c r="AQ61"/>
      <c r="AR61" s="32">
        <v>0.56496352839448905</v>
      </c>
      <c r="AS61" s="32">
        <v>0.69565339060751497</v>
      </c>
      <c r="AT61" s="32">
        <v>0.45122910563667301</v>
      </c>
      <c r="AU61" s="32">
        <v>0.52306973309071303</v>
      </c>
      <c r="AV61" s="32">
        <v>0.309193112192995</v>
      </c>
      <c r="AW61" s="32">
        <v>0.94542988941842498</v>
      </c>
      <c r="AX61"/>
      <c r="AY61" s="32">
        <v>0.246708017046606</v>
      </c>
      <c r="AZ61" s="32">
        <v>0.59636920180942998</v>
      </c>
      <c r="BA61" s="32">
        <v>8.9173393984836299E-2</v>
      </c>
      <c r="BB61" s="32">
        <v>0.109884936487403</v>
      </c>
      <c r="BC61" s="32">
        <v>0.19171846205557</v>
      </c>
      <c r="BD61" s="32">
        <v>6.7589793360757794E-2</v>
      </c>
      <c r="BE61"/>
      <c r="BF61" s="32">
        <v>2.71711059766192E-2</v>
      </c>
      <c r="BG61" s="32">
        <v>0.50182247736310803</v>
      </c>
      <c r="BH61" s="32">
        <v>7.8611939346177703E-2</v>
      </c>
      <c r="BI61" s="32">
        <v>0.11370323447795</v>
      </c>
      <c r="BJ61" s="32">
        <v>0.42221158966182099</v>
      </c>
      <c r="BK61" s="32">
        <v>0.63536658903690202</v>
      </c>
      <c r="BL61"/>
      <c r="BM61" s="32">
        <v>0.71975291722995105</v>
      </c>
      <c r="BN61" s="32">
        <v>0.136704279299666</v>
      </c>
      <c r="BO61" s="32">
        <v>0.765686474764396</v>
      </c>
      <c r="BP61" s="32">
        <v>9.1769772772782796E-2</v>
      </c>
      <c r="BQ61" s="32">
        <v>0.25524608616077099</v>
      </c>
      <c r="BR61" s="32">
        <v>0.76647144220052998</v>
      </c>
      <c r="BS61"/>
      <c r="BT61" s="32">
        <v>0.65792656856273202</v>
      </c>
      <c r="BU61" s="32">
        <v>0.26383428988260799</v>
      </c>
      <c r="BV61" s="32">
        <v>0.29700306730305598</v>
      </c>
      <c r="BW61" s="32">
        <v>0.13154091363689799</v>
      </c>
      <c r="BX61" s="32">
        <v>0.30823682324311802</v>
      </c>
      <c r="BY61" s="32">
        <v>0.417094319056519</v>
      </c>
      <c r="BZ61"/>
      <c r="CA61" s="32">
        <v>3.6217047236586003E-2</v>
      </c>
      <c r="CB61" s="32">
        <v>0.27763434467243098</v>
      </c>
      <c r="CC61" s="32">
        <v>0.233723714595337</v>
      </c>
      <c r="CD61" s="32">
        <v>5.5841583717381099E-2</v>
      </c>
      <c r="CE61" s="32">
        <v>7.0903948360973607E-2</v>
      </c>
      <c r="CF61" s="32">
        <v>3.8174442994829798</v>
      </c>
    </row>
    <row r="62" spans="1:84" s="10" customFormat="1" x14ac:dyDescent="0.35">
      <c r="A62" s="30">
        <v>85.563095296666702</v>
      </c>
      <c r="B62" s="32">
        <v>0</v>
      </c>
      <c r="C62" s="32">
        <v>2.1205346654940498</v>
      </c>
      <c r="D62" s="32">
        <v>2.18681745592612</v>
      </c>
      <c r="E62" s="32">
        <v>1.8385522463973401</v>
      </c>
      <c r="F62" s="32">
        <v>0.68283652531567496</v>
      </c>
      <c r="G62" s="32">
        <v>0.797672858060959</v>
      </c>
      <c r="H62"/>
      <c r="I62" s="32">
        <v>0.88314474320112202</v>
      </c>
      <c r="J62" s="32">
        <v>0.81598191618383398</v>
      </c>
      <c r="K62" s="32">
        <v>1.17381382569101</v>
      </c>
      <c r="L62" s="32">
        <v>0.77689838244178</v>
      </c>
      <c r="M62" s="32">
        <v>0.80058211817370395</v>
      </c>
      <c r="N62" s="32">
        <v>5.3366160855025999</v>
      </c>
      <c r="O62"/>
      <c r="P62" s="32">
        <v>0.91604432180040696</v>
      </c>
      <c r="Q62" s="32">
        <v>0.89747452692009599</v>
      </c>
      <c r="R62" s="32">
        <v>0.90588843246904605</v>
      </c>
      <c r="S62" s="32">
        <v>0.87629065545392504</v>
      </c>
      <c r="T62" s="32">
        <v>1.0220036691488401</v>
      </c>
      <c r="U62" s="32">
        <v>0.91480471826888099</v>
      </c>
      <c r="V62"/>
      <c r="W62" s="32">
        <v>1.15201190739879</v>
      </c>
      <c r="X62" s="32">
        <v>1.02653426002783</v>
      </c>
      <c r="Y62" s="32">
        <v>1.1224640142400999</v>
      </c>
      <c r="Z62" s="32">
        <v>0.138362698090817</v>
      </c>
      <c r="AA62" s="32">
        <v>3.1368335924869299</v>
      </c>
      <c r="AB62" s="32">
        <v>2.7208909068893599</v>
      </c>
      <c r="AC62"/>
      <c r="AD62" s="32">
        <v>-1.5998618838111999E-2</v>
      </c>
      <c r="AE62" s="32">
        <v>-2.55250803400556E-2</v>
      </c>
      <c r="AF62" s="32">
        <v>5.9252100151451798E-2</v>
      </c>
      <c r="AG62" s="32">
        <v>0.94363615905887899</v>
      </c>
      <c r="AH62" s="32">
        <v>0.79604735221186596</v>
      </c>
      <c r="AI62" s="32">
        <v>0.38300514129861701</v>
      </c>
      <c r="AJ62"/>
      <c r="AK62" s="32">
        <v>0.97194454615800396</v>
      </c>
      <c r="AL62" s="32">
        <v>0.99657606787402597</v>
      </c>
      <c r="AM62" s="32">
        <v>0.76887270699189703</v>
      </c>
      <c r="AN62" s="32">
        <v>0.25064083218369798</v>
      </c>
      <c r="AO62" s="32">
        <v>0.73184969087052298</v>
      </c>
      <c r="AP62" s="32">
        <v>0.68003977009624905</v>
      </c>
      <c r="AQ62"/>
      <c r="AR62" s="32">
        <v>0.58098947902835896</v>
      </c>
      <c r="AS62" s="32">
        <v>0.71773817492893299</v>
      </c>
      <c r="AT62" s="32">
        <v>0.44959998651276001</v>
      </c>
      <c r="AU62" s="32">
        <v>0.54266400515774005</v>
      </c>
      <c r="AV62" s="32">
        <v>0.26595902192267701</v>
      </c>
      <c r="AW62" s="32">
        <v>0.96172489610876499</v>
      </c>
      <c r="AX62"/>
      <c r="AY62" s="32">
        <v>0.26715693571071297</v>
      </c>
      <c r="AZ62" s="32">
        <v>0.58486224718148005</v>
      </c>
      <c r="BA62" s="32">
        <v>9.3638023611898699E-2</v>
      </c>
      <c r="BB62" s="32">
        <v>0.102409484380004</v>
      </c>
      <c r="BC62" s="32">
        <v>0.15681216634342099</v>
      </c>
      <c r="BD62" s="32">
        <v>5.0618427837863897E-2</v>
      </c>
      <c r="BE62"/>
      <c r="BF62" s="32">
        <v>-7.9164945555043505E-3</v>
      </c>
      <c r="BG62" s="32">
        <v>0.48290597742253499</v>
      </c>
      <c r="BH62" s="32">
        <v>7.5489807783344895E-2</v>
      </c>
      <c r="BI62" s="32">
        <v>0.104644821106844</v>
      </c>
      <c r="BJ62" s="32">
        <v>0.30266641588492099</v>
      </c>
      <c r="BK62" s="32">
        <v>0.60375300880034999</v>
      </c>
      <c r="BL62"/>
      <c r="BM62" s="32">
        <v>1.07775926030125</v>
      </c>
      <c r="BN62" s="32">
        <v>0.13819738816204399</v>
      </c>
      <c r="BO62" s="32">
        <v>0.77849407422013095</v>
      </c>
      <c r="BP62" s="32">
        <v>0.14294676960737601</v>
      </c>
      <c r="BQ62" s="32">
        <v>0.24350604346473301</v>
      </c>
      <c r="BR62" s="32">
        <v>0.74639521035035405</v>
      </c>
      <c r="BS62"/>
      <c r="BT62" s="32">
        <v>0.70197790351954503</v>
      </c>
      <c r="BU62" s="32">
        <v>0.23565496257194801</v>
      </c>
      <c r="BV62" s="32">
        <v>0.29353355819258198</v>
      </c>
      <c r="BW62" s="32">
        <v>0.13898841148215199</v>
      </c>
      <c r="BX62" s="32">
        <v>0.30061673723443799</v>
      </c>
      <c r="BY62" s="32">
        <v>0.40482897987379002</v>
      </c>
      <c r="BZ62"/>
      <c r="CA62" s="32">
        <v>3.1241281090700901E-2</v>
      </c>
      <c r="CB62" s="32">
        <v>0.25945619584491603</v>
      </c>
      <c r="CC62" s="32">
        <v>0.16800280794369499</v>
      </c>
      <c r="CD62" s="32">
        <v>6.1178571644554598E-2</v>
      </c>
      <c r="CE62" s="32">
        <v>8.9253840222435599E-2</v>
      </c>
      <c r="CF62" s="32">
        <v>3.6385988285184698</v>
      </c>
    </row>
    <row r="63" spans="1:84" s="10" customFormat="1" x14ac:dyDescent="0.35">
      <c r="A63" s="30">
        <v>92.131549496666693</v>
      </c>
      <c r="B63" s="32">
        <v>0</v>
      </c>
      <c r="C63" s="32">
        <v>1.88948493219085</v>
      </c>
      <c r="D63" s="32">
        <v>2.0370585854072401</v>
      </c>
      <c r="E63" s="32">
        <v>1.69545807180258</v>
      </c>
      <c r="F63" s="32">
        <v>0.72535296747632605</v>
      </c>
      <c r="G63" s="32">
        <v>0.84527795117835203</v>
      </c>
      <c r="H63"/>
      <c r="I63" s="32">
        <v>1.0165518679338901</v>
      </c>
      <c r="J63" s="32">
        <v>0.84770571370754799</v>
      </c>
      <c r="K63" s="32">
        <v>1.4250809106884299</v>
      </c>
      <c r="L63" s="32">
        <v>1.2117374821711</v>
      </c>
      <c r="M63" s="32">
        <v>0.80966244027587297</v>
      </c>
      <c r="N63" s="32">
        <v>6.0194563094448297</v>
      </c>
      <c r="O63"/>
      <c r="P63" s="32">
        <v>1.2747922403909699</v>
      </c>
      <c r="Q63" s="32">
        <v>0.92010039832176205</v>
      </c>
      <c r="R63" s="32">
        <v>1.0091515432234199</v>
      </c>
      <c r="S63" s="32">
        <v>1.0420269631088701</v>
      </c>
      <c r="T63" s="32">
        <v>1.06862041190752</v>
      </c>
      <c r="U63" s="32">
        <v>1.01684291259173</v>
      </c>
      <c r="V63"/>
      <c r="W63" s="32">
        <v>1.2282205086301401</v>
      </c>
      <c r="X63" s="32">
        <v>1.0672703480860899</v>
      </c>
      <c r="Y63" s="32">
        <v>1.10695040516984</v>
      </c>
      <c r="Z63" s="32">
        <v>5.88607830641594E-2</v>
      </c>
      <c r="AA63" s="32">
        <v>2.90423564989882</v>
      </c>
      <c r="AB63" s="32">
        <v>2.5392837442773901</v>
      </c>
      <c r="AC63"/>
      <c r="AD63" s="32">
        <v>5.2662406239125999E-2</v>
      </c>
      <c r="AE63" s="32">
        <v>-8.8696052211853796E-2</v>
      </c>
      <c r="AF63" s="32">
        <v>6.4540611143179896E-2</v>
      </c>
      <c r="AG63" s="32">
        <v>0.92174465937569605</v>
      </c>
      <c r="AH63" s="32">
        <v>0.84296180869981496</v>
      </c>
      <c r="AI63" s="32">
        <v>0.30205622259194997</v>
      </c>
      <c r="AJ63"/>
      <c r="AK63" s="32">
        <v>1.04420223649491</v>
      </c>
      <c r="AL63" s="32">
        <v>1.2080153106315701</v>
      </c>
      <c r="AM63" s="32">
        <v>0.72293729328280198</v>
      </c>
      <c r="AN63" s="32">
        <v>0.21249185534215401</v>
      </c>
      <c r="AO63" s="32">
        <v>0.84653239886870402</v>
      </c>
      <c r="AP63" s="32">
        <v>0.813613556043153</v>
      </c>
      <c r="AQ63"/>
      <c r="AR63" s="32">
        <v>0.64990262169787605</v>
      </c>
      <c r="AS63" s="32">
        <v>0.94013848458527005</v>
      </c>
      <c r="AT63" s="32">
        <v>0.46301038665772798</v>
      </c>
      <c r="AU63" s="32">
        <v>0.55377231882546296</v>
      </c>
      <c r="AV63" s="32">
        <v>0.273942681928461</v>
      </c>
      <c r="AW63" s="32">
        <v>1.10011407345824</v>
      </c>
      <c r="AX63"/>
      <c r="AY63" s="32">
        <v>0.20443849667990899</v>
      </c>
      <c r="AZ63" s="32">
        <v>0.51075836543022601</v>
      </c>
      <c r="BA63" s="32">
        <v>8.5770592048323005E-2</v>
      </c>
      <c r="BB63" s="32">
        <v>8.7252794935544595E-2</v>
      </c>
      <c r="BC63" s="32">
        <v>0.17867824248901701</v>
      </c>
      <c r="BD63" s="32">
        <v>1.1278101808781501E-2</v>
      </c>
      <c r="BE63"/>
      <c r="BF63" s="32">
        <v>1.98854533960824E-2</v>
      </c>
      <c r="BG63" s="32">
        <v>0.46414500588129198</v>
      </c>
      <c r="BH63" s="32">
        <v>8.1894405391367497E-2</v>
      </c>
      <c r="BI63" s="32">
        <v>0.104630457637799</v>
      </c>
      <c r="BJ63" s="32">
        <v>0.211223477526191</v>
      </c>
      <c r="BK63" s="32">
        <v>0.56853729848790202</v>
      </c>
      <c r="BL63"/>
      <c r="BM63" s="32">
        <v>0.93690572234203295</v>
      </c>
      <c r="BN63" s="32">
        <v>9.6560793103947606E-2</v>
      </c>
      <c r="BO63" s="32">
        <v>0.69004536620065404</v>
      </c>
      <c r="BP63" s="32">
        <v>0.120334876130972</v>
      </c>
      <c r="BQ63" s="32">
        <v>9.7610331697146904E-2</v>
      </c>
      <c r="BR63" s="32">
        <v>0.85463756879998198</v>
      </c>
      <c r="BS63"/>
      <c r="BT63" s="32">
        <v>0.421178463639093</v>
      </c>
      <c r="BU63" s="32">
        <v>0.12818174938626001</v>
      </c>
      <c r="BV63" s="32">
        <v>0.26817591658985201</v>
      </c>
      <c r="BW63" s="32">
        <v>8.7660304270923806E-2</v>
      </c>
      <c r="BX63" s="32">
        <v>0.24850078022247701</v>
      </c>
      <c r="BY63" s="32">
        <v>0.31116699003914799</v>
      </c>
      <c r="BZ63"/>
      <c r="CA63" s="32">
        <v>2.9795262971168E-2</v>
      </c>
      <c r="CB63" s="32">
        <v>0.13717953818118001</v>
      </c>
      <c r="CC63" s="32">
        <v>3.7187827227290603E-2</v>
      </c>
      <c r="CD63" s="32">
        <v>8.5139101319510802E-2</v>
      </c>
      <c r="CE63" s="32">
        <v>3.5432026452634401E-2</v>
      </c>
      <c r="CF63" s="32">
        <v>3.6618005502746498</v>
      </c>
    </row>
    <row r="64" spans="1:84" s="10" customFormat="1" x14ac:dyDescent="0.35">
      <c r="A64" s="30">
        <v>98.608178976666693</v>
      </c>
      <c r="B64" s="32">
        <v>0</v>
      </c>
      <c r="C64" s="32">
        <v>1.7069875989191801</v>
      </c>
      <c r="D64" s="32">
        <v>1.9630585007472501</v>
      </c>
      <c r="E64" s="32">
        <v>1.6935511898854101</v>
      </c>
      <c r="F64" s="32">
        <v>0.70951776955980295</v>
      </c>
      <c r="G64" s="32">
        <v>0.83834543207956203</v>
      </c>
      <c r="H64"/>
      <c r="I64" s="32">
        <v>0.993348969100597</v>
      </c>
      <c r="J64" s="32">
        <v>0.83848466089398499</v>
      </c>
      <c r="K64" s="32">
        <v>1.33273960014978</v>
      </c>
      <c r="L64" s="32">
        <v>1.1738714664817</v>
      </c>
      <c r="M64" s="32">
        <v>0.83609209678659102</v>
      </c>
      <c r="N64" s="32">
        <v>5.8297952576693204</v>
      </c>
      <c r="O64"/>
      <c r="P64" s="32">
        <v>1.2799976536198101</v>
      </c>
      <c r="Q64" s="32">
        <v>0.91871599678998905</v>
      </c>
      <c r="R64" s="32">
        <v>0.965921389013771</v>
      </c>
      <c r="S64" s="32">
        <v>0.99504382452376705</v>
      </c>
      <c r="T64" s="32">
        <v>1.0614676760823001</v>
      </c>
      <c r="U64" s="32">
        <v>1.0065497850815099</v>
      </c>
      <c r="V64"/>
      <c r="W64" s="32">
        <v>1.23510536145978</v>
      </c>
      <c r="X64" s="32">
        <v>1.0582422101436399</v>
      </c>
      <c r="Y64" s="32">
        <v>1.13346044704647</v>
      </c>
      <c r="Z64" s="32">
        <v>5.5862795973149602E-2</v>
      </c>
      <c r="AA64" s="32">
        <v>2.71243267330913</v>
      </c>
      <c r="AB64" s="32">
        <v>2.43010693782078</v>
      </c>
      <c r="AC64"/>
      <c r="AD64" s="32">
        <v>-1.2463900241386199E-2</v>
      </c>
      <c r="AE64" s="32">
        <v>-0.10603675803705299</v>
      </c>
      <c r="AF64" s="32">
        <v>5.94701512498296E-2</v>
      </c>
      <c r="AG64" s="32">
        <v>0.89738196193067898</v>
      </c>
      <c r="AH64" s="32">
        <v>0.80712423033470904</v>
      </c>
      <c r="AI64" s="32">
        <v>0.26196951221013198</v>
      </c>
      <c r="AJ64"/>
      <c r="AK64" s="32">
        <v>1.05239544882195</v>
      </c>
      <c r="AL64" s="32">
        <v>1.1802905885155901</v>
      </c>
      <c r="AM64" s="32">
        <v>0.73382569547058896</v>
      </c>
      <c r="AN64" s="32">
        <v>0.19665602692554701</v>
      </c>
      <c r="AO64" s="32">
        <v>0.85461170513359996</v>
      </c>
      <c r="AP64" s="32">
        <v>0.80535051995374995</v>
      </c>
      <c r="AQ64"/>
      <c r="AR64" s="32">
        <v>0.60930761806771505</v>
      </c>
      <c r="AS64" s="32">
        <v>0.847822777888813</v>
      </c>
      <c r="AT64" s="32">
        <v>0.45534759388327301</v>
      </c>
      <c r="AU64" s="32">
        <v>0.53961695098233398</v>
      </c>
      <c r="AV64" s="32">
        <v>0.258739707656228</v>
      </c>
      <c r="AW64" s="32">
        <v>1.08583372756626</v>
      </c>
      <c r="AX64"/>
      <c r="AY64" s="32">
        <v>0.26185398448146702</v>
      </c>
      <c r="AZ64" s="32">
        <v>0.52015557140687496</v>
      </c>
      <c r="BA64" s="32">
        <v>7.9863265282920204E-2</v>
      </c>
      <c r="BB64" s="32">
        <v>9.8808607211720301E-2</v>
      </c>
      <c r="BC64" s="32">
        <v>0.14625696848405501</v>
      </c>
      <c r="BD64" s="32">
        <v>3.6446827790120602E-2</v>
      </c>
      <c r="BE64"/>
      <c r="BF64" s="32">
        <v>3.7218892489328997E-2</v>
      </c>
      <c r="BG64" s="32">
        <v>0.39774591015497901</v>
      </c>
      <c r="BH64" s="32">
        <v>7.8379016571362606E-2</v>
      </c>
      <c r="BI64" s="32">
        <v>9.12797976483916E-2</v>
      </c>
      <c r="BJ64" s="32">
        <v>0.17569146379678899</v>
      </c>
      <c r="BK64" s="32">
        <v>0.57513674384353497</v>
      </c>
      <c r="BL64"/>
      <c r="BM64" s="32">
        <v>0.98606977323057399</v>
      </c>
      <c r="BN64" s="32">
        <v>9.5512599801669901E-2</v>
      </c>
      <c r="BO64" s="32">
        <v>0.59415552631347202</v>
      </c>
      <c r="BP64" s="32">
        <v>0.121840802531006</v>
      </c>
      <c r="BQ64" s="32">
        <v>0.18593519538896799</v>
      </c>
      <c r="BR64" s="32">
        <v>0.85406888748891396</v>
      </c>
      <c r="BS64"/>
      <c r="BT64" s="32">
        <v>0.65959683954316495</v>
      </c>
      <c r="BU64" s="32">
        <v>0.113056029152275</v>
      </c>
      <c r="BV64" s="32">
        <v>0.23369256090910301</v>
      </c>
      <c r="BW64" s="32">
        <v>6.6609012246088797E-2</v>
      </c>
      <c r="BX64" s="32">
        <v>0.240421301528398</v>
      </c>
      <c r="BY64" s="32">
        <v>0.34359353824406402</v>
      </c>
      <c r="BZ64"/>
      <c r="CA64" s="32">
        <v>3.49724486772513E-2</v>
      </c>
      <c r="CB64" s="32">
        <v>0.14883618730214801</v>
      </c>
      <c r="CC64" s="32">
        <v>8.5478785636225602E-2</v>
      </c>
      <c r="CD64" s="32">
        <v>8.7644325429973302E-2</v>
      </c>
      <c r="CE64" s="32">
        <v>5.6658025346820198E-2</v>
      </c>
      <c r="CF64" s="32">
        <v>3.8010293754247102</v>
      </c>
    </row>
    <row r="65" spans="1:84" s="10" customFormat="1" x14ac:dyDescent="0.35">
      <c r="A65" s="30">
        <v>105.075541866667</v>
      </c>
      <c r="B65" s="32">
        <v>0</v>
      </c>
      <c r="C65" s="32">
        <v>1.6180250356686701</v>
      </c>
      <c r="D65" s="32">
        <v>1.92873921775635</v>
      </c>
      <c r="E65" s="32">
        <v>1.59433192349306</v>
      </c>
      <c r="F65" s="32">
        <v>0.664422633443011</v>
      </c>
      <c r="G65" s="32">
        <v>0.80173048452769802</v>
      </c>
      <c r="H65"/>
      <c r="I65" s="32">
        <v>0.90290942940318797</v>
      </c>
      <c r="J65" s="32">
        <v>0.80260106198330505</v>
      </c>
      <c r="K65" s="32">
        <v>1.2955341651147401</v>
      </c>
      <c r="L65" s="32">
        <v>1.15385751191736</v>
      </c>
      <c r="M65" s="32">
        <v>0.80300088341361997</v>
      </c>
      <c r="N65" s="32">
        <v>5.6772813767374597</v>
      </c>
      <c r="O65"/>
      <c r="P65" s="32">
        <v>1.24856808385433</v>
      </c>
      <c r="Q65" s="32">
        <v>0.90853081013977799</v>
      </c>
      <c r="R65" s="32">
        <v>0.91534469218539405</v>
      </c>
      <c r="S65" s="32">
        <v>0.99192293791683805</v>
      </c>
      <c r="T65" s="32">
        <v>1.04273012181858</v>
      </c>
      <c r="U65" s="32">
        <v>0.95854331928481695</v>
      </c>
      <c r="V65"/>
      <c r="W65" s="32">
        <v>1.2136932912479399</v>
      </c>
      <c r="X65" s="32">
        <v>1.0364436634066301</v>
      </c>
      <c r="Y65" s="32">
        <v>1.1009181724313599</v>
      </c>
      <c r="Z65" s="32">
        <v>6.6278463952369804E-2</v>
      </c>
      <c r="AA65" s="32">
        <v>2.6524784746333698</v>
      </c>
      <c r="AB65" s="32">
        <v>2.3497134852019599</v>
      </c>
      <c r="AC65"/>
      <c r="AD65" s="32">
        <v>-1.2490637032194701E-2</v>
      </c>
      <c r="AE65" s="32">
        <v>-6.1472240337632697E-2</v>
      </c>
      <c r="AF65" s="32">
        <v>2.7455355422944999E-2</v>
      </c>
      <c r="AG65" s="32">
        <v>0.88635299423469005</v>
      </c>
      <c r="AH65" s="32">
        <v>0.80118096382206605</v>
      </c>
      <c r="AI65" s="32">
        <v>0.25968949379092698</v>
      </c>
      <c r="AJ65"/>
      <c r="AK65" s="32">
        <v>1.01344041682805</v>
      </c>
      <c r="AL65" s="32">
        <v>1.1472057613358599</v>
      </c>
      <c r="AM65" s="32">
        <v>0.75281860230290198</v>
      </c>
      <c r="AN65" s="32">
        <v>0.17539199825111501</v>
      </c>
      <c r="AO65" s="32">
        <v>0.798782969172253</v>
      </c>
      <c r="AP65" s="32">
        <v>0.74754564091375897</v>
      </c>
      <c r="AQ65"/>
      <c r="AR65" s="32">
        <v>0.61599767919132997</v>
      </c>
      <c r="AS65" s="32">
        <v>0.82663986740913598</v>
      </c>
      <c r="AT65" s="32">
        <v>0.38094870585030699</v>
      </c>
      <c r="AU65" s="32">
        <v>0.51965460355981696</v>
      </c>
      <c r="AV65" s="32">
        <v>0.29151608375337901</v>
      </c>
      <c r="AW65" s="32">
        <v>1.06594036887385</v>
      </c>
      <c r="AX65"/>
      <c r="AY65" s="32">
        <v>0.15558229484945599</v>
      </c>
      <c r="AZ65" s="32">
        <v>0.55580140540303902</v>
      </c>
      <c r="BA65" s="32">
        <v>6.3814781932297407E-2</v>
      </c>
      <c r="BB65" s="32">
        <v>7.7788555045499405E-2</v>
      </c>
      <c r="BC65" s="32">
        <v>0.16386257950865299</v>
      </c>
      <c r="BD65" s="32">
        <v>3.1805184294298801E-2</v>
      </c>
      <c r="BE65"/>
      <c r="BF65" s="32">
        <v>-3.9686127397722303E-3</v>
      </c>
      <c r="BG65" s="32">
        <v>0.37546636946998302</v>
      </c>
      <c r="BH65" s="32">
        <v>3.3177346380300801E-2</v>
      </c>
      <c r="BI65" s="32">
        <v>4.6811345767165398E-2</v>
      </c>
      <c r="BJ65" s="32">
        <v>0.15771503845072701</v>
      </c>
      <c r="BK65" s="32">
        <v>0.51857239775571495</v>
      </c>
      <c r="BL65"/>
      <c r="BM65" s="32">
        <v>0.85128040550818795</v>
      </c>
      <c r="BN65" s="32">
        <v>8.7001015384878297E-2</v>
      </c>
      <c r="BO65" s="32">
        <v>0.58158516974861796</v>
      </c>
      <c r="BP65" s="32">
        <v>7.3221868513024202E-2</v>
      </c>
      <c r="BQ65" s="32">
        <v>0.170292210810713</v>
      </c>
      <c r="BR65" s="32">
        <v>0.78649464259281099</v>
      </c>
      <c r="BS65"/>
      <c r="BT65" s="32">
        <v>0.30212898065125499</v>
      </c>
      <c r="BU65" s="32">
        <v>6.0515546229621797E-2</v>
      </c>
      <c r="BV65" s="32">
        <v>0.174138408287666</v>
      </c>
      <c r="BW65" s="32">
        <v>4.69304623155564E-2</v>
      </c>
      <c r="BX65" s="32">
        <v>0.229706135820507</v>
      </c>
      <c r="BY65" s="32">
        <v>0.268246720029099</v>
      </c>
      <c r="BZ65"/>
      <c r="CA65" s="32">
        <v>2.9573544841950902E-2</v>
      </c>
      <c r="CB65" s="32">
        <v>7.8962590486297002E-2</v>
      </c>
      <c r="CC65" s="32">
        <v>0.103575931099229</v>
      </c>
      <c r="CD65" s="32">
        <v>7.1537008461023302E-2</v>
      </c>
      <c r="CE65" s="32">
        <v>5.62264559501287E-2</v>
      </c>
      <c r="CF65" s="32">
        <v>3.4234905932917901</v>
      </c>
    </row>
    <row r="66" spans="1:84" s="10" customFormat="1" x14ac:dyDescent="0.35">
      <c r="A66" s="30">
        <v>111.546770786667</v>
      </c>
      <c r="B66" s="32">
        <v>0</v>
      </c>
      <c r="C66" s="32">
        <v>1.6111374997747701</v>
      </c>
      <c r="D66" s="32">
        <v>1.9553035291498599</v>
      </c>
      <c r="E66" s="32">
        <v>1.63869348307296</v>
      </c>
      <c r="F66" s="32">
        <v>0.68286733127282395</v>
      </c>
      <c r="G66" s="32">
        <v>0.84902455102000995</v>
      </c>
      <c r="H66"/>
      <c r="I66" s="32">
        <v>0.95678691499880397</v>
      </c>
      <c r="J66" s="32">
        <v>0.81155028722257305</v>
      </c>
      <c r="K66" s="32">
        <v>1.33153080247574</v>
      </c>
      <c r="L66" s="32">
        <v>1.1432851816549701</v>
      </c>
      <c r="M66" s="32">
        <v>0.795437567840514</v>
      </c>
      <c r="N66" s="32">
        <v>5.8748138709667703</v>
      </c>
      <c r="O66"/>
      <c r="P66" s="32">
        <v>1.2449190423482701</v>
      </c>
      <c r="Q66" s="32">
        <v>0.884840642342138</v>
      </c>
      <c r="R66" s="32">
        <v>0.967544421347867</v>
      </c>
      <c r="S66" s="32">
        <v>1.02341314248913</v>
      </c>
      <c r="T66" s="32">
        <v>1.04736623559522</v>
      </c>
      <c r="U66" s="32">
        <v>0.96618783525660501</v>
      </c>
      <c r="V66"/>
      <c r="W66" s="32">
        <v>1.2011378640252801</v>
      </c>
      <c r="X66" s="32">
        <v>1.0592020373750399</v>
      </c>
      <c r="Y66" s="32">
        <v>1.1262020799754799</v>
      </c>
      <c r="Z66" s="32">
        <v>0.104220443564167</v>
      </c>
      <c r="AA66" s="32">
        <v>2.6190197908391499</v>
      </c>
      <c r="AB66" s="32">
        <v>2.2571001092306</v>
      </c>
      <c r="AC66"/>
      <c r="AD66" s="32">
        <v>-1.0284838516770201E-2</v>
      </c>
      <c r="AE66" s="32">
        <v>4.3419788097423397E-2</v>
      </c>
      <c r="AF66" s="32">
        <v>1.9199190911581201E-2</v>
      </c>
      <c r="AG66" s="32">
        <v>0.88130198976433105</v>
      </c>
      <c r="AH66" s="32">
        <v>0.79676652179330198</v>
      </c>
      <c r="AI66" s="32">
        <v>0.26963597086723401</v>
      </c>
      <c r="AJ66"/>
      <c r="AK66" s="32">
        <v>0.98615573757273201</v>
      </c>
      <c r="AL66" s="32">
        <v>1.1418143569422601</v>
      </c>
      <c r="AM66" s="32">
        <v>0.81387902784905097</v>
      </c>
      <c r="AN66" s="32">
        <v>0.18659711777619201</v>
      </c>
      <c r="AO66" s="32">
        <v>0.82421114198738699</v>
      </c>
      <c r="AP66" s="32">
        <v>0.80376553536249795</v>
      </c>
      <c r="AQ66"/>
      <c r="AR66" s="32">
        <v>0.62003217691412305</v>
      </c>
      <c r="AS66" s="32">
        <v>0.83625727187653098</v>
      </c>
      <c r="AT66" s="32">
        <v>0.40387236121334702</v>
      </c>
      <c r="AU66" s="32">
        <v>0.53664285189277094</v>
      </c>
      <c r="AV66" s="32">
        <v>0.247790892671686</v>
      </c>
      <c r="AW66" s="32">
        <v>1.07431871412712</v>
      </c>
      <c r="AX66"/>
      <c r="AY66" s="32">
        <v>0.155351137754969</v>
      </c>
      <c r="AZ66" s="32">
        <v>0.52765625696125096</v>
      </c>
      <c r="BA66" s="32">
        <v>7.0621598091963902E-2</v>
      </c>
      <c r="BB66" s="32">
        <v>6.6296628186342701E-2</v>
      </c>
      <c r="BC66" s="32">
        <v>0.114379600456437</v>
      </c>
      <c r="BD66" s="32">
        <v>5.8452939183614501E-2</v>
      </c>
      <c r="BE66"/>
      <c r="BF66" s="32">
        <v>-1.0140230048183299E-2</v>
      </c>
      <c r="BG66" s="32">
        <v>0.41179310610643599</v>
      </c>
      <c r="BH66" s="32">
        <v>6.1180211448377902E-2</v>
      </c>
      <c r="BI66" s="32">
        <v>7.6724801041344895E-2</v>
      </c>
      <c r="BJ66" s="32">
        <v>0.18773762149576301</v>
      </c>
      <c r="BK66" s="32">
        <v>0.57216342601232795</v>
      </c>
      <c r="BL66"/>
      <c r="BM66" s="32">
        <v>0.58933201614317099</v>
      </c>
      <c r="BN66" s="32">
        <v>8.1060827408016303E-2</v>
      </c>
      <c r="BO66" s="32">
        <v>0.60908664451967398</v>
      </c>
      <c r="BP66" s="32">
        <v>0.10188287739110199</v>
      </c>
      <c r="BQ66" s="32">
        <v>0.14927903153224301</v>
      </c>
      <c r="BR66" s="32">
        <v>0.78420878425667095</v>
      </c>
      <c r="BS66"/>
      <c r="BT66" s="32">
        <v>0.234658164111853</v>
      </c>
      <c r="BU66" s="32">
        <v>5.1779073509068803E-2</v>
      </c>
      <c r="BV66" s="32">
        <v>0.22680979703894899</v>
      </c>
      <c r="BW66" s="32">
        <v>7.0778581572235197E-2</v>
      </c>
      <c r="BX66" s="32">
        <v>0.22705655592778401</v>
      </c>
      <c r="BY66" s="32">
        <v>0.358418783588276</v>
      </c>
      <c r="BZ66"/>
      <c r="CA66" s="32">
        <v>2.2135719401337999E-2</v>
      </c>
      <c r="CB66" s="32">
        <v>0.114392312854707</v>
      </c>
      <c r="CC66" s="32">
        <v>8.7280838980858505E-2</v>
      </c>
      <c r="CD66" s="32">
        <v>0.10823724224643</v>
      </c>
      <c r="CE66" s="32">
        <v>-5.7245913838531101E-4</v>
      </c>
      <c r="CF66" s="32">
        <v>3.5030415539299402</v>
      </c>
    </row>
    <row r="67" spans="1:84" x14ac:dyDescent="0.35">
      <c r="A67" s="30">
        <v>118.01730010999999</v>
      </c>
      <c r="B67" s="32">
        <v>0</v>
      </c>
      <c r="C67" s="32">
        <v>1.6122322828932201</v>
      </c>
      <c r="D67" s="32">
        <v>2.0198072401206</v>
      </c>
      <c r="E67" s="32">
        <v>1.6539428319891101</v>
      </c>
      <c r="F67" s="32">
        <v>0.70965000124521205</v>
      </c>
      <c r="G67" s="32">
        <v>0.88674238792143101</v>
      </c>
      <c r="I67" s="32">
        <v>1.0189557174779</v>
      </c>
      <c r="J67" s="32">
        <v>0.84192102309360195</v>
      </c>
      <c r="K67" s="32">
        <v>1.3535465968743701</v>
      </c>
      <c r="L67" s="32">
        <v>1.12994388626447</v>
      </c>
      <c r="M67" s="32">
        <v>0.75311358825746999</v>
      </c>
      <c r="N67" s="32">
        <v>5.8914507347500296</v>
      </c>
      <c r="P67" s="32">
        <v>1.24415713804563</v>
      </c>
      <c r="Q67" s="32">
        <v>0.91163210646694104</v>
      </c>
      <c r="R67" s="32">
        <v>0.99279421892985797</v>
      </c>
      <c r="S67" s="32">
        <v>1.0397154125923</v>
      </c>
      <c r="T67" s="32">
        <v>1.0619801738302901</v>
      </c>
      <c r="U67" s="32">
        <v>1.0028157299111899</v>
      </c>
      <c r="W67" s="32">
        <v>1.2278193531316799</v>
      </c>
      <c r="X67" s="32">
        <v>1.07008839361757</v>
      </c>
      <c r="Y67" s="32">
        <v>1.1630713358612901</v>
      </c>
      <c r="Z67" s="32">
        <v>0.124353565667481</v>
      </c>
      <c r="AA67" s="32">
        <v>2.6187278005147299</v>
      </c>
      <c r="AB67" s="32">
        <v>2.2823536678322802</v>
      </c>
      <c r="AD67" s="32">
        <v>2.9903683208627099E-2</v>
      </c>
      <c r="AE67" s="32">
        <v>3.4717303217341601E-2</v>
      </c>
      <c r="AF67" s="32">
        <v>6.4739486145615199E-2</v>
      </c>
      <c r="AG67" s="32">
        <v>0.940003150375468</v>
      </c>
      <c r="AH67" s="32">
        <v>0.78687798809519405</v>
      </c>
      <c r="AI67" s="32">
        <v>0.327755967783948</v>
      </c>
      <c r="AK67" s="32">
        <v>1.04709767067437</v>
      </c>
      <c r="AL67" s="32">
        <v>1.1501466183600799</v>
      </c>
      <c r="AM67" s="32">
        <v>0.86677297489304395</v>
      </c>
      <c r="AN67" s="32">
        <v>0.21340150551734999</v>
      </c>
      <c r="AO67" s="32">
        <v>0.85657095791365701</v>
      </c>
      <c r="AP67" s="32">
        <v>0.80263213661113597</v>
      </c>
      <c r="AR67" s="32">
        <v>0.63561634466158901</v>
      </c>
      <c r="AS67" s="32">
        <v>0.84348959760310405</v>
      </c>
      <c r="AT67" s="32">
        <v>0.46677115241939499</v>
      </c>
      <c r="AU67" s="32">
        <v>0.54755816578384597</v>
      </c>
      <c r="AV67" s="32">
        <v>0.29164091130328301</v>
      </c>
      <c r="AW67" s="32">
        <v>1.1163043581413601</v>
      </c>
      <c r="AY67" s="32">
        <v>0.244203007230406</v>
      </c>
      <c r="AZ67" s="32">
        <v>0.58164223133392001</v>
      </c>
      <c r="BA67" s="32">
        <v>0.10730806450668801</v>
      </c>
      <c r="BB67" s="32">
        <v>0.119537959415741</v>
      </c>
      <c r="BC67" s="32">
        <v>0.16323741590782601</v>
      </c>
      <c r="BD67" s="32">
        <v>6.9952700425812198E-2</v>
      </c>
      <c r="BF67" s="32">
        <v>2.7720043192770601E-2</v>
      </c>
      <c r="BG67" s="32">
        <v>0.45647193610398101</v>
      </c>
      <c r="BH67" s="32">
        <v>0.100704085305287</v>
      </c>
      <c r="BI67" s="32">
        <v>7.0800722617646097E-2</v>
      </c>
      <c r="BJ67" s="32">
        <v>0.28884265054896802</v>
      </c>
      <c r="BK67" s="32">
        <v>0.58178620094294498</v>
      </c>
      <c r="BM67" s="32">
        <v>1.2135171405881899</v>
      </c>
      <c r="BN67" s="32">
        <v>0.13566443884819401</v>
      </c>
      <c r="BO67" s="32">
        <v>0.67033817049869904</v>
      </c>
      <c r="BP67" s="32">
        <v>0.14350017706889301</v>
      </c>
      <c r="BQ67" s="32">
        <v>0.20619761856708099</v>
      </c>
      <c r="BR67" s="32">
        <v>0.83489552720812799</v>
      </c>
      <c r="BT67" s="32">
        <v>0.57422497087490398</v>
      </c>
      <c r="BU67" s="32">
        <v>0.29151604517677698</v>
      </c>
      <c r="BV67" s="32">
        <v>0.259788621619302</v>
      </c>
      <c r="BW67" s="32">
        <v>0.115766198858458</v>
      </c>
      <c r="BX67" s="32">
        <v>0.29337123712780599</v>
      </c>
      <c r="BY67" s="32">
        <v>0.35971166592348203</v>
      </c>
      <c r="CA67" s="32">
        <v>2.7608440460506398E-2</v>
      </c>
      <c r="CB67" s="32">
        <v>0.187337525890753</v>
      </c>
      <c r="CC67" s="32">
        <v>0.20226964522264401</v>
      </c>
      <c r="CD67" s="32">
        <v>9.6788343351024E-2</v>
      </c>
      <c r="CE67" s="32">
        <v>8.8590217326611903E-2</v>
      </c>
      <c r="CF67" s="32">
        <v>3.3619801621710299</v>
      </c>
    </row>
    <row r="68" spans="1:84" x14ac:dyDescent="0.35">
      <c r="A68" s="30">
        <v>124.58660435166701</v>
      </c>
      <c r="B68" s="32">
        <v>0</v>
      </c>
      <c r="C68" s="32">
        <v>1.6426676437966199</v>
      </c>
      <c r="D68" s="32">
        <v>2.0102037656506502</v>
      </c>
      <c r="E68" s="32">
        <v>1.6426496200598</v>
      </c>
      <c r="F68" s="32">
        <v>0.61014882484650301</v>
      </c>
      <c r="G68" s="32">
        <v>0.76237801294802199</v>
      </c>
      <c r="I68" s="32">
        <v>0.83859748293755398</v>
      </c>
      <c r="J68" s="32">
        <v>0.80751144954585496</v>
      </c>
      <c r="K68" s="32">
        <v>1.17530456519671</v>
      </c>
      <c r="L68" s="32">
        <v>0.802397177296997</v>
      </c>
      <c r="M68" s="32">
        <v>0.76584259002768296</v>
      </c>
      <c r="N68" s="32">
        <v>5.3624916600278798</v>
      </c>
      <c r="P68" s="32">
        <v>0.88522252275316304</v>
      </c>
      <c r="Q68" s="32">
        <v>0.84544536694215799</v>
      </c>
      <c r="R68" s="32">
        <v>0.91869219271031399</v>
      </c>
      <c r="S68" s="32">
        <v>0.76888066079923101</v>
      </c>
      <c r="T68" s="32">
        <v>1.00670691897494</v>
      </c>
      <c r="U68" s="32">
        <v>0.92404186152846801</v>
      </c>
      <c r="W68" s="32">
        <v>1.09448527629854</v>
      </c>
      <c r="X68" s="32">
        <v>1.0290427067349299</v>
      </c>
      <c r="Y68" s="32">
        <v>1.0738370775509301</v>
      </c>
      <c r="Z68" s="32">
        <v>7.7104545192805199E-2</v>
      </c>
      <c r="AA68" s="32">
        <v>2.5113255896439401</v>
      </c>
      <c r="AB68" s="32">
        <v>2.2009823202226899</v>
      </c>
      <c r="AD68" s="32">
        <v>7.7048898050583702E-3</v>
      </c>
      <c r="AE68" s="32">
        <v>6.70272942939832E-2</v>
      </c>
      <c r="AF68" s="32">
        <v>4.6413348140225297E-2</v>
      </c>
      <c r="AG68" s="32">
        <v>0.82155534240476302</v>
      </c>
      <c r="AH68" s="32">
        <v>0.67556924901267501</v>
      </c>
      <c r="AI68" s="32">
        <v>0.28378803943664199</v>
      </c>
      <c r="AK68" s="32">
        <v>0.95358464141330501</v>
      </c>
      <c r="AL68" s="32">
        <v>0.97107012913365598</v>
      </c>
      <c r="AM68" s="32">
        <v>0.62911048490211197</v>
      </c>
      <c r="AN68" s="32">
        <v>0.14684507983298201</v>
      </c>
      <c r="AO68" s="32">
        <v>0.65990313235911202</v>
      </c>
      <c r="AP68" s="32">
        <v>0.59411486361710397</v>
      </c>
      <c r="AR68" s="32">
        <v>0.53766975217537205</v>
      </c>
      <c r="AS68" s="32">
        <v>0.66867766770474801</v>
      </c>
      <c r="AT68" s="32">
        <v>0.348675171323649</v>
      </c>
      <c r="AU68" s="32">
        <v>0.51126774604987502</v>
      </c>
      <c r="AV68" s="32">
        <v>0.227881838337325</v>
      </c>
      <c r="AW68" s="32">
        <v>0.82608284909710705</v>
      </c>
      <c r="AY68" s="32">
        <v>0.20416219550051401</v>
      </c>
      <c r="AZ68" s="32">
        <v>0.55727861073406904</v>
      </c>
      <c r="BA68" s="32">
        <v>7.4995508510615094E-2</v>
      </c>
      <c r="BB68" s="32">
        <v>6.9590308113775201E-2</v>
      </c>
      <c r="BC68" s="32">
        <v>5.4610322581935503E-2</v>
      </c>
      <c r="BD68" s="32">
        <v>3.5983499440724299E-2</v>
      </c>
      <c r="BF68" s="32">
        <v>1.2802613932800201E-2</v>
      </c>
      <c r="BG68" s="32">
        <v>0.37320006120954502</v>
      </c>
      <c r="BH68" s="32">
        <v>3.9683707939177297E-2</v>
      </c>
      <c r="BI68" s="32">
        <v>-5.57929364612492E-2</v>
      </c>
      <c r="BJ68" s="32">
        <v>0.18197195484696799</v>
      </c>
      <c r="BK68" s="32">
        <v>0.475147730485044</v>
      </c>
      <c r="BM68" s="32">
        <v>0.49837577978793501</v>
      </c>
      <c r="BN68" s="32">
        <v>9.1556876011626806E-2</v>
      </c>
      <c r="BO68" s="32">
        <v>0.63302710973112797</v>
      </c>
      <c r="BP68" s="32">
        <v>1.41282533154709E-2</v>
      </c>
      <c r="BQ68" s="32">
        <v>7.6392818864214507E-2</v>
      </c>
      <c r="BR68" s="32">
        <v>0.73879165165858995</v>
      </c>
      <c r="BT68" s="32">
        <v>0.18972895460689301</v>
      </c>
      <c r="BU68" s="32">
        <v>9.8717506021588602E-2</v>
      </c>
      <c r="BV68" s="32">
        <v>0.22084986295471301</v>
      </c>
      <c r="BW68" s="32">
        <v>0.120028266962257</v>
      </c>
      <c r="BX68" s="32">
        <v>0.264165966578983</v>
      </c>
      <c r="BY68" s="32">
        <v>0.35333661961327301</v>
      </c>
      <c r="CA68" s="32">
        <v>2.4780684579712001E-2</v>
      </c>
      <c r="CB68" s="32">
        <v>5.9430229337528E-2</v>
      </c>
      <c r="CC68" s="32">
        <v>2.3792413165674799E-2</v>
      </c>
      <c r="CD68" s="32">
        <v>-7.3651372885974497E-3</v>
      </c>
      <c r="CE68" s="32">
        <v>-3.89156807417642E-2</v>
      </c>
      <c r="CF68" s="32">
        <v>3.2762148508503701</v>
      </c>
    </row>
    <row r="69" spans="1:84" x14ac:dyDescent="0.35">
      <c r="A69" s="30">
        <v>131.05106386333301</v>
      </c>
      <c r="B69" s="32">
        <v>0</v>
      </c>
      <c r="C69" s="32">
        <v>1.6721195067119701</v>
      </c>
      <c r="D69" s="32">
        <v>1.9900923249576501</v>
      </c>
      <c r="E69" s="32">
        <v>1.56384166775912</v>
      </c>
      <c r="F69" s="32">
        <v>0.63341799311500202</v>
      </c>
      <c r="G69" s="32">
        <v>0.76441047830476805</v>
      </c>
      <c r="I69" s="32">
        <v>0.78241024481682497</v>
      </c>
      <c r="J69" s="32">
        <v>0.77750599011661103</v>
      </c>
      <c r="K69" s="32">
        <v>1.1385490596257299</v>
      </c>
      <c r="L69" s="32">
        <v>0.69938089427178496</v>
      </c>
      <c r="M69" s="32">
        <v>0.75621019803527001</v>
      </c>
      <c r="N69" s="32">
        <v>5.4854468827134504</v>
      </c>
      <c r="P69" s="32">
        <v>0.80082999671392496</v>
      </c>
      <c r="Q69" s="32">
        <v>0.84795735482988299</v>
      </c>
      <c r="R69" s="32">
        <v>0.88925862197416705</v>
      </c>
      <c r="S69" s="32">
        <v>0.73784689910252199</v>
      </c>
      <c r="T69" s="32">
        <v>0.96717509470864904</v>
      </c>
      <c r="U69" s="32">
        <v>0.89386622836609597</v>
      </c>
      <c r="W69" s="32">
        <v>1.0708831993418699</v>
      </c>
      <c r="X69" s="32">
        <v>0.99854778691816004</v>
      </c>
      <c r="Y69" s="32">
        <v>1.06266800407706</v>
      </c>
      <c r="Z69" s="32">
        <v>4.8319975123973902E-2</v>
      </c>
      <c r="AA69" s="32">
        <v>2.5143385043595798</v>
      </c>
      <c r="AB69" s="32">
        <v>2.25284318264857</v>
      </c>
      <c r="AD69" s="32">
        <v>1.23691885491034E-2</v>
      </c>
      <c r="AE69" s="32">
        <v>-3.1480408672495103E-2</v>
      </c>
      <c r="AF69" s="32">
        <v>5.1808503325506197E-2</v>
      </c>
      <c r="AG69" s="32">
        <v>0.80817568322383104</v>
      </c>
      <c r="AH69" s="32">
        <v>0.67260513101365704</v>
      </c>
      <c r="AI69" s="32">
        <v>0.28715330228654301</v>
      </c>
      <c r="AK69" s="32">
        <v>0.93041009047901702</v>
      </c>
      <c r="AL69" s="32">
        <v>0.91566218334399196</v>
      </c>
      <c r="AM69" s="32">
        <v>0.71653891098506495</v>
      </c>
      <c r="AN69" s="32">
        <v>0.17208959876823701</v>
      </c>
      <c r="AO69" s="32">
        <v>0.67460782623617499</v>
      </c>
      <c r="AP69" s="32">
        <v>0.588701804945716</v>
      </c>
      <c r="AR69" s="32">
        <v>0.48756252924764998</v>
      </c>
      <c r="AS69" s="32">
        <v>0.60640539794703097</v>
      </c>
      <c r="AT69" s="32">
        <v>0.32659922720272899</v>
      </c>
      <c r="AU69" s="32">
        <v>0.47004484280416697</v>
      </c>
      <c r="AV69" s="32">
        <v>0.226724656064129</v>
      </c>
      <c r="AW69" s="32">
        <v>0.83432689600292098</v>
      </c>
      <c r="AY69" s="32">
        <v>0.17081299862684499</v>
      </c>
      <c r="AZ69" s="32">
        <v>0.483871567099741</v>
      </c>
      <c r="BA69" s="32">
        <v>7.7745784142545599E-2</v>
      </c>
      <c r="BB69" s="32">
        <v>7.1687589685422104E-2</v>
      </c>
      <c r="BC69" s="32">
        <v>5.8652403088698402E-2</v>
      </c>
      <c r="BD69" s="32">
        <v>5.3421740854897398E-2</v>
      </c>
      <c r="BF69" s="32">
        <v>-9.14144610117343E-3</v>
      </c>
      <c r="BG69" s="32">
        <v>0.39238689359495699</v>
      </c>
      <c r="BH69" s="32">
        <v>6.7192348952648098E-2</v>
      </c>
      <c r="BI69" s="32">
        <v>3.7192859077064801E-2</v>
      </c>
      <c r="BJ69" s="32">
        <v>0.16996714193398299</v>
      </c>
      <c r="BK69" s="32">
        <v>0.48622275887419297</v>
      </c>
      <c r="BM69" s="32">
        <v>0.69258176420854101</v>
      </c>
      <c r="BN69" s="32">
        <v>8.3835116715604105E-2</v>
      </c>
      <c r="BO69" s="32">
        <v>0.56516158762686897</v>
      </c>
      <c r="BP69" s="32">
        <v>5.3250164450520998E-2</v>
      </c>
      <c r="BQ69" s="32">
        <v>0.123404266913737</v>
      </c>
      <c r="BR69" s="32">
        <v>0.73244188753108896</v>
      </c>
      <c r="BT69" s="32">
        <v>4.8228639566414898E-2</v>
      </c>
      <c r="BU69" s="32">
        <v>6.9534087800895997E-2</v>
      </c>
      <c r="BV69" s="32">
        <v>0.17673713464361901</v>
      </c>
      <c r="BW69" s="32">
        <v>9.0552567493540306E-2</v>
      </c>
      <c r="BX69" s="32">
        <v>0.19214959602791201</v>
      </c>
      <c r="BY69" s="32">
        <v>0.26508208543439499</v>
      </c>
      <c r="CA69" s="32">
        <v>1.75218894858599E-2</v>
      </c>
      <c r="CB69" s="32">
        <v>0.11188324096871601</v>
      </c>
      <c r="CC69" s="32">
        <v>2.8477241482901702E-2</v>
      </c>
      <c r="CD69" s="32">
        <v>9.3087140855068796E-4</v>
      </c>
      <c r="CE69" s="32">
        <v>3.1728257898671801E-3</v>
      </c>
      <c r="CF69" s="32">
        <v>3.4430166653411298</v>
      </c>
    </row>
    <row r="70" spans="1:84" x14ac:dyDescent="0.35">
      <c r="A70" s="30">
        <v>137.547409335</v>
      </c>
      <c r="B70" s="32">
        <v>0</v>
      </c>
      <c r="C70" s="32">
        <v>1.64777095073864</v>
      </c>
      <c r="D70" s="32">
        <v>2.01248051315656</v>
      </c>
      <c r="E70" s="32">
        <v>1.6759514030040199</v>
      </c>
      <c r="F70" s="32">
        <v>0.61623434000410504</v>
      </c>
      <c r="G70" s="32">
        <v>0.75386826455772904</v>
      </c>
      <c r="I70" s="32">
        <v>0.82703517051066899</v>
      </c>
      <c r="J70" s="32">
        <v>0.77904984138057798</v>
      </c>
      <c r="K70" s="32">
        <v>1.16442393540767</v>
      </c>
      <c r="L70" s="32">
        <v>0.74334778789533196</v>
      </c>
      <c r="M70" s="32">
        <v>0.78742041374121696</v>
      </c>
      <c r="N70" s="32">
        <v>5.3469541054472298</v>
      </c>
      <c r="P70" s="32">
        <v>0.88100708805406003</v>
      </c>
      <c r="Q70" s="32">
        <v>0.89889749599971602</v>
      </c>
      <c r="R70" s="32">
        <v>0.89969043350107503</v>
      </c>
      <c r="S70" s="32">
        <v>0.77081238566882804</v>
      </c>
      <c r="T70" s="32">
        <v>1.03882170850172</v>
      </c>
      <c r="U70" s="32">
        <v>0.92182431132194798</v>
      </c>
      <c r="W70" s="32">
        <v>1.1285063151007899</v>
      </c>
      <c r="X70" s="32">
        <v>1.02267229694885</v>
      </c>
      <c r="Y70" s="32">
        <v>1.0865517884552001</v>
      </c>
      <c r="Z70" s="32">
        <v>8.5619176638024805E-2</v>
      </c>
      <c r="AA70" s="32">
        <v>2.5501661935615201</v>
      </c>
      <c r="AB70" s="32">
        <v>2.2856034216430698</v>
      </c>
      <c r="AD70" s="32">
        <v>2.3987369947236398E-2</v>
      </c>
      <c r="AE70" s="32">
        <v>-4.6141896679165302E-2</v>
      </c>
      <c r="AF70" s="32">
        <v>4.5502026603805597E-2</v>
      </c>
      <c r="AG70" s="32">
        <v>0.82788789539795404</v>
      </c>
      <c r="AH70" s="32">
        <v>0.70907940820714199</v>
      </c>
      <c r="AI70" s="32">
        <v>0.286409975559695</v>
      </c>
      <c r="AK70" s="32">
        <v>0.97085018688341496</v>
      </c>
      <c r="AL70" s="32">
        <v>0.97338704871204296</v>
      </c>
      <c r="AM70" s="32">
        <v>0.69937146709874298</v>
      </c>
      <c r="AN70" s="32">
        <v>0.20868222839828299</v>
      </c>
      <c r="AO70" s="32">
        <v>0.667462653895181</v>
      </c>
      <c r="AP70" s="32">
        <v>0.60955380396970005</v>
      </c>
      <c r="AR70" s="32">
        <v>0.54147217223833699</v>
      </c>
      <c r="AS70" s="32">
        <v>0.64376741789764602</v>
      </c>
      <c r="AT70" s="32">
        <v>0.37573124197843299</v>
      </c>
      <c r="AU70" s="32">
        <v>0.505291597518157</v>
      </c>
      <c r="AV70" s="32">
        <v>0.214289504991311</v>
      </c>
      <c r="AW70" s="32">
        <v>0.86356299750003895</v>
      </c>
      <c r="AY70" s="32">
        <v>0.18445309348598901</v>
      </c>
      <c r="AZ70" s="32">
        <v>0.49774096517685901</v>
      </c>
      <c r="BA70" s="32">
        <v>7.3744561889620294E-2</v>
      </c>
      <c r="BB70" s="32">
        <v>0.10419035700827201</v>
      </c>
      <c r="BC70" s="32">
        <v>0.105508628003079</v>
      </c>
      <c r="BD70" s="32">
        <v>4.9067385725589698E-2</v>
      </c>
      <c r="BF70" s="32">
        <v>-2.38909294565046E-2</v>
      </c>
      <c r="BG70" s="32">
        <v>0.37988088515691698</v>
      </c>
      <c r="BH70" s="32">
        <v>5.2034563404982699E-2</v>
      </c>
      <c r="BI70" s="32">
        <v>0.14670766121859199</v>
      </c>
      <c r="BJ70" s="32">
        <v>0.23345067461639599</v>
      </c>
      <c r="BK70" s="32">
        <v>0.51912538977308098</v>
      </c>
      <c r="BM70" s="32">
        <v>0.81018221900959497</v>
      </c>
      <c r="BN70" s="32">
        <v>0.10583876183375</v>
      </c>
      <c r="BO70" s="32">
        <v>0.62933151246844399</v>
      </c>
      <c r="BP70" s="32">
        <v>4.1381194762471998E-2</v>
      </c>
      <c r="BQ70" s="32">
        <v>0.13314903521748001</v>
      </c>
      <c r="BR70" s="32">
        <v>0.75315219753289997</v>
      </c>
      <c r="BT70" s="32">
        <v>0.20760258810545201</v>
      </c>
      <c r="BU70" s="32">
        <v>0.234660608950153</v>
      </c>
      <c r="BV70" s="32">
        <v>0.23782575889504801</v>
      </c>
      <c r="BW70" s="32">
        <v>9.7487554555792E-2</v>
      </c>
      <c r="BX70" s="32">
        <v>0.20509315271943401</v>
      </c>
      <c r="BY70" s="32">
        <v>0.32745987311650498</v>
      </c>
      <c r="CA70" s="32">
        <v>3.3104961446024601E-2</v>
      </c>
      <c r="CB70" s="32">
        <v>0.16176138013911801</v>
      </c>
      <c r="CC70" s="32">
        <v>6.4187932181353199E-2</v>
      </c>
      <c r="CD70" s="32">
        <v>8.2021270592030696E-2</v>
      </c>
      <c r="CE70" s="32">
        <v>4.2170388457795201E-2</v>
      </c>
      <c r="CF70" s="32">
        <v>3.4624182789525402</v>
      </c>
    </row>
    <row r="71" spans="1:84" x14ac:dyDescent="0.35">
      <c r="A71" s="30">
        <v>144.019433316667</v>
      </c>
      <c r="B71" s="32">
        <v>0</v>
      </c>
      <c r="C71" s="32">
        <v>1.6778644088958501</v>
      </c>
      <c r="D71" s="32">
        <v>2.0222732143872202</v>
      </c>
      <c r="E71" s="32">
        <v>1.6934853864706201</v>
      </c>
      <c r="F71" s="32">
        <v>0.659429214811182</v>
      </c>
      <c r="G71" s="32">
        <v>0.79443268070015405</v>
      </c>
      <c r="I71" s="32">
        <v>0.88338367466482803</v>
      </c>
      <c r="J71" s="32">
        <v>0.78657624276488802</v>
      </c>
      <c r="K71" s="32">
        <v>1.13949415968096</v>
      </c>
      <c r="L71" s="32">
        <v>0.799624787435397</v>
      </c>
      <c r="M71" s="32">
        <v>0.74398177705989399</v>
      </c>
      <c r="N71" s="32">
        <v>5.3792973310281198</v>
      </c>
      <c r="P71" s="32">
        <v>0.88078107351437196</v>
      </c>
      <c r="Q71" s="32">
        <v>0.88347151439868798</v>
      </c>
      <c r="R71" s="32">
        <v>0.90447168772000996</v>
      </c>
      <c r="S71" s="32">
        <v>0.81652794885360103</v>
      </c>
      <c r="T71" s="32">
        <v>1.01953574912156</v>
      </c>
      <c r="U71" s="32">
        <v>0.91877997557263402</v>
      </c>
      <c r="W71" s="32">
        <v>1.14990397928538</v>
      </c>
      <c r="X71" s="32">
        <v>1.01760892707572</v>
      </c>
      <c r="Y71" s="32">
        <v>1.1038996020924701</v>
      </c>
      <c r="Z71" s="32">
        <v>8.6306334597095705E-2</v>
      </c>
      <c r="AA71" s="32">
        <v>2.5268040891554202</v>
      </c>
      <c r="AB71" s="32">
        <v>2.2227680054191099</v>
      </c>
      <c r="AD71" s="32">
        <v>-3.3737800123213597E-2</v>
      </c>
      <c r="AE71" s="32">
        <v>-1.2411683454289399E-2</v>
      </c>
      <c r="AF71" s="32">
        <v>4.9188603275111702E-2</v>
      </c>
      <c r="AG71" s="32">
        <v>0.87936369291056804</v>
      </c>
      <c r="AH71" s="32">
        <v>0.73490273498271097</v>
      </c>
      <c r="AI71" s="32">
        <v>0.28229221566655999</v>
      </c>
      <c r="AK71" s="32">
        <v>0.98141616076506899</v>
      </c>
      <c r="AL71" s="32">
        <v>0.94346914691225603</v>
      </c>
      <c r="AM71" s="32">
        <v>0.73736824589008299</v>
      </c>
      <c r="AN71" s="32">
        <v>0.18881420131277299</v>
      </c>
      <c r="AO71" s="32">
        <v>0.693918086067698</v>
      </c>
      <c r="AP71" s="32">
        <v>0.62955694259808404</v>
      </c>
      <c r="AR71" s="32">
        <v>0.55693214509645195</v>
      </c>
      <c r="AS71" s="32">
        <v>0.66097580728371796</v>
      </c>
      <c r="AT71" s="32">
        <v>0.38878020392872897</v>
      </c>
      <c r="AU71" s="32">
        <v>0.47359102516632301</v>
      </c>
      <c r="AV71" s="32">
        <v>0.212012682416854</v>
      </c>
      <c r="AW71" s="32">
        <v>0.90445022651675699</v>
      </c>
      <c r="AY71" s="32">
        <v>0.181660439225622</v>
      </c>
      <c r="AZ71" s="32">
        <v>0.516640174785999</v>
      </c>
      <c r="BA71" s="32">
        <v>8.75671478181759E-2</v>
      </c>
      <c r="BB71" s="32">
        <v>9.3424504754061194E-2</v>
      </c>
      <c r="BC71" s="32">
        <v>0.117680438831745</v>
      </c>
      <c r="BD71" s="32">
        <v>5.4456326811291998E-2</v>
      </c>
      <c r="BF71" s="32">
        <v>-1.01285386124989E-2</v>
      </c>
      <c r="BG71" s="32">
        <v>0.41262217546958402</v>
      </c>
      <c r="BH71" s="32">
        <v>5.0528055957501303E-2</v>
      </c>
      <c r="BI71" s="32">
        <v>0.176116730652214</v>
      </c>
      <c r="BJ71" s="32">
        <v>0.18706297478154599</v>
      </c>
      <c r="BK71" s="32">
        <v>0.51991717951606098</v>
      </c>
      <c r="BM71" s="32">
        <v>0.74571077988702195</v>
      </c>
      <c r="BN71" s="32">
        <v>9.8381593697946093E-2</v>
      </c>
      <c r="BO71" s="32">
        <v>0.60789358742083299</v>
      </c>
      <c r="BP71" s="32">
        <v>8.1550528678048101E-2</v>
      </c>
      <c r="BQ71" s="32">
        <v>0.154565732109642</v>
      </c>
      <c r="BR71" s="32">
        <v>0.76035141428067998</v>
      </c>
      <c r="BT71" s="32">
        <v>0.19777369791456001</v>
      </c>
      <c r="BU71" s="32">
        <v>0.28225865868161498</v>
      </c>
      <c r="BV71" s="32">
        <v>0.20528219131926601</v>
      </c>
      <c r="BW71" s="32">
        <v>0.119287718608106</v>
      </c>
      <c r="BX71" s="32">
        <v>0.26937010600481698</v>
      </c>
      <c r="BY71" s="32">
        <v>0.34973099695232801</v>
      </c>
      <c r="CA71" s="32">
        <v>4.18547968827018E-2</v>
      </c>
      <c r="CB71" s="32">
        <v>0.16706767820614299</v>
      </c>
      <c r="CC71" s="32">
        <v>0.13691011187670099</v>
      </c>
      <c r="CD71" s="32">
        <v>0.10164276954854599</v>
      </c>
      <c r="CE71" s="32">
        <v>5.6143733316845898E-2</v>
      </c>
      <c r="CF71" s="32">
        <v>3.2853882040586102</v>
      </c>
    </row>
  </sheetData>
  <mergeCells count="39">
    <mergeCell ref="AY47:BD47"/>
    <mergeCell ref="BF47:BK47"/>
    <mergeCell ref="BM47:BR47"/>
    <mergeCell ref="BT47:BY47"/>
    <mergeCell ref="CA47:CF47"/>
    <mergeCell ref="B47:G47"/>
    <mergeCell ref="I47:N47"/>
    <mergeCell ref="P47:U47"/>
    <mergeCell ref="W47:AB47"/>
    <mergeCell ref="AD47:AI47"/>
    <mergeCell ref="AK47:AP47"/>
    <mergeCell ref="AR47:AW47"/>
    <mergeCell ref="A45:BT45"/>
    <mergeCell ref="AL25:AP25"/>
    <mergeCell ref="AR25:AV25"/>
    <mergeCell ref="AX25:BB25"/>
    <mergeCell ref="BD25:BH25"/>
    <mergeCell ref="BJ25:BN25"/>
    <mergeCell ref="BP25:BT25"/>
    <mergeCell ref="BD3:BH3"/>
    <mergeCell ref="BJ3:BN3"/>
    <mergeCell ref="BP3:BT3"/>
    <mergeCell ref="A23:BT23"/>
    <mergeCell ref="B25:F25"/>
    <mergeCell ref="H25:L25"/>
    <mergeCell ref="N25:R25"/>
    <mergeCell ref="T25:X25"/>
    <mergeCell ref="Z25:AD25"/>
    <mergeCell ref="AF25:AJ25"/>
    <mergeCell ref="A1:BT1"/>
    <mergeCell ref="B3:F3"/>
    <mergeCell ref="H3:L3"/>
    <mergeCell ref="N3:R3"/>
    <mergeCell ref="T3:X3"/>
    <mergeCell ref="Z3:AD3"/>
    <mergeCell ref="AF3:AJ3"/>
    <mergeCell ref="AL3:AP3"/>
    <mergeCell ref="AR3:AV3"/>
    <mergeCell ref="AX3:B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MTT</vt:lpstr>
      <vt:lpstr>Gene expression</vt:lpstr>
      <vt:lpstr>OCR_24h_0.5+1µgmL</vt:lpstr>
      <vt:lpstr>OCR_24h_2.5+5µgmL</vt:lpstr>
      <vt:lpstr>OCR_48h_2.5+5µgmL </vt:lpstr>
      <vt:lpstr>ECAR_24h_0.5+1µgmL</vt:lpstr>
      <vt:lpstr>ECAR_24h_2.5+5µgmL</vt:lpstr>
      <vt:lpstr>ECAR_48h_2.5+5µgm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CZESNOWSKI Amandine</dc:creator>
  <cp:lastModifiedBy>SZCZESNOWSKI Amandine</cp:lastModifiedBy>
  <dcterms:created xsi:type="dcterms:W3CDTF">2025-07-01T08:06:56Z</dcterms:created>
  <dcterms:modified xsi:type="dcterms:W3CDTF">2025-07-01T14:33:22Z</dcterms:modified>
</cp:coreProperties>
</file>